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226"/>
  <workbookPr defaultThemeVersion="124226"/>
  <mc:AlternateContent xmlns:mc="http://schemas.openxmlformats.org/markup-compatibility/2006">
    <mc:Choice Requires="x15">
      <x15ac:absPath xmlns:x15ac="http://schemas.microsoft.com/office/spreadsheetml/2010/11/ac" url="\\gainassos01.gaia.sll.se\fs_sos_usr$\3kjd\Dokument\"/>
    </mc:Choice>
  </mc:AlternateContent>
  <xr:revisionPtr revIDLastSave="0" documentId="13_ncr:1_{BF125C72-6CA4-4F02-BD67-44D7D1A9E2D1}" xr6:coauthVersionLast="32" xr6:coauthVersionMax="32" xr10:uidLastSave="{00000000-0000-0000-0000-000000000000}"/>
  <bookViews>
    <workbookView xWindow="0" yWindow="0" windowWidth="19200" windowHeight="6930" xr2:uid="{00000000-000D-0000-FFFF-FFFF00000000}"/>
  </bookViews>
  <sheets>
    <sheet name="Blad1" sheetId="1" r:id="rId1"/>
    <sheet name="Distribution fitting_HID" sheetId="5" state="hidden" r:id="rId2"/>
    <sheet name="Distribution fitting1_HID" sheetId="7" state="hidden" r:id="rId3"/>
    <sheet name="Distribution fitting2_HID" sheetId="9" state="hidden" r:id="rId4"/>
  </sheets>
  <externalReferences>
    <externalReference r:id="rId5"/>
  </externalReferences>
  <definedNames>
    <definedName name="xdata1" hidden="1">0+(ROW(OFFSET(#REF!,0,0,1000,1))-1)*0.0600600601</definedName>
    <definedName name="ydata2" hidden="1">[1]!XLSTAT_PDFNormal([0]!xdata1,18.3846153846154,15.4786867527495)</definedName>
  </definedNames>
  <calcPr calcId="179017"/>
</workbook>
</file>

<file path=xl/calcChain.xml><?xml version="1.0" encoding="utf-8"?>
<calcChain xmlns="http://schemas.openxmlformats.org/spreadsheetml/2006/main">
  <c r="AC72" i="1" l="1"/>
  <c r="AB94" i="1"/>
  <c r="AD94" i="1" s="1"/>
  <c r="X96" i="1"/>
  <c r="AB93" i="1"/>
  <c r="AD93" i="1" s="1"/>
  <c r="AB89" i="1"/>
  <c r="AD89" i="1" s="1"/>
  <c r="AC79" i="1"/>
  <c r="AD79" i="1" s="1"/>
  <c r="AB80" i="1"/>
  <c r="AD80" i="1" s="1"/>
  <c r="AB87" i="1"/>
  <c r="AD87" i="1" s="1"/>
  <c r="AA3" i="1"/>
  <c r="Y5" i="1"/>
  <c r="X4" i="1"/>
  <c r="X3" i="1"/>
  <c r="Y61" i="1"/>
  <c r="AA96" i="1"/>
  <c r="AD96" i="1" s="1"/>
  <c r="AA97" i="1"/>
  <c r="AD97" i="1" s="1"/>
  <c r="AA98" i="1"/>
  <c r="AE98" i="1" s="1"/>
  <c r="AA99" i="1"/>
  <c r="AD99" i="1" s="1"/>
  <c r="AB100" i="1"/>
  <c r="AE100" i="1" s="1"/>
  <c r="AB101" i="1"/>
  <c r="AD101" i="1" s="1"/>
  <c r="AB102" i="1"/>
  <c r="AD102" i="1" s="1"/>
  <c r="AB103" i="1"/>
  <c r="AE103" i="1" s="1"/>
  <c r="AB104" i="1"/>
  <c r="AE104" i="1" s="1"/>
  <c r="AA105" i="1"/>
  <c r="AD105" i="1" s="1"/>
  <c r="AC106" i="1"/>
  <c r="AD106" i="1" s="1"/>
  <c r="AB107" i="1"/>
  <c r="AE107" i="1" s="1"/>
  <c r="AC108" i="1"/>
  <c r="AD108" i="1" s="1"/>
  <c r="AB109" i="1"/>
  <c r="AD109" i="1" s="1"/>
  <c r="AA110" i="1"/>
  <c r="AE110" i="1" s="1"/>
  <c r="AB111" i="1"/>
  <c r="AE111" i="1" s="1"/>
  <c r="AB112" i="1"/>
  <c r="AD112" i="1" s="1"/>
  <c r="AC113" i="1"/>
  <c r="AD113" i="1" s="1"/>
  <c r="AC114" i="1"/>
  <c r="AD114" i="1" s="1"/>
  <c r="AC115" i="1"/>
  <c r="AD115" i="1" s="1"/>
  <c r="AA116" i="1"/>
  <c r="AE116" i="1" s="1"/>
  <c r="AA117" i="1"/>
  <c r="AD117" i="1" s="1"/>
  <c r="AB118" i="1"/>
  <c r="AD118" i="1" s="1"/>
  <c r="AB119" i="1"/>
  <c r="AE119" i="1" s="1"/>
  <c r="AB120" i="1"/>
  <c r="AE120" i="1" s="1"/>
  <c r="AC121" i="1"/>
  <c r="AD121" i="1" s="1"/>
  <c r="AB122" i="1"/>
  <c r="AD122" i="1" s="1"/>
  <c r="AB123" i="1"/>
  <c r="AD123" i="1" s="1"/>
  <c r="AC124" i="1"/>
  <c r="AE124" i="1" s="1"/>
  <c r="AC125" i="1"/>
  <c r="AD125" i="1" s="1"/>
  <c r="AC126" i="1"/>
  <c r="AD126" i="1" s="1"/>
  <c r="AC127" i="1"/>
  <c r="AD127" i="1" s="1"/>
  <c r="AB128" i="1"/>
  <c r="AE128" i="1" s="1"/>
  <c r="AB129" i="1"/>
  <c r="AD129" i="1" s="1"/>
  <c r="AC130" i="1"/>
  <c r="AE130" i="1" s="1"/>
  <c r="AB131" i="1"/>
  <c r="AD131" i="1" s="1"/>
  <c r="AC132" i="1"/>
  <c r="AD132" i="1" s="1"/>
  <c r="AB133" i="1"/>
  <c r="AD133" i="1" s="1"/>
  <c r="AA134" i="1"/>
  <c r="AE134" i="1" s="1"/>
  <c r="AB135" i="1"/>
  <c r="AD135" i="1" s="1"/>
  <c r="AB136" i="1"/>
  <c r="AD136" i="1" s="1"/>
  <c r="AB137" i="1"/>
  <c r="AD137" i="1" s="1"/>
  <c r="AB138" i="1"/>
  <c r="AD138" i="1" s="1"/>
  <c r="AB139" i="1"/>
  <c r="AD139" i="1" s="1"/>
  <c r="AB140" i="1"/>
  <c r="AE140" i="1" s="1"/>
  <c r="AB141" i="1"/>
  <c r="AD141" i="1" s="1"/>
  <c r="AB142" i="1"/>
  <c r="AD142" i="1" s="1"/>
  <c r="AB143" i="1"/>
  <c r="AE143" i="1" s="1"/>
  <c r="AB144" i="1"/>
  <c r="AE144" i="1" s="1"/>
  <c r="AA145" i="1"/>
  <c r="AE145" i="1" s="1"/>
  <c r="AB146" i="1"/>
  <c r="AE146" i="1" s="1"/>
  <c r="AB147" i="1"/>
  <c r="AD147" i="1" s="1"/>
  <c r="AB148" i="1"/>
  <c r="AE148" i="1" s="1"/>
  <c r="AB149" i="1"/>
  <c r="AD149" i="1" s="1"/>
  <c r="AB150" i="1"/>
  <c r="AD150" i="1" s="1"/>
  <c r="AB151" i="1"/>
  <c r="AD151" i="1" s="1"/>
  <c r="AB152" i="1"/>
  <c r="AE152" i="1" s="1"/>
  <c r="AB153" i="1"/>
  <c r="AE153" i="1" s="1"/>
  <c r="AB154" i="1"/>
  <c r="AE154" i="1" s="1"/>
  <c r="AB155" i="1"/>
  <c r="AD155" i="1" s="1"/>
  <c r="AB156" i="1"/>
  <c r="AD156" i="1" s="1"/>
  <c r="AB157" i="1"/>
  <c r="AD157" i="1" s="1"/>
  <c r="AB158" i="1"/>
  <c r="AE158" i="1" s="1"/>
  <c r="AB159" i="1"/>
  <c r="AE159" i="1" s="1"/>
  <c r="AA160" i="1"/>
  <c r="AE160" i="1" s="1"/>
  <c r="AB161" i="1"/>
  <c r="AD161" i="1" s="1"/>
  <c r="AC162" i="1"/>
  <c r="AE162" i="1" s="1"/>
  <c r="AB163" i="1"/>
  <c r="AD163" i="1" s="1"/>
  <c r="AB164" i="1"/>
  <c r="AE164" i="1" s="1"/>
  <c r="AB165" i="1"/>
  <c r="AE165" i="1" s="1"/>
  <c r="AB166" i="1"/>
  <c r="AE166" i="1" s="1"/>
  <c r="AB167" i="1"/>
  <c r="AD167" i="1" s="1"/>
  <c r="AB168" i="1"/>
  <c r="AE168" i="1" s="1"/>
  <c r="AB169" i="1"/>
  <c r="AE169" i="1" s="1"/>
  <c r="AB170" i="1"/>
  <c r="AE170" i="1" s="1"/>
  <c r="AB171" i="1"/>
  <c r="AD171" i="1" s="1"/>
  <c r="AB172" i="1"/>
  <c r="AE172" i="1" s="1"/>
  <c r="AB173" i="1"/>
  <c r="AD173" i="1" s="1"/>
  <c r="AB174" i="1"/>
  <c r="AD174" i="1" s="1"/>
  <c r="AB176" i="1"/>
  <c r="AD176" i="1" s="1"/>
  <c r="AB177" i="1"/>
  <c r="AD177" i="1" s="1"/>
  <c r="AB178" i="1"/>
  <c r="AD178" i="1" s="1"/>
  <c r="AB179" i="1"/>
  <c r="AE179" i="1" s="1"/>
  <c r="AB180" i="1"/>
  <c r="AD180" i="1" s="1"/>
  <c r="AA181" i="1"/>
  <c r="AD181" i="1" s="1"/>
  <c r="AC183" i="1"/>
  <c r="AD183" i="1" s="1"/>
  <c r="AC92" i="1"/>
  <c r="AD92" i="1" s="1"/>
  <c r="AC95" i="1"/>
  <c r="AD95" i="1" s="1"/>
  <c r="AC91" i="1"/>
  <c r="AD91" i="1" s="1"/>
  <c r="Y86" i="1"/>
  <c r="Y87" i="1"/>
  <c r="Y88" i="1"/>
  <c r="Y89" i="1"/>
  <c r="Z90" i="1"/>
  <c r="Z91" i="1"/>
  <c r="Z92" i="1"/>
  <c r="Y93" i="1"/>
  <c r="Y94" i="1"/>
  <c r="Z95" i="1"/>
  <c r="X97" i="1"/>
  <c r="X98" i="1"/>
  <c r="X99" i="1"/>
  <c r="Y100" i="1"/>
  <c r="Y101" i="1"/>
  <c r="Y102" i="1"/>
  <c r="Y103" i="1"/>
  <c r="Y104" i="1"/>
  <c r="X105" i="1"/>
  <c r="Z106" i="1"/>
  <c r="Y107" i="1"/>
  <c r="Z108" i="1"/>
  <c r="Y109" i="1"/>
  <c r="X110" i="1"/>
  <c r="Y111" i="1"/>
  <c r="Y112" i="1"/>
  <c r="Z113" i="1"/>
  <c r="Z114" i="1"/>
  <c r="Z115" i="1"/>
  <c r="X116" i="1"/>
  <c r="X117" i="1"/>
  <c r="Y118" i="1"/>
  <c r="Y119" i="1"/>
  <c r="Y120" i="1"/>
  <c r="Z121" i="1"/>
  <c r="Y122" i="1"/>
  <c r="Y123" i="1"/>
  <c r="Z124" i="1"/>
  <c r="Z125" i="1"/>
  <c r="Z126" i="1"/>
  <c r="Z127" i="1"/>
  <c r="Y128" i="1"/>
  <c r="Y129" i="1"/>
  <c r="Z130" i="1"/>
  <c r="Y131" i="1"/>
  <c r="Z132" i="1"/>
  <c r="Y133" i="1"/>
  <c r="X134" i="1"/>
  <c r="Y135" i="1"/>
  <c r="Y136" i="1"/>
  <c r="Y137" i="1"/>
  <c r="Y138" i="1"/>
  <c r="Y139" i="1"/>
  <c r="Y140" i="1"/>
  <c r="Y141" i="1"/>
  <c r="Y142" i="1"/>
  <c r="Y143" i="1"/>
  <c r="Y144" i="1"/>
  <c r="X145" i="1"/>
  <c r="Y146" i="1"/>
  <c r="Y147" i="1"/>
  <c r="Y148" i="1"/>
  <c r="Y149" i="1"/>
  <c r="Y150" i="1"/>
  <c r="Y151" i="1"/>
  <c r="Y152" i="1"/>
  <c r="Y153" i="1"/>
  <c r="Y154" i="1"/>
  <c r="Y156" i="1"/>
  <c r="Y157" i="1"/>
  <c r="Y158" i="1"/>
  <c r="Y159" i="1"/>
  <c r="X160" i="1"/>
  <c r="Y161" i="1"/>
  <c r="Z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X181" i="1"/>
  <c r="Z182" i="1"/>
  <c r="Z183" i="1"/>
  <c r="Y83" i="1"/>
  <c r="X84" i="1"/>
  <c r="Z85" i="1"/>
  <c r="Y80" i="1"/>
  <c r="Y81" i="1"/>
  <c r="Y82" i="1"/>
  <c r="Z79" i="1"/>
  <c r="AA78" i="1"/>
  <c r="AE78" i="1" s="1"/>
  <c r="X78" i="1"/>
  <c r="AA90" i="1" l="1"/>
  <c r="AD90" i="1" s="1"/>
  <c r="AA88" i="1"/>
  <c r="AD88" i="1" s="1"/>
  <c r="AA86" i="1"/>
  <c r="AD86" i="1" s="1"/>
  <c r="AA85" i="1"/>
  <c r="AE85" i="1" s="1"/>
  <c r="AA84" i="1"/>
  <c r="AE84" i="1" s="1"/>
  <c r="AA83" i="1"/>
  <c r="AD83" i="1" s="1"/>
  <c r="AA82" i="1"/>
  <c r="AD82" i="1" s="1"/>
  <c r="AA81" i="1"/>
  <c r="AE81" i="1" s="1"/>
  <c r="AB41" i="1" l="1"/>
  <c r="Y41" i="1"/>
  <c r="AE41" i="1" s="1"/>
  <c r="X39" i="1"/>
  <c r="Y44" i="1"/>
  <c r="Y42" i="1"/>
  <c r="AE42" i="1" s="1"/>
  <c r="Z59" i="1" l="1"/>
  <c r="Z43" i="1"/>
  <c r="Z40" i="1"/>
  <c r="Z22" i="1"/>
  <c r="Z17" i="1"/>
  <c r="Z14" i="1"/>
  <c r="Z9" i="1"/>
  <c r="AC7" i="1"/>
  <c r="Z7" i="1"/>
  <c r="Y6" i="1"/>
  <c r="Y77" i="1"/>
  <c r="Z72" i="1"/>
  <c r="AA69" i="1"/>
  <c r="Y73" i="1"/>
  <c r="Y71" i="1"/>
  <c r="Y76" i="1"/>
  <c r="Y75" i="1"/>
  <c r="Y70" i="1"/>
  <c r="Y68" i="1"/>
  <c r="Y67" i="1"/>
  <c r="Y64" i="1"/>
  <c r="Y62" i="1"/>
  <c r="Y60" i="1"/>
  <c r="Y57" i="1"/>
  <c r="Y56" i="1"/>
  <c r="Y55" i="1"/>
  <c r="Y54" i="1"/>
  <c r="Y53" i="1"/>
  <c r="Y52" i="1"/>
  <c r="Y48" i="1"/>
  <c r="Y46" i="1"/>
  <c r="Y45" i="1"/>
  <c r="Y31" i="1"/>
  <c r="Y29" i="1"/>
  <c r="Y28" i="1"/>
  <c r="Y27" i="1"/>
  <c r="Y24" i="1"/>
  <c r="Y16" i="1"/>
  <c r="X74" i="1"/>
  <c r="X69" i="1"/>
  <c r="X66" i="1"/>
  <c r="X65" i="1"/>
  <c r="X58" i="1"/>
  <c r="AB48" i="1"/>
  <c r="AE48" i="1" s="1"/>
  <c r="X37" i="1"/>
  <c r="X35" i="1"/>
  <c r="X34" i="1"/>
  <c r="X33" i="1"/>
  <c r="X30" i="1"/>
  <c r="X15" i="1"/>
  <c r="X13" i="1"/>
  <c r="X11" i="1"/>
  <c r="X10" i="1"/>
  <c r="X8" i="1"/>
  <c r="AB45" i="1"/>
  <c r="AB42" i="1"/>
  <c r="AC40" i="1"/>
  <c r="AQ41" i="1"/>
  <c r="AC43" i="1"/>
  <c r="AR12" i="1"/>
  <c r="AQ19" i="1"/>
  <c r="AQ18" i="1"/>
  <c r="AR20" i="1"/>
  <c r="AR25" i="1"/>
  <c r="AQ26" i="1"/>
  <c r="AQ31" i="1"/>
  <c r="AQ38" i="1"/>
  <c r="AQ37" i="1"/>
  <c r="AQ47" i="1"/>
  <c r="AR46" i="1"/>
  <c r="AQ45" i="1"/>
  <c r="AR40" i="1"/>
  <c r="AR44" i="1"/>
  <c r="AQ43" i="1"/>
  <c r="AQ42" i="1"/>
  <c r="AQ39" i="1"/>
  <c r="AA34" i="1"/>
  <c r="AD34" i="1" s="1"/>
  <c r="AA33" i="1"/>
  <c r="AB46" i="1"/>
  <c r="AE46" i="1" s="1"/>
  <c r="AA39" i="1"/>
  <c r="AD39" i="1" s="1"/>
  <c r="AB31" i="1"/>
  <c r="AD31" i="1" s="1"/>
  <c r="AB44" i="1"/>
  <c r="AE44" i="1" s="1"/>
  <c r="AA35" i="1"/>
  <c r="AD35" i="1" s="1"/>
  <c r="AR78" i="1"/>
  <c r="AQ77" i="1"/>
  <c r="AR76" i="1"/>
  <c r="AQ75" i="1"/>
  <c r="AQ74" i="1"/>
  <c r="AQ73" i="1"/>
  <c r="AQ72" i="1"/>
  <c r="AR71" i="1"/>
  <c r="AR70" i="1"/>
  <c r="AQ69" i="1"/>
  <c r="AR68" i="1"/>
  <c r="AR67" i="1"/>
  <c r="AR66" i="1"/>
  <c r="AQ65" i="1"/>
  <c r="AR64" i="1"/>
  <c r="AQ62" i="1"/>
  <c r="AR61" i="1"/>
  <c r="AQ60" i="1"/>
  <c r="AQ59" i="1"/>
  <c r="AR58" i="1"/>
  <c r="AR57" i="1"/>
  <c r="AR56" i="1"/>
  <c r="AR55" i="1"/>
  <c r="AR54" i="1"/>
  <c r="AQ53" i="1"/>
  <c r="AQ52" i="1"/>
  <c r="AR6" i="1"/>
  <c r="AR5" i="1"/>
  <c r="AQ3" i="1"/>
  <c r="AQ35" i="1"/>
  <c r="AQ33" i="1"/>
  <c r="AR30" i="1"/>
  <c r="AQ29" i="1"/>
  <c r="AQ28" i="1"/>
  <c r="AR27" i="1"/>
  <c r="AR24" i="1"/>
  <c r="AQ22" i="1"/>
  <c r="AQ17" i="1"/>
  <c r="AR16" i="1"/>
  <c r="AQ15" i="1"/>
  <c r="AQ14" i="1"/>
  <c r="AR13" i="1"/>
  <c r="AQ11" i="1"/>
  <c r="AQ10" i="1"/>
  <c r="AQ9" i="1"/>
  <c r="AR8" i="1"/>
  <c r="AR7" i="1"/>
  <c r="AQ4" i="1"/>
  <c r="AH4" i="1"/>
  <c r="AI78" i="1"/>
  <c r="AI77" i="1"/>
  <c r="AI76" i="1"/>
  <c r="AI71" i="1"/>
  <c r="AI67" i="1"/>
  <c r="AI66" i="1"/>
  <c r="AI61" i="1"/>
  <c r="AI58" i="1"/>
  <c r="AI57" i="1"/>
  <c r="AI56" i="1"/>
  <c r="AI55" i="1"/>
  <c r="AI54" i="1"/>
  <c r="AI44" i="1"/>
  <c r="AI40" i="1"/>
  <c r="AI30" i="1"/>
  <c r="AI27" i="1"/>
  <c r="AI24" i="1"/>
  <c r="AI16" i="1"/>
  <c r="AI12" i="1"/>
  <c r="AI8" i="1"/>
  <c r="AI7" i="1"/>
  <c r="AI6" i="1"/>
  <c r="AI5" i="1"/>
  <c r="AH77" i="1"/>
  <c r="AH75" i="1"/>
  <c r="AH74" i="1"/>
  <c r="AH72" i="1"/>
  <c r="AH69" i="1"/>
  <c r="AH65" i="1"/>
  <c r="AH63" i="1"/>
  <c r="AH62" i="1"/>
  <c r="AH60" i="1"/>
  <c r="AH59" i="1"/>
  <c r="AH53" i="1"/>
  <c r="AH52" i="1"/>
  <c r="AH47" i="1"/>
  <c r="AH45" i="1"/>
  <c r="AH43" i="1"/>
  <c r="AH42" i="1"/>
  <c r="AH41" i="1"/>
  <c r="AH39" i="1"/>
  <c r="AH36" i="1"/>
  <c r="AH35" i="1"/>
  <c r="AH33" i="1"/>
  <c r="AH32" i="1"/>
  <c r="AH31" i="1"/>
  <c r="AH29" i="1"/>
  <c r="AH28" i="1"/>
  <c r="AH26" i="1"/>
  <c r="AH19" i="1"/>
  <c r="AH15" i="1"/>
  <c r="AH11" i="1"/>
  <c r="AH10" i="1"/>
  <c r="AH9" i="1"/>
  <c r="AD3" i="1" l="1"/>
  <c r="AC22" i="1"/>
  <c r="AD22" i="1" s="1"/>
  <c r="AA13" i="1"/>
  <c r="AE13" i="1" s="1"/>
  <c r="AC59" i="1"/>
  <c r="AD59" i="1" s="1"/>
  <c r="AC9" i="1"/>
  <c r="AD9" i="1" s="1"/>
  <c r="AC14" i="1"/>
  <c r="AD14" i="1" s="1"/>
  <c r="AC17" i="1"/>
  <c r="AD17" i="1" s="1"/>
  <c r="AB53" i="1"/>
  <c r="AD53" i="1" s="1"/>
  <c r="AB54" i="1"/>
  <c r="AE54" i="1" s="1"/>
  <c r="AB55" i="1"/>
  <c r="AE55" i="1" s="1"/>
  <c r="AB56" i="1"/>
  <c r="AE56" i="1" s="1"/>
  <c r="AB57" i="1"/>
  <c r="AE57" i="1" s="1"/>
  <c r="AB60" i="1"/>
  <c r="AD60" i="1" s="1"/>
  <c r="AB62" i="1"/>
  <c r="AD62" i="1" s="1"/>
  <c r="AB64" i="1"/>
  <c r="AE64" i="1" s="1"/>
  <c r="AB67" i="1"/>
  <c r="AE67" i="1" s="1"/>
  <c r="AB68" i="1"/>
  <c r="AE68" i="1" s="1"/>
  <c r="AB70" i="1"/>
  <c r="AE70" i="1" s="1"/>
  <c r="AB71" i="1"/>
  <c r="AE71" i="1" s="1"/>
  <c r="AD72" i="1"/>
  <c r="AB73" i="1"/>
  <c r="AD73" i="1" s="1"/>
  <c r="AB75" i="1"/>
  <c r="AD75" i="1" s="1"/>
  <c r="AB76" i="1"/>
  <c r="AE76" i="1" s="1"/>
  <c r="AB77" i="1"/>
  <c r="AD77" i="1" s="1"/>
  <c r="AB52" i="1"/>
  <c r="AD52" i="1" s="1"/>
  <c r="AB5" i="1"/>
  <c r="AB6" i="1"/>
  <c r="AE6" i="1" s="1"/>
  <c r="AE7" i="1"/>
  <c r="AB16" i="1"/>
  <c r="AE16" i="1" s="1"/>
  <c r="AB24" i="1"/>
  <c r="AE24" i="1" s="1"/>
  <c r="AB27" i="1"/>
  <c r="AE27" i="1" s="1"/>
  <c r="AB28" i="1"/>
  <c r="AD28" i="1" s="1"/>
  <c r="AB29" i="1"/>
  <c r="AD29" i="1" s="1"/>
  <c r="AA58" i="1"/>
  <c r="AE58" i="1" s="1"/>
  <c r="AA61" i="1"/>
  <c r="AE61" i="1" s="1"/>
  <c r="AA65" i="1"/>
  <c r="AD65" i="1" s="1"/>
  <c r="AA66" i="1"/>
  <c r="AE66" i="1" s="1"/>
  <c r="AD69" i="1"/>
  <c r="AA74" i="1"/>
  <c r="AD74" i="1" s="1"/>
  <c r="AA4" i="1"/>
  <c r="AA8" i="1"/>
  <c r="AE8" i="1" s="1"/>
  <c r="AA10" i="1"/>
  <c r="AD10" i="1" s="1"/>
  <c r="AA11" i="1"/>
  <c r="AD11" i="1" s="1"/>
  <c r="AA15" i="1"/>
  <c r="AD15" i="1" s="1"/>
  <c r="AA30" i="1"/>
  <c r="AE30" i="1" s="1"/>
  <c r="AA37" i="1"/>
  <c r="AD37" i="1" s="1"/>
  <c r="AE5" i="1" l="1"/>
  <c r="AD4" i="1"/>
  <c r="AD33" i="1"/>
</calcChain>
</file>

<file path=xl/sharedStrings.xml><?xml version="1.0" encoding="utf-8"?>
<sst xmlns="http://schemas.openxmlformats.org/spreadsheetml/2006/main" count="913" uniqueCount="77">
  <si>
    <t>1a</t>
  </si>
  <si>
    <t>1b</t>
  </si>
  <si>
    <t>1c</t>
  </si>
  <si>
    <t>n/a</t>
  </si>
  <si>
    <t>0.6</t>
  </si>
  <si>
    <t>3a</t>
  </si>
  <si>
    <t>3b</t>
  </si>
  <si>
    <t>3c</t>
  </si>
  <si>
    <t>a</t>
  </si>
  <si>
    <t>c</t>
  </si>
  <si>
    <t>b</t>
  </si>
  <si>
    <t>4a</t>
  </si>
  <si>
    <t>4b</t>
  </si>
  <si>
    <t>4c</t>
  </si>
  <si>
    <t>11a</t>
  </si>
  <si>
    <t>11b</t>
  </si>
  <si>
    <t>11c</t>
  </si>
  <si>
    <t>Mis</t>
  </si>
  <si>
    <t>12a</t>
  </si>
  <si>
    <t>12b</t>
  </si>
  <si>
    <t>12c</t>
  </si>
  <si>
    <t>m</t>
  </si>
  <si>
    <t>f</t>
  </si>
  <si>
    <t>vill ej svara</t>
  </si>
  <si>
    <t>Minimal data set</t>
  </si>
  <si>
    <t>a) Primary care</t>
  </si>
  <si>
    <t>c) University hospital</t>
  </si>
  <si>
    <t>b) Private clinica</t>
  </si>
  <si>
    <t>Patient no.</t>
  </si>
  <si>
    <t>1) Time to primary excision (days)</t>
  </si>
  <si>
    <t>a) Visit</t>
  </si>
  <si>
    <t>b) Phone</t>
  </si>
  <si>
    <t>c) Letter</t>
  </si>
  <si>
    <t>11) Breslow thickness (mm)</t>
  </si>
  <si>
    <t xml:space="preserve">12) Surgical margins (mm) </t>
  </si>
  <si>
    <t>13) Patient satisfaction (University Hospital) (1-5)</t>
  </si>
  <si>
    <t>14) Patient satisfaction (Primary care and private clinics) (1-5)</t>
  </si>
  <si>
    <t>Primary care</t>
  </si>
  <si>
    <t>Private clinics</t>
  </si>
  <si>
    <t>University Hospital</t>
  </si>
  <si>
    <t>Gender</t>
  </si>
  <si>
    <t>Females</t>
  </si>
  <si>
    <t>Male (number)</t>
  </si>
  <si>
    <t>Females (number)</t>
  </si>
  <si>
    <t>Males</t>
  </si>
  <si>
    <t>b) Private clinics</t>
  </si>
  <si>
    <t>Gender (margins, mm)</t>
  </si>
  <si>
    <t>15) Patient age</t>
  </si>
  <si>
    <t>2) Time from primary excision until histopathology report (days)</t>
  </si>
  <si>
    <t>2a</t>
  </si>
  <si>
    <t>2b</t>
  </si>
  <si>
    <t>2c</t>
  </si>
  <si>
    <t>3) Time from histopathology report until patient notified (days)</t>
  </si>
  <si>
    <t>4) Method of communicating diagnosis to patient (divided according to a,b, or c in the table)</t>
  </si>
  <si>
    <r>
      <t>Thin melanomas (</t>
    </r>
    <r>
      <rPr>
        <sz val="11"/>
        <color theme="1"/>
        <rFont val="Calibri"/>
        <family val="2"/>
      </rPr>
      <t>&lt; 1 mm)</t>
    </r>
  </si>
  <si>
    <t>Thick melanomas  (&gt; 1 mm)</t>
  </si>
  <si>
    <t>Thin</t>
  </si>
  <si>
    <t>Thick</t>
  </si>
  <si>
    <t>5a</t>
  </si>
  <si>
    <t>5b</t>
  </si>
  <si>
    <t>5c</t>
  </si>
  <si>
    <t>5) Time from primary excision to wide local excision (days)</t>
  </si>
  <si>
    <t>6) Tid från utvidgad excision till PAD svar (dagar) Time from wide local excision to histopathology report (days)</t>
  </si>
  <si>
    <t>7) Time to lymf gland surgery if positive sentinel node (days)</t>
  </si>
  <si>
    <t>8) Time from wide local excision to follow up visit in skin cancer clinic (6 weeks recommended)</t>
  </si>
  <si>
    <t>9) Total time (1+3+4)</t>
  </si>
  <si>
    <t>10) Total time (1+6a+6b+7+8)</t>
  </si>
  <si>
    <t>11) Breslow (mm)</t>
  </si>
  <si>
    <t>12) Surgical margins</t>
  </si>
  <si>
    <t>13) University Hospital</t>
  </si>
  <si>
    <t>14) Prior to University Hospital</t>
  </si>
  <si>
    <t>15a</t>
  </si>
  <si>
    <t>15b</t>
  </si>
  <si>
    <t>15c</t>
  </si>
  <si>
    <t>Overview</t>
  </si>
  <si>
    <t>deceased</t>
  </si>
  <si>
    <t>unable to rep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3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4">
    <xf numFmtId="0" fontId="0" fillId="0" borderId="0" xfId="0"/>
    <xf numFmtId="0" fontId="1" fillId="0" borderId="0" xfId="0" applyFont="1"/>
    <xf numFmtId="0" fontId="0" fillId="0" borderId="0" xfId="0" applyFont="1"/>
    <xf numFmtId="0" fontId="0" fillId="2" borderId="0" xfId="0" applyFill="1"/>
    <xf numFmtId="0" fontId="0" fillId="0" borderId="6" xfId="0" applyBorder="1"/>
    <xf numFmtId="0" fontId="0" fillId="3" borderId="2" xfId="0" applyFill="1" applyBorder="1"/>
    <xf numFmtId="0" fontId="0" fillId="3" borderId="10" xfId="0" applyFill="1" applyBorder="1"/>
    <xf numFmtId="0" fontId="0" fillId="3" borderId="21" xfId="0" applyFill="1" applyBorder="1"/>
    <xf numFmtId="0" fontId="0" fillId="3" borderId="22" xfId="0" applyFill="1" applyBorder="1"/>
    <xf numFmtId="0" fontId="0" fillId="3" borderId="23" xfId="0" applyFill="1" applyBorder="1"/>
    <xf numFmtId="0" fontId="0" fillId="3" borderId="24" xfId="0" applyFill="1" applyBorder="1"/>
    <xf numFmtId="1" fontId="0" fillId="0" borderId="0" xfId="0" applyNumberFormat="1"/>
    <xf numFmtId="164" fontId="0" fillId="0" borderId="5" xfId="0" applyNumberFormat="1" applyBorder="1" applyAlignment="1"/>
    <xf numFmtId="164" fontId="0" fillId="0" borderId="0" xfId="0" applyNumberFormat="1" applyAlignment="1"/>
    <xf numFmtId="164" fontId="0" fillId="0" borderId="4" xfId="0" applyNumberFormat="1" applyBorder="1" applyAlignment="1"/>
    <xf numFmtId="0" fontId="0" fillId="3" borderId="0" xfId="0" applyFill="1" applyBorder="1"/>
    <xf numFmtId="0" fontId="0" fillId="2" borderId="1" xfId="0" applyFill="1" applyBorder="1"/>
    <xf numFmtId="0" fontId="0" fillId="2" borderId="13" xfId="0" applyFill="1" applyBorder="1"/>
    <xf numFmtId="0" fontId="0" fillId="0" borderId="0" xfId="0" applyFill="1"/>
    <xf numFmtId="0" fontId="3" fillId="0" borderId="0" xfId="0" applyFont="1"/>
    <xf numFmtId="0" fontId="0" fillId="3" borderId="13" xfId="0" applyFill="1" applyBorder="1"/>
    <xf numFmtId="0" fontId="0" fillId="3" borderId="15" xfId="0" applyFill="1" applyBorder="1"/>
    <xf numFmtId="0" fontId="0" fillId="3" borderId="9" xfId="0" applyFill="1" applyBorder="1"/>
    <xf numFmtId="0" fontId="1" fillId="0" borderId="0" xfId="0" applyFont="1" applyFill="1"/>
    <xf numFmtId="0" fontId="0" fillId="0" borderId="7" xfId="0" applyFill="1" applyBorder="1"/>
    <xf numFmtId="0" fontId="0" fillId="0" borderId="8" xfId="0" applyFill="1" applyBorder="1"/>
    <xf numFmtId="0" fontId="0" fillId="0" borderId="6" xfId="0" applyFill="1" applyBorder="1"/>
    <xf numFmtId="0" fontId="0" fillId="2" borderId="3" xfId="0" applyFill="1" applyBorder="1"/>
    <xf numFmtId="0" fontId="0" fillId="2" borderId="10" xfId="0" applyFill="1" applyBorder="1"/>
    <xf numFmtId="0" fontId="0" fillId="2" borderId="11" xfId="0" applyFill="1" applyBorder="1"/>
    <xf numFmtId="0" fontId="0" fillId="2" borderId="12" xfId="0" applyFill="1" applyBorder="1"/>
    <xf numFmtId="0" fontId="0" fillId="2" borderId="9" xfId="0" applyFill="1" applyBorder="1"/>
    <xf numFmtId="0" fontId="0" fillId="2" borderId="14" xfId="0" applyFill="1" applyBorder="1"/>
    <xf numFmtId="0" fontId="0" fillId="2" borderId="16" xfId="0" applyFill="1" applyBorder="1"/>
    <xf numFmtId="0" fontId="0" fillId="2" borderId="17" xfId="0" applyFill="1" applyBorder="1"/>
    <xf numFmtId="0" fontId="0" fillId="2" borderId="15" xfId="0" applyFill="1" applyBorder="1"/>
    <xf numFmtId="0" fontId="0" fillId="2" borderId="0" xfId="0" applyFill="1" applyBorder="1"/>
    <xf numFmtId="0" fontId="0" fillId="3" borderId="0" xfId="0" applyFill="1"/>
    <xf numFmtId="0" fontId="0" fillId="3" borderId="11" xfId="0" applyFill="1" applyBorder="1"/>
    <xf numFmtId="0" fontId="0" fillId="3" borderId="12" xfId="0" applyFill="1" applyBorder="1"/>
    <xf numFmtId="0" fontId="0" fillId="3" borderId="14" xfId="0" applyFill="1" applyBorder="1"/>
    <xf numFmtId="0" fontId="0" fillId="3" borderId="16" xfId="0" applyFill="1" applyBorder="1"/>
    <xf numFmtId="0" fontId="0" fillId="3" borderId="17" xfId="0" applyFill="1" applyBorder="1"/>
    <xf numFmtId="0" fontId="0" fillId="3" borderId="28" xfId="0" applyFill="1" applyBorder="1"/>
    <xf numFmtId="0" fontId="0" fillId="2" borderId="21" xfId="0" applyFill="1" applyBorder="1"/>
    <xf numFmtId="0" fontId="0" fillId="0" borderId="1" xfId="0" applyFill="1" applyBorder="1"/>
    <xf numFmtId="0" fontId="0" fillId="0" borderId="7" xfId="0" applyFill="1" applyBorder="1" applyAlignment="1">
      <alignment wrapText="1"/>
    </xf>
    <xf numFmtId="0" fontId="0" fillId="2" borderId="18" xfId="0" applyFill="1" applyBorder="1"/>
    <xf numFmtId="0" fontId="0" fillId="2" borderId="19" xfId="0" applyFill="1" applyBorder="1"/>
    <xf numFmtId="0" fontId="0" fillId="3" borderId="18" xfId="0" applyFill="1" applyBorder="1"/>
    <xf numFmtId="0" fontId="0" fillId="3" borderId="19" xfId="0" applyFill="1" applyBorder="1"/>
    <xf numFmtId="0" fontId="0" fillId="3" borderId="29" xfId="0" applyFill="1" applyBorder="1"/>
    <xf numFmtId="0" fontId="1" fillId="2" borderId="9" xfId="0" applyFont="1" applyFill="1" applyBorder="1"/>
    <xf numFmtId="0" fontId="0" fillId="2" borderId="20" xfId="0" applyFill="1" applyBorder="1"/>
    <xf numFmtId="0" fontId="1" fillId="3" borderId="9" xfId="0" applyFont="1" applyFill="1" applyBorder="1"/>
    <xf numFmtId="0" fontId="0" fillId="3" borderId="20" xfId="0" applyFill="1" applyBorder="1"/>
    <xf numFmtId="0" fontId="0" fillId="3" borderId="30" xfId="0" applyFill="1" applyBorder="1"/>
    <xf numFmtId="0" fontId="0" fillId="3" borderId="27" xfId="0" applyFill="1" applyBorder="1"/>
    <xf numFmtId="0" fontId="0" fillId="3" borderId="31" xfId="0" applyFill="1" applyBorder="1"/>
    <xf numFmtId="0" fontId="0" fillId="2" borderId="31" xfId="0" applyFill="1" applyBorder="1"/>
    <xf numFmtId="0" fontId="0" fillId="0" borderId="22" xfId="0" applyFill="1" applyBorder="1"/>
    <xf numFmtId="0" fontId="0" fillId="0" borderId="23" xfId="0" applyFill="1" applyBorder="1"/>
    <xf numFmtId="0" fontId="0" fillId="0" borderId="24" xfId="0" applyFill="1" applyBorder="1"/>
    <xf numFmtId="0" fontId="4" fillId="4" borderId="0" xfId="0" applyFont="1" applyFill="1"/>
    <xf numFmtId="0" fontId="0" fillId="2" borderId="25" xfId="0" applyFill="1" applyBorder="1"/>
    <xf numFmtId="0" fontId="0" fillId="2" borderId="26" xfId="0" applyFill="1" applyBorder="1"/>
    <xf numFmtId="0" fontId="0" fillId="2" borderId="27" xfId="0" applyFill="1" applyBorder="1"/>
    <xf numFmtId="0" fontId="0" fillId="3" borderId="25" xfId="0" applyFill="1" applyBorder="1"/>
    <xf numFmtId="0" fontId="0" fillId="3" borderId="26" xfId="0" applyFill="1" applyBorder="1"/>
    <xf numFmtId="0" fontId="0" fillId="3" borderId="32" xfId="0" applyFill="1" applyBorder="1"/>
    <xf numFmtId="0" fontId="0" fillId="2" borderId="30" xfId="0" applyFill="1" applyBorder="1"/>
    <xf numFmtId="0" fontId="0" fillId="2" borderId="33" xfId="0" applyFill="1" applyBorder="1"/>
    <xf numFmtId="0" fontId="0" fillId="2" borderId="34" xfId="0" applyFill="1" applyBorder="1"/>
    <xf numFmtId="0" fontId="0" fillId="2" borderId="35" xfId="0" applyFill="1" applyBorder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Program%20Files%20(x86)\Addinsoft\XLSTAT\XLSTAT.xla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XLSTAT"/>
    </sheetNames>
    <definedNames>
      <definedName name="XLSTAT_PDFNormal"/>
    </definedNames>
    <sheetDataSet>
      <sheetData sheetId="0"/>
      <sheetData sheetId="1" refreshError="1"/>
    </sheetDataSet>
  </externalBook>
</externalLink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184"/>
  <sheetViews>
    <sheetView tabSelected="1" zoomScale="80" zoomScaleNormal="80" workbookViewId="0">
      <selection activeCell="AF188" sqref="AF188"/>
    </sheetView>
  </sheetViews>
  <sheetFormatPr defaultRowHeight="15" x14ac:dyDescent="0.25"/>
  <cols>
    <col min="1" max="1" width="152.7109375" customWidth="1"/>
    <col min="2" max="2" width="13.140625" customWidth="1"/>
    <col min="3" max="3" width="4.5703125" style="3" customWidth="1"/>
    <col min="4" max="4" width="4.42578125" style="3" customWidth="1"/>
    <col min="5" max="5" width="4" style="3" customWidth="1"/>
    <col min="6" max="6" width="4.42578125" style="37" customWidth="1"/>
    <col min="7" max="7" width="4.140625" style="37" customWidth="1"/>
    <col min="8" max="8" width="5.28515625" style="37" customWidth="1"/>
    <col min="9" max="11" width="6.5703125" style="3" customWidth="1"/>
    <col min="12" max="12" width="5.140625" style="37" customWidth="1"/>
    <col min="13" max="13" width="4.7109375" style="37" customWidth="1"/>
    <col min="14" max="14" width="5" style="37" customWidth="1"/>
    <col min="15" max="15" width="4.7109375" style="3" customWidth="1"/>
    <col min="16" max="16" width="4" style="3" customWidth="1"/>
    <col min="17" max="17" width="6.28515625" style="3" customWidth="1"/>
    <col min="18" max="18" width="9" style="37" customWidth="1"/>
    <col min="19" max="19" width="5.28515625" style="37" customWidth="1"/>
    <col min="20" max="20" width="4.42578125" style="37" customWidth="1"/>
    <col min="21" max="21" width="7" style="3" customWidth="1"/>
    <col min="22" max="22" width="5.85546875" style="37" customWidth="1"/>
    <col min="23" max="23" width="11.42578125" style="3" customWidth="1"/>
    <col min="24" max="24" width="14.42578125" style="37" customWidth="1"/>
    <col min="25" max="25" width="15.7109375" style="37" customWidth="1"/>
    <col min="26" max="26" width="20.140625" style="37" customWidth="1"/>
    <col min="27" max="27" width="14.42578125" style="3" customWidth="1"/>
    <col min="28" max="28" width="14.85546875" style="3" customWidth="1"/>
    <col min="29" max="29" width="20.7109375" style="3" customWidth="1"/>
    <col min="30" max="30" width="15.28515625" style="3" customWidth="1"/>
    <col min="31" max="31" width="18.85546875" style="3" customWidth="1"/>
    <col min="32" max="32" width="10" style="3" customWidth="1"/>
    <col min="33" max="33" width="19.5703125" style="37" customWidth="1"/>
    <col min="34" max="34" width="9.28515625" style="37" customWidth="1"/>
    <col min="35" max="35" width="10.42578125" style="37" customWidth="1"/>
    <col min="36" max="36" width="10" style="37" customWidth="1"/>
    <col min="37" max="37" width="12.140625" style="37" customWidth="1"/>
    <col min="38" max="38" width="5.5703125" style="37" customWidth="1"/>
    <col min="39" max="39" width="7.7109375" style="37" customWidth="1"/>
    <col min="40" max="40" width="7" style="3" customWidth="1"/>
    <col min="41" max="42" width="5.7109375" style="3" customWidth="1"/>
    <col min="43" max="43" width="7" style="3" customWidth="1"/>
    <col min="44" max="44" width="10" style="3" customWidth="1"/>
    <col min="45" max="45" width="6.85546875" style="3" customWidth="1"/>
    <col min="46" max="46" width="24.5703125" style="37" customWidth="1"/>
    <col min="47" max="47" width="32.28515625" style="3" customWidth="1"/>
    <col min="48" max="48" width="11.28515625" style="37" customWidth="1"/>
    <col min="49" max="50" width="9.140625" style="37"/>
    <col min="54" max="54" width="11.7109375" customWidth="1"/>
    <col min="57" max="57" width="16.7109375" customWidth="1"/>
    <col min="58" max="58" width="84.42578125" customWidth="1"/>
  </cols>
  <sheetData>
    <row r="1" spans="1:57" ht="24" thickBot="1" x14ac:dyDescent="0.4">
      <c r="A1" s="63" t="s">
        <v>24</v>
      </c>
      <c r="O1" s="3" t="s">
        <v>56</v>
      </c>
      <c r="R1" s="37" t="s">
        <v>57</v>
      </c>
      <c r="U1" s="16"/>
      <c r="X1" s="37" t="s">
        <v>65</v>
      </c>
      <c r="AA1" s="3" t="s">
        <v>66</v>
      </c>
      <c r="AG1" s="37" t="s">
        <v>67</v>
      </c>
      <c r="AH1" s="37" t="s">
        <v>40</v>
      </c>
      <c r="AN1" s="3" t="s">
        <v>68</v>
      </c>
      <c r="AQ1" s="3" t="s">
        <v>46</v>
      </c>
      <c r="AT1" s="5" t="s">
        <v>69</v>
      </c>
      <c r="AU1" s="27" t="s">
        <v>70</v>
      </c>
      <c r="AV1" s="37" t="s">
        <v>37</v>
      </c>
      <c r="AW1" s="37" t="s">
        <v>38</v>
      </c>
      <c r="AX1" s="37" t="s">
        <v>39</v>
      </c>
      <c r="BE1" s="1"/>
    </row>
    <row r="2" spans="1:57" ht="15.75" thickBot="1" x14ac:dyDescent="0.3">
      <c r="A2" s="2"/>
      <c r="B2" t="s">
        <v>28</v>
      </c>
      <c r="C2" s="3" t="s">
        <v>0</v>
      </c>
      <c r="D2" s="3" t="s">
        <v>1</v>
      </c>
      <c r="E2" s="3" t="s">
        <v>2</v>
      </c>
      <c r="F2" s="37" t="s">
        <v>49</v>
      </c>
      <c r="G2" s="37" t="s">
        <v>50</v>
      </c>
      <c r="H2" s="37" t="s">
        <v>51</v>
      </c>
      <c r="I2" s="3" t="s">
        <v>5</v>
      </c>
      <c r="J2" s="3" t="s">
        <v>6</v>
      </c>
      <c r="K2" s="3" t="s">
        <v>7</v>
      </c>
      <c r="L2" s="37" t="s">
        <v>11</v>
      </c>
      <c r="M2" s="37" t="s">
        <v>12</v>
      </c>
      <c r="N2" s="37" t="s">
        <v>13</v>
      </c>
      <c r="O2" s="3" t="s">
        <v>58</v>
      </c>
      <c r="P2" s="3" t="s">
        <v>59</v>
      </c>
      <c r="Q2" s="3" t="s">
        <v>60</v>
      </c>
      <c r="R2" s="37" t="s">
        <v>58</v>
      </c>
      <c r="S2" s="37" t="s">
        <v>59</v>
      </c>
      <c r="T2" s="37" t="s">
        <v>60</v>
      </c>
      <c r="U2" s="3">
        <v>6</v>
      </c>
      <c r="V2" s="37">
        <v>7</v>
      </c>
      <c r="W2" s="3">
        <v>8</v>
      </c>
      <c r="X2" s="37" t="s">
        <v>37</v>
      </c>
      <c r="Y2" s="37" t="s">
        <v>38</v>
      </c>
      <c r="Z2" s="37" t="s">
        <v>39</v>
      </c>
      <c r="AA2" s="3" t="s">
        <v>37</v>
      </c>
      <c r="AB2" s="3" t="s">
        <v>38</v>
      </c>
      <c r="AC2" s="3" t="s">
        <v>39</v>
      </c>
      <c r="AD2" s="3" t="s">
        <v>42</v>
      </c>
      <c r="AE2" s="3" t="s">
        <v>43</v>
      </c>
      <c r="AF2" s="3" t="s">
        <v>40</v>
      </c>
      <c r="AH2" s="37" t="s">
        <v>44</v>
      </c>
      <c r="AI2" s="37" t="s">
        <v>41</v>
      </c>
      <c r="AJ2" s="37" t="s">
        <v>40</v>
      </c>
      <c r="AK2" s="37" t="s">
        <v>14</v>
      </c>
      <c r="AL2" s="37" t="s">
        <v>15</v>
      </c>
      <c r="AM2" s="37" t="s">
        <v>16</v>
      </c>
      <c r="AN2" s="3" t="s">
        <v>18</v>
      </c>
      <c r="AO2" s="3" t="s">
        <v>19</v>
      </c>
      <c r="AP2" s="3" t="s">
        <v>20</v>
      </c>
      <c r="AQ2" s="3" t="s">
        <v>44</v>
      </c>
      <c r="AR2" s="3" t="s">
        <v>41</v>
      </c>
      <c r="AS2" s="3" t="s">
        <v>40</v>
      </c>
      <c r="AU2" s="3">
        <v>14</v>
      </c>
      <c r="AV2" s="37" t="s">
        <v>71</v>
      </c>
      <c r="AW2" s="37" t="s">
        <v>72</v>
      </c>
      <c r="AX2" s="37" t="s">
        <v>73</v>
      </c>
    </row>
    <row r="3" spans="1:57" ht="15.75" thickBot="1" x14ac:dyDescent="0.3">
      <c r="A3" s="23" t="s">
        <v>74</v>
      </c>
      <c r="B3">
        <v>1</v>
      </c>
      <c r="C3" s="28">
        <v>4</v>
      </c>
      <c r="D3" s="29"/>
      <c r="E3" s="47"/>
      <c r="F3" s="6">
        <v>42</v>
      </c>
      <c r="G3" s="38"/>
      <c r="H3" s="39"/>
      <c r="I3" s="64">
        <v>5</v>
      </c>
      <c r="J3" s="29"/>
      <c r="K3" s="47"/>
      <c r="L3" s="6" t="s">
        <v>8</v>
      </c>
      <c r="M3" s="38"/>
      <c r="N3" s="49"/>
      <c r="O3" s="28"/>
      <c r="P3" s="29"/>
      <c r="Q3" s="47"/>
      <c r="R3" s="6">
        <v>55</v>
      </c>
      <c r="S3" s="38"/>
      <c r="T3" s="49"/>
      <c r="U3" s="44">
        <v>47</v>
      </c>
      <c r="V3" s="8"/>
      <c r="W3" s="71">
        <v>82</v>
      </c>
      <c r="X3" s="67">
        <f>C3+F3+I3</f>
        <v>51</v>
      </c>
      <c r="Y3" s="38"/>
      <c r="Z3" s="49"/>
      <c r="AA3" s="28">
        <f>C3+O3+R3+U3+V3</f>
        <v>106</v>
      </c>
      <c r="AB3" s="29"/>
      <c r="AC3" s="29"/>
      <c r="AD3" s="29">
        <f>SUM(AA3:AC3)</f>
        <v>106</v>
      </c>
      <c r="AE3" s="29"/>
      <c r="AF3" s="30" t="s">
        <v>21</v>
      </c>
      <c r="AG3" s="67" t="s">
        <v>17</v>
      </c>
      <c r="AH3" s="38"/>
      <c r="AI3" s="38"/>
      <c r="AJ3" s="38" t="s">
        <v>21</v>
      </c>
      <c r="AK3" s="38" t="s">
        <v>3</v>
      </c>
      <c r="AL3" s="38"/>
      <c r="AM3" s="49"/>
      <c r="AN3" s="28">
        <v>0</v>
      </c>
      <c r="AO3" s="29"/>
      <c r="AP3" s="29"/>
      <c r="AQ3" s="29">
        <f>SUM(AN3:AP3)</f>
        <v>0</v>
      </c>
      <c r="AR3" s="29"/>
      <c r="AS3" s="47" t="s">
        <v>21</v>
      </c>
      <c r="AT3" s="7">
        <v>5</v>
      </c>
      <c r="AU3" s="44">
        <v>5</v>
      </c>
      <c r="AV3" s="6">
        <v>89</v>
      </c>
      <c r="AW3" s="38"/>
      <c r="AX3" s="39"/>
    </row>
    <row r="4" spans="1:57" x14ac:dyDescent="0.25">
      <c r="A4" s="24" t="s">
        <v>29</v>
      </c>
      <c r="B4">
        <v>2</v>
      </c>
      <c r="C4" s="17">
        <v>0</v>
      </c>
      <c r="D4" s="31"/>
      <c r="E4" s="48"/>
      <c r="F4" s="20">
        <v>29</v>
      </c>
      <c r="G4" s="22"/>
      <c r="H4" s="40"/>
      <c r="I4" s="65">
        <v>7</v>
      </c>
      <c r="J4" s="31"/>
      <c r="K4" s="48"/>
      <c r="L4" s="20" t="s">
        <v>8</v>
      </c>
      <c r="M4" s="22"/>
      <c r="N4" s="50"/>
      <c r="O4" s="17">
        <v>75</v>
      </c>
      <c r="P4" s="31"/>
      <c r="Q4" s="48"/>
      <c r="R4" s="20"/>
      <c r="S4" s="22"/>
      <c r="T4" s="50"/>
      <c r="U4" s="59">
        <v>21</v>
      </c>
      <c r="V4" s="9"/>
      <c r="W4" s="72">
        <v>6</v>
      </c>
      <c r="X4" s="68">
        <f>C4+F4+I4</f>
        <v>36</v>
      </c>
      <c r="Y4" s="22"/>
      <c r="Z4" s="50"/>
      <c r="AA4" s="17">
        <f>C4+O4+R4+U4+V4</f>
        <v>96</v>
      </c>
      <c r="AB4" s="31"/>
      <c r="AC4" s="31"/>
      <c r="AD4" s="31">
        <f>SUM(AA4:AC4)</f>
        <v>96</v>
      </c>
      <c r="AE4" s="31"/>
      <c r="AF4" s="32" t="s">
        <v>21</v>
      </c>
      <c r="AG4" s="68">
        <v>1.1000000000000001</v>
      </c>
      <c r="AH4" s="22">
        <f>AG4</f>
        <v>1.1000000000000001</v>
      </c>
      <c r="AI4" s="22"/>
      <c r="AJ4" s="22" t="s">
        <v>21</v>
      </c>
      <c r="AK4" s="22">
        <v>1.1000000000000001</v>
      </c>
      <c r="AL4" s="22"/>
      <c r="AM4" s="50"/>
      <c r="AN4" s="17">
        <v>1</v>
      </c>
      <c r="AO4" s="31"/>
      <c r="AP4" s="31"/>
      <c r="AQ4" s="31">
        <f>SUM(AN4:AP4)</f>
        <v>1</v>
      </c>
      <c r="AR4" s="31"/>
      <c r="AS4" s="48" t="s">
        <v>21</v>
      </c>
      <c r="AT4" s="58">
        <v>5</v>
      </c>
      <c r="AU4" s="59">
        <v>5</v>
      </c>
      <c r="AV4" s="20">
        <v>73</v>
      </c>
      <c r="AW4" s="22"/>
      <c r="AX4" s="40"/>
    </row>
    <row r="5" spans="1:57" x14ac:dyDescent="0.25">
      <c r="A5" s="25" t="s">
        <v>25</v>
      </c>
      <c r="B5">
        <v>3</v>
      </c>
      <c r="C5" s="17"/>
      <c r="D5" s="31">
        <v>2</v>
      </c>
      <c r="E5" s="48"/>
      <c r="F5" s="20"/>
      <c r="G5" s="22">
        <v>40</v>
      </c>
      <c r="H5" s="40"/>
      <c r="I5" s="65"/>
      <c r="J5" s="31">
        <v>1</v>
      </c>
      <c r="K5" s="48"/>
      <c r="L5" s="20"/>
      <c r="M5" s="22" t="s">
        <v>10</v>
      </c>
      <c r="N5" s="50"/>
      <c r="O5" s="17"/>
      <c r="P5" s="31">
        <v>63</v>
      </c>
      <c r="Q5" s="48"/>
      <c r="R5" s="20"/>
      <c r="S5" s="22"/>
      <c r="T5" s="50"/>
      <c r="U5" s="59">
        <v>21</v>
      </c>
      <c r="V5" s="9"/>
      <c r="W5" s="72">
        <v>20</v>
      </c>
      <c r="X5" s="68"/>
      <c r="Y5" s="22">
        <f>D5+G5+J5</f>
        <v>43</v>
      </c>
      <c r="Z5" s="50"/>
      <c r="AA5" s="17"/>
      <c r="AB5" s="31">
        <f>D5+P5+S5+U5+V5</f>
        <v>86</v>
      </c>
      <c r="AC5" s="31"/>
      <c r="AD5" s="31"/>
      <c r="AE5" s="31">
        <f>SUM(AA5:AC5)</f>
        <v>86</v>
      </c>
      <c r="AF5" s="32" t="s">
        <v>22</v>
      </c>
      <c r="AG5" s="68">
        <v>2.4</v>
      </c>
      <c r="AH5" s="22"/>
      <c r="AI5" s="22">
        <f>AG5</f>
        <v>2.4</v>
      </c>
      <c r="AJ5" s="22" t="s">
        <v>22</v>
      </c>
      <c r="AK5" s="22"/>
      <c r="AL5" s="22">
        <v>2.4</v>
      </c>
      <c r="AM5" s="50"/>
      <c r="AN5" s="17"/>
      <c r="AO5" s="31">
        <v>2</v>
      </c>
      <c r="AP5" s="31"/>
      <c r="AQ5" s="31"/>
      <c r="AR5" s="31">
        <f>SUM(AN5:AP5)</f>
        <v>2</v>
      </c>
      <c r="AS5" s="48" t="s">
        <v>22</v>
      </c>
      <c r="AT5" s="58">
        <v>5</v>
      </c>
      <c r="AU5" s="59">
        <v>5</v>
      </c>
      <c r="AV5" s="20"/>
      <c r="AW5" s="22">
        <v>68</v>
      </c>
      <c r="AX5" s="40"/>
    </row>
    <row r="6" spans="1:57" x14ac:dyDescent="0.25">
      <c r="A6" s="25" t="s">
        <v>27</v>
      </c>
      <c r="B6">
        <v>4</v>
      </c>
      <c r="C6" s="17"/>
      <c r="D6" s="31">
        <v>37</v>
      </c>
      <c r="E6" s="48"/>
      <c r="F6" s="20"/>
      <c r="G6" s="22">
        <v>21</v>
      </c>
      <c r="H6" s="40"/>
      <c r="I6" s="65"/>
      <c r="J6" s="31">
        <v>29</v>
      </c>
      <c r="K6" s="48"/>
      <c r="L6" s="20"/>
      <c r="M6" s="22" t="s">
        <v>10</v>
      </c>
      <c r="N6" s="50"/>
      <c r="O6" s="17"/>
      <c r="P6" s="31"/>
      <c r="Q6" s="48"/>
      <c r="R6" s="20"/>
      <c r="S6" s="22">
        <v>49</v>
      </c>
      <c r="T6" s="50"/>
      <c r="U6" s="59">
        <v>21</v>
      </c>
      <c r="V6" s="9"/>
      <c r="W6" s="72">
        <v>43</v>
      </c>
      <c r="X6" s="68"/>
      <c r="Y6" s="22">
        <f>D6+G6+J6</f>
        <v>87</v>
      </c>
      <c r="Z6" s="50"/>
      <c r="AA6" s="17"/>
      <c r="AB6" s="31">
        <f>D6+P6+S6+U6+V6</f>
        <v>107</v>
      </c>
      <c r="AC6" s="31"/>
      <c r="AD6" s="31"/>
      <c r="AE6" s="31">
        <f>SUM(AA6:AC6)</f>
        <v>107</v>
      </c>
      <c r="AF6" s="32" t="s">
        <v>22</v>
      </c>
      <c r="AG6" s="68">
        <v>3</v>
      </c>
      <c r="AH6" s="22"/>
      <c r="AI6" s="22">
        <f>AG6</f>
        <v>3</v>
      </c>
      <c r="AJ6" s="22" t="s">
        <v>22</v>
      </c>
      <c r="AK6" s="22"/>
      <c r="AL6" s="22">
        <v>3</v>
      </c>
      <c r="AM6" s="50"/>
      <c r="AN6" s="17"/>
      <c r="AO6" s="31">
        <v>0.8</v>
      </c>
      <c r="AP6" s="31"/>
      <c r="AQ6" s="31"/>
      <c r="AR6" s="31">
        <f>SUM(AN6:AP6)</f>
        <v>0.8</v>
      </c>
      <c r="AS6" s="48" t="s">
        <v>22</v>
      </c>
      <c r="AT6" s="58"/>
      <c r="AU6" s="59"/>
      <c r="AV6" s="20"/>
      <c r="AW6" s="22">
        <v>80</v>
      </c>
      <c r="AX6" s="40"/>
    </row>
    <row r="7" spans="1:57" ht="15.75" thickBot="1" x14ac:dyDescent="0.3">
      <c r="A7" s="26" t="s">
        <v>26</v>
      </c>
      <c r="B7">
        <v>5</v>
      </c>
      <c r="C7" s="17"/>
      <c r="D7" s="31"/>
      <c r="E7" s="48">
        <v>28</v>
      </c>
      <c r="F7" s="20"/>
      <c r="G7" s="22"/>
      <c r="H7" s="40">
        <v>14</v>
      </c>
      <c r="I7" s="65"/>
      <c r="J7" s="31"/>
      <c r="K7" s="48">
        <v>22</v>
      </c>
      <c r="L7" s="20" t="s">
        <v>9</v>
      </c>
      <c r="M7" s="22"/>
      <c r="N7" s="50"/>
      <c r="O7" s="17"/>
      <c r="P7" s="31"/>
      <c r="Q7" s="48"/>
      <c r="R7" s="20"/>
      <c r="S7" s="22"/>
      <c r="T7" s="50">
        <v>59</v>
      </c>
      <c r="U7" s="59">
        <v>39</v>
      </c>
      <c r="V7" s="9"/>
      <c r="W7" s="72">
        <v>61</v>
      </c>
      <c r="X7" s="68"/>
      <c r="Y7" s="22"/>
      <c r="Z7" s="50">
        <f>E7+H7+K7</f>
        <v>64</v>
      </c>
      <c r="AA7" s="17"/>
      <c r="AB7" s="31"/>
      <c r="AC7" s="31">
        <f>E7+Q7+T7+U7+V7</f>
        <v>126</v>
      </c>
      <c r="AD7" s="31"/>
      <c r="AE7" s="31">
        <f>SUM(AA7:AC7)</f>
        <v>126</v>
      </c>
      <c r="AF7" s="32" t="s">
        <v>22</v>
      </c>
      <c r="AG7" s="68">
        <v>1.1000000000000001</v>
      </c>
      <c r="AH7" s="22"/>
      <c r="AI7" s="22">
        <f>AG7</f>
        <v>1.1000000000000001</v>
      </c>
      <c r="AJ7" s="22" t="s">
        <v>22</v>
      </c>
      <c r="AK7" s="22"/>
      <c r="AL7" s="22"/>
      <c r="AM7" s="50">
        <v>1.1000000000000001</v>
      </c>
      <c r="AN7" s="17"/>
      <c r="AO7" s="31"/>
      <c r="AP7" s="31">
        <v>8</v>
      </c>
      <c r="AQ7" s="31"/>
      <c r="AR7" s="31">
        <f>SUM(AN7:AP7)</f>
        <v>8</v>
      </c>
      <c r="AS7" s="48" t="s">
        <v>22</v>
      </c>
      <c r="AT7" s="58"/>
      <c r="AU7" s="59"/>
      <c r="AV7" s="20"/>
      <c r="AW7" s="22"/>
      <c r="AX7" s="40">
        <v>80</v>
      </c>
    </row>
    <row r="8" spans="1:57" ht="15.75" thickBot="1" x14ac:dyDescent="0.3">
      <c r="A8" s="18"/>
      <c r="B8">
        <v>6</v>
      </c>
      <c r="C8" s="17">
        <v>7</v>
      </c>
      <c r="D8" s="31"/>
      <c r="E8" s="48"/>
      <c r="F8" s="20">
        <v>20</v>
      </c>
      <c r="G8" s="22"/>
      <c r="H8" s="40"/>
      <c r="I8" s="65">
        <v>6</v>
      </c>
      <c r="J8" s="31"/>
      <c r="K8" s="48"/>
      <c r="L8" s="20"/>
      <c r="M8" s="22" t="s">
        <v>8</v>
      </c>
      <c r="N8" s="50"/>
      <c r="O8" s="17">
        <v>78</v>
      </c>
      <c r="P8" s="31"/>
      <c r="Q8" s="48"/>
      <c r="R8" s="20"/>
      <c r="S8" s="22"/>
      <c r="T8" s="50"/>
      <c r="U8" s="59">
        <v>20</v>
      </c>
      <c r="V8" s="9"/>
      <c r="W8" s="72">
        <v>47</v>
      </c>
      <c r="X8" s="68">
        <f>C8+F8+I8</f>
        <v>33</v>
      </c>
      <c r="Y8" s="22"/>
      <c r="Z8" s="50"/>
      <c r="AA8" s="17">
        <f>C8+O8+R8+U8+V8</f>
        <v>105</v>
      </c>
      <c r="AB8" s="31"/>
      <c r="AC8" s="31"/>
      <c r="AD8" s="31"/>
      <c r="AE8" s="31">
        <f>SUM(AA8:AC8)</f>
        <v>105</v>
      </c>
      <c r="AF8" s="32" t="s">
        <v>22</v>
      </c>
      <c r="AG8" s="68">
        <v>0.6</v>
      </c>
      <c r="AH8" s="22"/>
      <c r="AI8" s="22">
        <f>AG8</f>
        <v>0.6</v>
      </c>
      <c r="AJ8" s="22" t="s">
        <v>22</v>
      </c>
      <c r="AK8" s="22">
        <v>0.6</v>
      </c>
      <c r="AL8" s="22"/>
      <c r="AM8" s="50"/>
      <c r="AN8" s="17">
        <v>2</v>
      </c>
      <c r="AO8" s="31"/>
      <c r="AP8" s="31"/>
      <c r="AQ8" s="31"/>
      <c r="AR8" s="31">
        <f>SUM(AN8:AP8)</f>
        <v>2</v>
      </c>
      <c r="AS8" s="48" t="s">
        <v>22</v>
      </c>
      <c r="AT8" s="58">
        <v>5</v>
      </c>
      <c r="AU8" s="59">
        <v>5</v>
      </c>
      <c r="AV8" s="20">
        <v>37</v>
      </c>
      <c r="AW8" s="22"/>
      <c r="AX8" s="40"/>
    </row>
    <row r="9" spans="1:57" x14ac:dyDescent="0.25">
      <c r="A9" s="24" t="s">
        <v>48</v>
      </c>
      <c r="B9">
        <v>7</v>
      </c>
      <c r="C9" s="17"/>
      <c r="D9" s="31"/>
      <c r="E9" s="48">
        <v>14</v>
      </c>
      <c r="F9" s="20"/>
      <c r="G9" s="22"/>
      <c r="H9" s="40">
        <v>21</v>
      </c>
      <c r="I9" s="65"/>
      <c r="J9" s="31"/>
      <c r="K9" s="48">
        <v>4</v>
      </c>
      <c r="L9" s="20"/>
      <c r="M9" s="22" t="s">
        <v>9</v>
      </c>
      <c r="N9" s="50"/>
      <c r="O9" s="17"/>
      <c r="P9" s="31"/>
      <c r="Q9" s="48"/>
      <c r="R9" s="20"/>
      <c r="S9" s="22"/>
      <c r="T9" s="50">
        <v>53</v>
      </c>
      <c r="U9" s="59">
        <v>22</v>
      </c>
      <c r="V9" s="9"/>
      <c r="W9" s="72">
        <v>57</v>
      </c>
      <c r="X9" s="68"/>
      <c r="Y9" s="22"/>
      <c r="Z9" s="50">
        <f>E9+H9+K9</f>
        <v>39</v>
      </c>
      <c r="AA9" s="17"/>
      <c r="AB9" s="31"/>
      <c r="AC9" s="31">
        <f>E9+Q9+T9+U9+V9</f>
        <v>89</v>
      </c>
      <c r="AD9" s="31">
        <f>SUM(AA9:AC9)</f>
        <v>89</v>
      </c>
      <c r="AE9" s="31"/>
      <c r="AF9" s="32" t="s">
        <v>21</v>
      </c>
      <c r="AG9" s="68">
        <v>2.9</v>
      </c>
      <c r="AH9" s="22">
        <f>AG9</f>
        <v>2.9</v>
      </c>
      <c r="AI9" s="22"/>
      <c r="AJ9" s="22" t="s">
        <v>21</v>
      </c>
      <c r="AK9" s="22"/>
      <c r="AL9" s="22"/>
      <c r="AM9" s="50">
        <v>2.9</v>
      </c>
      <c r="AN9" s="17"/>
      <c r="AO9" s="31"/>
      <c r="AP9" s="31">
        <v>4.7</v>
      </c>
      <c r="AQ9" s="31">
        <f>SUM(AN9:AP9)</f>
        <v>4.7</v>
      </c>
      <c r="AR9" s="31"/>
      <c r="AS9" s="48" t="s">
        <v>21</v>
      </c>
      <c r="AT9" s="58">
        <v>4</v>
      </c>
      <c r="AU9" s="59">
        <v>4</v>
      </c>
      <c r="AV9" s="20"/>
      <c r="AW9" s="22"/>
      <c r="AX9" s="40">
        <v>83</v>
      </c>
    </row>
    <row r="10" spans="1:57" x14ac:dyDescent="0.25">
      <c r="A10" s="25" t="s">
        <v>25</v>
      </c>
      <c r="B10">
        <v>8</v>
      </c>
      <c r="C10" s="17">
        <v>12</v>
      </c>
      <c r="D10" s="31"/>
      <c r="E10" s="48"/>
      <c r="F10" s="20">
        <v>26</v>
      </c>
      <c r="G10" s="22"/>
      <c r="H10" s="40"/>
      <c r="I10" s="65">
        <v>11</v>
      </c>
      <c r="J10" s="31"/>
      <c r="K10" s="48"/>
      <c r="L10" s="20" t="s">
        <v>8</v>
      </c>
      <c r="M10" s="22"/>
      <c r="N10" s="50"/>
      <c r="O10" s="17"/>
      <c r="P10" s="31"/>
      <c r="Q10" s="48"/>
      <c r="R10" s="20">
        <v>48</v>
      </c>
      <c r="S10" s="22"/>
      <c r="T10" s="50"/>
      <c r="U10" s="59">
        <v>35</v>
      </c>
      <c r="V10" s="9"/>
      <c r="W10" s="72">
        <v>57</v>
      </c>
      <c r="X10" s="68">
        <f>C10+F10+I10</f>
        <v>49</v>
      </c>
      <c r="Y10" s="22"/>
      <c r="Z10" s="50"/>
      <c r="AA10" s="17">
        <f>C10+O10+R10+U10+V10</f>
        <v>95</v>
      </c>
      <c r="AB10" s="31"/>
      <c r="AC10" s="31"/>
      <c r="AD10" s="31">
        <f>SUM(AA10:AC10)</f>
        <v>95</v>
      </c>
      <c r="AE10" s="31"/>
      <c r="AF10" s="32" t="s">
        <v>21</v>
      </c>
      <c r="AG10" s="68">
        <v>1.1000000000000001</v>
      </c>
      <c r="AH10" s="22">
        <f>AG10</f>
        <v>1.1000000000000001</v>
      </c>
      <c r="AI10" s="22"/>
      <c r="AJ10" s="22" t="s">
        <v>21</v>
      </c>
      <c r="AK10" s="22">
        <v>1.1000000000000001</v>
      </c>
      <c r="AL10" s="22"/>
      <c r="AM10" s="50"/>
      <c r="AN10" s="17">
        <v>2</v>
      </c>
      <c r="AO10" s="31"/>
      <c r="AP10" s="31"/>
      <c r="AQ10" s="31">
        <f>SUM(AN10:AP10)</f>
        <v>2</v>
      </c>
      <c r="AR10" s="31"/>
      <c r="AS10" s="48" t="s">
        <v>21</v>
      </c>
      <c r="AT10" s="58">
        <v>4</v>
      </c>
      <c r="AU10" s="59">
        <v>4</v>
      </c>
      <c r="AV10" s="20">
        <v>71</v>
      </c>
      <c r="AW10" s="22"/>
      <c r="AX10" s="40"/>
    </row>
    <row r="11" spans="1:57" x14ac:dyDescent="0.25">
      <c r="A11" s="25" t="s">
        <v>45</v>
      </c>
      <c r="B11">
        <v>9</v>
      </c>
      <c r="C11" s="17">
        <v>0</v>
      </c>
      <c r="D11" s="31"/>
      <c r="E11" s="48"/>
      <c r="F11" s="20">
        <v>43</v>
      </c>
      <c r="G11" s="22"/>
      <c r="H11" s="40"/>
      <c r="I11" s="65">
        <v>7</v>
      </c>
      <c r="J11" s="31"/>
      <c r="K11" s="48"/>
      <c r="L11" s="20" t="s">
        <v>8</v>
      </c>
      <c r="M11" s="22"/>
      <c r="N11" s="50"/>
      <c r="O11" s="17"/>
      <c r="P11" s="31"/>
      <c r="Q11" s="48"/>
      <c r="R11" s="20">
        <v>62</v>
      </c>
      <c r="S11" s="22"/>
      <c r="T11" s="50"/>
      <c r="U11" s="59">
        <v>41</v>
      </c>
      <c r="V11" s="9"/>
      <c r="W11" s="72">
        <v>62</v>
      </c>
      <c r="X11" s="68">
        <f>C11+F11+I11</f>
        <v>50</v>
      </c>
      <c r="Y11" s="22"/>
      <c r="Z11" s="50"/>
      <c r="AA11" s="17">
        <f>C11+O11+R11+U11+V11</f>
        <v>103</v>
      </c>
      <c r="AB11" s="31"/>
      <c r="AC11" s="31"/>
      <c r="AD11" s="31">
        <f>SUM(AA11:AC11)</f>
        <v>103</v>
      </c>
      <c r="AE11" s="31"/>
      <c r="AF11" s="32" t="s">
        <v>21</v>
      </c>
      <c r="AG11" s="68">
        <v>4.5</v>
      </c>
      <c r="AH11" s="22">
        <f>AG11</f>
        <v>4.5</v>
      </c>
      <c r="AI11" s="22"/>
      <c r="AJ11" s="22" t="s">
        <v>21</v>
      </c>
      <c r="AK11" s="22">
        <v>4.5</v>
      </c>
      <c r="AL11" s="22"/>
      <c r="AM11" s="50"/>
      <c r="AN11" s="17">
        <v>3</v>
      </c>
      <c r="AO11" s="31"/>
      <c r="AP11" s="31"/>
      <c r="AQ11" s="31">
        <f>SUM(AN11:AP11)</f>
        <v>3</v>
      </c>
      <c r="AR11" s="31"/>
      <c r="AS11" s="48" t="s">
        <v>21</v>
      </c>
      <c r="AT11" s="58">
        <v>5</v>
      </c>
      <c r="AU11" s="59">
        <v>5</v>
      </c>
      <c r="AV11" s="20">
        <v>76</v>
      </c>
      <c r="AW11" s="22"/>
      <c r="AX11" s="40"/>
    </row>
    <row r="12" spans="1:57" ht="15.75" thickBot="1" x14ac:dyDescent="0.3">
      <c r="A12" s="26" t="s">
        <v>26</v>
      </c>
      <c r="B12">
        <v>10</v>
      </c>
      <c r="C12" s="17"/>
      <c r="D12" s="31"/>
      <c r="E12" s="48"/>
      <c r="F12" s="20"/>
      <c r="G12" s="22"/>
      <c r="H12" s="40">
        <v>15</v>
      </c>
      <c r="I12" s="65"/>
      <c r="J12" s="31"/>
      <c r="K12" s="48" t="s">
        <v>3</v>
      </c>
      <c r="L12" s="20"/>
      <c r="M12" s="22"/>
      <c r="N12" s="50" t="s">
        <v>3</v>
      </c>
      <c r="O12" s="17"/>
      <c r="P12" s="31"/>
      <c r="Q12" s="48">
        <v>23</v>
      </c>
      <c r="R12" s="20"/>
      <c r="S12" s="22"/>
      <c r="T12" s="50"/>
      <c r="U12" s="59">
        <v>35</v>
      </c>
      <c r="V12" s="9"/>
      <c r="W12" s="72">
        <v>96</v>
      </c>
      <c r="X12" s="68"/>
      <c r="Y12" s="22"/>
      <c r="Z12" s="50"/>
      <c r="AA12" s="17"/>
      <c r="AB12" s="31"/>
      <c r="AC12" s="31"/>
      <c r="AD12" s="31"/>
      <c r="AE12" s="31"/>
      <c r="AF12" s="32" t="s">
        <v>22</v>
      </c>
      <c r="AG12" s="68">
        <v>0.7</v>
      </c>
      <c r="AH12" s="22"/>
      <c r="AI12" s="22">
        <f>AG12</f>
        <v>0.7</v>
      </c>
      <c r="AJ12" s="22" t="s">
        <v>22</v>
      </c>
      <c r="AK12" s="22"/>
      <c r="AL12" s="22"/>
      <c r="AM12" s="50">
        <v>0.7</v>
      </c>
      <c r="AN12" s="17"/>
      <c r="AO12" s="31"/>
      <c r="AP12" s="31">
        <v>2</v>
      </c>
      <c r="AQ12" s="31"/>
      <c r="AR12" s="31">
        <f>SUM(AN12:AP12)</f>
        <v>2</v>
      </c>
      <c r="AS12" s="48" t="s">
        <v>22</v>
      </c>
      <c r="AT12" s="58"/>
      <c r="AU12" s="59"/>
      <c r="AV12" s="20"/>
      <c r="AW12" s="22"/>
      <c r="AX12" s="40">
        <v>74</v>
      </c>
    </row>
    <row r="13" spans="1:57" ht="15.75" thickBot="1" x14ac:dyDescent="0.3">
      <c r="B13">
        <v>11</v>
      </c>
      <c r="C13" s="17">
        <v>0</v>
      </c>
      <c r="D13" s="31"/>
      <c r="E13" s="48"/>
      <c r="F13" s="20">
        <v>40</v>
      </c>
      <c r="G13" s="22"/>
      <c r="H13" s="40"/>
      <c r="I13" s="65">
        <v>1</v>
      </c>
      <c r="J13" s="31"/>
      <c r="K13" s="48"/>
      <c r="L13" s="20"/>
      <c r="M13" s="22" t="s">
        <v>8</v>
      </c>
      <c r="N13" s="50"/>
      <c r="O13" s="17">
        <v>89</v>
      </c>
      <c r="P13" s="31"/>
      <c r="Q13" s="48"/>
      <c r="R13" s="20"/>
      <c r="S13" s="22"/>
      <c r="T13" s="50"/>
      <c r="U13" s="59">
        <v>10</v>
      </c>
      <c r="V13" s="9"/>
      <c r="W13" s="72">
        <v>50</v>
      </c>
      <c r="X13" s="68">
        <f>C13+F13+I13</f>
        <v>41</v>
      </c>
      <c r="Y13" s="22"/>
      <c r="Z13" s="50"/>
      <c r="AA13" s="17">
        <f>C13+O13+R13+U13+V13</f>
        <v>99</v>
      </c>
      <c r="AB13" s="31"/>
      <c r="AC13" s="31"/>
      <c r="AD13" s="31"/>
      <c r="AE13" s="31">
        <f>SUM(AA13:AC13)</f>
        <v>99</v>
      </c>
      <c r="AF13" s="32" t="s">
        <v>22</v>
      </c>
      <c r="AG13" s="68" t="s">
        <v>17</v>
      </c>
      <c r="AH13" s="22"/>
      <c r="AI13" s="22" t="s">
        <v>17</v>
      </c>
      <c r="AJ13" s="22" t="s">
        <v>22</v>
      </c>
      <c r="AK13" s="22" t="s">
        <v>3</v>
      </c>
      <c r="AL13" s="22"/>
      <c r="AM13" s="50"/>
      <c r="AN13" s="17">
        <v>1</v>
      </c>
      <c r="AO13" s="31"/>
      <c r="AP13" s="31"/>
      <c r="AQ13" s="31"/>
      <c r="AR13" s="31">
        <f>SUM(AN13:AP13)</f>
        <v>1</v>
      </c>
      <c r="AS13" s="48" t="s">
        <v>22</v>
      </c>
      <c r="AT13" s="58">
        <v>4</v>
      </c>
      <c r="AU13" s="59">
        <v>4</v>
      </c>
      <c r="AV13" s="20">
        <v>58</v>
      </c>
      <c r="AW13" s="22"/>
      <c r="AX13" s="40"/>
    </row>
    <row r="14" spans="1:57" x14ac:dyDescent="0.25">
      <c r="A14" s="24" t="s">
        <v>52</v>
      </c>
      <c r="B14">
        <v>12</v>
      </c>
      <c r="C14" s="17"/>
      <c r="D14" s="31"/>
      <c r="E14" s="48">
        <v>28</v>
      </c>
      <c r="F14" s="20"/>
      <c r="G14" s="22"/>
      <c r="H14" s="40">
        <v>15</v>
      </c>
      <c r="I14" s="65"/>
      <c r="J14" s="31"/>
      <c r="K14" s="48">
        <v>8</v>
      </c>
      <c r="L14" s="20"/>
      <c r="M14" s="22" t="s">
        <v>9</v>
      </c>
      <c r="N14" s="50"/>
      <c r="O14" s="17"/>
      <c r="P14" s="31"/>
      <c r="Q14" s="48">
        <v>77</v>
      </c>
      <c r="R14" s="20"/>
      <c r="S14" s="22"/>
      <c r="T14" s="50"/>
      <c r="U14" s="59">
        <v>12</v>
      </c>
      <c r="V14" s="9"/>
      <c r="W14" s="72">
        <v>41</v>
      </c>
      <c r="X14" s="68"/>
      <c r="Y14" s="22"/>
      <c r="Z14" s="50">
        <f>E14+H14+K14</f>
        <v>51</v>
      </c>
      <c r="AA14" s="17"/>
      <c r="AB14" s="31"/>
      <c r="AC14" s="31">
        <f>E14+Q14+T14+U14+V14</f>
        <v>117</v>
      </c>
      <c r="AD14" s="31">
        <f>SUM(AA14:AC14)</f>
        <v>117</v>
      </c>
      <c r="AE14" s="31"/>
      <c r="AF14" s="32" t="s">
        <v>21</v>
      </c>
      <c r="AG14" s="68" t="s">
        <v>17</v>
      </c>
      <c r="AH14" s="22" t="s">
        <v>17</v>
      </c>
      <c r="AI14" s="22"/>
      <c r="AJ14" s="22" t="s">
        <v>21</v>
      </c>
      <c r="AK14" s="22"/>
      <c r="AL14" s="22"/>
      <c r="AM14" s="50" t="s">
        <v>3</v>
      </c>
      <c r="AN14" s="17"/>
      <c r="AO14" s="31"/>
      <c r="AP14" s="31">
        <v>2</v>
      </c>
      <c r="AQ14" s="31">
        <f>SUM(AN14:AP14)</f>
        <v>2</v>
      </c>
      <c r="AR14" s="31"/>
      <c r="AS14" s="48" t="s">
        <v>21</v>
      </c>
      <c r="AT14" s="58">
        <v>5</v>
      </c>
      <c r="AU14" s="59">
        <v>5</v>
      </c>
      <c r="AV14" s="20"/>
      <c r="AW14" s="22"/>
      <c r="AX14" s="40">
        <v>52</v>
      </c>
    </row>
    <row r="15" spans="1:57" x14ac:dyDescent="0.25">
      <c r="A15" s="25" t="s">
        <v>25</v>
      </c>
      <c r="B15">
        <v>13</v>
      </c>
      <c r="C15" s="17">
        <v>6</v>
      </c>
      <c r="D15" s="31"/>
      <c r="E15" s="48"/>
      <c r="F15" s="20">
        <v>57</v>
      </c>
      <c r="G15" s="22"/>
      <c r="H15" s="40"/>
      <c r="I15" s="65">
        <v>2</v>
      </c>
      <c r="J15" s="31"/>
      <c r="K15" s="48"/>
      <c r="L15" s="20"/>
      <c r="M15" s="22" t="s">
        <v>8</v>
      </c>
      <c r="N15" s="50"/>
      <c r="O15" s="17">
        <v>81</v>
      </c>
      <c r="P15" s="31"/>
      <c r="Q15" s="48"/>
      <c r="R15" s="20"/>
      <c r="S15" s="22"/>
      <c r="T15" s="50"/>
      <c r="U15" s="59">
        <v>33</v>
      </c>
      <c r="V15" s="9"/>
      <c r="W15" s="72">
        <v>46</v>
      </c>
      <c r="X15" s="68">
        <f>C15+F15+I15</f>
        <v>65</v>
      </c>
      <c r="Y15" s="22"/>
      <c r="Z15" s="50"/>
      <c r="AA15" s="17">
        <f>C15+O15+R15+U15+V15</f>
        <v>120</v>
      </c>
      <c r="AB15" s="31"/>
      <c r="AC15" s="31"/>
      <c r="AD15" s="31">
        <f>SUM(AA15:AC15)</f>
        <v>120</v>
      </c>
      <c r="AE15" s="31"/>
      <c r="AF15" s="32" t="s">
        <v>21</v>
      </c>
      <c r="AG15" s="68">
        <v>0.65</v>
      </c>
      <c r="AH15" s="22">
        <f>AG15</f>
        <v>0.65</v>
      </c>
      <c r="AI15" s="22"/>
      <c r="AJ15" s="22" t="s">
        <v>21</v>
      </c>
      <c r="AK15" s="22">
        <v>0.65</v>
      </c>
      <c r="AL15" s="22"/>
      <c r="AM15" s="50"/>
      <c r="AN15" s="17">
        <v>2</v>
      </c>
      <c r="AO15" s="31"/>
      <c r="AP15" s="31"/>
      <c r="AQ15" s="31">
        <f>SUM(AN15:AP15)</f>
        <v>2</v>
      </c>
      <c r="AR15" s="31"/>
      <c r="AS15" s="48" t="s">
        <v>21</v>
      </c>
      <c r="AT15" s="58">
        <v>4</v>
      </c>
      <c r="AU15" s="59">
        <v>3</v>
      </c>
      <c r="AV15" s="20">
        <v>38</v>
      </c>
      <c r="AW15" s="22"/>
      <c r="AX15" s="40"/>
    </row>
    <row r="16" spans="1:57" x14ac:dyDescent="0.25">
      <c r="A16" s="25" t="s">
        <v>45</v>
      </c>
      <c r="B16">
        <v>14</v>
      </c>
      <c r="C16" s="17"/>
      <c r="D16" s="31">
        <v>9</v>
      </c>
      <c r="E16" s="48"/>
      <c r="F16" s="20"/>
      <c r="G16" s="22">
        <v>28</v>
      </c>
      <c r="H16" s="40"/>
      <c r="I16" s="65"/>
      <c r="J16" s="31">
        <v>7</v>
      </c>
      <c r="K16" s="48"/>
      <c r="L16" s="20"/>
      <c r="M16" s="22" t="s">
        <v>10</v>
      </c>
      <c r="N16" s="50"/>
      <c r="O16" s="17"/>
      <c r="P16" s="31">
        <v>86</v>
      </c>
      <c r="Q16" s="48"/>
      <c r="R16" s="20"/>
      <c r="S16" s="22"/>
      <c r="T16" s="50"/>
      <c r="U16" s="59">
        <v>13</v>
      </c>
      <c r="V16" s="9"/>
      <c r="W16" s="72">
        <v>49</v>
      </c>
      <c r="X16" s="68"/>
      <c r="Y16" s="22">
        <f>D16+G16+J16</f>
        <v>44</v>
      </c>
      <c r="Z16" s="50"/>
      <c r="AA16" s="17"/>
      <c r="AB16" s="31">
        <f>D16+P16+S16+U16+V16</f>
        <v>108</v>
      </c>
      <c r="AC16" s="31"/>
      <c r="AD16" s="31"/>
      <c r="AE16" s="31">
        <f>SUM(AA16:AC16)</f>
        <v>108</v>
      </c>
      <c r="AF16" s="32" t="s">
        <v>22</v>
      </c>
      <c r="AG16" s="68">
        <v>0.6</v>
      </c>
      <c r="AH16" s="22"/>
      <c r="AI16" s="22">
        <f>AG16</f>
        <v>0.6</v>
      </c>
      <c r="AJ16" s="22" t="s">
        <v>22</v>
      </c>
      <c r="AK16" s="22"/>
      <c r="AL16" s="22">
        <v>0.6</v>
      </c>
      <c r="AM16" s="50"/>
      <c r="AN16" s="17"/>
      <c r="AO16" s="31">
        <v>3</v>
      </c>
      <c r="AP16" s="31"/>
      <c r="AQ16" s="31"/>
      <c r="AR16" s="31">
        <f>SUM(AN16:AP16)</f>
        <v>3</v>
      </c>
      <c r="AS16" s="48" t="s">
        <v>22</v>
      </c>
      <c r="AT16" s="58">
        <v>4</v>
      </c>
      <c r="AU16" s="59">
        <v>2</v>
      </c>
      <c r="AV16" s="20"/>
      <c r="AW16" s="22">
        <v>53</v>
      </c>
      <c r="AX16" s="40"/>
    </row>
    <row r="17" spans="1:50" ht="15.75" thickBot="1" x14ac:dyDescent="0.3">
      <c r="A17" s="26" t="s">
        <v>26</v>
      </c>
      <c r="B17">
        <v>15</v>
      </c>
      <c r="C17" s="17"/>
      <c r="D17" s="31"/>
      <c r="E17" s="48">
        <v>0</v>
      </c>
      <c r="F17" s="20"/>
      <c r="G17" s="22"/>
      <c r="H17" s="40">
        <v>18</v>
      </c>
      <c r="I17" s="65"/>
      <c r="J17" s="31"/>
      <c r="K17" s="48">
        <v>12</v>
      </c>
      <c r="L17" s="20"/>
      <c r="M17" s="22" t="s">
        <v>9</v>
      </c>
      <c r="N17" s="50"/>
      <c r="O17" s="17"/>
      <c r="P17" s="31"/>
      <c r="Q17" s="48">
        <v>71</v>
      </c>
      <c r="R17" s="20"/>
      <c r="S17" s="22"/>
      <c r="T17" s="50"/>
      <c r="U17" s="59">
        <v>13</v>
      </c>
      <c r="V17" s="9"/>
      <c r="W17" s="72">
        <v>45</v>
      </c>
      <c r="X17" s="68"/>
      <c r="Y17" s="22"/>
      <c r="Z17" s="50">
        <f>E17+H17+K17</f>
        <v>30</v>
      </c>
      <c r="AA17" s="17"/>
      <c r="AB17" s="31"/>
      <c r="AC17" s="31">
        <f>E17+Q17+T17+U17+V17</f>
        <v>84</v>
      </c>
      <c r="AD17" s="31">
        <f>SUM(AA17:AC17)</f>
        <v>84</v>
      </c>
      <c r="AE17" s="31"/>
      <c r="AF17" s="32" t="s">
        <v>21</v>
      </c>
      <c r="AG17" s="68" t="s">
        <v>17</v>
      </c>
      <c r="AH17" s="22" t="s">
        <v>17</v>
      </c>
      <c r="AI17" s="22"/>
      <c r="AJ17" s="22" t="s">
        <v>21</v>
      </c>
      <c r="AK17" s="22"/>
      <c r="AL17" s="22"/>
      <c r="AM17" s="50" t="s">
        <v>3</v>
      </c>
      <c r="AN17" s="17"/>
      <c r="AO17" s="31"/>
      <c r="AP17" s="31">
        <v>1.5</v>
      </c>
      <c r="AQ17" s="31">
        <f>SUM(AN17:AP17)</f>
        <v>1.5</v>
      </c>
      <c r="AR17" s="31"/>
      <c r="AS17" s="48" t="s">
        <v>21</v>
      </c>
      <c r="AT17" s="58"/>
      <c r="AU17" s="59"/>
      <c r="AV17" s="20"/>
      <c r="AW17" s="22"/>
      <c r="AX17" s="40">
        <v>81</v>
      </c>
    </row>
    <row r="18" spans="1:50" ht="15.75" thickBot="1" x14ac:dyDescent="0.3">
      <c r="B18">
        <v>16</v>
      </c>
      <c r="C18" s="17"/>
      <c r="D18" s="31"/>
      <c r="E18" s="48">
        <v>5</v>
      </c>
      <c r="F18" s="20"/>
      <c r="G18" s="22"/>
      <c r="H18" s="40">
        <v>11</v>
      </c>
      <c r="I18" s="65"/>
      <c r="J18" s="31"/>
      <c r="K18" s="48">
        <v>12</v>
      </c>
      <c r="L18" s="20" t="s">
        <v>9</v>
      </c>
      <c r="M18" s="22"/>
      <c r="N18" s="50"/>
      <c r="O18" s="17"/>
      <c r="P18" s="31"/>
      <c r="Q18" s="48"/>
      <c r="R18" s="20"/>
      <c r="S18" s="22"/>
      <c r="T18" s="50"/>
      <c r="U18" s="59"/>
      <c r="V18" s="9"/>
      <c r="W18" s="72">
        <v>79</v>
      </c>
      <c r="X18" s="68"/>
      <c r="Y18" s="22"/>
      <c r="Z18" s="50"/>
      <c r="AA18" s="17"/>
      <c r="AB18" s="31"/>
      <c r="AC18" s="31"/>
      <c r="AD18" s="31"/>
      <c r="AE18" s="31"/>
      <c r="AF18" s="32" t="s">
        <v>21</v>
      </c>
      <c r="AG18" s="68" t="s">
        <v>17</v>
      </c>
      <c r="AH18" s="22" t="s">
        <v>17</v>
      </c>
      <c r="AI18" s="22"/>
      <c r="AJ18" s="22" t="s">
        <v>21</v>
      </c>
      <c r="AK18" s="22"/>
      <c r="AL18" s="22"/>
      <c r="AM18" s="50" t="s">
        <v>3</v>
      </c>
      <c r="AN18" s="17"/>
      <c r="AO18" s="31"/>
      <c r="AP18" s="31">
        <v>5.5</v>
      </c>
      <c r="AQ18" s="31">
        <f>SUM(AN18:AP18)</f>
        <v>5.5</v>
      </c>
      <c r="AR18" s="31"/>
      <c r="AS18" s="48" t="s">
        <v>21</v>
      </c>
      <c r="AT18" s="58"/>
      <c r="AU18" s="59"/>
      <c r="AV18" s="20"/>
      <c r="AW18" s="22"/>
      <c r="AX18" s="40">
        <v>70</v>
      </c>
    </row>
    <row r="19" spans="1:50" x14ac:dyDescent="0.25">
      <c r="A19" s="24" t="s">
        <v>53</v>
      </c>
      <c r="B19">
        <v>17</v>
      </c>
      <c r="C19" s="17"/>
      <c r="D19" s="31"/>
      <c r="E19" s="48">
        <v>17</v>
      </c>
      <c r="F19" s="20"/>
      <c r="G19" s="22"/>
      <c r="H19" s="40">
        <v>3</v>
      </c>
      <c r="I19" s="65"/>
      <c r="J19" s="31"/>
      <c r="K19" s="48">
        <v>23</v>
      </c>
      <c r="L19" s="20" t="s">
        <v>9</v>
      </c>
      <c r="M19" s="22"/>
      <c r="N19" s="50"/>
      <c r="O19" s="17"/>
      <c r="P19" s="31"/>
      <c r="Q19" s="48"/>
      <c r="R19" s="20"/>
      <c r="S19" s="22"/>
      <c r="T19" s="50"/>
      <c r="U19" s="59"/>
      <c r="V19" s="9"/>
      <c r="W19" s="72">
        <v>70</v>
      </c>
      <c r="X19" s="68"/>
      <c r="Y19" s="22"/>
      <c r="Z19" s="50"/>
      <c r="AA19" s="17"/>
      <c r="AB19" s="31"/>
      <c r="AC19" s="31"/>
      <c r="AD19" s="31"/>
      <c r="AE19" s="31"/>
      <c r="AF19" s="32" t="s">
        <v>21</v>
      </c>
      <c r="AG19" s="68">
        <v>0.8</v>
      </c>
      <c r="AH19" s="22">
        <f>AG19</f>
        <v>0.8</v>
      </c>
      <c r="AI19" s="22"/>
      <c r="AJ19" s="22" t="s">
        <v>21</v>
      </c>
      <c r="AK19" s="22"/>
      <c r="AL19" s="22"/>
      <c r="AM19" s="50">
        <v>0.8</v>
      </c>
      <c r="AN19" s="17"/>
      <c r="AO19" s="31"/>
      <c r="AP19" s="31">
        <v>8</v>
      </c>
      <c r="AQ19" s="31">
        <f>SUM(AN19:AP19)</f>
        <v>8</v>
      </c>
      <c r="AR19" s="31"/>
      <c r="AS19" s="48" t="s">
        <v>21</v>
      </c>
      <c r="AT19" s="58"/>
      <c r="AU19" s="59"/>
      <c r="AV19" s="20"/>
      <c r="AW19" s="22"/>
      <c r="AX19" s="40">
        <v>62</v>
      </c>
    </row>
    <row r="20" spans="1:50" x14ac:dyDescent="0.25">
      <c r="A20" s="25" t="s">
        <v>30</v>
      </c>
      <c r="B20">
        <v>18</v>
      </c>
      <c r="C20" s="17"/>
      <c r="D20" s="31"/>
      <c r="E20" s="48"/>
      <c r="F20" s="20">
        <v>14</v>
      </c>
      <c r="G20" s="22"/>
      <c r="H20" s="40"/>
      <c r="I20" s="65">
        <v>16</v>
      </c>
      <c r="J20" s="31"/>
      <c r="K20" s="48"/>
      <c r="L20" s="20"/>
      <c r="M20" s="22"/>
      <c r="N20" s="50" t="s">
        <v>8</v>
      </c>
      <c r="O20" s="17">
        <v>77</v>
      </c>
      <c r="P20" s="31"/>
      <c r="Q20" s="48"/>
      <c r="R20" s="20"/>
      <c r="S20" s="22"/>
      <c r="T20" s="50"/>
      <c r="U20" s="59">
        <v>17</v>
      </c>
      <c r="V20" s="9"/>
      <c r="W20" s="72">
        <v>46</v>
      </c>
      <c r="X20" s="68"/>
      <c r="Y20" s="22"/>
      <c r="Z20" s="50"/>
      <c r="AA20" s="17"/>
      <c r="AB20" s="31"/>
      <c r="AC20" s="31"/>
      <c r="AD20" s="31"/>
      <c r="AE20" s="31"/>
      <c r="AF20" s="32" t="s">
        <v>22</v>
      </c>
      <c r="AG20" s="68" t="s">
        <v>17</v>
      </c>
      <c r="AH20" s="22"/>
      <c r="AI20" s="22" t="s">
        <v>17</v>
      </c>
      <c r="AJ20" s="22" t="s">
        <v>22</v>
      </c>
      <c r="AK20" s="22" t="s">
        <v>3</v>
      </c>
      <c r="AL20" s="22"/>
      <c r="AM20" s="50"/>
      <c r="AN20" s="17">
        <v>1</v>
      </c>
      <c r="AO20" s="31"/>
      <c r="AP20" s="31"/>
      <c r="AQ20" s="31"/>
      <c r="AR20" s="31">
        <f>SUM(AN20:AP20)</f>
        <v>1</v>
      </c>
      <c r="AS20" s="48" t="s">
        <v>22</v>
      </c>
      <c r="AT20" s="58">
        <v>4</v>
      </c>
      <c r="AU20" s="59">
        <v>4</v>
      </c>
      <c r="AV20" s="20">
        <v>72</v>
      </c>
      <c r="AW20" s="22"/>
      <c r="AX20" s="40"/>
    </row>
    <row r="21" spans="1:50" x14ac:dyDescent="0.25">
      <c r="A21" s="25" t="s">
        <v>31</v>
      </c>
      <c r="B21">
        <v>19</v>
      </c>
      <c r="C21" s="17"/>
      <c r="D21" s="31"/>
      <c r="E21" s="48"/>
      <c r="F21" s="20"/>
      <c r="G21" s="22"/>
      <c r="H21" s="40">
        <v>4</v>
      </c>
      <c r="I21" s="65"/>
      <c r="J21" s="31"/>
      <c r="K21" s="48">
        <v>25</v>
      </c>
      <c r="L21" s="20"/>
      <c r="M21" s="22" t="s">
        <v>9</v>
      </c>
      <c r="N21" s="50"/>
      <c r="O21" s="17"/>
      <c r="P21" s="31"/>
      <c r="Q21" s="48">
        <v>40</v>
      </c>
      <c r="R21" s="20"/>
      <c r="S21" s="22"/>
      <c r="T21" s="50"/>
      <c r="U21" s="59">
        <v>9</v>
      </c>
      <c r="V21" s="9"/>
      <c r="W21" s="72">
        <v>63</v>
      </c>
      <c r="X21" s="68"/>
      <c r="Y21" s="22"/>
      <c r="Z21" s="50"/>
      <c r="AA21" s="17"/>
      <c r="AB21" s="31"/>
      <c r="AC21" s="31"/>
      <c r="AD21" s="31"/>
      <c r="AE21" s="31"/>
      <c r="AF21" s="32" t="s">
        <v>22</v>
      </c>
      <c r="AG21" s="68" t="s">
        <v>17</v>
      </c>
      <c r="AH21" s="22"/>
      <c r="AI21" s="22" t="s">
        <v>17</v>
      </c>
      <c r="AJ21" s="22" t="s">
        <v>22</v>
      </c>
      <c r="AK21" s="22"/>
      <c r="AL21" s="22"/>
      <c r="AM21" s="50" t="s">
        <v>3</v>
      </c>
      <c r="AN21" s="17"/>
      <c r="AO21" s="31"/>
      <c r="AP21" s="31" t="s">
        <v>3</v>
      </c>
      <c r="AQ21" s="31"/>
      <c r="AR21" s="31"/>
      <c r="AS21" s="48" t="s">
        <v>22</v>
      </c>
      <c r="AT21" s="58">
        <v>4</v>
      </c>
      <c r="AU21" s="59"/>
      <c r="AV21" s="20"/>
      <c r="AW21" s="22"/>
      <c r="AX21" s="40">
        <v>66</v>
      </c>
    </row>
    <row r="22" spans="1:50" ht="15.75" thickBot="1" x14ac:dyDescent="0.3">
      <c r="A22" s="26" t="s">
        <v>32</v>
      </c>
      <c r="B22">
        <v>20</v>
      </c>
      <c r="C22" s="17"/>
      <c r="D22" s="31"/>
      <c r="E22" s="48">
        <v>28</v>
      </c>
      <c r="F22" s="20"/>
      <c r="G22" s="22"/>
      <c r="H22" s="40">
        <v>17</v>
      </c>
      <c r="I22" s="65"/>
      <c r="J22" s="31"/>
      <c r="K22" s="48">
        <v>6</v>
      </c>
      <c r="L22" s="20"/>
      <c r="M22" s="22" t="s">
        <v>9</v>
      </c>
      <c r="N22" s="50"/>
      <c r="O22" s="17"/>
      <c r="P22" s="31"/>
      <c r="Q22" s="48">
        <v>49</v>
      </c>
      <c r="R22" s="20"/>
      <c r="S22" s="22"/>
      <c r="T22" s="50"/>
      <c r="U22" s="59">
        <v>29</v>
      </c>
      <c r="V22" s="9"/>
      <c r="W22" s="72">
        <v>93</v>
      </c>
      <c r="X22" s="68"/>
      <c r="Y22" s="22"/>
      <c r="Z22" s="50">
        <f>E22+H22+K22</f>
        <v>51</v>
      </c>
      <c r="AA22" s="17"/>
      <c r="AB22" s="31"/>
      <c r="AC22" s="31">
        <f>E22+Q22+T22+U22+V22</f>
        <v>106</v>
      </c>
      <c r="AD22" s="31">
        <f>SUM(AA22:AC22)</f>
        <v>106</v>
      </c>
      <c r="AE22" s="31"/>
      <c r="AF22" s="32" t="s">
        <v>21</v>
      </c>
      <c r="AG22" s="68" t="s">
        <v>17</v>
      </c>
      <c r="AH22" s="22" t="s">
        <v>17</v>
      </c>
      <c r="AI22" s="22"/>
      <c r="AJ22" s="22" t="s">
        <v>21</v>
      </c>
      <c r="AK22" s="22"/>
      <c r="AL22" s="22"/>
      <c r="AM22" s="50" t="s">
        <v>3</v>
      </c>
      <c r="AN22" s="17"/>
      <c r="AO22" s="31"/>
      <c r="AP22" s="31" t="s">
        <v>3</v>
      </c>
      <c r="AQ22" s="31">
        <f>SUM(AN22:AP22)</f>
        <v>0</v>
      </c>
      <c r="AR22" s="31"/>
      <c r="AS22" s="48" t="s">
        <v>21</v>
      </c>
      <c r="AT22" s="58">
        <v>5</v>
      </c>
      <c r="AU22" s="59">
        <v>5</v>
      </c>
      <c r="AV22" s="20"/>
      <c r="AW22" s="22"/>
      <c r="AX22" s="40">
        <v>78</v>
      </c>
    </row>
    <row r="23" spans="1:50" ht="15.75" thickBot="1" x14ac:dyDescent="0.3">
      <c r="B23">
        <v>21</v>
      </c>
      <c r="C23" s="17"/>
      <c r="D23" s="31"/>
      <c r="E23" s="48"/>
      <c r="F23" s="20"/>
      <c r="G23" s="22"/>
      <c r="H23" s="40">
        <v>14</v>
      </c>
      <c r="I23" s="65"/>
      <c r="J23" s="52"/>
      <c r="K23" s="48">
        <v>13</v>
      </c>
      <c r="L23" s="20" t="s">
        <v>9</v>
      </c>
      <c r="M23" s="54"/>
      <c r="N23" s="50"/>
      <c r="O23" s="17"/>
      <c r="P23" s="31"/>
      <c r="Q23" s="48">
        <v>47</v>
      </c>
      <c r="R23" s="20"/>
      <c r="S23" s="22"/>
      <c r="T23" s="50"/>
      <c r="U23" s="59">
        <v>13</v>
      </c>
      <c r="V23" s="9"/>
      <c r="W23" s="72">
        <v>43</v>
      </c>
      <c r="X23" s="68"/>
      <c r="Y23" s="22"/>
      <c r="Z23" s="50"/>
      <c r="AA23" s="17"/>
      <c r="AB23" s="31"/>
      <c r="AC23" s="31"/>
      <c r="AD23" s="31"/>
      <c r="AE23" s="31"/>
      <c r="AF23" s="32" t="s">
        <v>22</v>
      </c>
      <c r="AG23" s="68" t="s">
        <v>17</v>
      </c>
      <c r="AH23" s="22"/>
      <c r="AI23" s="22" t="s">
        <v>17</v>
      </c>
      <c r="AJ23" s="22" t="s">
        <v>22</v>
      </c>
      <c r="AK23" s="22"/>
      <c r="AL23" s="22"/>
      <c r="AM23" s="50" t="s">
        <v>3</v>
      </c>
      <c r="AN23" s="17"/>
      <c r="AO23" s="31"/>
      <c r="AP23" s="31" t="s">
        <v>3</v>
      </c>
      <c r="AQ23" s="31"/>
      <c r="AR23" s="31"/>
      <c r="AS23" s="48" t="s">
        <v>22</v>
      </c>
      <c r="AT23" s="58">
        <v>4</v>
      </c>
      <c r="AU23" s="59"/>
      <c r="AV23" s="20"/>
      <c r="AW23" s="22"/>
      <c r="AX23" s="40">
        <v>81</v>
      </c>
    </row>
    <row r="24" spans="1:50" x14ac:dyDescent="0.25">
      <c r="A24" s="24" t="s">
        <v>61</v>
      </c>
      <c r="B24">
        <v>22</v>
      </c>
      <c r="C24" s="17"/>
      <c r="D24" s="31">
        <v>5</v>
      </c>
      <c r="E24" s="48"/>
      <c r="F24" s="20"/>
      <c r="G24" s="22">
        <v>25</v>
      </c>
      <c r="H24" s="40"/>
      <c r="I24" s="65"/>
      <c r="J24" s="31">
        <v>25</v>
      </c>
      <c r="K24" s="48"/>
      <c r="L24" s="20"/>
      <c r="M24" s="22" t="s">
        <v>10</v>
      </c>
      <c r="N24" s="50"/>
      <c r="O24" s="17"/>
      <c r="P24" s="31">
        <v>72</v>
      </c>
      <c r="Q24" s="48"/>
      <c r="R24" s="20"/>
      <c r="S24" s="22"/>
      <c r="T24" s="50"/>
      <c r="U24" s="59">
        <v>21</v>
      </c>
      <c r="V24" s="9"/>
      <c r="W24" s="72">
        <v>63</v>
      </c>
      <c r="X24" s="68"/>
      <c r="Y24" s="22">
        <f>D24+G24+J24</f>
        <v>55</v>
      </c>
      <c r="Z24" s="50"/>
      <c r="AA24" s="17"/>
      <c r="AB24" s="31">
        <f>D24+P24+S24+U24+V24</f>
        <v>98</v>
      </c>
      <c r="AC24" s="31"/>
      <c r="AD24" s="31"/>
      <c r="AE24" s="31">
        <f>SUM(AA24:AC24)</f>
        <v>98</v>
      </c>
      <c r="AF24" s="32" t="s">
        <v>22</v>
      </c>
      <c r="AG24" s="68" t="s">
        <v>4</v>
      </c>
      <c r="AH24" s="22"/>
      <c r="AI24" s="22" t="str">
        <f>AG24</f>
        <v>0.6</v>
      </c>
      <c r="AJ24" s="22" t="s">
        <v>22</v>
      </c>
      <c r="AK24" s="22"/>
      <c r="AL24" s="22">
        <v>0.6</v>
      </c>
      <c r="AM24" s="50"/>
      <c r="AN24" s="17"/>
      <c r="AO24" s="31" t="s">
        <v>3</v>
      </c>
      <c r="AP24" s="31"/>
      <c r="AQ24" s="31"/>
      <c r="AR24" s="31">
        <f>SUM(AN24:AP24)</f>
        <v>0</v>
      </c>
      <c r="AS24" s="48" t="s">
        <v>22</v>
      </c>
      <c r="AT24" s="58">
        <v>4</v>
      </c>
      <c r="AU24" s="59">
        <v>3</v>
      </c>
      <c r="AV24" s="20"/>
      <c r="AW24" s="22">
        <v>48</v>
      </c>
      <c r="AX24" s="40"/>
    </row>
    <row r="25" spans="1:50" x14ac:dyDescent="0.25">
      <c r="A25" s="25" t="s">
        <v>54</v>
      </c>
      <c r="B25">
        <v>23</v>
      </c>
      <c r="C25" s="17"/>
      <c r="D25" s="31"/>
      <c r="E25" s="48">
        <v>21</v>
      </c>
      <c r="F25" s="20"/>
      <c r="G25" s="22"/>
      <c r="H25" s="40">
        <v>21</v>
      </c>
      <c r="I25" s="65"/>
      <c r="J25" s="52"/>
      <c r="K25" s="48">
        <v>36</v>
      </c>
      <c r="L25" s="20"/>
      <c r="M25" s="54"/>
      <c r="N25" s="50" t="s">
        <v>9</v>
      </c>
      <c r="O25" s="17"/>
      <c r="P25" s="52"/>
      <c r="Q25" s="48"/>
      <c r="R25" s="20"/>
      <c r="S25" s="54"/>
      <c r="T25" s="50"/>
      <c r="U25" s="59"/>
      <c r="V25" s="9"/>
      <c r="W25" s="72"/>
      <c r="X25" s="68"/>
      <c r="Y25" s="22"/>
      <c r="Z25" s="50"/>
      <c r="AA25" s="17"/>
      <c r="AB25" s="31"/>
      <c r="AC25" s="31"/>
      <c r="AD25" s="31"/>
      <c r="AE25" s="31"/>
      <c r="AF25" s="32" t="s">
        <v>22</v>
      </c>
      <c r="AG25" s="68" t="s">
        <v>17</v>
      </c>
      <c r="AH25" s="22"/>
      <c r="AI25" s="22" t="s">
        <v>17</v>
      </c>
      <c r="AJ25" s="22" t="s">
        <v>22</v>
      </c>
      <c r="AK25" s="22"/>
      <c r="AL25" s="22"/>
      <c r="AM25" s="50" t="s">
        <v>3</v>
      </c>
      <c r="AN25" s="17"/>
      <c r="AO25" s="31"/>
      <c r="AP25" s="31">
        <v>0.5</v>
      </c>
      <c r="AQ25" s="31"/>
      <c r="AR25" s="31">
        <f>SUM(AN25:AP25)</f>
        <v>0.5</v>
      </c>
      <c r="AS25" s="48" t="s">
        <v>22</v>
      </c>
      <c r="AT25" s="58"/>
      <c r="AU25" s="59"/>
      <c r="AV25" s="20"/>
      <c r="AW25" s="22"/>
      <c r="AX25" s="40">
        <v>90</v>
      </c>
    </row>
    <row r="26" spans="1:50" x14ac:dyDescent="0.25">
      <c r="A26" s="25" t="s">
        <v>25</v>
      </c>
      <c r="B26">
        <v>24</v>
      </c>
      <c r="C26" s="17"/>
      <c r="D26" s="31">
        <v>36</v>
      </c>
      <c r="E26" s="48"/>
      <c r="F26" s="20"/>
      <c r="G26" s="22">
        <v>6</v>
      </c>
      <c r="H26" s="40"/>
      <c r="I26" s="65"/>
      <c r="J26" s="31">
        <v>36</v>
      </c>
      <c r="K26" s="48"/>
      <c r="L26" s="20"/>
      <c r="M26" s="22"/>
      <c r="N26" s="50" t="s">
        <v>10</v>
      </c>
      <c r="O26" s="17"/>
      <c r="P26" s="31"/>
      <c r="Q26" s="48"/>
      <c r="R26" s="20"/>
      <c r="S26" s="22"/>
      <c r="T26" s="50"/>
      <c r="U26" s="59"/>
      <c r="V26" s="9"/>
      <c r="W26" s="72">
        <v>285</v>
      </c>
      <c r="X26" s="68"/>
      <c r="Y26" s="22"/>
      <c r="Z26" s="50"/>
      <c r="AA26" s="17"/>
      <c r="AB26" s="31"/>
      <c r="AC26" s="31"/>
      <c r="AD26" s="31"/>
      <c r="AE26" s="31"/>
      <c r="AF26" s="32" t="s">
        <v>21</v>
      </c>
      <c r="AG26" s="68">
        <v>2.5</v>
      </c>
      <c r="AH26" s="22">
        <f>AG26</f>
        <v>2.5</v>
      </c>
      <c r="AI26" s="22"/>
      <c r="AJ26" s="22" t="s">
        <v>21</v>
      </c>
      <c r="AK26" s="22"/>
      <c r="AL26" s="22">
        <v>2.5</v>
      </c>
      <c r="AM26" s="50"/>
      <c r="AN26" s="17"/>
      <c r="AO26" s="31"/>
      <c r="AP26" s="31">
        <v>3</v>
      </c>
      <c r="AQ26" s="31">
        <f>SUM(AN26:AP26)</f>
        <v>3</v>
      </c>
      <c r="AR26" s="31"/>
      <c r="AS26" s="48" t="s">
        <v>21</v>
      </c>
      <c r="AT26" s="58">
        <v>4</v>
      </c>
      <c r="AU26" s="59">
        <v>3</v>
      </c>
      <c r="AV26" s="20"/>
      <c r="AW26" s="22">
        <v>77</v>
      </c>
      <c r="AX26" s="40"/>
    </row>
    <row r="27" spans="1:50" x14ac:dyDescent="0.25">
      <c r="A27" s="25" t="s">
        <v>45</v>
      </c>
      <c r="B27">
        <v>25</v>
      </c>
      <c r="C27" s="17"/>
      <c r="D27" s="31">
        <v>34</v>
      </c>
      <c r="E27" s="48"/>
      <c r="F27" s="20"/>
      <c r="G27" s="22">
        <v>4</v>
      </c>
      <c r="H27" s="40"/>
      <c r="I27" s="65"/>
      <c r="J27" s="31">
        <v>7</v>
      </c>
      <c r="K27" s="48"/>
      <c r="L27" s="20" t="s">
        <v>10</v>
      </c>
      <c r="M27" s="22"/>
      <c r="N27" s="50"/>
      <c r="O27" s="17"/>
      <c r="P27" s="31"/>
      <c r="Q27" s="48"/>
      <c r="R27" s="20"/>
      <c r="S27" s="22">
        <v>38</v>
      </c>
      <c r="T27" s="50"/>
      <c r="U27" s="59">
        <v>27</v>
      </c>
      <c r="V27" s="9"/>
      <c r="W27" s="72">
        <v>54</v>
      </c>
      <c r="X27" s="68"/>
      <c r="Y27" s="22">
        <f>D27+G27+J27</f>
        <v>45</v>
      </c>
      <c r="Z27" s="50"/>
      <c r="AA27" s="17"/>
      <c r="AB27" s="31">
        <f>D27+P27+S27+U27+V27</f>
        <v>99</v>
      </c>
      <c r="AC27" s="31"/>
      <c r="AD27" s="31"/>
      <c r="AE27" s="31">
        <f>SUM(AA27:AC27)</f>
        <v>99</v>
      </c>
      <c r="AF27" s="32" t="s">
        <v>22</v>
      </c>
      <c r="AG27" s="68">
        <v>1.3</v>
      </c>
      <c r="AH27" s="22"/>
      <c r="AI27" s="22">
        <f>AG27</f>
        <v>1.3</v>
      </c>
      <c r="AJ27" s="22" t="s">
        <v>22</v>
      </c>
      <c r="AK27" s="22"/>
      <c r="AL27" s="22">
        <v>1.3</v>
      </c>
      <c r="AM27" s="50"/>
      <c r="AN27" s="17"/>
      <c r="AO27" s="31">
        <v>2</v>
      </c>
      <c r="AP27" s="31"/>
      <c r="AQ27" s="31"/>
      <c r="AR27" s="31">
        <f>SUM(AN27:AP27)</f>
        <v>2</v>
      </c>
      <c r="AS27" s="48" t="s">
        <v>22</v>
      </c>
      <c r="AT27" s="58"/>
      <c r="AU27" s="59"/>
      <c r="AV27" s="20"/>
      <c r="AW27" s="22">
        <v>54</v>
      </c>
      <c r="AX27" s="40"/>
    </row>
    <row r="28" spans="1:50" x14ac:dyDescent="0.25">
      <c r="A28" s="25" t="s">
        <v>26</v>
      </c>
      <c r="B28">
        <v>26</v>
      </c>
      <c r="C28" s="17"/>
      <c r="D28" s="31">
        <v>15</v>
      </c>
      <c r="E28" s="48"/>
      <c r="F28" s="20"/>
      <c r="G28" s="22">
        <v>6</v>
      </c>
      <c r="H28" s="40"/>
      <c r="I28" s="65"/>
      <c r="J28" s="31">
        <v>6</v>
      </c>
      <c r="K28" s="48"/>
      <c r="L28" s="20" t="s">
        <v>10</v>
      </c>
      <c r="M28" s="22"/>
      <c r="N28" s="50"/>
      <c r="O28" s="17"/>
      <c r="P28" s="31"/>
      <c r="Q28" s="48"/>
      <c r="R28" s="20"/>
      <c r="S28" s="22">
        <v>15</v>
      </c>
      <c r="T28" s="50"/>
      <c r="U28" s="59">
        <v>21</v>
      </c>
      <c r="V28" s="9">
        <v>15</v>
      </c>
      <c r="W28" s="72">
        <v>138</v>
      </c>
      <c r="X28" s="68"/>
      <c r="Y28" s="22">
        <f>D28+G28+J28</f>
        <v>27</v>
      </c>
      <c r="Z28" s="50"/>
      <c r="AA28" s="17"/>
      <c r="AB28" s="31">
        <f>D28+P28+S28+U28+V28</f>
        <v>66</v>
      </c>
      <c r="AC28" s="31"/>
      <c r="AD28" s="31">
        <f>SUM(AA28:AC28)</f>
        <v>66</v>
      </c>
      <c r="AE28" s="31"/>
      <c r="AF28" s="32" t="s">
        <v>21</v>
      </c>
      <c r="AG28" s="68">
        <v>1.05</v>
      </c>
      <c r="AH28" s="22">
        <f>AG28</f>
        <v>1.05</v>
      </c>
      <c r="AI28" s="22"/>
      <c r="AJ28" s="22" t="s">
        <v>21</v>
      </c>
      <c r="AK28" s="22"/>
      <c r="AL28" s="22">
        <v>1.05</v>
      </c>
      <c r="AM28" s="50"/>
      <c r="AN28" s="17"/>
      <c r="AO28" s="31">
        <v>3</v>
      </c>
      <c r="AP28" s="31"/>
      <c r="AQ28" s="31">
        <f>SUM(AN28:AP28)</f>
        <v>3</v>
      </c>
      <c r="AR28" s="31"/>
      <c r="AS28" s="48" t="s">
        <v>21</v>
      </c>
      <c r="AT28" s="58">
        <v>5</v>
      </c>
      <c r="AU28" s="59">
        <v>5</v>
      </c>
      <c r="AV28" s="20"/>
      <c r="AW28" s="22">
        <v>60</v>
      </c>
      <c r="AX28" s="40"/>
    </row>
    <row r="29" spans="1:50" x14ac:dyDescent="0.25">
      <c r="A29" s="25" t="s">
        <v>55</v>
      </c>
      <c r="B29">
        <v>27</v>
      </c>
      <c r="C29" s="17"/>
      <c r="D29" s="31">
        <v>1</v>
      </c>
      <c r="E29" s="48"/>
      <c r="F29" s="20"/>
      <c r="G29" s="22">
        <v>5</v>
      </c>
      <c r="H29" s="40"/>
      <c r="I29" s="65"/>
      <c r="J29" s="31"/>
      <c r="K29" s="48"/>
      <c r="L29" s="20"/>
      <c r="M29" s="22"/>
      <c r="N29" s="50"/>
      <c r="O29" s="17"/>
      <c r="P29" s="31"/>
      <c r="Q29" s="48"/>
      <c r="R29" s="20"/>
      <c r="S29" s="22">
        <v>34</v>
      </c>
      <c r="T29" s="50"/>
      <c r="U29" s="59">
        <v>27</v>
      </c>
      <c r="V29" s="9"/>
      <c r="W29" s="72">
        <v>61</v>
      </c>
      <c r="X29" s="68"/>
      <c r="Y29" s="22">
        <f>D29+G29+J29</f>
        <v>6</v>
      </c>
      <c r="Z29" s="50"/>
      <c r="AA29" s="17"/>
      <c r="AB29" s="31">
        <f>D29+P29+S29+U29+V29</f>
        <v>62</v>
      </c>
      <c r="AC29" s="31"/>
      <c r="AD29" s="31">
        <f>SUM(AA29:AC29)</f>
        <v>62</v>
      </c>
      <c r="AE29" s="31"/>
      <c r="AF29" s="32" t="s">
        <v>21</v>
      </c>
      <c r="AG29" s="68">
        <v>1.2</v>
      </c>
      <c r="AH29" s="22">
        <f>AG29</f>
        <v>1.2</v>
      </c>
      <c r="AI29" s="22"/>
      <c r="AJ29" s="22" t="s">
        <v>21</v>
      </c>
      <c r="AK29" s="22"/>
      <c r="AL29" s="22">
        <v>1.2</v>
      </c>
      <c r="AM29" s="50"/>
      <c r="AN29" s="17"/>
      <c r="AO29" s="31">
        <v>2.5</v>
      </c>
      <c r="AP29" s="31"/>
      <c r="AQ29" s="31">
        <f>SUM(AN29:AP29)</f>
        <v>2.5</v>
      </c>
      <c r="AR29" s="31"/>
      <c r="AS29" s="48" t="s">
        <v>21</v>
      </c>
      <c r="AT29" s="58">
        <v>5</v>
      </c>
      <c r="AU29" s="59">
        <v>5</v>
      </c>
      <c r="AV29" s="20"/>
      <c r="AW29" s="22">
        <v>68</v>
      </c>
      <c r="AX29" s="40"/>
    </row>
    <row r="30" spans="1:50" x14ac:dyDescent="0.25">
      <c r="A30" s="25" t="s">
        <v>25</v>
      </c>
      <c r="B30">
        <v>28</v>
      </c>
      <c r="C30" s="17">
        <v>5</v>
      </c>
      <c r="D30" s="31"/>
      <c r="E30" s="48"/>
      <c r="F30" s="20">
        <v>34</v>
      </c>
      <c r="G30" s="22"/>
      <c r="H30" s="40"/>
      <c r="I30" s="65">
        <v>11</v>
      </c>
      <c r="J30" s="31"/>
      <c r="K30" s="48"/>
      <c r="L30" s="20"/>
      <c r="M30" s="22" t="s">
        <v>8</v>
      </c>
      <c r="N30" s="50"/>
      <c r="O30" s="17"/>
      <c r="P30" s="31"/>
      <c r="Q30" s="48"/>
      <c r="R30" s="20">
        <v>100</v>
      </c>
      <c r="S30" s="22"/>
      <c r="T30" s="50"/>
      <c r="U30" s="59">
        <v>21</v>
      </c>
      <c r="V30" s="9"/>
      <c r="W30" s="72">
        <v>62</v>
      </c>
      <c r="X30" s="68">
        <f>C30+F30+I30</f>
        <v>50</v>
      </c>
      <c r="Y30" s="22"/>
      <c r="Z30" s="50"/>
      <c r="AA30" s="17">
        <f>C30+O30+R30+U30+V30</f>
        <v>126</v>
      </c>
      <c r="AB30" s="31"/>
      <c r="AC30" s="31"/>
      <c r="AD30" s="31"/>
      <c r="AE30" s="31">
        <f>SUM(AA30:AC30)</f>
        <v>126</v>
      </c>
      <c r="AF30" s="32" t="s">
        <v>22</v>
      </c>
      <c r="AG30" s="68">
        <v>1.01</v>
      </c>
      <c r="AH30" s="22"/>
      <c r="AI30" s="22">
        <f>AG30</f>
        <v>1.01</v>
      </c>
      <c r="AJ30" s="22" t="s">
        <v>22</v>
      </c>
      <c r="AK30" s="22">
        <v>1.01</v>
      </c>
      <c r="AL30" s="22"/>
      <c r="AM30" s="50"/>
      <c r="AN30" s="17">
        <v>1.5</v>
      </c>
      <c r="AO30" s="31"/>
      <c r="AP30" s="31"/>
      <c r="AQ30" s="31"/>
      <c r="AR30" s="31">
        <f>SUM(AN30:AP30)</f>
        <v>1.5</v>
      </c>
      <c r="AS30" s="48" t="s">
        <v>22</v>
      </c>
      <c r="AT30" s="58">
        <v>4</v>
      </c>
      <c r="AU30" s="59">
        <v>4</v>
      </c>
      <c r="AV30" s="20">
        <v>31</v>
      </c>
      <c r="AW30" s="22"/>
      <c r="AX30" s="40"/>
    </row>
    <row r="31" spans="1:50" x14ac:dyDescent="0.25">
      <c r="A31" s="25" t="s">
        <v>45</v>
      </c>
      <c r="B31">
        <v>29</v>
      </c>
      <c r="C31" s="17"/>
      <c r="D31" s="31">
        <v>1</v>
      </c>
      <c r="E31" s="48"/>
      <c r="F31" s="20"/>
      <c r="G31" s="22">
        <v>36</v>
      </c>
      <c r="H31" s="40"/>
      <c r="I31" s="65"/>
      <c r="J31" s="31">
        <v>4</v>
      </c>
      <c r="K31" s="48"/>
      <c r="L31" s="20"/>
      <c r="M31" s="22" t="s">
        <v>10</v>
      </c>
      <c r="N31" s="50"/>
      <c r="O31" s="17"/>
      <c r="P31" s="31">
        <v>57</v>
      </c>
      <c r="Q31" s="48"/>
      <c r="R31" s="20"/>
      <c r="S31" s="22"/>
      <c r="T31" s="50"/>
      <c r="U31" s="59">
        <v>15</v>
      </c>
      <c r="V31" s="9"/>
      <c r="W31" s="72">
        <v>71</v>
      </c>
      <c r="X31" s="68"/>
      <c r="Y31" s="22">
        <f>D31+G31+J31</f>
        <v>41</v>
      </c>
      <c r="Z31" s="50"/>
      <c r="AA31" s="17"/>
      <c r="AB31" s="31">
        <f>D31+P31+S31+U31+V31</f>
        <v>73</v>
      </c>
      <c r="AC31" s="31"/>
      <c r="AD31" s="31">
        <f>SUM(AA31:AC31)</f>
        <v>73</v>
      </c>
      <c r="AE31" s="31"/>
      <c r="AF31" s="32" t="s">
        <v>21</v>
      </c>
      <c r="AG31" s="68">
        <v>0.85</v>
      </c>
      <c r="AH31" s="22">
        <f>AG31</f>
        <v>0.85</v>
      </c>
      <c r="AI31" s="22"/>
      <c r="AJ31" s="22" t="s">
        <v>21</v>
      </c>
      <c r="AK31" s="22"/>
      <c r="AL31" s="22">
        <v>0.85</v>
      </c>
      <c r="AM31" s="50"/>
      <c r="AN31" s="17"/>
      <c r="AO31" s="31">
        <v>5</v>
      </c>
      <c r="AP31" s="31"/>
      <c r="AQ31" s="31">
        <f>SUM(AN31:AP31)</f>
        <v>5</v>
      </c>
      <c r="AR31" s="31"/>
      <c r="AS31" s="48" t="s">
        <v>21</v>
      </c>
      <c r="AT31" s="58">
        <v>4</v>
      </c>
      <c r="AU31" s="59">
        <v>3</v>
      </c>
      <c r="AV31" s="20"/>
      <c r="AW31" s="22">
        <v>42</v>
      </c>
      <c r="AX31" s="40"/>
    </row>
    <row r="32" spans="1:50" ht="15.75" thickBot="1" x14ac:dyDescent="0.3">
      <c r="A32" s="26" t="s">
        <v>26</v>
      </c>
      <c r="B32">
        <v>30</v>
      </c>
      <c r="C32" s="17"/>
      <c r="D32" s="31"/>
      <c r="E32" s="48"/>
      <c r="F32" s="20"/>
      <c r="G32" s="22"/>
      <c r="H32" s="40"/>
      <c r="I32" s="65"/>
      <c r="J32" s="31"/>
      <c r="K32" s="48"/>
      <c r="L32" s="20"/>
      <c r="M32" s="22"/>
      <c r="N32" s="50"/>
      <c r="O32" s="17"/>
      <c r="P32" s="31"/>
      <c r="Q32" s="48"/>
      <c r="R32" s="20"/>
      <c r="S32" s="22"/>
      <c r="T32" s="50"/>
      <c r="U32" s="59">
        <v>15</v>
      </c>
      <c r="V32" s="9"/>
      <c r="W32" s="72">
        <v>38</v>
      </c>
      <c r="X32" s="68"/>
      <c r="Y32" s="22"/>
      <c r="Z32" s="50"/>
      <c r="AA32" s="17"/>
      <c r="AB32" s="31"/>
      <c r="AC32" s="31"/>
      <c r="AD32" s="31"/>
      <c r="AE32" s="31"/>
      <c r="AF32" s="32" t="s">
        <v>21</v>
      </c>
      <c r="AG32" s="68">
        <v>0.3</v>
      </c>
      <c r="AH32" s="22">
        <f>AG32</f>
        <v>0.3</v>
      </c>
      <c r="AI32" s="22"/>
      <c r="AJ32" s="22" t="s">
        <v>21</v>
      </c>
      <c r="AK32" s="22"/>
      <c r="AL32" s="22"/>
      <c r="AM32" s="50"/>
      <c r="AN32" s="17"/>
      <c r="AO32" s="31"/>
      <c r="AP32" s="31"/>
      <c r="AQ32" s="31"/>
      <c r="AR32" s="31"/>
      <c r="AS32" s="48" t="s">
        <v>21</v>
      </c>
      <c r="AT32" s="58">
        <v>5</v>
      </c>
      <c r="AU32" s="59">
        <v>5</v>
      </c>
      <c r="AV32" s="20"/>
      <c r="AW32" s="22">
        <v>75</v>
      </c>
      <c r="AX32" s="40"/>
    </row>
    <row r="33" spans="1:50" ht="15.75" thickBot="1" x14ac:dyDescent="0.3">
      <c r="B33">
        <v>31</v>
      </c>
      <c r="C33" s="17">
        <v>15</v>
      </c>
      <c r="D33" s="31"/>
      <c r="E33" s="48"/>
      <c r="F33" s="20">
        <v>16</v>
      </c>
      <c r="G33" s="22"/>
      <c r="H33" s="40"/>
      <c r="I33" s="65">
        <v>2</v>
      </c>
      <c r="J33" s="31"/>
      <c r="K33" s="48"/>
      <c r="L33" s="20" t="s">
        <v>8</v>
      </c>
      <c r="M33" s="22"/>
      <c r="N33" s="50"/>
      <c r="O33" s="17">
        <v>33</v>
      </c>
      <c r="P33" s="31"/>
      <c r="Q33" s="48"/>
      <c r="R33" s="20"/>
      <c r="S33" s="22"/>
      <c r="T33" s="50"/>
      <c r="U33" s="59">
        <v>33</v>
      </c>
      <c r="V33" s="9"/>
      <c r="W33" s="72">
        <v>55</v>
      </c>
      <c r="X33" s="68">
        <f>C33+F33+I33</f>
        <v>33</v>
      </c>
      <c r="Y33" s="22"/>
      <c r="Z33" s="50"/>
      <c r="AA33" s="17">
        <f>C33+O33+R33+U33+V33</f>
        <v>81</v>
      </c>
      <c r="AB33" s="31"/>
      <c r="AC33" s="31"/>
      <c r="AD33" s="31">
        <f>SUM(AA33:AC33)</f>
        <v>81</v>
      </c>
      <c r="AE33" s="31"/>
      <c r="AF33" s="32" t="s">
        <v>21</v>
      </c>
      <c r="AG33" s="68">
        <v>0.9</v>
      </c>
      <c r="AH33" s="22">
        <f>AG33</f>
        <v>0.9</v>
      </c>
      <c r="AI33" s="22"/>
      <c r="AJ33" s="22" t="s">
        <v>21</v>
      </c>
      <c r="AK33" s="22">
        <v>0.9</v>
      </c>
      <c r="AL33" s="22"/>
      <c r="AM33" s="50"/>
      <c r="AN33" s="17">
        <v>2</v>
      </c>
      <c r="AO33" s="31"/>
      <c r="AP33" s="31"/>
      <c r="AQ33" s="31">
        <f>SUM(AN33:AP33)</f>
        <v>2</v>
      </c>
      <c r="AR33" s="31"/>
      <c r="AS33" s="48" t="s">
        <v>21</v>
      </c>
      <c r="AT33" s="58">
        <v>4</v>
      </c>
      <c r="AU33" s="59">
        <v>4</v>
      </c>
      <c r="AV33" s="20">
        <v>87</v>
      </c>
      <c r="AW33" s="22"/>
      <c r="AX33" s="40"/>
    </row>
    <row r="34" spans="1:50" ht="15.75" thickBot="1" x14ac:dyDescent="0.3">
      <c r="A34" s="45" t="s">
        <v>62</v>
      </c>
      <c r="B34">
        <v>32</v>
      </c>
      <c r="C34" s="17">
        <v>5</v>
      </c>
      <c r="D34" s="31"/>
      <c r="E34" s="48"/>
      <c r="F34" s="20">
        <v>43</v>
      </c>
      <c r="G34" s="22"/>
      <c r="H34" s="40"/>
      <c r="I34" s="65">
        <v>5</v>
      </c>
      <c r="J34" s="31"/>
      <c r="K34" s="48"/>
      <c r="L34" s="20"/>
      <c r="M34" s="22" t="s">
        <v>8</v>
      </c>
      <c r="N34" s="50"/>
      <c r="O34" s="17">
        <v>78</v>
      </c>
      <c r="P34" s="31"/>
      <c r="Q34" s="48"/>
      <c r="R34" s="20"/>
      <c r="S34" s="22"/>
      <c r="T34" s="50"/>
      <c r="U34" s="59">
        <v>21</v>
      </c>
      <c r="V34" s="9"/>
      <c r="W34" s="72">
        <v>48</v>
      </c>
      <c r="X34" s="68">
        <f>C34+F34+I34</f>
        <v>53</v>
      </c>
      <c r="Y34" s="22"/>
      <c r="Z34" s="50"/>
      <c r="AA34" s="17">
        <f>C34+O34+R34+U34+V34</f>
        <v>104</v>
      </c>
      <c r="AB34" s="31"/>
      <c r="AC34" s="31"/>
      <c r="AD34" s="31">
        <f>SUM(AA34:AC34)</f>
        <v>104</v>
      </c>
      <c r="AE34" s="31"/>
      <c r="AF34" s="32" t="s">
        <v>21</v>
      </c>
      <c r="AG34" s="68" t="s">
        <v>17</v>
      </c>
      <c r="AH34" s="22" t="s">
        <v>17</v>
      </c>
      <c r="AI34" s="22"/>
      <c r="AJ34" s="22" t="s">
        <v>21</v>
      </c>
      <c r="AK34" s="22" t="s">
        <v>3</v>
      </c>
      <c r="AL34" s="22"/>
      <c r="AM34" s="50"/>
      <c r="AN34" s="17">
        <v>0</v>
      </c>
      <c r="AO34" s="31"/>
      <c r="AP34" s="31"/>
      <c r="AQ34" s="31">
        <v>0</v>
      </c>
      <c r="AR34" s="31"/>
      <c r="AS34" s="48" t="s">
        <v>21</v>
      </c>
      <c r="AT34" s="58">
        <v>5</v>
      </c>
      <c r="AU34" s="59">
        <v>4</v>
      </c>
      <c r="AV34" s="20">
        <v>69</v>
      </c>
      <c r="AW34" s="22"/>
      <c r="AX34" s="40"/>
    </row>
    <row r="35" spans="1:50" ht="15.75" thickBot="1" x14ac:dyDescent="0.3">
      <c r="B35">
        <v>33</v>
      </c>
      <c r="C35" s="17">
        <v>6</v>
      </c>
      <c r="D35" s="31"/>
      <c r="E35" s="48"/>
      <c r="F35" s="20">
        <v>18</v>
      </c>
      <c r="G35" s="22"/>
      <c r="H35" s="40"/>
      <c r="I35" s="65"/>
      <c r="J35" s="31">
        <v>3</v>
      </c>
      <c r="K35" s="48"/>
      <c r="L35" s="20"/>
      <c r="M35" s="22" t="s">
        <v>8</v>
      </c>
      <c r="N35" s="50"/>
      <c r="O35" s="17">
        <v>29</v>
      </c>
      <c r="P35" s="31"/>
      <c r="Q35" s="48"/>
      <c r="R35" s="20"/>
      <c r="S35" s="22"/>
      <c r="T35" s="50"/>
      <c r="U35" s="59">
        <v>25</v>
      </c>
      <c r="V35" s="9"/>
      <c r="W35" s="72">
        <v>46</v>
      </c>
      <c r="X35" s="68">
        <f>C35+F35+I35</f>
        <v>24</v>
      </c>
      <c r="Y35" s="22"/>
      <c r="Z35" s="50"/>
      <c r="AA35" s="17">
        <f>C35+O35+R35+U35+V35</f>
        <v>60</v>
      </c>
      <c r="AB35" s="31"/>
      <c r="AC35" s="31"/>
      <c r="AD35" s="31">
        <f>SUM(AA35:AC35)</f>
        <v>60</v>
      </c>
      <c r="AE35" s="31"/>
      <c r="AF35" s="32" t="s">
        <v>21</v>
      </c>
      <c r="AG35" s="68">
        <v>0.4</v>
      </c>
      <c r="AH35" s="22">
        <f>AG35</f>
        <v>0.4</v>
      </c>
      <c r="AI35" s="22"/>
      <c r="AJ35" s="22" t="s">
        <v>21</v>
      </c>
      <c r="AK35" s="22">
        <v>0.4</v>
      </c>
      <c r="AL35" s="22"/>
      <c r="AM35" s="50"/>
      <c r="AN35" s="17">
        <v>2</v>
      </c>
      <c r="AO35" s="31"/>
      <c r="AP35" s="31"/>
      <c r="AQ35" s="31">
        <f>SUM(AN35:AP35)</f>
        <v>2</v>
      </c>
      <c r="AR35" s="31"/>
      <c r="AS35" s="48" t="s">
        <v>21</v>
      </c>
      <c r="AT35" s="58">
        <v>5</v>
      </c>
      <c r="AU35" s="59">
        <v>3</v>
      </c>
      <c r="AV35" s="20"/>
      <c r="AW35" s="22">
        <v>58</v>
      </c>
      <c r="AX35" s="40"/>
    </row>
    <row r="36" spans="1:50" ht="15.75" thickBot="1" x14ac:dyDescent="0.3">
      <c r="A36" s="45" t="s">
        <v>63</v>
      </c>
      <c r="B36">
        <v>34</v>
      </c>
      <c r="C36" s="17"/>
      <c r="D36" s="31">
        <v>16</v>
      </c>
      <c r="E36" s="48"/>
      <c r="F36" s="20"/>
      <c r="G36" s="22"/>
      <c r="H36" s="40"/>
      <c r="I36" s="65"/>
      <c r="J36" s="31"/>
      <c r="K36" s="48"/>
      <c r="L36" s="20"/>
      <c r="M36" s="22"/>
      <c r="N36" s="50"/>
      <c r="O36" s="17"/>
      <c r="P36" s="31">
        <v>83</v>
      </c>
      <c r="Q36" s="48"/>
      <c r="R36" s="20"/>
      <c r="S36" s="22"/>
      <c r="T36" s="50"/>
      <c r="U36" s="59">
        <v>23</v>
      </c>
      <c r="V36" s="9"/>
      <c r="W36" s="72">
        <v>41</v>
      </c>
      <c r="X36" s="68"/>
      <c r="Y36" s="22"/>
      <c r="Z36" s="50"/>
      <c r="AA36" s="17"/>
      <c r="AB36" s="31"/>
      <c r="AC36" s="31"/>
      <c r="AD36" s="31"/>
      <c r="AE36" s="31"/>
      <c r="AF36" s="32" t="s">
        <v>21</v>
      </c>
      <c r="AG36" s="68">
        <v>0.4</v>
      </c>
      <c r="AH36" s="22">
        <f>AG36</f>
        <v>0.4</v>
      </c>
      <c r="AI36" s="22"/>
      <c r="AJ36" s="22" t="s">
        <v>21</v>
      </c>
      <c r="AK36" s="22"/>
      <c r="AL36" s="22">
        <v>0.4</v>
      </c>
      <c r="AM36" s="50"/>
      <c r="AN36" s="17"/>
      <c r="AO36" s="31">
        <v>0.8</v>
      </c>
      <c r="AP36" s="31"/>
      <c r="AQ36" s="31">
        <v>0.8</v>
      </c>
      <c r="AR36" s="31"/>
      <c r="AS36" s="48" t="s">
        <v>21</v>
      </c>
      <c r="AT36" s="58">
        <v>4</v>
      </c>
      <c r="AU36" s="59">
        <v>4</v>
      </c>
      <c r="AV36" s="20"/>
      <c r="AW36" s="22">
        <v>53</v>
      </c>
      <c r="AX36" s="40"/>
    </row>
    <row r="37" spans="1:50" ht="15.75" thickBot="1" x14ac:dyDescent="0.3">
      <c r="B37">
        <v>35</v>
      </c>
      <c r="C37" s="17">
        <v>0</v>
      </c>
      <c r="D37" s="31"/>
      <c r="E37" s="48"/>
      <c r="F37" s="20">
        <v>12</v>
      </c>
      <c r="G37" s="22"/>
      <c r="H37" s="40"/>
      <c r="I37" s="65">
        <v>2</v>
      </c>
      <c r="J37" s="31"/>
      <c r="K37" s="48"/>
      <c r="L37" s="20"/>
      <c r="M37" s="22" t="s">
        <v>8</v>
      </c>
      <c r="N37" s="50"/>
      <c r="O37" s="17">
        <v>43</v>
      </c>
      <c r="P37" s="31"/>
      <c r="Q37" s="48"/>
      <c r="R37" s="20"/>
      <c r="S37" s="22"/>
      <c r="T37" s="50"/>
      <c r="U37" s="59">
        <v>2</v>
      </c>
      <c r="V37" s="9"/>
      <c r="W37" s="72">
        <v>48</v>
      </c>
      <c r="X37" s="68">
        <f>C37+F37+I37</f>
        <v>14</v>
      </c>
      <c r="Y37" s="22"/>
      <c r="Z37" s="50"/>
      <c r="AA37" s="17">
        <f>C37+O37+R37+U37+V37</f>
        <v>45</v>
      </c>
      <c r="AB37" s="31"/>
      <c r="AC37" s="31"/>
      <c r="AD37" s="31">
        <f>SUM(AA37:AC37)</f>
        <v>45</v>
      </c>
      <c r="AE37" s="31"/>
      <c r="AF37" s="32" t="s">
        <v>21</v>
      </c>
      <c r="AG37" s="68" t="s">
        <v>17</v>
      </c>
      <c r="AH37" s="22" t="s">
        <v>17</v>
      </c>
      <c r="AI37" s="22"/>
      <c r="AJ37" s="22" t="s">
        <v>21</v>
      </c>
      <c r="AK37" s="22" t="s">
        <v>3</v>
      </c>
      <c r="AL37" s="22"/>
      <c r="AM37" s="50" t="s">
        <v>3</v>
      </c>
      <c r="AN37" s="17"/>
      <c r="AO37" s="31"/>
      <c r="AP37" s="31">
        <v>4</v>
      </c>
      <c r="AQ37" s="31">
        <f>SUM(AN37:AP37)</f>
        <v>4</v>
      </c>
      <c r="AR37" s="31"/>
      <c r="AS37" s="48" t="s">
        <v>21</v>
      </c>
      <c r="AT37" s="58"/>
      <c r="AU37" s="59"/>
      <c r="AV37" s="20">
        <v>60</v>
      </c>
      <c r="AW37" s="22"/>
      <c r="AX37" s="40"/>
    </row>
    <row r="38" spans="1:50" ht="15.75" thickBot="1" x14ac:dyDescent="0.3">
      <c r="A38" s="45" t="s">
        <v>64</v>
      </c>
      <c r="B38">
        <v>36</v>
      </c>
      <c r="C38" s="17"/>
      <c r="D38" s="31"/>
      <c r="E38" s="48">
        <v>0</v>
      </c>
      <c r="F38" s="20"/>
      <c r="G38" s="22"/>
      <c r="H38" s="40">
        <v>29</v>
      </c>
      <c r="I38" s="65"/>
      <c r="J38" s="31"/>
      <c r="K38" s="48"/>
      <c r="L38" s="20"/>
      <c r="M38" s="22"/>
      <c r="N38" s="50"/>
      <c r="O38" s="17"/>
      <c r="P38" s="31"/>
      <c r="Q38" s="48"/>
      <c r="R38" s="20"/>
      <c r="S38" s="22"/>
      <c r="T38" s="50"/>
      <c r="U38" s="59"/>
      <c r="V38" s="9"/>
      <c r="W38" s="72"/>
      <c r="X38" s="68"/>
      <c r="Y38" s="22"/>
      <c r="Z38" s="50"/>
      <c r="AA38" s="17"/>
      <c r="AB38" s="31"/>
      <c r="AC38" s="31"/>
      <c r="AD38" s="31"/>
      <c r="AE38" s="31"/>
      <c r="AF38" s="32" t="s">
        <v>21</v>
      </c>
      <c r="AG38" s="68" t="s">
        <v>17</v>
      </c>
      <c r="AH38" s="22" t="s">
        <v>17</v>
      </c>
      <c r="AI38" s="22"/>
      <c r="AJ38" s="22" t="s">
        <v>21</v>
      </c>
      <c r="AK38" s="22"/>
      <c r="AL38" s="22"/>
      <c r="AM38" s="50" t="s">
        <v>3</v>
      </c>
      <c r="AN38" s="17"/>
      <c r="AO38" s="31"/>
      <c r="AP38" s="31">
        <v>4</v>
      </c>
      <c r="AQ38" s="31">
        <f>SUM(AN38:AP38)</f>
        <v>4</v>
      </c>
      <c r="AR38" s="31"/>
      <c r="AS38" s="48" t="s">
        <v>21</v>
      </c>
      <c r="AT38" s="58">
        <v>4</v>
      </c>
      <c r="AU38" s="59">
        <v>2</v>
      </c>
      <c r="AV38" s="20"/>
      <c r="AW38" s="22"/>
      <c r="AX38" s="40">
        <v>71</v>
      </c>
    </row>
    <row r="39" spans="1:50" ht="15.75" thickBot="1" x14ac:dyDescent="0.3">
      <c r="B39">
        <v>37</v>
      </c>
      <c r="C39" s="17">
        <v>0</v>
      </c>
      <c r="D39" s="31"/>
      <c r="E39" s="48"/>
      <c r="F39" s="20">
        <v>16</v>
      </c>
      <c r="G39" s="22"/>
      <c r="H39" s="40"/>
      <c r="I39" s="65">
        <v>12</v>
      </c>
      <c r="J39" s="31"/>
      <c r="K39" s="48"/>
      <c r="L39" s="20" t="s">
        <v>8</v>
      </c>
      <c r="M39" s="22"/>
      <c r="N39" s="50"/>
      <c r="O39" s="17"/>
      <c r="P39" s="31"/>
      <c r="Q39" s="48"/>
      <c r="R39" s="20">
        <v>44</v>
      </c>
      <c r="S39" s="22"/>
      <c r="T39" s="50"/>
      <c r="U39" s="59">
        <v>42</v>
      </c>
      <c r="V39" s="9"/>
      <c r="W39" s="72">
        <v>76</v>
      </c>
      <c r="X39" s="68">
        <f>C39+F39+I39</f>
        <v>28</v>
      </c>
      <c r="Y39" s="22"/>
      <c r="Z39" s="50"/>
      <c r="AA39" s="17">
        <f>C39+O39+R39+U39+V39</f>
        <v>86</v>
      </c>
      <c r="AB39" s="31"/>
      <c r="AC39" s="31"/>
      <c r="AD39" s="31">
        <f>SUM(AA39:AC39)</f>
        <v>86</v>
      </c>
      <c r="AE39" s="31"/>
      <c r="AF39" s="32" t="s">
        <v>21</v>
      </c>
      <c r="AG39" s="68">
        <v>2</v>
      </c>
      <c r="AH39" s="22">
        <f>AG39</f>
        <v>2</v>
      </c>
      <c r="AI39" s="22"/>
      <c r="AJ39" s="22" t="s">
        <v>21</v>
      </c>
      <c r="AK39" s="22">
        <v>2</v>
      </c>
      <c r="AL39" s="22"/>
      <c r="AM39" s="50"/>
      <c r="AN39" s="17">
        <v>1.5</v>
      </c>
      <c r="AO39" s="31"/>
      <c r="AP39" s="31"/>
      <c r="AQ39" s="31">
        <f>SUM(AN39:AP39)</f>
        <v>1.5</v>
      </c>
      <c r="AR39" s="31"/>
      <c r="AS39" s="48" t="s">
        <v>21</v>
      </c>
      <c r="AT39" s="58"/>
      <c r="AU39" s="59"/>
      <c r="AV39" s="20">
        <v>63</v>
      </c>
      <c r="AW39" s="22"/>
      <c r="AX39" s="40"/>
    </row>
    <row r="40" spans="1:50" x14ac:dyDescent="0.25">
      <c r="A40" s="46" t="s">
        <v>65</v>
      </c>
      <c r="B40">
        <v>38</v>
      </c>
      <c r="C40" s="17"/>
      <c r="D40" s="31"/>
      <c r="E40" s="48">
        <v>8</v>
      </c>
      <c r="F40" s="20"/>
      <c r="G40" s="22"/>
      <c r="H40" s="40">
        <v>8</v>
      </c>
      <c r="I40" s="65"/>
      <c r="J40" s="31"/>
      <c r="K40" s="48">
        <v>4</v>
      </c>
      <c r="L40" s="20" t="s">
        <v>9</v>
      </c>
      <c r="M40" s="22"/>
      <c r="N40" s="50"/>
      <c r="O40" s="17"/>
      <c r="P40" s="31"/>
      <c r="Q40" s="48"/>
      <c r="R40" s="20"/>
      <c r="S40" s="22"/>
      <c r="T40" s="50">
        <v>26</v>
      </c>
      <c r="U40" s="59">
        <v>9</v>
      </c>
      <c r="V40" s="9"/>
      <c r="W40" s="72">
        <v>113</v>
      </c>
      <c r="X40" s="68"/>
      <c r="Y40" s="22"/>
      <c r="Z40" s="50">
        <f>E40+H40+K40</f>
        <v>20</v>
      </c>
      <c r="AA40" s="17"/>
      <c r="AB40" s="31"/>
      <c r="AC40" s="31">
        <f>E40+Q40+T40+U40+V40</f>
        <v>43</v>
      </c>
      <c r="AD40" s="31"/>
      <c r="AE40" s="31"/>
      <c r="AF40" s="32" t="s">
        <v>22</v>
      </c>
      <c r="AG40" s="68">
        <v>1.3</v>
      </c>
      <c r="AH40" s="22"/>
      <c r="AI40" s="22">
        <f>AG40</f>
        <v>1.3</v>
      </c>
      <c r="AJ40" s="22" t="s">
        <v>22</v>
      </c>
      <c r="AK40" s="22"/>
      <c r="AL40" s="22"/>
      <c r="AM40" s="50">
        <v>1.3</v>
      </c>
      <c r="AN40" s="17"/>
      <c r="AO40" s="31"/>
      <c r="AP40" s="31">
        <v>3.9</v>
      </c>
      <c r="AQ40" s="31"/>
      <c r="AR40" s="31">
        <f>SUM(AN40:AP40)</f>
        <v>3.9</v>
      </c>
      <c r="AS40" s="48" t="s">
        <v>22</v>
      </c>
      <c r="AT40" s="58">
        <v>3</v>
      </c>
      <c r="AU40" s="59">
        <v>5</v>
      </c>
      <c r="AV40" s="20"/>
      <c r="AW40" s="22"/>
      <c r="AX40" s="40">
        <v>48</v>
      </c>
    </row>
    <row r="41" spans="1:50" ht="15.75" thickBot="1" x14ac:dyDescent="0.3">
      <c r="A41" s="4" t="s">
        <v>66</v>
      </c>
      <c r="B41">
        <v>39</v>
      </c>
      <c r="C41" s="17"/>
      <c r="D41" s="31">
        <v>30</v>
      </c>
      <c r="E41" s="48"/>
      <c r="F41" s="20"/>
      <c r="G41" s="22">
        <v>27</v>
      </c>
      <c r="H41" s="40"/>
      <c r="I41" s="65"/>
      <c r="J41" s="31"/>
      <c r="K41" s="48"/>
      <c r="L41" s="20"/>
      <c r="M41" s="22"/>
      <c r="N41" s="50"/>
      <c r="O41" s="17"/>
      <c r="P41" s="31"/>
      <c r="Q41" s="48"/>
      <c r="R41" s="20"/>
      <c r="S41" s="22">
        <v>54</v>
      </c>
      <c r="T41" s="50"/>
      <c r="U41" s="59">
        <v>9</v>
      </c>
      <c r="V41" s="9"/>
      <c r="W41" s="72">
        <v>62</v>
      </c>
      <c r="X41" s="68"/>
      <c r="Y41" s="22">
        <f>D41+G41+J41</f>
        <v>57</v>
      </c>
      <c r="Z41" s="50"/>
      <c r="AA41" s="17"/>
      <c r="AB41" s="31">
        <f>D41+P41+S41+U41+V41</f>
        <v>93</v>
      </c>
      <c r="AC41" s="31"/>
      <c r="AD41" s="31"/>
      <c r="AE41" s="31">
        <f>F41+S41+U41+X41+Y41</f>
        <v>120</v>
      </c>
      <c r="AF41" s="32" t="s">
        <v>21</v>
      </c>
      <c r="AG41" s="68">
        <v>1.5</v>
      </c>
      <c r="AH41" s="22">
        <f>AG41</f>
        <v>1.5</v>
      </c>
      <c r="AI41" s="22"/>
      <c r="AJ41" s="22" t="s">
        <v>21</v>
      </c>
      <c r="AK41" s="22"/>
      <c r="AL41" s="22">
        <v>1.5</v>
      </c>
      <c r="AM41" s="50"/>
      <c r="AN41" s="17"/>
      <c r="AO41" s="31">
        <v>2.5</v>
      </c>
      <c r="AP41" s="31"/>
      <c r="AQ41" s="31">
        <f>SUM(AN41:AP41)</f>
        <v>2.5</v>
      </c>
      <c r="AR41" s="31"/>
      <c r="AS41" s="48" t="s">
        <v>21</v>
      </c>
      <c r="AT41" s="58">
        <v>5</v>
      </c>
      <c r="AU41" s="59">
        <v>3</v>
      </c>
      <c r="AV41" s="20"/>
      <c r="AW41" s="22">
        <v>69</v>
      </c>
      <c r="AX41" s="40"/>
    </row>
    <row r="42" spans="1:50" ht="15.75" thickBot="1" x14ac:dyDescent="0.3">
      <c r="B42">
        <v>40</v>
      </c>
      <c r="C42" s="17"/>
      <c r="D42" s="31">
        <v>4</v>
      </c>
      <c r="E42" s="48"/>
      <c r="F42" s="20"/>
      <c r="G42" s="22">
        <v>19</v>
      </c>
      <c r="H42" s="40"/>
      <c r="I42" s="65"/>
      <c r="J42" s="31">
        <v>12</v>
      </c>
      <c r="K42" s="48"/>
      <c r="L42" s="20"/>
      <c r="M42" s="22" t="s">
        <v>10</v>
      </c>
      <c r="N42" s="50"/>
      <c r="O42" s="17"/>
      <c r="P42" s="31"/>
      <c r="Q42" s="48"/>
      <c r="R42" s="20"/>
      <c r="S42" s="22">
        <v>48</v>
      </c>
      <c r="T42" s="50"/>
      <c r="U42" s="59">
        <v>24</v>
      </c>
      <c r="V42" s="9">
        <v>12</v>
      </c>
      <c r="W42" s="72">
        <v>50</v>
      </c>
      <c r="X42" s="68"/>
      <c r="Y42" s="22">
        <f>D42+G42+J42</f>
        <v>35</v>
      </c>
      <c r="Z42" s="50"/>
      <c r="AA42" s="17"/>
      <c r="AB42" s="31">
        <f>D42+P42+S42+U42+V42</f>
        <v>88</v>
      </c>
      <c r="AC42" s="31"/>
      <c r="AD42" s="31"/>
      <c r="AE42" s="31">
        <f>F42+S42+U42+X42+Y42</f>
        <v>107</v>
      </c>
      <c r="AF42" s="32" t="s">
        <v>21</v>
      </c>
      <c r="AG42" s="68">
        <v>3.5</v>
      </c>
      <c r="AH42" s="22">
        <f>AG42</f>
        <v>3.5</v>
      </c>
      <c r="AI42" s="22"/>
      <c r="AJ42" s="22" t="s">
        <v>21</v>
      </c>
      <c r="AK42" s="22"/>
      <c r="AL42" s="22">
        <v>3.5</v>
      </c>
      <c r="AM42" s="50"/>
      <c r="AN42" s="17"/>
      <c r="AO42" s="31">
        <v>3</v>
      </c>
      <c r="AP42" s="31"/>
      <c r="AQ42" s="31">
        <f>SUM(AN42:AP42)</f>
        <v>3</v>
      </c>
      <c r="AR42" s="31"/>
      <c r="AS42" s="48" t="s">
        <v>21</v>
      </c>
      <c r="AT42" s="58"/>
      <c r="AU42" s="59"/>
      <c r="AV42" s="20"/>
      <c r="AW42" s="22">
        <v>48</v>
      </c>
      <c r="AX42" s="40"/>
    </row>
    <row r="43" spans="1:50" x14ac:dyDescent="0.25">
      <c r="A43" s="24" t="s">
        <v>33</v>
      </c>
      <c r="B43">
        <v>41</v>
      </c>
      <c r="C43" s="17"/>
      <c r="D43" s="31"/>
      <c r="E43" s="48">
        <v>43</v>
      </c>
      <c r="F43" s="20"/>
      <c r="G43" s="22"/>
      <c r="H43" s="40">
        <v>7</v>
      </c>
      <c r="I43" s="65"/>
      <c r="J43" s="31"/>
      <c r="K43" s="48">
        <v>21</v>
      </c>
      <c r="L43" s="20" t="s">
        <v>9</v>
      </c>
      <c r="M43" s="22"/>
      <c r="N43" s="50"/>
      <c r="O43" s="17"/>
      <c r="P43" s="31"/>
      <c r="Q43" s="48"/>
      <c r="R43" s="20"/>
      <c r="S43" s="22"/>
      <c r="T43" s="50">
        <v>42</v>
      </c>
      <c r="U43" s="59">
        <v>21</v>
      </c>
      <c r="V43" s="9"/>
      <c r="W43" s="72">
        <v>131</v>
      </c>
      <c r="X43" s="68"/>
      <c r="Y43" s="22"/>
      <c r="Z43" s="50">
        <f>E43+H43+K43</f>
        <v>71</v>
      </c>
      <c r="AA43" s="17"/>
      <c r="AB43" s="31"/>
      <c r="AC43" s="31">
        <f>E43+Q43+T43+U43+V43</f>
        <v>106</v>
      </c>
      <c r="AD43" s="31"/>
      <c r="AE43" s="31"/>
      <c r="AF43" s="32" t="s">
        <v>21</v>
      </c>
      <c r="AG43" s="68">
        <v>1.1000000000000001</v>
      </c>
      <c r="AH43" s="22">
        <f>AG43</f>
        <v>1.1000000000000001</v>
      </c>
      <c r="AI43" s="22"/>
      <c r="AJ43" s="22" t="s">
        <v>21</v>
      </c>
      <c r="AK43" s="22"/>
      <c r="AL43" s="22"/>
      <c r="AM43" s="50">
        <v>1.1000000000000001</v>
      </c>
      <c r="AN43" s="17"/>
      <c r="AO43" s="31"/>
      <c r="AP43" s="31">
        <v>7</v>
      </c>
      <c r="AQ43" s="31">
        <f>SUM(AN43:AP43)</f>
        <v>7</v>
      </c>
      <c r="AR43" s="31"/>
      <c r="AS43" s="48" t="s">
        <v>21</v>
      </c>
      <c r="AT43" s="58"/>
      <c r="AU43" s="59"/>
      <c r="AV43" s="20"/>
      <c r="AW43" s="22"/>
      <c r="AX43" s="40">
        <v>67</v>
      </c>
    </row>
    <row r="44" spans="1:50" x14ac:dyDescent="0.25">
      <c r="A44" s="25" t="s">
        <v>25</v>
      </c>
      <c r="B44">
        <v>42</v>
      </c>
      <c r="C44" s="17"/>
      <c r="D44" s="31">
        <v>75</v>
      </c>
      <c r="E44" s="48"/>
      <c r="F44" s="20"/>
      <c r="G44" s="22">
        <v>21</v>
      </c>
      <c r="H44" s="40"/>
      <c r="I44" s="65"/>
      <c r="J44" s="31">
        <v>2</v>
      </c>
      <c r="K44" s="48"/>
      <c r="L44" s="20" t="s">
        <v>10</v>
      </c>
      <c r="M44" s="22"/>
      <c r="N44" s="50"/>
      <c r="O44" s="17"/>
      <c r="P44" s="31"/>
      <c r="Q44" s="48"/>
      <c r="R44" s="20"/>
      <c r="S44" s="22">
        <v>48</v>
      </c>
      <c r="T44" s="50"/>
      <c r="U44" s="59">
        <v>30</v>
      </c>
      <c r="V44" s="9"/>
      <c r="W44" s="72">
        <v>64</v>
      </c>
      <c r="X44" s="68"/>
      <c r="Y44" s="22">
        <f>D44+G44+J44</f>
        <v>98</v>
      </c>
      <c r="Z44" s="50"/>
      <c r="AA44" s="17"/>
      <c r="AB44" s="31">
        <f>D44+P44+S44+U44+V44</f>
        <v>153</v>
      </c>
      <c r="AC44" s="31"/>
      <c r="AD44" s="31"/>
      <c r="AE44" s="31">
        <f>SUM(AA44:AC44)</f>
        <v>153</v>
      </c>
      <c r="AF44" s="32" t="s">
        <v>22</v>
      </c>
      <c r="AG44" s="68">
        <v>2.2000000000000002</v>
      </c>
      <c r="AH44" s="22"/>
      <c r="AI44" s="22">
        <f>AG44</f>
        <v>2.2000000000000002</v>
      </c>
      <c r="AJ44" s="22" t="s">
        <v>22</v>
      </c>
      <c r="AK44" s="22"/>
      <c r="AL44" s="22">
        <v>2.2000000000000002</v>
      </c>
      <c r="AM44" s="50"/>
      <c r="AN44" s="17"/>
      <c r="AO44" s="31">
        <v>3</v>
      </c>
      <c r="AP44" s="31"/>
      <c r="AQ44" s="31"/>
      <c r="AR44" s="31">
        <f>SUM(AN44:AP44)</f>
        <v>3</v>
      </c>
      <c r="AS44" s="48" t="s">
        <v>22</v>
      </c>
      <c r="AT44" s="58">
        <v>4</v>
      </c>
      <c r="AU44" s="59">
        <v>4</v>
      </c>
      <c r="AV44" s="20"/>
      <c r="AW44" s="22">
        <v>53</v>
      </c>
      <c r="AX44" s="40"/>
    </row>
    <row r="45" spans="1:50" x14ac:dyDescent="0.25">
      <c r="A45" s="25" t="s">
        <v>45</v>
      </c>
      <c r="B45">
        <v>43</v>
      </c>
      <c r="C45" s="17"/>
      <c r="D45" s="31">
        <v>44</v>
      </c>
      <c r="E45" s="48"/>
      <c r="F45" s="20"/>
      <c r="G45" s="22">
        <v>7</v>
      </c>
      <c r="H45" s="40"/>
      <c r="I45" s="65"/>
      <c r="J45" s="31">
        <v>11</v>
      </c>
      <c r="K45" s="48"/>
      <c r="L45" s="20"/>
      <c r="M45" s="22" t="s">
        <v>10</v>
      </c>
      <c r="N45" s="50"/>
      <c r="O45" s="17"/>
      <c r="P45" s="31"/>
      <c r="Q45" s="48"/>
      <c r="R45" s="20"/>
      <c r="S45" s="22">
        <v>48</v>
      </c>
      <c r="T45" s="50"/>
      <c r="U45" s="59">
        <v>28</v>
      </c>
      <c r="V45" s="9"/>
      <c r="W45" s="72">
        <v>69</v>
      </c>
      <c r="X45" s="68"/>
      <c r="Y45" s="22">
        <f>D45+G45+J45</f>
        <v>62</v>
      </c>
      <c r="Z45" s="50"/>
      <c r="AA45" s="17"/>
      <c r="AB45" s="31">
        <f>D45+P45+S45+U45+V45</f>
        <v>120</v>
      </c>
      <c r="AC45" s="31"/>
      <c r="AD45" s="31"/>
      <c r="AE45" s="31"/>
      <c r="AF45" s="32" t="s">
        <v>21</v>
      </c>
      <c r="AG45" s="68">
        <v>2.8</v>
      </c>
      <c r="AH45" s="22">
        <f>AG45</f>
        <v>2.8</v>
      </c>
      <c r="AI45" s="22"/>
      <c r="AJ45" s="22" t="s">
        <v>21</v>
      </c>
      <c r="AK45" s="22"/>
      <c r="AL45" s="22">
        <v>2.8</v>
      </c>
      <c r="AM45" s="50"/>
      <c r="AN45" s="17"/>
      <c r="AO45" s="31">
        <v>4</v>
      </c>
      <c r="AP45" s="31"/>
      <c r="AQ45" s="31">
        <f>SUM(AN45:AP45)</f>
        <v>4</v>
      </c>
      <c r="AR45" s="31"/>
      <c r="AS45" s="48" t="s">
        <v>21</v>
      </c>
      <c r="AT45" s="58"/>
      <c r="AU45" s="59"/>
      <c r="AV45" s="20"/>
      <c r="AW45" s="22">
        <v>88</v>
      </c>
      <c r="AX45" s="40"/>
    </row>
    <row r="46" spans="1:50" ht="15.75" thickBot="1" x14ac:dyDescent="0.3">
      <c r="A46" s="26" t="s">
        <v>26</v>
      </c>
      <c r="B46">
        <v>44</v>
      </c>
      <c r="C46" s="17"/>
      <c r="D46" s="31">
        <v>65</v>
      </c>
      <c r="E46" s="48"/>
      <c r="F46" s="20"/>
      <c r="G46" s="22">
        <v>17</v>
      </c>
      <c r="H46" s="40"/>
      <c r="I46" s="65"/>
      <c r="J46" s="31">
        <v>24</v>
      </c>
      <c r="K46" s="48"/>
      <c r="L46" s="20"/>
      <c r="M46" s="22" t="s">
        <v>10</v>
      </c>
      <c r="N46" s="50"/>
      <c r="O46" s="17"/>
      <c r="P46" s="31">
        <v>43</v>
      </c>
      <c r="Q46" s="48"/>
      <c r="R46" s="20"/>
      <c r="S46" s="22"/>
      <c r="T46" s="50"/>
      <c r="U46" s="59">
        <v>12</v>
      </c>
      <c r="V46" s="9"/>
      <c r="W46" s="72">
        <v>57</v>
      </c>
      <c r="X46" s="68"/>
      <c r="Y46" s="22">
        <f>D46+G46+J46</f>
        <v>106</v>
      </c>
      <c r="Z46" s="50"/>
      <c r="AA46" s="17"/>
      <c r="AB46" s="31">
        <f>D46+P46+S46+U46+V46</f>
        <v>120</v>
      </c>
      <c r="AC46" s="31"/>
      <c r="AD46" s="31"/>
      <c r="AE46" s="31">
        <f>SUM(AA46:AC46)</f>
        <v>120</v>
      </c>
      <c r="AF46" s="32" t="s">
        <v>22</v>
      </c>
      <c r="AG46" s="68" t="s">
        <v>17</v>
      </c>
      <c r="AH46" s="22"/>
      <c r="AI46" s="22" t="s">
        <v>17</v>
      </c>
      <c r="AJ46" s="22" t="s">
        <v>22</v>
      </c>
      <c r="AK46" s="22"/>
      <c r="AL46" s="22" t="s">
        <v>3</v>
      </c>
      <c r="AM46" s="50"/>
      <c r="AN46" s="17"/>
      <c r="AO46" s="31">
        <v>2</v>
      </c>
      <c r="AP46" s="31"/>
      <c r="AQ46" s="31"/>
      <c r="AR46" s="31">
        <f>SUM(AN46:AP46)</f>
        <v>2</v>
      </c>
      <c r="AS46" s="48" t="s">
        <v>22</v>
      </c>
      <c r="AT46" s="58">
        <v>5</v>
      </c>
      <c r="AU46" s="59">
        <v>3</v>
      </c>
      <c r="AV46" s="20"/>
      <c r="AW46" s="22">
        <v>64</v>
      </c>
      <c r="AX46" s="40"/>
    </row>
    <row r="47" spans="1:50" ht="15.75" thickBot="1" x14ac:dyDescent="0.3">
      <c r="B47">
        <v>45</v>
      </c>
      <c r="C47" s="17"/>
      <c r="D47" s="31"/>
      <c r="E47" s="48">
        <v>49</v>
      </c>
      <c r="F47" s="20"/>
      <c r="G47" s="22"/>
      <c r="H47" s="40">
        <v>21</v>
      </c>
      <c r="I47" s="65"/>
      <c r="J47" s="31"/>
      <c r="K47" s="48">
        <v>8</v>
      </c>
      <c r="L47" s="20"/>
      <c r="M47" s="22" t="s">
        <v>9</v>
      </c>
      <c r="N47" s="50"/>
      <c r="O47" s="17"/>
      <c r="P47" s="31"/>
      <c r="Q47" s="48"/>
      <c r="R47" s="20"/>
      <c r="S47" s="22"/>
      <c r="T47" s="50"/>
      <c r="U47" s="59"/>
      <c r="V47" s="9"/>
      <c r="W47" s="72"/>
      <c r="X47" s="68"/>
      <c r="Y47" s="22"/>
      <c r="Z47" s="50"/>
      <c r="AA47" s="17"/>
      <c r="AB47" s="31"/>
      <c r="AC47" s="31"/>
      <c r="AD47" s="31"/>
      <c r="AE47" s="31"/>
      <c r="AF47" s="32" t="s">
        <v>21</v>
      </c>
      <c r="AG47" s="68">
        <v>0.75</v>
      </c>
      <c r="AH47" s="22">
        <f>AG47</f>
        <v>0.75</v>
      </c>
      <c r="AI47" s="22"/>
      <c r="AJ47" s="22" t="s">
        <v>21</v>
      </c>
      <c r="AK47" s="22"/>
      <c r="AL47" s="22"/>
      <c r="AM47" s="50">
        <v>0.75</v>
      </c>
      <c r="AN47" s="17"/>
      <c r="AO47" s="31"/>
      <c r="AP47" s="31">
        <v>5</v>
      </c>
      <c r="AQ47" s="31">
        <f>SUM(AN47:AP47)</f>
        <v>5</v>
      </c>
      <c r="AR47" s="31"/>
      <c r="AS47" s="48" t="s">
        <v>21</v>
      </c>
      <c r="AT47" s="58"/>
      <c r="AU47" s="59"/>
      <c r="AV47" s="20"/>
      <c r="AW47" s="22">
        <v>61</v>
      </c>
      <c r="AX47" s="40"/>
    </row>
    <row r="48" spans="1:50" x14ac:dyDescent="0.25">
      <c r="A48" s="24" t="s">
        <v>34</v>
      </c>
      <c r="B48">
        <v>46</v>
      </c>
      <c r="C48" s="17"/>
      <c r="D48" s="31">
        <v>14</v>
      </c>
      <c r="E48" s="48"/>
      <c r="F48" s="20"/>
      <c r="G48" s="22">
        <v>2</v>
      </c>
      <c r="H48" s="40"/>
      <c r="I48" s="65"/>
      <c r="J48" s="31">
        <v>75</v>
      </c>
      <c r="K48" s="48"/>
      <c r="L48" s="20" t="s">
        <v>10</v>
      </c>
      <c r="M48" s="22"/>
      <c r="N48" s="50"/>
      <c r="O48" s="17"/>
      <c r="P48" s="31"/>
      <c r="Q48" s="48"/>
      <c r="R48" s="20"/>
      <c r="S48" s="22">
        <v>154</v>
      </c>
      <c r="T48" s="50"/>
      <c r="U48" s="59">
        <v>35</v>
      </c>
      <c r="V48" s="9"/>
      <c r="W48" s="72">
        <v>64</v>
      </c>
      <c r="X48" s="68"/>
      <c r="Y48" s="22">
        <f>D48+G48+J48</f>
        <v>91</v>
      </c>
      <c r="Z48" s="50"/>
      <c r="AA48" s="17"/>
      <c r="AB48" s="31">
        <f>D48+P48+S48+U48+V48</f>
        <v>203</v>
      </c>
      <c r="AC48" s="31"/>
      <c r="AD48" s="31"/>
      <c r="AE48" s="31">
        <f>SUM(AA48:AC48)</f>
        <v>203</v>
      </c>
      <c r="AF48" s="32" t="s">
        <v>22</v>
      </c>
      <c r="AG48" s="68">
        <v>1.2</v>
      </c>
      <c r="AH48" s="22"/>
      <c r="AI48" s="22">
        <v>1.2</v>
      </c>
      <c r="AJ48" s="22" t="s">
        <v>22</v>
      </c>
      <c r="AK48" s="22"/>
      <c r="AL48" s="22">
        <v>1.2</v>
      </c>
      <c r="AM48" s="50"/>
      <c r="AN48" s="17"/>
      <c r="AO48" s="31">
        <v>1</v>
      </c>
      <c r="AP48" s="31"/>
      <c r="AQ48" s="31"/>
      <c r="AR48" s="31">
        <v>1</v>
      </c>
      <c r="AS48" s="48" t="s">
        <v>22</v>
      </c>
      <c r="AT48" s="58">
        <v>5</v>
      </c>
      <c r="AU48" s="59">
        <v>2</v>
      </c>
      <c r="AV48" s="20"/>
      <c r="AW48" s="22">
        <v>88</v>
      </c>
      <c r="AX48" s="40"/>
    </row>
    <row r="49" spans="1:50" x14ac:dyDescent="0.25">
      <c r="A49" s="25" t="s">
        <v>25</v>
      </c>
      <c r="B49">
        <v>47</v>
      </c>
      <c r="C49" s="17"/>
      <c r="D49" s="31"/>
      <c r="E49" s="48">
        <v>49</v>
      </c>
      <c r="F49" s="20"/>
      <c r="G49" s="22"/>
      <c r="H49" s="40"/>
      <c r="I49" s="65"/>
      <c r="J49" s="31"/>
      <c r="K49" s="48"/>
      <c r="L49" s="20"/>
      <c r="M49" s="22" t="s">
        <v>9</v>
      </c>
      <c r="N49" s="50"/>
      <c r="O49" s="17"/>
      <c r="P49" s="31"/>
      <c r="Q49" s="48"/>
      <c r="R49" s="20"/>
      <c r="S49" s="22"/>
      <c r="T49" s="50"/>
      <c r="U49" s="59"/>
      <c r="V49" s="9"/>
      <c r="W49" s="72"/>
      <c r="X49" s="68"/>
      <c r="Y49" s="22"/>
      <c r="Z49" s="50"/>
      <c r="AA49" s="17"/>
      <c r="AB49" s="31"/>
      <c r="AC49" s="31"/>
      <c r="AD49" s="31"/>
      <c r="AE49" s="31"/>
      <c r="AF49" s="32" t="s">
        <v>21</v>
      </c>
      <c r="AG49" s="68">
        <v>7.5</v>
      </c>
      <c r="AH49" s="22">
        <v>5</v>
      </c>
      <c r="AI49" s="22"/>
      <c r="AJ49" s="22"/>
      <c r="AK49" s="22"/>
      <c r="AL49" s="22"/>
      <c r="AM49" s="50"/>
      <c r="AN49" s="17"/>
      <c r="AO49" s="31"/>
      <c r="AP49" s="31"/>
      <c r="AQ49" s="31"/>
      <c r="AR49" s="31"/>
      <c r="AS49" s="48"/>
      <c r="AT49" s="58"/>
      <c r="AU49" s="59"/>
      <c r="AV49" s="20"/>
      <c r="AW49" s="22"/>
      <c r="AX49" s="40">
        <v>59</v>
      </c>
    </row>
    <row r="50" spans="1:50" x14ac:dyDescent="0.25">
      <c r="A50" s="25" t="s">
        <v>45</v>
      </c>
      <c r="B50">
        <v>48</v>
      </c>
      <c r="C50" s="17"/>
      <c r="D50" s="31">
        <v>33</v>
      </c>
      <c r="E50" s="48"/>
      <c r="F50" s="20"/>
      <c r="G50" s="22">
        <v>13</v>
      </c>
      <c r="H50" s="40"/>
      <c r="I50" s="65"/>
      <c r="J50" s="31">
        <v>7</v>
      </c>
      <c r="K50" s="48"/>
      <c r="L50" s="20"/>
      <c r="M50" s="22" t="s">
        <v>10</v>
      </c>
      <c r="N50" s="50"/>
      <c r="O50" s="17"/>
      <c r="P50" s="31">
        <v>38</v>
      </c>
      <c r="Q50" s="48"/>
      <c r="R50" s="20"/>
      <c r="S50" s="22"/>
      <c r="T50" s="50"/>
      <c r="U50" s="59">
        <v>17</v>
      </c>
      <c r="V50" s="9"/>
      <c r="W50" s="72">
        <v>87</v>
      </c>
      <c r="X50" s="69"/>
      <c r="Y50" s="43"/>
      <c r="Z50" s="51"/>
      <c r="AA50" s="17"/>
      <c r="AB50" s="31"/>
      <c r="AC50" s="31"/>
      <c r="AD50" s="31"/>
      <c r="AE50" s="31"/>
      <c r="AF50" s="32"/>
      <c r="AG50" s="68">
        <v>0.71</v>
      </c>
      <c r="AH50" s="22"/>
      <c r="AI50" s="22">
        <v>1.5</v>
      </c>
      <c r="AJ50" s="22" t="s">
        <v>22</v>
      </c>
      <c r="AK50" s="22"/>
      <c r="AL50" s="22"/>
      <c r="AM50" s="50"/>
      <c r="AN50" s="17"/>
      <c r="AO50" s="31"/>
      <c r="AP50" s="31"/>
      <c r="AQ50" s="31"/>
      <c r="AR50" s="31"/>
      <c r="AS50" s="48"/>
      <c r="AT50" s="58"/>
      <c r="AU50" s="59"/>
      <c r="AV50" s="20"/>
      <c r="AW50" s="22">
        <v>74</v>
      </c>
      <c r="AX50" s="40"/>
    </row>
    <row r="51" spans="1:50" ht="15.75" thickBot="1" x14ac:dyDescent="0.3">
      <c r="A51" s="26" t="s">
        <v>26</v>
      </c>
      <c r="B51">
        <v>49</v>
      </c>
      <c r="C51" s="17"/>
      <c r="D51" s="31"/>
      <c r="E51" s="48">
        <v>0</v>
      </c>
      <c r="F51" s="20"/>
      <c r="G51" s="22"/>
      <c r="H51" s="40">
        <v>18</v>
      </c>
      <c r="I51" s="65"/>
      <c r="J51" s="31"/>
      <c r="K51" s="48">
        <v>5</v>
      </c>
      <c r="L51" s="20"/>
      <c r="M51" s="22"/>
      <c r="N51" s="50" t="s">
        <v>9</v>
      </c>
      <c r="O51" s="17"/>
      <c r="P51" s="31"/>
      <c r="Q51" s="48"/>
      <c r="R51" s="20"/>
      <c r="S51" s="22"/>
      <c r="T51" s="50">
        <v>70</v>
      </c>
      <c r="U51" s="59">
        <v>4</v>
      </c>
      <c r="V51" s="9"/>
      <c r="W51" s="72">
        <v>109</v>
      </c>
      <c r="X51" s="69"/>
      <c r="Y51" s="43"/>
      <c r="Z51" s="51"/>
      <c r="AA51" s="17"/>
      <c r="AB51" s="31"/>
      <c r="AC51" s="31"/>
      <c r="AD51" s="31"/>
      <c r="AE51" s="31"/>
      <c r="AF51" s="32"/>
      <c r="AG51" s="68">
        <v>0.5</v>
      </c>
      <c r="AH51" s="22">
        <v>8</v>
      </c>
      <c r="AI51" s="22"/>
      <c r="AJ51" s="22" t="s">
        <v>21</v>
      </c>
      <c r="AK51" s="22"/>
      <c r="AL51" s="22"/>
      <c r="AM51" s="50"/>
      <c r="AN51" s="17"/>
      <c r="AO51" s="31"/>
      <c r="AP51" s="31"/>
      <c r="AQ51" s="31"/>
      <c r="AR51" s="31"/>
      <c r="AS51" s="48"/>
      <c r="AT51" s="58"/>
      <c r="AU51" s="59"/>
      <c r="AV51" s="20"/>
      <c r="AW51" s="22"/>
      <c r="AX51" s="40">
        <v>92</v>
      </c>
    </row>
    <row r="52" spans="1:50" ht="15.75" thickBot="1" x14ac:dyDescent="0.3">
      <c r="B52">
        <v>50</v>
      </c>
      <c r="C52" s="17"/>
      <c r="D52" s="31">
        <v>62</v>
      </c>
      <c r="E52" s="48"/>
      <c r="F52" s="20"/>
      <c r="G52" s="22">
        <v>25</v>
      </c>
      <c r="H52" s="40"/>
      <c r="I52" s="65"/>
      <c r="J52" s="31">
        <v>21</v>
      </c>
      <c r="K52" s="48"/>
      <c r="L52" s="20"/>
      <c r="M52" s="22" t="s">
        <v>10</v>
      </c>
      <c r="N52" s="50"/>
      <c r="O52" s="17"/>
      <c r="P52" s="31"/>
      <c r="Q52" s="48"/>
      <c r="R52" s="20"/>
      <c r="S52" s="22">
        <v>63</v>
      </c>
      <c r="T52" s="50"/>
      <c r="U52" s="59">
        <v>63</v>
      </c>
      <c r="V52" s="9"/>
      <c r="W52" s="72">
        <v>64</v>
      </c>
      <c r="X52" s="67"/>
      <c r="Y52" s="38">
        <f>D52+G52+J52</f>
        <v>108</v>
      </c>
      <c r="Z52" s="49"/>
      <c r="AA52" s="17"/>
      <c r="AB52" s="31">
        <f>D52+P52+S52+U52+V52</f>
        <v>188</v>
      </c>
      <c r="AC52" s="31"/>
      <c r="AD52" s="31">
        <f>SUM(AA52:AC52)</f>
        <v>188</v>
      </c>
      <c r="AE52" s="31"/>
      <c r="AF52" s="32" t="s">
        <v>21</v>
      </c>
      <c r="AG52" s="68">
        <v>2.1</v>
      </c>
      <c r="AH52" s="22">
        <f>AG52</f>
        <v>2.1</v>
      </c>
      <c r="AI52" s="22"/>
      <c r="AJ52" s="22" t="s">
        <v>21</v>
      </c>
      <c r="AK52" s="22"/>
      <c r="AL52" s="22">
        <v>2.1</v>
      </c>
      <c r="AM52" s="50"/>
      <c r="AN52" s="17"/>
      <c r="AO52" s="31">
        <v>0</v>
      </c>
      <c r="AP52" s="31"/>
      <c r="AQ52" s="31">
        <f>SUM(AN52:AP52)</f>
        <v>0</v>
      </c>
      <c r="AR52" s="31"/>
      <c r="AS52" s="48" t="s">
        <v>21</v>
      </c>
      <c r="AT52" s="58">
        <v>5</v>
      </c>
      <c r="AU52" s="59">
        <v>1</v>
      </c>
      <c r="AV52" s="20"/>
      <c r="AW52" s="22">
        <v>58</v>
      </c>
      <c r="AX52" s="40"/>
    </row>
    <row r="53" spans="1:50" x14ac:dyDescent="0.25">
      <c r="A53" s="24" t="s">
        <v>35</v>
      </c>
      <c r="B53">
        <v>51</v>
      </c>
      <c r="C53" s="17"/>
      <c r="D53" s="31">
        <v>0</v>
      </c>
      <c r="E53" s="48"/>
      <c r="F53" s="20"/>
      <c r="G53" s="22">
        <v>5</v>
      </c>
      <c r="H53" s="40"/>
      <c r="I53" s="65"/>
      <c r="J53" s="31">
        <v>1</v>
      </c>
      <c r="K53" s="48"/>
      <c r="L53" s="20" t="s">
        <v>10</v>
      </c>
      <c r="M53" s="22"/>
      <c r="N53" s="50"/>
      <c r="O53" s="17"/>
      <c r="P53" s="31"/>
      <c r="Q53" s="48"/>
      <c r="R53" s="20"/>
      <c r="S53" s="22">
        <v>33</v>
      </c>
      <c r="T53" s="50"/>
      <c r="U53" s="59">
        <v>10</v>
      </c>
      <c r="V53" s="9"/>
      <c r="W53" s="72">
        <v>106</v>
      </c>
      <c r="X53" s="68"/>
      <c r="Y53" s="22">
        <f>D53+G53+J53</f>
        <v>6</v>
      </c>
      <c r="Z53" s="50"/>
      <c r="AA53" s="17"/>
      <c r="AB53" s="31">
        <f>D53+P53+S53+U53+V53</f>
        <v>43</v>
      </c>
      <c r="AC53" s="31"/>
      <c r="AD53" s="31">
        <f>SUM(AA53:AC53)</f>
        <v>43</v>
      </c>
      <c r="AE53" s="31"/>
      <c r="AF53" s="32" t="s">
        <v>21</v>
      </c>
      <c r="AG53" s="68">
        <v>1.2</v>
      </c>
      <c r="AH53" s="22">
        <f>AG53</f>
        <v>1.2</v>
      </c>
      <c r="AI53" s="22"/>
      <c r="AJ53" s="22" t="s">
        <v>21</v>
      </c>
      <c r="AK53" s="22"/>
      <c r="AL53" s="22">
        <v>1.2</v>
      </c>
      <c r="AM53" s="50"/>
      <c r="AN53" s="17"/>
      <c r="AO53" s="31">
        <v>0</v>
      </c>
      <c r="AP53" s="31"/>
      <c r="AQ53" s="31">
        <f>SUM(AN53:AP53)</f>
        <v>0</v>
      </c>
      <c r="AR53" s="31"/>
      <c r="AS53" s="48" t="s">
        <v>21</v>
      </c>
      <c r="AT53" s="58">
        <v>4</v>
      </c>
      <c r="AU53" s="59">
        <v>1</v>
      </c>
      <c r="AV53" s="20"/>
      <c r="AW53" s="22">
        <v>66</v>
      </c>
      <c r="AX53" s="40"/>
    </row>
    <row r="54" spans="1:50" ht="15.75" thickBot="1" x14ac:dyDescent="0.3">
      <c r="A54" s="26" t="s">
        <v>36</v>
      </c>
      <c r="B54">
        <v>52</v>
      </c>
      <c r="C54" s="17"/>
      <c r="D54" s="31">
        <v>24</v>
      </c>
      <c r="E54" s="48"/>
      <c r="F54" s="20"/>
      <c r="G54" s="22">
        <v>42</v>
      </c>
      <c r="H54" s="40"/>
      <c r="I54" s="65"/>
      <c r="J54" s="31">
        <v>5</v>
      </c>
      <c r="K54" s="48"/>
      <c r="L54" s="20"/>
      <c r="M54" s="22" t="s">
        <v>10</v>
      </c>
      <c r="N54" s="50"/>
      <c r="O54" s="17"/>
      <c r="P54" s="31"/>
      <c r="Q54" s="48"/>
      <c r="R54" s="20"/>
      <c r="S54" s="22">
        <v>63</v>
      </c>
      <c r="T54" s="50"/>
      <c r="U54" s="59">
        <v>34</v>
      </c>
      <c r="V54" s="9"/>
      <c r="W54" s="72">
        <v>75</v>
      </c>
      <c r="X54" s="68"/>
      <c r="Y54" s="22">
        <f>D54+G54+J54</f>
        <v>71</v>
      </c>
      <c r="Z54" s="50"/>
      <c r="AA54" s="17"/>
      <c r="AB54" s="31">
        <f>D54+P54+S54+U54+V54</f>
        <v>121</v>
      </c>
      <c r="AC54" s="31"/>
      <c r="AD54" s="31"/>
      <c r="AE54" s="31">
        <f>SUM(AA54:AC54)</f>
        <v>121</v>
      </c>
      <c r="AF54" s="32" t="s">
        <v>22</v>
      </c>
      <c r="AG54" s="68">
        <v>2</v>
      </c>
      <c r="AH54" s="22"/>
      <c r="AI54" s="22">
        <f>AG54</f>
        <v>2</v>
      </c>
      <c r="AJ54" s="22" t="s">
        <v>22</v>
      </c>
      <c r="AK54" s="22"/>
      <c r="AL54" s="22">
        <v>2</v>
      </c>
      <c r="AM54" s="50"/>
      <c r="AN54" s="17"/>
      <c r="AO54" s="31">
        <v>1</v>
      </c>
      <c r="AP54" s="31"/>
      <c r="AQ54" s="31"/>
      <c r="AR54" s="31">
        <f>SUM(AN54:AP54)</f>
        <v>1</v>
      </c>
      <c r="AS54" s="48" t="s">
        <v>22</v>
      </c>
      <c r="AT54" s="58">
        <v>5</v>
      </c>
      <c r="AU54" s="59">
        <v>5</v>
      </c>
      <c r="AV54" s="20"/>
      <c r="AW54" s="22">
        <v>55</v>
      </c>
      <c r="AX54" s="40"/>
    </row>
    <row r="55" spans="1:50" ht="15.75" thickBot="1" x14ac:dyDescent="0.3">
      <c r="B55">
        <v>53</v>
      </c>
      <c r="C55" s="17"/>
      <c r="D55" s="31">
        <v>37</v>
      </c>
      <c r="E55" s="48"/>
      <c r="F55" s="20"/>
      <c r="G55" s="22">
        <v>45</v>
      </c>
      <c r="H55" s="40"/>
      <c r="I55" s="65"/>
      <c r="J55" s="31">
        <v>0</v>
      </c>
      <c r="K55" s="48"/>
      <c r="L55" s="20"/>
      <c r="M55" s="22" t="s">
        <v>10</v>
      </c>
      <c r="N55" s="50"/>
      <c r="O55" s="17"/>
      <c r="P55" s="31"/>
      <c r="Q55" s="48"/>
      <c r="R55" s="20"/>
      <c r="S55" s="22">
        <v>70</v>
      </c>
      <c r="T55" s="50"/>
      <c r="U55" s="59">
        <v>16</v>
      </c>
      <c r="V55" s="9"/>
      <c r="W55" s="72">
        <v>50</v>
      </c>
      <c r="X55" s="68"/>
      <c r="Y55" s="22">
        <f>D55+G55+J55</f>
        <v>82</v>
      </c>
      <c r="Z55" s="50"/>
      <c r="AA55" s="17"/>
      <c r="AB55" s="31">
        <f>D55+P55+S55+U55+V55</f>
        <v>123</v>
      </c>
      <c r="AC55" s="31"/>
      <c r="AD55" s="31"/>
      <c r="AE55" s="31">
        <f>SUM(AA55:AC55)</f>
        <v>123</v>
      </c>
      <c r="AF55" s="32" t="s">
        <v>22</v>
      </c>
      <c r="AG55" s="68">
        <v>2.5</v>
      </c>
      <c r="AH55" s="22"/>
      <c r="AI55" s="22">
        <f>AG55</f>
        <v>2.5</v>
      </c>
      <c r="AJ55" s="22" t="s">
        <v>22</v>
      </c>
      <c r="AK55" s="22"/>
      <c r="AL55" s="22">
        <v>2.5</v>
      </c>
      <c r="AM55" s="50"/>
      <c r="AN55" s="17"/>
      <c r="AO55" s="31">
        <v>2</v>
      </c>
      <c r="AP55" s="31"/>
      <c r="AQ55" s="31"/>
      <c r="AR55" s="31">
        <f>SUM(AN55:AP55)</f>
        <v>2</v>
      </c>
      <c r="AS55" s="48" t="s">
        <v>22</v>
      </c>
      <c r="AT55" s="58">
        <v>3</v>
      </c>
      <c r="AU55" s="59">
        <v>2</v>
      </c>
      <c r="AV55" s="20"/>
      <c r="AW55" s="22">
        <v>61</v>
      </c>
      <c r="AX55" s="40"/>
    </row>
    <row r="56" spans="1:50" x14ac:dyDescent="0.25">
      <c r="A56" s="60" t="s">
        <v>47</v>
      </c>
      <c r="B56">
        <v>54</v>
      </c>
      <c r="C56" s="17"/>
      <c r="D56" s="31">
        <v>37</v>
      </c>
      <c r="E56" s="48"/>
      <c r="F56" s="20"/>
      <c r="G56" s="22">
        <v>27</v>
      </c>
      <c r="H56" s="40"/>
      <c r="I56" s="65"/>
      <c r="J56" s="31">
        <v>10</v>
      </c>
      <c r="K56" s="48"/>
      <c r="L56" s="20"/>
      <c r="M56" s="22" t="s">
        <v>9</v>
      </c>
      <c r="N56" s="50"/>
      <c r="O56" s="17"/>
      <c r="P56" s="31"/>
      <c r="Q56" s="48"/>
      <c r="R56" s="20"/>
      <c r="S56" s="22">
        <v>84</v>
      </c>
      <c r="T56" s="50"/>
      <c r="U56" s="59">
        <v>139</v>
      </c>
      <c r="V56" s="9"/>
      <c r="W56" s="72">
        <v>54</v>
      </c>
      <c r="X56" s="68"/>
      <c r="Y56" s="22">
        <f>D56+G56+J56</f>
        <v>74</v>
      </c>
      <c r="Z56" s="50"/>
      <c r="AA56" s="17"/>
      <c r="AB56" s="31">
        <f>D56+P56+S56+U56+V56</f>
        <v>260</v>
      </c>
      <c r="AC56" s="31"/>
      <c r="AD56" s="31"/>
      <c r="AE56" s="31">
        <f>SUM(AA56:AC56)</f>
        <v>260</v>
      </c>
      <c r="AF56" s="32" t="s">
        <v>22</v>
      </c>
      <c r="AG56" s="68">
        <v>1.05</v>
      </c>
      <c r="AH56" s="22"/>
      <c r="AI56" s="22">
        <f>AG56</f>
        <v>1.05</v>
      </c>
      <c r="AJ56" s="22" t="s">
        <v>22</v>
      </c>
      <c r="AK56" s="22"/>
      <c r="AL56" s="22">
        <v>1.05</v>
      </c>
      <c r="AM56" s="50"/>
      <c r="AN56" s="17"/>
      <c r="AO56" s="31">
        <v>0</v>
      </c>
      <c r="AP56" s="31"/>
      <c r="AQ56" s="31"/>
      <c r="AR56" s="31">
        <f>SUM(AN56:AP56)</f>
        <v>0</v>
      </c>
      <c r="AS56" s="48" t="s">
        <v>22</v>
      </c>
      <c r="AT56" s="58">
        <v>4</v>
      </c>
      <c r="AU56" s="59">
        <v>4</v>
      </c>
      <c r="AV56" s="20"/>
      <c r="AW56" s="22">
        <v>74</v>
      </c>
      <c r="AX56" s="40"/>
    </row>
    <row r="57" spans="1:50" x14ac:dyDescent="0.25">
      <c r="A57" s="61" t="s">
        <v>25</v>
      </c>
      <c r="B57">
        <v>55</v>
      </c>
      <c r="C57" s="17"/>
      <c r="D57" s="31">
        <v>22</v>
      </c>
      <c r="E57" s="48"/>
      <c r="F57" s="20"/>
      <c r="G57" s="22">
        <v>30</v>
      </c>
      <c r="H57" s="40"/>
      <c r="I57" s="65"/>
      <c r="J57" s="31">
        <v>25</v>
      </c>
      <c r="K57" s="48"/>
      <c r="L57" s="20" t="s">
        <v>10</v>
      </c>
      <c r="M57" s="22"/>
      <c r="N57" s="50"/>
      <c r="O57" s="17"/>
      <c r="P57" s="31">
        <v>78</v>
      </c>
      <c r="Q57" s="48"/>
      <c r="R57" s="20"/>
      <c r="S57" s="22"/>
      <c r="T57" s="50"/>
      <c r="U57" s="59">
        <v>8</v>
      </c>
      <c r="V57" s="9"/>
      <c r="W57" s="72">
        <v>33</v>
      </c>
      <c r="X57" s="68"/>
      <c r="Y57" s="22">
        <f>D57+G57+J57</f>
        <v>77</v>
      </c>
      <c r="Z57" s="50"/>
      <c r="AA57" s="17"/>
      <c r="AB57" s="31">
        <f>D57+P57+S57+U57+V57</f>
        <v>108</v>
      </c>
      <c r="AC57" s="31"/>
      <c r="AD57" s="31"/>
      <c r="AE57" s="31">
        <f>SUM(AA57:AC57)</f>
        <v>108</v>
      </c>
      <c r="AF57" s="32" t="s">
        <v>22</v>
      </c>
      <c r="AG57" s="68">
        <v>0.3</v>
      </c>
      <c r="AH57" s="22"/>
      <c r="AI57" s="22">
        <f>AG57</f>
        <v>0.3</v>
      </c>
      <c r="AJ57" s="22" t="s">
        <v>22</v>
      </c>
      <c r="AK57" s="22"/>
      <c r="AL57" s="22">
        <v>0.3</v>
      </c>
      <c r="AM57" s="50"/>
      <c r="AN57" s="17"/>
      <c r="AO57" s="31">
        <v>1</v>
      </c>
      <c r="AP57" s="31"/>
      <c r="AQ57" s="31"/>
      <c r="AR57" s="31">
        <f>SUM(AN57:AP57)</f>
        <v>1</v>
      </c>
      <c r="AS57" s="48" t="s">
        <v>22</v>
      </c>
      <c r="AT57" s="58">
        <v>4</v>
      </c>
      <c r="AU57" s="59">
        <v>4</v>
      </c>
      <c r="AV57" s="20"/>
      <c r="AW57" s="22">
        <v>76</v>
      </c>
      <c r="AX57" s="40"/>
    </row>
    <row r="58" spans="1:50" x14ac:dyDescent="0.25">
      <c r="A58" s="61" t="s">
        <v>45</v>
      </c>
      <c r="B58">
        <v>56</v>
      </c>
      <c r="C58" s="17">
        <v>0</v>
      </c>
      <c r="D58" s="31"/>
      <c r="E58" s="48"/>
      <c r="F58" s="20">
        <v>36</v>
      </c>
      <c r="G58" s="22"/>
      <c r="H58" s="40"/>
      <c r="I58" s="65"/>
      <c r="J58" s="31">
        <v>15</v>
      </c>
      <c r="K58" s="48"/>
      <c r="L58" s="20"/>
      <c r="M58" s="22" t="s">
        <v>8</v>
      </c>
      <c r="N58" s="50"/>
      <c r="O58" s="17"/>
      <c r="P58" s="31"/>
      <c r="Q58" s="48"/>
      <c r="R58" s="20">
        <v>66</v>
      </c>
      <c r="S58" s="22"/>
      <c r="T58" s="50"/>
      <c r="U58" s="59"/>
      <c r="V58" s="9"/>
      <c r="W58" s="72">
        <v>61</v>
      </c>
      <c r="X58" s="68">
        <f>C58+F58+I58</f>
        <v>36</v>
      </c>
      <c r="Y58" s="22"/>
      <c r="Z58" s="50"/>
      <c r="AA58" s="17">
        <f>C58+O58+R58+U58+V58</f>
        <v>66</v>
      </c>
      <c r="AB58" s="31"/>
      <c r="AC58" s="31"/>
      <c r="AD58" s="31"/>
      <c r="AE58" s="31">
        <f>SUM(AA58:AC58)</f>
        <v>66</v>
      </c>
      <c r="AF58" s="32" t="s">
        <v>22</v>
      </c>
      <c r="AG58" s="68">
        <v>1.5</v>
      </c>
      <c r="AH58" s="22"/>
      <c r="AI58" s="22">
        <f>AG58</f>
        <v>1.5</v>
      </c>
      <c r="AJ58" s="22" t="s">
        <v>22</v>
      </c>
      <c r="AK58" s="22">
        <v>1.5</v>
      </c>
      <c r="AL58" s="22"/>
      <c r="AM58" s="50"/>
      <c r="AN58" s="17">
        <v>2</v>
      </c>
      <c r="AO58" s="31"/>
      <c r="AP58" s="31"/>
      <c r="AQ58" s="31"/>
      <c r="AR58" s="31">
        <f>SUM(AN58:AP58)</f>
        <v>2</v>
      </c>
      <c r="AS58" s="48" t="s">
        <v>22</v>
      </c>
      <c r="AT58" s="58">
        <v>4</v>
      </c>
      <c r="AU58" s="59">
        <v>5</v>
      </c>
      <c r="AV58" s="20"/>
      <c r="AW58" s="22">
        <v>66</v>
      </c>
      <c r="AX58" s="40"/>
    </row>
    <row r="59" spans="1:50" ht="15.75" thickBot="1" x14ac:dyDescent="0.3">
      <c r="A59" s="62" t="s">
        <v>26</v>
      </c>
      <c r="B59">
        <v>57</v>
      </c>
      <c r="C59" s="17"/>
      <c r="D59" s="31"/>
      <c r="E59" s="48">
        <v>20</v>
      </c>
      <c r="F59" s="20"/>
      <c r="G59" s="22"/>
      <c r="H59" s="40">
        <v>14</v>
      </c>
      <c r="I59" s="65"/>
      <c r="J59" s="31"/>
      <c r="K59" s="48">
        <v>0</v>
      </c>
      <c r="L59" s="20"/>
      <c r="M59" s="22" t="s">
        <v>9</v>
      </c>
      <c r="N59" s="50"/>
      <c r="O59" s="17"/>
      <c r="P59" s="31"/>
      <c r="Q59" s="48">
        <v>35</v>
      </c>
      <c r="R59" s="20"/>
      <c r="S59" s="22"/>
      <c r="T59" s="50"/>
      <c r="U59" s="59">
        <v>43</v>
      </c>
      <c r="V59" s="9"/>
      <c r="W59" s="72">
        <v>77</v>
      </c>
      <c r="X59" s="68"/>
      <c r="Y59" s="22"/>
      <c r="Z59" s="50">
        <f>E59+H59+K59</f>
        <v>34</v>
      </c>
      <c r="AA59" s="17"/>
      <c r="AB59" s="31"/>
      <c r="AC59" s="31">
        <f>E59+Q59+T59+U59+V59</f>
        <v>98</v>
      </c>
      <c r="AD59" s="31">
        <f>SUM(AA59:AC59)</f>
        <v>98</v>
      </c>
      <c r="AE59" s="31"/>
      <c r="AF59" s="32" t="s">
        <v>21</v>
      </c>
      <c r="AG59" s="68">
        <v>0.4</v>
      </c>
      <c r="AH59" s="22">
        <f>AG59</f>
        <v>0.4</v>
      </c>
      <c r="AI59" s="22"/>
      <c r="AJ59" s="22" t="s">
        <v>21</v>
      </c>
      <c r="AK59" s="22"/>
      <c r="AL59" s="22"/>
      <c r="AM59" s="50">
        <v>0.4</v>
      </c>
      <c r="AN59" s="17"/>
      <c r="AO59" s="31"/>
      <c r="AP59" s="31">
        <v>0</v>
      </c>
      <c r="AQ59" s="31">
        <f>SUM(AN59:AP59)</f>
        <v>0</v>
      </c>
      <c r="AR59" s="31"/>
      <c r="AS59" s="48" t="s">
        <v>21</v>
      </c>
      <c r="AT59" s="58">
        <v>4</v>
      </c>
      <c r="AU59" s="59"/>
      <c r="AV59" s="20"/>
      <c r="AW59" s="22"/>
      <c r="AX59" s="40">
        <v>56</v>
      </c>
    </row>
    <row r="60" spans="1:50" x14ac:dyDescent="0.25">
      <c r="B60">
        <v>58</v>
      </c>
      <c r="C60" s="17"/>
      <c r="D60" s="31">
        <v>41</v>
      </c>
      <c r="E60" s="48"/>
      <c r="F60" s="20"/>
      <c r="G60" s="22"/>
      <c r="H60" s="40"/>
      <c r="I60" s="65"/>
      <c r="J60" s="31"/>
      <c r="K60" s="48"/>
      <c r="L60" s="20"/>
      <c r="M60" s="22"/>
      <c r="N60" s="50"/>
      <c r="O60" s="17"/>
      <c r="P60" s="31">
        <v>57</v>
      </c>
      <c r="Q60" s="48"/>
      <c r="R60" s="20"/>
      <c r="S60" s="22"/>
      <c r="T60" s="50"/>
      <c r="U60" s="59">
        <v>28</v>
      </c>
      <c r="V60" s="9"/>
      <c r="W60" s="72">
        <v>69</v>
      </c>
      <c r="X60" s="68"/>
      <c r="Y60" s="22">
        <f>D60+G60+J60</f>
        <v>41</v>
      </c>
      <c r="Z60" s="50"/>
      <c r="AA60" s="17"/>
      <c r="AB60" s="31">
        <f>D60+P60+S60+U60+V60</f>
        <v>126</v>
      </c>
      <c r="AC60" s="31"/>
      <c r="AD60" s="31">
        <f>SUM(AA60:AC60)</f>
        <v>126</v>
      </c>
      <c r="AE60" s="31"/>
      <c r="AF60" s="32" t="s">
        <v>21</v>
      </c>
      <c r="AG60" s="68">
        <v>0.53</v>
      </c>
      <c r="AH60" s="22">
        <f>AG60</f>
        <v>0.53</v>
      </c>
      <c r="AI60" s="22"/>
      <c r="AJ60" s="22" t="s">
        <v>21</v>
      </c>
      <c r="AK60" s="22"/>
      <c r="AL60" s="22">
        <v>0.53</v>
      </c>
      <c r="AM60" s="50"/>
      <c r="AN60" s="17"/>
      <c r="AO60" s="31"/>
      <c r="AP60" s="31"/>
      <c r="AQ60" s="31">
        <f>SUM(AN60:AP60)</f>
        <v>0</v>
      </c>
      <c r="AR60" s="31"/>
      <c r="AS60" s="48" t="s">
        <v>21</v>
      </c>
      <c r="AT60" s="58"/>
      <c r="AU60" s="59"/>
      <c r="AV60" s="20"/>
      <c r="AW60" s="22">
        <v>92</v>
      </c>
      <c r="AX60" s="40"/>
    </row>
    <row r="61" spans="1:50" x14ac:dyDescent="0.25">
      <c r="B61">
        <v>59</v>
      </c>
      <c r="C61" s="17"/>
      <c r="D61" s="31">
        <v>0</v>
      </c>
      <c r="E61" s="48"/>
      <c r="F61" s="20"/>
      <c r="G61" s="22">
        <v>4</v>
      </c>
      <c r="H61" s="40"/>
      <c r="I61" s="65"/>
      <c r="J61" s="31">
        <v>11</v>
      </c>
      <c r="K61" s="48"/>
      <c r="L61" s="20" t="s">
        <v>10</v>
      </c>
      <c r="M61" s="22"/>
      <c r="N61" s="50"/>
      <c r="O61" s="17">
        <v>49</v>
      </c>
      <c r="P61" s="31"/>
      <c r="Q61" s="48"/>
      <c r="R61" s="20"/>
      <c r="S61" s="22"/>
      <c r="T61" s="50"/>
      <c r="U61" s="59">
        <v>14</v>
      </c>
      <c r="V61" s="9"/>
      <c r="W61" s="72">
        <v>50</v>
      </c>
      <c r="X61" s="68"/>
      <c r="Y61" s="22">
        <f>D61+G61+J61</f>
        <v>15</v>
      </c>
      <c r="Z61" s="50"/>
      <c r="AA61" s="17">
        <f>C61+O61+R61+U61+V61</f>
        <v>63</v>
      </c>
      <c r="AB61" s="31"/>
      <c r="AC61" s="31"/>
      <c r="AD61" s="31"/>
      <c r="AE61" s="31">
        <f>SUM(AA61:AC61)</f>
        <v>63</v>
      </c>
      <c r="AF61" s="32" t="s">
        <v>22</v>
      </c>
      <c r="AG61" s="68">
        <v>0.8</v>
      </c>
      <c r="AH61" s="22"/>
      <c r="AI61" s="22">
        <f>AG61</f>
        <v>0.8</v>
      </c>
      <c r="AJ61" s="22" t="s">
        <v>22</v>
      </c>
      <c r="AK61" s="22"/>
      <c r="AL61" s="22">
        <v>0.8</v>
      </c>
      <c r="AM61" s="50"/>
      <c r="AN61" s="17"/>
      <c r="AO61" s="31">
        <v>0.75</v>
      </c>
      <c r="AP61" s="31"/>
      <c r="AQ61" s="31"/>
      <c r="AR61" s="31">
        <f>SUM(AN61:AP61)</f>
        <v>0.75</v>
      </c>
      <c r="AS61" s="48" t="s">
        <v>22</v>
      </c>
      <c r="AT61" s="58">
        <v>5</v>
      </c>
      <c r="AU61" s="59">
        <v>5</v>
      </c>
      <c r="AV61" s="20"/>
      <c r="AW61" s="22">
        <v>60</v>
      </c>
      <c r="AX61" s="40"/>
    </row>
    <row r="62" spans="1:50" x14ac:dyDescent="0.25">
      <c r="B62">
        <v>60</v>
      </c>
      <c r="C62" s="17"/>
      <c r="D62" s="31">
        <v>12</v>
      </c>
      <c r="E62" s="48"/>
      <c r="F62" s="20"/>
      <c r="G62" s="22">
        <v>10</v>
      </c>
      <c r="H62" s="40"/>
      <c r="I62" s="65"/>
      <c r="J62" s="31">
        <v>5</v>
      </c>
      <c r="K62" s="48"/>
      <c r="L62" s="20"/>
      <c r="M62" s="22"/>
      <c r="N62" s="50" t="s">
        <v>10</v>
      </c>
      <c r="O62" s="17"/>
      <c r="P62" s="31">
        <v>67</v>
      </c>
      <c r="Q62" s="48"/>
      <c r="R62" s="20"/>
      <c r="S62" s="22"/>
      <c r="T62" s="50"/>
      <c r="U62" s="59">
        <v>14</v>
      </c>
      <c r="V62" s="9"/>
      <c r="W62" s="72">
        <v>53</v>
      </c>
      <c r="X62" s="68"/>
      <c r="Y62" s="22">
        <f>D62+G62+J62</f>
        <v>27</v>
      </c>
      <c r="Z62" s="50"/>
      <c r="AA62" s="17"/>
      <c r="AB62" s="31">
        <f>D62+P62+S62+U62+V62</f>
        <v>93</v>
      </c>
      <c r="AC62" s="31"/>
      <c r="AD62" s="31">
        <f>SUM(AA62:AC62)</f>
        <v>93</v>
      </c>
      <c r="AE62" s="31"/>
      <c r="AF62" s="32" t="s">
        <v>21</v>
      </c>
      <c r="AG62" s="68">
        <v>0.3</v>
      </c>
      <c r="AH62" s="22">
        <f>AG62</f>
        <v>0.3</v>
      </c>
      <c r="AI62" s="22"/>
      <c r="AJ62" s="22" t="s">
        <v>21</v>
      </c>
      <c r="AK62" s="22"/>
      <c r="AL62" s="22">
        <v>0.3</v>
      </c>
      <c r="AM62" s="50"/>
      <c r="AN62" s="17"/>
      <c r="AO62" s="31">
        <v>2</v>
      </c>
      <c r="AP62" s="31"/>
      <c r="AQ62" s="31">
        <f>SUM(AN62:AP62)</f>
        <v>2</v>
      </c>
      <c r="AR62" s="31"/>
      <c r="AS62" s="48" t="s">
        <v>21</v>
      </c>
      <c r="AT62" s="58">
        <v>5</v>
      </c>
      <c r="AU62" s="59">
        <v>5</v>
      </c>
      <c r="AV62" s="20"/>
      <c r="AW62" s="22">
        <v>61</v>
      </c>
      <c r="AX62" s="40"/>
    </row>
    <row r="63" spans="1:50" x14ac:dyDescent="0.25">
      <c r="B63">
        <v>61</v>
      </c>
      <c r="C63" s="17"/>
      <c r="D63" s="31"/>
      <c r="E63" s="48"/>
      <c r="F63" s="20"/>
      <c r="G63" s="22"/>
      <c r="H63" s="40"/>
      <c r="I63" s="65"/>
      <c r="J63" s="31"/>
      <c r="K63" s="48"/>
      <c r="L63" s="20"/>
      <c r="M63" s="22"/>
      <c r="N63" s="50"/>
      <c r="O63" s="17"/>
      <c r="P63" s="31"/>
      <c r="Q63" s="48"/>
      <c r="R63" s="20"/>
      <c r="S63" s="22"/>
      <c r="T63" s="50"/>
      <c r="U63" s="59">
        <v>8</v>
      </c>
      <c r="V63" s="9"/>
      <c r="W63" s="72">
        <v>60</v>
      </c>
      <c r="X63" s="68"/>
      <c r="Y63" s="22"/>
      <c r="Z63" s="50"/>
      <c r="AA63" s="17"/>
      <c r="AB63" s="31"/>
      <c r="AC63" s="31"/>
      <c r="AD63" s="31"/>
      <c r="AE63" s="31"/>
      <c r="AF63" s="32" t="s">
        <v>21</v>
      </c>
      <c r="AG63" s="68">
        <v>0.6</v>
      </c>
      <c r="AH63" s="22">
        <f>AG63</f>
        <v>0.6</v>
      </c>
      <c r="AI63" s="22"/>
      <c r="AJ63" s="22" t="s">
        <v>21</v>
      </c>
      <c r="AK63" s="22"/>
      <c r="AL63" s="22"/>
      <c r="AM63" s="50"/>
      <c r="AN63" s="17"/>
      <c r="AO63" s="31"/>
      <c r="AP63" s="31"/>
      <c r="AQ63" s="31"/>
      <c r="AR63" s="31"/>
      <c r="AS63" s="48" t="s">
        <v>21</v>
      </c>
      <c r="AT63" s="58">
        <v>4</v>
      </c>
      <c r="AU63" s="59">
        <v>3</v>
      </c>
      <c r="AV63" s="20"/>
      <c r="AW63" s="22">
        <v>69</v>
      </c>
      <c r="AX63" s="40"/>
    </row>
    <row r="64" spans="1:50" x14ac:dyDescent="0.25">
      <c r="B64">
        <v>62</v>
      </c>
      <c r="C64" s="17"/>
      <c r="D64" s="31">
        <v>54</v>
      </c>
      <c r="E64" s="48"/>
      <c r="F64" s="20"/>
      <c r="G64" s="22">
        <v>20</v>
      </c>
      <c r="H64" s="40"/>
      <c r="I64" s="65"/>
      <c r="J64" s="31">
        <v>7</v>
      </c>
      <c r="K64" s="48"/>
      <c r="L64" s="20"/>
      <c r="M64" s="22" t="s">
        <v>8</v>
      </c>
      <c r="N64" s="50"/>
      <c r="O64" s="17"/>
      <c r="P64" s="31">
        <v>36</v>
      </c>
      <c r="Q64" s="48"/>
      <c r="R64" s="20"/>
      <c r="S64" s="22"/>
      <c r="T64" s="50"/>
      <c r="U64" s="59">
        <v>11</v>
      </c>
      <c r="V64" s="9"/>
      <c r="W64" s="72">
        <v>39</v>
      </c>
      <c r="X64" s="68"/>
      <c r="Y64" s="22">
        <f>D64+G64+J64</f>
        <v>81</v>
      </c>
      <c r="Z64" s="50"/>
      <c r="AA64" s="17"/>
      <c r="AB64" s="31">
        <f>D64+P64+S64+U64+V64</f>
        <v>101</v>
      </c>
      <c r="AC64" s="31"/>
      <c r="AD64" s="31"/>
      <c r="AE64" s="31">
        <f>SUM(AA64:AC64)</f>
        <v>101</v>
      </c>
      <c r="AF64" s="32" t="s">
        <v>22</v>
      </c>
      <c r="AG64" s="68" t="s">
        <v>17</v>
      </c>
      <c r="AH64" s="22"/>
      <c r="AI64" s="22" t="s">
        <v>17</v>
      </c>
      <c r="AJ64" s="22" t="s">
        <v>22</v>
      </c>
      <c r="AK64" s="22"/>
      <c r="AL64" s="22" t="s">
        <v>3</v>
      </c>
      <c r="AM64" s="50"/>
      <c r="AN64" s="17"/>
      <c r="AO64" s="31">
        <v>2</v>
      </c>
      <c r="AP64" s="31"/>
      <c r="AQ64" s="31"/>
      <c r="AR64" s="31">
        <f>SUM(AN64:AP64)</f>
        <v>2</v>
      </c>
      <c r="AS64" s="48" t="s">
        <v>22</v>
      </c>
      <c r="AT64" s="58">
        <v>5</v>
      </c>
      <c r="AU64" s="59">
        <v>5</v>
      </c>
      <c r="AV64" s="20"/>
      <c r="AW64" s="22">
        <v>37</v>
      </c>
      <c r="AX64" s="40"/>
    </row>
    <row r="65" spans="2:50" x14ac:dyDescent="0.25">
      <c r="B65">
        <v>63</v>
      </c>
      <c r="C65" s="17"/>
      <c r="D65" s="31"/>
      <c r="E65" s="48"/>
      <c r="F65" s="20">
        <v>11</v>
      </c>
      <c r="G65" s="22"/>
      <c r="H65" s="40"/>
      <c r="I65" s="65">
        <v>0</v>
      </c>
      <c r="J65" s="31"/>
      <c r="K65" s="48"/>
      <c r="L65" s="20"/>
      <c r="M65" s="22"/>
      <c r="N65" s="50"/>
      <c r="O65" s="17">
        <v>41</v>
      </c>
      <c r="P65" s="31"/>
      <c r="Q65" s="48"/>
      <c r="R65" s="20"/>
      <c r="S65" s="22"/>
      <c r="T65" s="50"/>
      <c r="U65" s="59">
        <v>28</v>
      </c>
      <c r="V65" s="9"/>
      <c r="W65" s="72">
        <v>27</v>
      </c>
      <c r="X65" s="68">
        <f>C65+F65+I65</f>
        <v>11</v>
      </c>
      <c r="Y65" s="22"/>
      <c r="Z65" s="50"/>
      <c r="AA65" s="17">
        <f>C65+O65+R65+U65+V65</f>
        <v>69</v>
      </c>
      <c r="AB65" s="31"/>
      <c r="AC65" s="31"/>
      <c r="AD65" s="31">
        <f>SUM(AA65:AC65)</f>
        <v>69</v>
      </c>
      <c r="AE65" s="31"/>
      <c r="AF65" s="32" t="s">
        <v>21</v>
      </c>
      <c r="AG65" s="68">
        <v>0.5</v>
      </c>
      <c r="AH65" s="22">
        <f>AG65</f>
        <v>0.5</v>
      </c>
      <c r="AI65" s="22"/>
      <c r="AJ65" s="22" t="s">
        <v>21</v>
      </c>
      <c r="AK65" s="22">
        <v>0.5</v>
      </c>
      <c r="AL65" s="22"/>
      <c r="AM65" s="50"/>
      <c r="AN65" s="17"/>
      <c r="AO65" s="31"/>
      <c r="AP65" s="31"/>
      <c r="AQ65" s="31">
        <f>SUM(AN65:AP65)</f>
        <v>0</v>
      </c>
      <c r="AR65" s="31"/>
      <c r="AS65" s="48" t="s">
        <v>21</v>
      </c>
      <c r="AT65" s="58">
        <v>4</v>
      </c>
      <c r="AU65" s="59">
        <v>4</v>
      </c>
      <c r="AV65" s="20">
        <v>66</v>
      </c>
      <c r="AW65" s="22"/>
      <c r="AX65" s="40"/>
    </row>
    <row r="66" spans="2:50" x14ac:dyDescent="0.25">
      <c r="B66">
        <v>64</v>
      </c>
      <c r="C66" s="17">
        <v>18</v>
      </c>
      <c r="D66" s="31"/>
      <c r="E66" s="48"/>
      <c r="F66" s="20">
        <v>42</v>
      </c>
      <c r="G66" s="22"/>
      <c r="H66" s="40"/>
      <c r="I66" s="65">
        <v>6</v>
      </c>
      <c r="J66" s="31"/>
      <c r="K66" s="48"/>
      <c r="L66" s="20"/>
      <c r="M66" s="22" t="s">
        <v>8</v>
      </c>
      <c r="N66" s="50"/>
      <c r="O66" s="17">
        <v>109</v>
      </c>
      <c r="P66" s="31"/>
      <c r="Q66" s="48"/>
      <c r="R66" s="20"/>
      <c r="S66" s="22"/>
      <c r="T66" s="50"/>
      <c r="U66" s="59">
        <v>17</v>
      </c>
      <c r="V66" s="9"/>
      <c r="W66" s="72">
        <v>46</v>
      </c>
      <c r="X66" s="68">
        <f>C66+F66+I66</f>
        <v>66</v>
      </c>
      <c r="Y66" s="22"/>
      <c r="Z66" s="50"/>
      <c r="AA66" s="17">
        <f>C66+O66+R66+U66+V66</f>
        <v>144</v>
      </c>
      <c r="AB66" s="31"/>
      <c r="AC66" s="31"/>
      <c r="AD66" s="31"/>
      <c r="AE66" s="31">
        <f>SUM(AA66:AC66)</f>
        <v>144</v>
      </c>
      <c r="AF66" s="32" t="s">
        <v>22</v>
      </c>
      <c r="AG66" s="68">
        <v>0.3</v>
      </c>
      <c r="AH66" s="22"/>
      <c r="AI66" s="22">
        <f>AG66</f>
        <v>0.3</v>
      </c>
      <c r="AJ66" s="22" t="s">
        <v>22</v>
      </c>
      <c r="AK66" s="22">
        <v>0.3</v>
      </c>
      <c r="AL66" s="22"/>
      <c r="AM66" s="50"/>
      <c r="AN66" s="17">
        <v>1</v>
      </c>
      <c r="AO66" s="31"/>
      <c r="AP66" s="31"/>
      <c r="AQ66" s="31"/>
      <c r="AR66" s="31">
        <f>SUM(AN66:AP66)</f>
        <v>1</v>
      </c>
      <c r="AS66" s="48" t="s">
        <v>22</v>
      </c>
      <c r="AT66" s="58">
        <v>5</v>
      </c>
      <c r="AU66" s="59">
        <v>2</v>
      </c>
      <c r="AV66" s="20">
        <v>77</v>
      </c>
      <c r="AW66" s="22"/>
      <c r="AX66" s="40"/>
    </row>
    <row r="67" spans="2:50" x14ac:dyDescent="0.25">
      <c r="B67">
        <v>65</v>
      </c>
      <c r="C67" s="17"/>
      <c r="D67" s="31">
        <v>15</v>
      </c>
      <c r="E67" s="48"/>
      <c r="F67" s="20"/>
      <c r="G67" s="22">
        <v>28</v>
      </c>
      <c r="H67" s="40"/>
      <c r="I67" s="65"/>
      <c r="J67" s="31">
        <v>6</v>
      </c>
      <c r="K67" s="48"/>
      <c r="L67" s="20" t="s">
        <v>10</v>
      </c>
      <c r="M67" s="22"/>
      <c r="N67" s="50"/>
      <c r="O67" s="17"/>
      <c r="P67" s="31">
        <v>55</v>
      </c>
      <c r="Q67" s="48"/>
      <c r="R67" s="20"/>
      <c r="S67" s="22"/>
      <c r="T67" s="50"/>
      <c r="U67" s="59">
        <v>9</v>
      </c>
      <c r="V67" s="9"/>
      <c r="W67" s="72">
        <v>45</v>
      </c>
      <c r="X67" s="68"/>
      <c r="Y67" s="22">
        <f>D67+G67+J67</f>
        <v>49</v>
      </c>
      <c r="Z67" s="50"/>
      <c r="AA67" s="17"/>
      <c r="AB67" s="31">
        <f>D67+P67+S67+U67+V67</f>
        <v>79</v>
      </c>
      <c r="AC67" s="31"/>
      <c r="AD67" s="31"/>
      <c r="AE67" s="31">
        <f>SUM(AA67:AC67)</f>
        <v>79</v>
      </c>
      <c r="AF67" s="32" t="s">
        <v>22</v>
      </c>
      <c r="AG67" s="68">
        <v>0.5</v>
      </c>
      <c r="AH67" s="22"/>
      <c r="AI67" s="22">
        <f>AG67</f>
        <v>0.5</v>
      </c>
      <c r="AJ67" s="22" t="s">
        <v>22</v>
      </c>
      <c r="AK67" s="22"/>
      <c r="AL67" s="22">
        <v>0.5</v>
      </c>
      <c r="AM67" s="50"/>
      <c r="AN67" s="17"/>
      <c r="AO67" s="31">
        <v>0</v>
      </c>
      <c r="AP67" s="31"/>
      <c r="AQ67" s="31"/>
      <c r="AR67" s="31">
        <f>SUM(AN67:AP67)</f>
        <v>0</v>
      </c>
      <c r="AS67" s="48" t="s">
        <v>22</v>
      </c>
      <c r="AT67" s="58">
        <v>5</v>
      </c>
      <c r="AU67" s="59">
        <v>5</v>
      </c>
      <c r="AV67" s="20"/>
      <c r="AW67" s="22">
        <v>68</v>
      </c>
      <c r="AX67" s="40"/>
    </row>
    <row r="68" spans="2:50" x14ac:dyDescent="0.25">
      <c r="B68">
        <v>66</v>
      </c>
      <c r="C68" s="17"/>
      <c r="D68" s="31">
        <v>7</v>
      </c>
      <c r="E68" s="48"/>
      <c r="F68" s="20"/>
      <c r="G68" s="22">
        <v>41</v>
      </c>
      <c r="H68" s="40"/>
      <c r="I68" s="65"/>
      <c r="J68" s="31">
        <v>9</v>
      </c>
      <c r="K68" s="48"/>
      <c r="L68" s="20"/>
      <c r="M68" s="22" t="s">
        <v>10</v>
      </c>
      <c r="N68" s="50"/>
      <c r="O68" s="17"/>
      <c r="P68" s="31">
        <v>56</v>
      </c>
      <c r="Q68" s="48"/>
      <c r="R68" s="20"/>
      <c r="S68" s="22"/>
      <c r="T68" s="50"/>
      <c r="U68" s="59">
        <v>18</v>
      </c>
      <c r="V68" s="9"/>
      <c r="W68" s="72">
        <v>64</v>
      </c>
      <c r="X68" s="68"/>
      <c r="Y68" s="22">
        <f>D68+G68+J68</f>
        <v>57</v>
      </c>
      <c r="Z68" s="50"/>
      <c r="AA68" s="17"/>
      <c r="AB68" s="31">
        <f>D68+P68+S68+U68+V68</f>
        <v>81</v>
      </c>
      <c r="AC68" s="31"/>
      <c r="AD68" s="31"/>
      <c r="AE68" s="31">
        <f>SUM(AA68:AC68)</f>
        <v>81</v>
      </c>
      <c r="AF68" s="32" t="s">
        <v>22</v>
      </c>
      <c r="AG68" s="68" t="s">
        <v>17</v>
      </c>
      <c r="AH68" s="22"/>
      <c r="AI68" s="22" t="s">
        <v>17</v>
      </c>
      <c r="AJ68" s="22" t="s">
        <v>22</v>
      </c>
      <c r="AK68" s="22"/>
      <c r="AL68" s="22" t="s">
        <v>3</v>
      </c>
      <c r="AM68" s="50"/>
      <c r="AN68" s="17"/>
      <c r="AO68" s="31">
        <v>0</v>
      </c>
      <c r="AP68" s="31"/>
      <c r="AQ68" s="31"/>
      <c r="AR68" s="31">
        <f>SUM(AN68:AP68)</f>
        <v>0</v>
      </c>
      <c r="AS68" s="48" t="s">
        <v>22</v>
      </c>
      <c r="AT68" s="58">
        <v>4</v>
      </c>
      <c r="AU68" s="59">
        <v>4</v>
      </c>
      <c r="AV68" s="20"/>
      <c r="AW68" s="22">
        <v>72</v>
      </c>
      <c r="AX68" s="40"/>
    </row>
    <row r="69" spans="2:50" x14ac:dyDescent="0.25">
      <c r="B69">
        <v>67</v>
      </c>
      <c r="C69" s="17">
        <v>9</v>
      </c>
      <c r="D69" s="31"/>
      <c r="E69" s="48"/>
      <c r="F69" s="20">
        <v>18</v>
      </c>
      <c r="G69" s="22"/>
      <c r="H69" s="40"/>
      <c r="I69" s="65">
        <v>2</v>
      </c>
      <c r="J69" s="31"/>
      <c r="K69" s="48"/>
      <c r="L69" s="20" t="s">
        <v>8</v>
      </c>
      <c r="M69" s="22"/>
      <c r="N69" s="50"/>
      <c r="O69" s="17">
        <v>28</v>
      </c>
      <c r="P69" s="31"/>
      <c r="Q69" s="48"/>
      <c r="R69" s="20"/>
      <c r="S69" s="22"/>
      <c r="T69" s="50"/>
      <c r="U69" s="59">
        <v>20</v>
      </c>
      <c r="V69" s="9"/>
      <c r="W69" s="72">
        <v>40</v>
      </c>
      <c r="X69" s="68">
        <f>C69+F69+I69</f>
        <v>29</v>
      </c>
      <c r="Y69" s="22"/>
      <c r="Z69" s="50"/>
      <c r="AA69" s="17">
        <f>C69+O69+R69+U69+V69</f>
        <v>57</v>
      </c>
      <c r="AB69" s="31"/>
      <c r="AC69" s="31"/>
      <c r="AD69" s="31">
        <f>SUM(AA69:AC69)</f>
        <v>57</v>
      </c>
      <c r="AE69" s="31"/>
      <c r="AF69" s="32" t="s">
        <v>21</v>
      </c>
      <c r="AG69" s="68">
        <v>0.65</v>
      </c>
      <c r="AH69" s="22">
        <f>AG69</f>
        <v>0.65</v>
      </c>
      <c r="AI69" s="22"/>
      <c r="AJ69" s="22" t="s">
        <v>21</v>
      </c>
      <c r="AK69" s="22">
        <v>0.65</v>
      </c>
      <c r="AL69" s="22"/>
      <c r="AM69" s="50"/>
      <c r="AN69" s="17"/>
      <c r="AO69" s="31"/>
      <c r="AP69" s="31"/>
      <c r="AQ69" s="31">
        <f>SUM(AN69:AP69)</f>
        <v>0</v>
      </c>
      <c r="AR69" s="31"/>
      <c r="AS69" s="48" t="s">
        <v>21</v>
      </c>
      <c r="AT69" s="58">
        <v>5</v>
      </c>
      <c r="AU69" s="59">
        <v>5</v>
      </c>
      <c r="AV69" s="20">
        <v>55</v>
      </c>
      <c r="AW69" s="22"/>
      <c r="AX69" s="40"/>
    </row>
    <row r="70" spans="2:50" x14ac:dyDescent="0.25">
      <c r="B70">
        <v>68</v>
      </c>
      <c r="C70" s="17"/>
      <c r="D70" s="31">
        <v>0</v>
      </c>
      <c r="E70" s="48"/>
      <c r="F70" s="20"/>
      <c r="G70" s="22">
        <v>22</v>
      </c>
      <c r="H70" s="40"/>
      <c r="I70" s="65"/>
      <c r="J70" s="31">
        <v>6</v>
      </c>
      <c r="K70" s="48"/>
      <c r="L70" s="20"/>
      <c r="M70" s="22"/>
      <c r="N70" s="50"/>
      <c r="O70" s="17"/>
      <c r="P70" s="31">
        <v>28</v>
      </c>
      <c r="Q70" s="48"/>
      <c r="R70" s="20"/>
      <c r="S70" s="22"/>
      <c r="T70" s="50"/>
      <c r="U70" s="59">
        <v>10</v>
      </c>
      <c r="V70" s="9"/>
      <c r="W70" s="72">
        <v>63</v>
      </c>
      <c r="X70" s="68"/>
      <c r="Y70" s="22">
        <f>D70+G70+J70</f>
        <v>28</v>
      </c>
      <c r="Z70" s="50"/>
      <c r="AA70" s="17"/>
      <c r="AB70" s="31">
        <f>D70+P70+S70+U70+V70</f>
        <v>38</v>
      </c>
      <c r="AC70" s="31"/>
      <c r="AD70" s="31"/>
      <c r="AE70" s="31">
        <f>SUM(AA70:AC70)</f>
        <v>38</v>
      </c>
      <c r="AF70" s="32" t="s">
        <v>22</v>
      </c>
      <c r="AG70" s="68" t="s">
        <v>17</v>
      </c>
      <c r="AH70" s="22"/>
      <c r="AI70" s="22" t="s">
        <v>17</v>
      </c>
      <c r="AJ70" s="22" t="s">
        <v>22</v>
      </c>
      <c r="AK70" s="22"/>
      <c r="AL70" s="22" t="s">
        <v>3</v>
      </c>
      <c r="AM70" s="50"/>
      <c r="AN70" s="17"/>
      <c r="AO70" s="31">
        <v>0</v>
      </c>
      <c r="AP70" s="31"/>
      <c r="AQ70" s="31"/>
      <c r="AR70" s="31">
        <f>SUM(AN70:AP70)</f>
        <v>0</v>
      </c>
      <c r="AS70" s="48" t="s">
        <v>22</v>
      </c>
      <c r="AT70" s="58"/>
      <c r="AU70" s="59"/>
      <c r="AV70" s="20"/>
      <c r="AW70" s="22">
        <v>35</v>
      </c>
      <c r="AX70" s="40"/>
    </row>
    <row r="71" spans="2:50" x14ac:dyDescent="0.25">
      <c r="B71">
        <v>69</v>
      </c>
      <c r="C71" s="17"/>
      <c r="D71" s="31">
        <v>30</v>
      </c>
      <c r="E71" s="48"/>
      <c r="F71" s="20"/>
      <c r="G71" s="22">
        <v>55</v>
      </c>
      <c r="H71" s="40"/>
      <c r="I71" s="65"/>
      <c r="J71" s="31">
        <v>5</v>
      </c>
      <c r="K71" s="48"/>
      <c r="L71" s="20" t="s">
        <v>10</v>
      </c>
      <c r="M71" s="22"/>
      <c r="N71" s="50"/>
      <c r="O71" s="17"/>
      <c r="P71" s="31">
        <v>95</v>
      </c>
      <c r="Q71" s="48"/>
      <c r="R71" s="20"/>
      <c r="S71" s="22"/>
      <c r="T71" s="50"/>
      <c r="U71" s="59">
        <v>17</v>
      </c>
      <c r="V71" s="9"/>
      <c r="W71" s="72">
        <v>50</v>
      </c>
      <c r="X71" s="68"/>
      <c r="Y71" s="22">
        <f>D71+G71+J71</f>
        <v>90</v>
      </c>
      <c r="Z71" s="50"/>
      <c r="AA71" s="17"/>
      <c r="AB71" s="31">
        <f>D71+P71+S71+U71+V71</f>
        <v>142</v>
      </c>
      <c r="AC71" s="31"/>
      <c r="AD71" s="31"/>
      <c r="AE71" s="31">
        <f>SUM(AA71:AC71)</f>
        <v>142</v>
      </c>
      <c r="AF71" s="32" t="s">
        <v>22</v>
      </c>
      <c r="AG71" s="68">
        <v>0.2</v>
      </c>
      <c r="AH71" s="22"/>
      <c r="AI71" s="22">
        <f>AG71</f>
        <v>0.2</v>
      </c>
      <c r="AJ71" s="22" t="s">
        <v>22</v>
      </c>
      <c r="AK71" s="22"/>
      <c r="AL71" s="22">
        <v>0.2</v>
      </c>
      <c r="AM71" s="50"/>
      <c r="AN71" s="17"/>
      <c r="AO71" s="31">
        <v>2</v>
      </c>
      <c r="AP71" s="31"/>
      <c r="AQ71" s="31"/>
      <c r="AR71" s="31">
        <f>SUM(AN71:AP71)</f>
        <v>2</v>
      </c>
      <c r="AS71" s="48" t="s">
        <v>22</v>
      </c>
      <c r="AT71" s="58">
        <v>5</v>
      </c>
      <c r="AU71" s="59">
        <v>5</v>
      </c>
      <c r="AV71" s="20"/>
      <c r="AW71" s="22">
        <v>79</v>
      </c>
      <c r="AX71" s="40"/>
    </row>
    <row r="72" spans="2:50" x14ac:dyDescent="0.25">
      <c r="B72">
        <v>70</v>
      </c>
      <c r="C72" s="17"/>
      <c r="D72" s="31"/>
      <c r="E72" s="48">
        <v>6</v>
      </c>
      <c r="F72" s="20"/>
      <c r="G72" s="22"/>
      <c r="H72" s="40">
        <v>10</v>
      </c>
      <c r="I72" s="65"/>
      <c r="J72" s="31"/>
      <c r="K72" s="48">
        <v>18</v>
      </c>
      <c r="L72" s="20"/>
      <c r="M72" s="22" t="s">
        <v>9</v>
      </c>
      <c r="N72" s="50"/>
      <c r="O72" s="17"/>
      <c r="P72" s="31"/>
      <c r="Q72" s="48">
        <v>43</v>
      </c>
      <c r="R72" s="20"/>
      <c r="S72" s="22"/>
      <c r="T72" s="50"/>
      <c r="U72" s="59">
        <v>16</v>
      </c>
      <c r="V72" s="9"/>
      <c r="W72" s="72">
        <v>26</v>
      </c>
      <c r="X72" s="68"/>
      <c r="Y72" s="22"/>
      <c r="Z72" s="50">
        <f>E72+H72+K72</f>
        <v>34</v>
      </c>
      <c r="AA72" s="17"/>
      <c r="AB72" s="31"/>
      <c r="AC72" s="31">
        <f>E72+Q72+T72+U72+V72</f>
        <v>65</v>
      </c>
      <c r="AD72" s="31">
        <f>SUM(AA72:AC72)</f>
        <v>65</v>
      </c>
      <c r="AE72" s="31"/>
      <c r="AF72" s="32" t="s">
        <v>21</v>
      </c>
      <c r="AG72" s="68">
        <v>0.25</v>
      </c>
      <c r="AH72" s="22">
        <f>AG72</f>
        <v>0.25</v>
      </c>
      <c r="AI72" s="22"/>
      <c r="AJ72" s="22" t="s">
        <v>21</v>
      </c>
      <c r="AK72" s="22"/>
      <c r="AL72" s="22"/>
      <c r="AM72" s="50">
        <v>0.25</v>
      </c>
      <c r="AN72" s="17"/>
      <c r="AO72" s="31"/>
      <c r="AP72" s="31">
        <v>0</v>
      </c>
      <c r="AQ72" s="31">
        <f>SUM(AN72:AP72)</f>
        <v>0</v>
      </c>
      <c r="AR72" s="31"/>
      <c r="AS72" s="48" t="s">
        <v>21</v>
      </c>
      <c r="AT72" s="58">
        <v>5</v>
      </c>
      <c r="AU72" s="59"/>
      <c r="AV72" s="20"/>
      <c r="AW72" s="22"/>
      <c r="AX72" s="40">
        <v>40</v>
      </c>
    </row>
    <row r="73" spans="2:50" x14ac:dyDescent="0.25">
      <c r="B73">
        <v>71</v>
      </c>
      <c r="C73" s="17"/>
      <c r="D73" s="31">
        <v>0</v>
      </c>
      <c r="E73" s="48"/>
      <c r="F73" s="20"/>
      <c r="G73" s="22">
        <v>10</v>
      </c>
      <c r="H73" s="40"/>
      <c r="I73" s="65"/>
      <c r="J73" s="31">
        <v>4</v>
      </c>
      <c r="K73" s="48"/>
      <c r="L73" s="20" t="s">
        <v>10</v>
      </c>
      <c r="M73" s="22"/>
      <c r="N73" s="50"/>
      <c r="O73" s="17"/>
      <c r="P73" s="31">
        <v>70</v>
      </c>
      <c r="Q73" s="48"/>
      <c r="R73" s="20"/>
      <c r="S73" s="22"/>
      <c r="T73" s="50"/>
      <c r="U73" s="59">
        <v>10</v>
      </c>
      <c r="V73" s="9"/>
      <c r="W73" s="72">
        <v>41</v>
      </c>
      <c r="X73" s="68"/>
      <c r="Y73" s="22">
        <f>D73+G73+J73</f>
        <v>14</v>
      </c>
      <c r="Z73" s="50"/>
      <c r="AA73" s="17"/>
      <c r="AB73" s="31">
        <f>D73+P73+S73+U73+V73</f>
        <v>80</v>
      </c>
      <c r="AC73" s="31"/>
      <c r="AD73" s="31">
        <f>SUM(AA73:AC73)</f>
        <v>80</v>
      </c>
      <c r="AE73" s="31"/>
      <c r="AF73" s="32" t="s">
        <v>21</v>
      </c>
      <c r="AG73" s="68" t="s">
        <v>17</v>
      </c>
      <c r="AH73" s="22" t="s">
        <v>17</v>
      </c>
      <c r="AI73" s="22"/>
      <c r="AJ73" s="22" t="s">
        <v>21</v>
      </c>
      <c r="AK73" s="22"/>
      <c r="AL73" s="22" t="s">
        <v>3</v>
      </c>
      <c r="AM73" s="50"/>
      <c r="AN73" s="17"/>
      <c r="AO73" s="31">
        <v>2</v>
      </c>
      <c r="AP73" s="31"/>
      <c r="AQ73" s="31">
        <f>SUM(AN73:AP73)</f>
        <v>2</v>
      </c>
      <c r="AR73" s="31"/>
      <c r="AS73" s="48" t="s">
        <v>21</v>
      </c>
      <c r="AT73" s="58"/>
      <c r="AU73" s="59"/>
      <c r="AV73" s="20"/>
      <c r="AW73" s="22">
        <v>71</v>
      </c>
      <c r="AX73" s="40"/>
    </row>
    <row r="74" spans="2:50" x14ac:dyDescent="0.25">
      <c r="B74">
        <v>72</v>
      </c>
      <c r="C74" s="17">
        <v>7</v>
      </c>
      <c r="D74" s="31"/>
      <c r="E74" s="48"/>
      <c r="F74" s="20">
        <v>17</v>
      </c>
      <c r="G74" s="22"/>
      <c r="H74" s="40"/>
      <c r="I74" s="65">
        <v>41</v>
      </c>
      <c r="J74" s="31"/>
      <c r="K74" s="48"/>
      <c r="L74" s="20"/>
      <c r="M74" s="22" t="s">
        <v>8</v>
      </c>
      <c r="N74" s="50"/>
      <c r="O74" s="17"/>
      <c r="P74" s="31"/>
      <c r="Q74" s="48"/>
      <c r="R74" s="20">
        <v>86</v>
      </c>
      <c r="S74" s="22"/>
      <c r="T74" s="50"/>
      <c r="U74" s="59">
        <v>20</v>
      </c>
      <c r="V74" s="9">
        <v>34</v>
      </c>
      <c r="W74" s="72">
        <v>61</v>
      </c>
      <c r="X74" s="68">
        <f>C74+F74+I74</f>
        <v>65</v>
      </c>
      <c r="Y74" s="22"/>
      <c r="Z74" s="50"/>
      <c r="AA74" s="17">
        <f>C74+O74+R74+U74+V74</f>
        <v>147</v>
      </c>
      <c r="AB74" s="31"/>
      <c r="AC74" s="31"/>
      <c r="AD74" s="31">
        <f>SUM(AA74:AC74)</f>
        <v>147</v>
      </c>
      <c r="AE74" s="31"/>
      <c r="AF74" s="32" t="s">
        <v>21</v>
      </c>
      <c r="AG74" s="68">
        <v>1.3</v>
      </c>
      <c r="AH74" s="22">
        <f>AG74</f>
        <v>1.3</v>
      </c>
      <c r="AI74" s="22"/>
      <c r="AJ74" s="22" t="s">
        <v>21</v>
      </c>
      <c r="AK74" s="22">
        <v>1.3</v>
      </c>
      <c r="AL74" s="22"/>
      <c r="AM74" s="50"/>
      <c r="AN74" s="17"/>
      <c r="AO74" s="31"/>
      <c r="AP74" s="31"/>
      <c r="AQ74" s="31">
        <f>SUM(AN74:AP74)</f>
        <v>0</v>
      </c>
      <c r="AR74" s="31"/>
      <c r="AS74" s="48" t="s">
        <v>21</v>
      </c>
      <c r="AT74" s="58">
        <v>5</v>
      </c>
      <c r="AU74" s="59">
        <v>4</v>
      </c>
      <c r="AV74" s="20">
        <v>51</v>
      </c>
      <c r="AW74" s="22"/>
      <c r="AX74" s="40"/>
    </row>
    <row r="75" spans="2:50" x14ac:dyDescent="0.25">
      <c r="B75">
        <v>73</v>
      </c>
      <c r="C75" s="17"/>
      <c r="D75" s="31">
        <v>41</v>
      </c>
      <c r="E75" s="48"/>
      <c r="F75" s="20"/>
      <c r="G75" s="22">
        <v>30</v>
      </c>
      <c r="H75" s="40"/>
      <c r="I75" s="65"/>
      <c r="J75" s="31">
        <v>2</v>
      </c>
      <c r="K75" s="48"/>
      <c r="L75" s="20" t="s">
        <v>10</v>
      </c>
      <c r="M75" s="22"/>
      <c r="N75" s="50"/>
      <c r="O75" s="17"/>
      <c r="P75" s="31"/>
      <c r="Q75" s="48"/>
      <c r="R75" s="20"/>
      <c r="S75" s="22">
        <v>66</v>
      </c>
      <c r="T75" s="50"/>
      <c r="U75" s="59">
        <v>6</v>
      </c>
      <c r="V75" s="9"/>
      <c r="W75" s="72">
        <v>54</v>
      </c>
      <c r="X75" s="68"/>
      <c r="Y75" s="22">
        <f>D75+G75+J75</f>
        <v>73</v>
      </c>
      <c r="Z75" s="50"/>
      <c r="AA75" s="17"/>
      <c r="AB75" s="31">
        <f>D75+P75+S75+U75+V75</f>
        <v>113</v>
      </c>
      <c r="AC75" s="31"/>
      <c r="AD75" s="31">
        <f>SUM(AA75:AC75)</f>
        <v>113</v>
      </c>
      <c r="AE75" s="31"/>
      <c r="AF75" s="32" t="s">
        <v>21</v>
      </c>
      <c r="AG75" s="68">
        <v>1.4</v>
      </c>
      <c r="AH75" s="22">
        <f>AG75</f>
        <v>1.4</v>
      </c>
      <c r="AI75" s="22"/>
      <c r="AJ75" s="22" t="s">
        <v>21</v>
      </c>
      <c r="AK75" s="22"/>
      <c r="AL75" s="22">
        <v>1.4</v>
      </c>
      <c r="AM75" s="50"/>
      <c r="AN75" s="17"/>
      <c r="AO75" s="31">
        <v>3</v>
      </c>
      <c r="AP75" s="31"/>
      <c r="AQ75" s="31">
        <f>SUM(AN75:AP75)</f>
        <v>3</v>
      </c>
      <c r="AR75" s="31"/>
      <c r="AS75" s="48" t="s">
        <v>21</v>
      </c>
      <c r="AT75" s="58">
        <v>5</v>
      </c>
      <c r="AU75" s="59">
        <v>5</v>
      </c>
      <c r="AV75" s="20"/>
      <c r="AW75" s="22">
        <v>77</v>
      </c>
      <c r="AX75" s="40"/>
    </row>
    <row r="76" spans="2:50" x14ac:dyDescent="0.25">
      <c r="B76">
        <v>74</v>
      </c>
      <c r="C76" s="17"/>
      <c r="D76" s="31">
        <v>35</v>
      </c>
      <c r="E76" s="48"/>
      <c r="F76" s="20"/>
      <c r="G76" s="22">
        <v>14</v>
      </c>
      <c r="H76" s="40"/>
      <c r="I76" s="65"/>
      <c r="J76" s="31">
        <v>7</v>
      </c>
      <c r="K76" s="48"/>
      <c r="L76" s="20" t="s">
        <v>10</v>
      </c>
      <c r="M76" s="22"/>
      <c r="N76" s="50"/>
      <c r="O76" s="17"/>
      <c r="P76" s="31">
        <v>35</v>
      </c>
      <c r="Q76" s="48"/>
      <c r="R76" s="20"/>
      <c r="S76" s="22"/>
      <c r="T76" s="50"/>
      <c r="U76" s="59">
        <v>23</v>
      </c>
      <c r="V76" s="9"/>
      <c r="W76" s="72">
        <v>57</v>
      </c>
      <c r="X76" s="68"/>
      <c r="Y76" s="22">
        <f>D76+G76+J76</f>
        <v>56</v>
      </c>
      <c r="Z76" s="50"/>
      <c r="AA76" s="17"/>
      <c r="AB76" s="31">
        <f>D76+P76+S76+U76+V76</f>
        <v>93</v>
      </c>
      <c r="AC76" s="31"/>
      <c r="AD76" s="31"/>
      <c r="AE76" s="31">
        <f>SUM(AA76:AC76)</f>
        <v>93</v>
      </c>
      <c r="AF76" s="32" t="s">
        <v>22</v>
      </c>
      <c r="AG76" s="68">
        <v>1.99</v>
      </c>
      <c r="AH76" s="22"/>
      <c r="AI76" s="22">
        <f>AG76</f>
        <v>1.99</v>
      </c>
      <c r="AJ76" s="22" t="s">
        <v>22</v>
      </c>
      <c r="AK76" s="22"/>
      <c r="AL76" s="22">
        <v>1.99</v>
      </c>
      <c r="AM76" s="50"/>
      <c r="AN76" s="17"/>
      <c r="AO76" s="31">
        <v>2</v>
      </c>
      <c r="AP76" s="31"/>
      <c r="AQ76" s="31"/>
      <c r="AR76" s="31">
        <f>SUM(AN76:AP76)</f>
        <v>2</v>
      </c>
      <c r="AS76" s="48" t="s">
        <v>22</v>
      </c>
      <c r="AT76" s="58">
        <v>4</v>
      </c>
      <c r="AU76" s="59">
        <v>4</v>
      </c>
      <c r="AV76" s="20"/>
      <c r="AW76" s="22">
        <v>45</v>
      </c>
      <c r="AX76" s="40"/>
    </row>
    <row r="77" spans="2:50" x14ac:dyDescent="0.25">
      <c r="B77">
        <v>75</v>
      </c>
      <c r="C77" s="17"/>
      <c r="D77" s="31">
        <v>43</v>
      </c>
      <c r="E77" s="48"/>
      <c r="F77" s="20"/>
      <c r="G77" s="22">
        <v>14</v>
      </c>
      <c r="H77" s="40"/>
      <c r="I77" s="65"/>
      <c r="J77" s="31">
        <v>7</v>
      </c>
      <c r="K77" s="48"/>
      <c r="L77" s="20" t="s">
        <v>10</v>
      </c>
      <c r="M77" s="22"/>
      <c r="N77" s="50"/>
      <c r="O77" s="17"/>
      <c r="P77" s="31"/>
      <c r="Q77" s="48"/>
      <c r="R77" s="20"/>
      <c r="S77" s="22">
        <v>22</v>
      </c>
      <c r="T77" s="50"/>
      <c r="U77" s="59">
        <v>22</v>
      </c>
      <c r="V77" s="9"/>
      <c r="W77" s="72">
        <v>56</v>
      </c>
      <c r="X77" s="68"/>
      <c r="Y77" s="22">
        <f>D77+G77+J77</f>
        <v>64</v>
      </c>
      <c r="Z77" s="50"/>
      <c r="AA77" s="17"/>
      <c r="AB77" s="31">
        <f>D77+P77+S77+U77+V77</f>
        <v>87</v>
      </c>
      <c r="AC77" s="31"/>
      <c r="AD77" s="31">
        <f>SUM(AA77:AC77)</f>
        <v>87</v>
      </c>
      <c r="AE77" s="31"/>
      <c r="AF77" s="32" t="s">
        <v>21</v>
      </c>
      <c r="AG77" s="68">
        <v>1.6</v>
      </c>
      <c r="AH77" s="22">
        <f>AG77</f>
        <v>1.6</v>
      </c>
      <c r="AI77" s="22">
        <f>AG77</f>
        <v>1.6</v>
      </c>
      <c r="AJ77" s="22" t="s">
        <v>21</v>
      </c>
      <c r="AK77" s="22"/>
      <c r="AL77" s="22">
        <v>1.6</v>
      </c>
      <c r="AM77" s="50"/>
      <c r="AN77" s="17"/>
      <c r="AO77" s="31">
        <v>0</v>
      </c>
      <c r="AP77" s="31"/>
      <c r="AQ77" s="31">
        <f>SUM(AN77:AP77)</f>
        <v>0</v>
      </c>
      <c r="AR77" s="31"/>
      <c r="AS77" s="48" t="s">
        <v>21</v>
      </c>
      <c r="AT77" s="58">
        <v>4</v>
      </c>
      <c r="AU77" s="59">
        <v>3</v>
      </c>
      <c r="AV77" s="20"/>
      <c r="AW77" s="22">
        <v>70</v>
      </c>
      <c r="AX77" s="40"/>
    </row>
    <row r="78" spans="2:50" x14ac:dyDescent="0.25">
      <c r="B78">
        <v>76</v>
      </c>
      <c r="C78" s="17">
        <v>0</v>
      </c>
      <c r="D78" s="31"/>
      <c r="E78" s="48"/>
      <c r="F78" s="20">
        <v>55</v>
      </c>
      <c r="G78" s="22"/>
      <c r="H78" s="40"/>
      <c r="I78" s="65">
        <v>2</v>
      </c>
      <c r="J78" s="31"/>
      <c r="K78" s="48"/>
      <c r="L78" s="20"/>
      <c r="M78" s="22" t="s">
        <v>8</v>
      </c>
      <c r="N78" s="50"/>
      <c r="O78" s="17"/>
      <c r="P78" s="31"/>
      <c r="Q78" s="48"/>
      <c r="R78" s="20">
        <v>84</v>
      </c>
      <c r="S78" s="22"/>
      <c r="T78" s="50"/>
      <c r="U78" s="59">
        <v>46</v>
      </c>
      <c r="V78" s="9"/>
      <c r="W78" s="72">
        <v>89</v>
      </c>
      <c r="X78" s="68">
        <f>C78+F78+I78</f>
        <v>57</v>
      </c>
      <c r="Y78" s="22"/>
      <c r="Z78" s="50"/>
      <c r="AA78" s="17">
        <f>C78+O78+R78+U78+V78</f>
        <v>130</v>
      </c>
      <c r="AB78" s="31"/>
      <c r="AC78" s="31"/>
      <c r="AD78" s="31"/>
      <c r="AE78" s="31">
        <f>SUM(AA78:AC78)</f>
        <v>130</v>
      </c>
      <c r="AF78" s="32" t="s">
        <v>22</v>
      </c>
      <c r="AG78" s="68">
        <v>1.05</v>
      </c>
      <c r="AH78" s="22"/>
      <c r="AI78" s="22">
        <f>AG78</f>
        <v>1.05</v>
      </c>
      <c r="AJ78" s="22" t="s">
        <v>22</v>
      </c>
      <c r="AK78" s="22">
        <v>1.05</v>
      </c>
      <c r="AL78" s="22"/>
      <c r="AM78" s="50"/>
      <c r="AN78" s="17">
        <v>3</v>
      </c>
      <c r="AO78" s="31"/>
      <c r="AP78" s="31"/>
      <c r="AQ78" s="31"/>
      <c r="AR78" s="31">
        <f>SUM(AN78:AP78)</f>
        <v>3</v>
      </c>
      <c r="AS78" s="48" t="s">
        <v>22</v>
      </c>
      <c r="AT78" s="58"/>
      <c r="AU78" s="59"/>
      <c r="AV78" s="20">
        <v>59</v>
      </c>
      <c r="AW78" s="22"/>
      <c r="AX78" s="40"/>
    </row>
    <row r="79" spans="2:50" x14ac:dyDescent="0.25">
      <c r="B79">
        <v>77</v>
      </c>
      <c r="C79" s="17"/>
      <c r="D79" s="31"/>
      <c r="E79" s="48">
        <v>49</v>
      </c>
      <c r="F79" s="20"/>
      <c r="G79" s="22"/>
      <c r="H79" s="40">
        <v>21</v>
      </c>
      <c r="I79" s="65"/>
      <c r="J79" s="31"/>
      <c r="K79" s="48">
        <v>8</v>
      </c>
      <c r="L79" s="20"/>
      <c r="M79" s="22"/>
      <c r="N79" s="50" t="s">
        <v>10</v>
      </c>
      <c r="O79" s="17"/>
      <c r="P79" s="31"/>
      <c r="Q79" s="48"/>
      <c r="R79" s="20"/>
      <c r="S79" s="22"/>
      <c r="T79" s="50"/>
      <c r="U79" s="59"/>
      <c r="V79" s="9"/>
      <c r="W79" s="72"/>
      <c r="X79" s="68"/>
      <c r="Y79" s="22"/>
      <c r="Z79" s="50">
        <f>E79+H79+K79</f>
        <v>78</v>
      </c>
      <c r="AA79" s="17"/>
      <c r="AB79" s="31"/>
      <c r="AC79" s="31">
        <f>E79+Q79+T79+U79+V79</f>
        <v>49</v>
      </c>
      <c r="AD79" s="31">
        <f t="shared" ref="AD79" si="0">SUM(AA79:AC79)</f>
        <v>49</v>
      </c>
      <c r="AE79" s="31"/>
      <c r="AF79" s="32" t="s">
        <v>21</v>
      </c>
      <c r="AG79" s="68">
        <v>0.75</v>
      </c>
      <c r="AH79" s="22">
        <v>0.75</v>
      </c>
      <c r="AI79" s="22"/>
      <c r="AJ79" s="22" t="s">
        <v>21</v>
      </c>
      <c r="AK79" s="22"/>
      <c r="AL79" s="22">
        <v>0.75</v>
      </c>
      <c r="AM79" s="50"/>
      <c r="AN79" s="17"/>
      <c r="AO79" s="31">
        <v>5</v>
      </c>
      <c r="AP79" s="31"/>
      <c r="AQ79" s="31">
        <v>5</v>
      </c>
      <c r="AR79" s="31"/>
      <c r="AS79" s="48" t="s">
        <v>21</v>
      </c>
      <c r="AT79" s="58">
        <v>4</v>
      </c>
      <c r="AU79" s="59">
        <v>4</v>
      </c>
      <c r="AV79" s="20"/>
      <c r="AW79" s="22">
        <v>62</v>
      </c>
      <c r="AX79" s="40"/>
    </row>
    <row r="80" spans="2:50" x14ac:dyDescent="0.25">
      <c r="B80">
        <v>78</v>
      </c>
      <c r="C80" s="17"/>
      <c r="D80" s="31">
        <v>36</v>
      </c>
      <c r="E80" s="48"/>
      <c r="F80" s="20"/>
      <c r="G80" s="22">
        <v>34</v>
      </c>
      <c r="H80" s="40"/>
      <c r="I80" s="65"/>
      <c r="J80" s="31">
        <v>6</v>
      </c>
      <c r="K80" s="48"/>
      <c r="L80" s="20"/>
      <c r="M80" s="22" t="s">
        <v>10</v>
      </c>
      <c r="N80" s="50"/>
      <c r="O80" s="17"/>
      <c r="P80" s="31"/>
      <c r="Q80" s="48"/>
      <c r="R80" s="20"/>
      <c r="S80" s="22"/>
      <c r="T80" s="50"/>
      <c r="U80" s="59"/>
      <c r="V80" s="9"/>
      <c r="W80" s="72"/>
      <c r="X80" s="68"/>
      <c r="Y80" s="22">
        <f>D80+G80+J80</f>
        <v>76</v>
      </c>
      <c r="Z80" s="50"/>
      <c r="AA80" s="17"/>
      <c r="AB80" s="31">
        <f>D80+P80+S80+U80+V80</f>
        <v>36</v>
      </c>
      <c r="AC80" s="31"/>
      <c r="AD80" s="31">
        <f t="shared" ref="AD80:AD142" si="1">SUM(AA80:AC80)</f>
        <v>36</v>
      </c>
      <c r="AE80" s="31"/>
      <c r="AF80" s="32" t="s">
        <v>21</v>
      </c>
      <c r="AG80" s="68" t="s">
        <v>3</v>
      </c>
      <c r="AH80" s="22"/>
      <c r="AI80" s="22"/>
      <c r="AJ80" s="22" t="s">
        <v>21</v>
      </c>
      <c r="AK80" s="22"/>
      <c r="AL80" s="22" t="s">
        <v>3</v>
      </c>
      <c r="AM80" s="50"/>
      <c r="AN80" s="17"/>
      <c r="AO80" s="31">
        <v>4</v>
      </c>
      <c r="AP80" s="31"/>
      <c r="AQ80" s="31">
        <v>4</v>
      </c>
      <c r="AR80" s="31"/>
      <c r="AS80" s="48" t="s">
        <v>21</v>
      </c>
      <c r="AT80" s="58">
        <v>5</v>
      </c>
      <c r="AU80" s="59">
        <v>5</v>
      </c>
      <c r="AV80" s="20"/>
      <c r="AW80" s="22">
        <v>64</v>
      </c>
      <c r="AX80" s="40"/>
    </row>
    <row r="81" spans="2:50" x14ac:dyDescent="0.25">
      <c r="B81">
        <v>79</v>
      </c>
      <c r="C81" s="17"/>
      <c r="D81" s="31">
        <v>0</v>
      </c>
      <c r="E81" s="48"/>
      <c r="F81" s="20"/>
      <c r="G81" s="22">
        <v>19</v>
      </c>
      <c r="H81" s="40"/>
      <c r="I81" s="65"/>
      <c r="J81" s="31">
        <v>30</v>
      </c>
      <c r="K81" s="48"/>
      <c r="L81" s="20"/>
      <c r="M81" s="22" t="s">
        <v>8</v>
      </c>
      <c r="N81" s="50"/>
      <c r="O81" s="17"/>
      <c r="P81" s="31">
        <v>54</v>
      </c>
      <c r="Q81" s="48"/>
      <c r="R81" s="20"/>
      <c r="S81" s="22"/>
      <c r="T81" s="50"/>
      <c r="U81" s="59">
        <v>16</v>
      </c>
      <c r="V81" s="9"/>
      <c r="W81" s="72">
        <v>57</v>
      </c>
      <c r="X81" s="68"/>
      <c r="Y81" s="22">
        <f>D81+G81+J81</f>
        <v>49</v>
      </c>
      <c r="Z81" s="50"/>
      <c r="AA81" s="17">
        <f>C81+O81+R81+U81+V81</f>
        <v>16</v>
      </c>
      <c r="AB81" s="31"/>
      <c r="AC81" s="31"/>
      <c r="AD81" s="31"/>
      <c r="AE81" s="31">
        <f t="shared" ref="AE81:AE143" si="2">SUM(AA81:AC81)</f>
        <v>16</v>
      </c>
      <c r="AF81" s="32" t="s">
        <v>22</v>
      </c>
      <c r="AG81" s="68">
        <v>1</v>
      </c>
      <c r="AH81" s="22"/>
      <c r="AI81" s="22">
        <v>1</v>
      </c>
      <c r="AJ81" s="22" t="s">
        <v>22</v>
      </c>
      <c r="AK81" s="22"/>
      <c r="AL81" s="22">
        <v>1</v>
      </c>
      <c r="AM81" s="50"/>
      <c r="AN81" s="17"/>
      <c r="AO81" s="31">
        <v>0.3</v>
      </c>
      <c r="AP81" s="31"/>
      <c r="AQ81" s="31"/>
      <c r="AR81" s="31">
        <v>0.3</v>
      </c>
      <c r="AS81" s="48" t="s">
        <v>22</v>
      </c>
      <c r="AT81" s="58">
        <v>5</v>
      </c>
      <c r="AU81" s="59">
        <v>4</v>
      </c>
      <c r="AV81" s="20">
        <v>79</v>
      </c>
      <c r="AW81" s="22"/>
      <c r="AX81" s="40"/>
    </row>
    <row r="82" spans="2:50" x14ac:dyDescent="0.25">
      <c r="B82">
        <v>80</v>
      </c>
      <c r="C82" s="17"/>
      <c r="D82" s="31">
        <v>57</v>
      </c>
      <c r="E82" s="48"/>
      <c r="F82" s="20"/>
      <c r="G82" s="22">
        <v>53</v>
      </c>
      <c r="H82" s="40"/>
      <c r="I82" s="65"/>
      <c r="J82" s="31">
        <v>16</v>
      </c>
      <c r="K82" s="48"/>
      <c r="L82" s="20"/>
      <c r="M82" s="22" t="s">
        <v>10</v>
      </c>
      <c r="N82" s="50"/>
      <c r="O82" s="17"/>
      <c r="P82" s="31">
        <v>43</v>
      </c>
      <c r="Q82" s="48"/>
      <c r="R82" s="20"/>
      <c r="S82" s="22"/>
      <c r="T82" s="50"/>
      <c r="U82" s="59">
        <v>21</v>
      </c>
      <c r="V82" s="9"/>
      <c r="W82" s="72">
        <v>67</v>
      </c>
      <c r="X82" s="68"/>
      <c r="Y82" s="22">
        <f>D82+G82+J82</f>
        <v>126</v>
      </c>
      <c r="Z82" s="50"/>
      <c r="AA82" s="17">
        <f>C82+O82+R82+U82+V82</f>
        <v>21</v>
      </c>
      <c r="AB82" s="31"/>
      <c r="AC82" s="31"/>
      <c r="AD82" s="31">
        <f t="shared" si="1"/>
        <v>21</v>
      </c>
      <c r="AE82" s="31"/>
      <c r="AF82" s="32" t="s">
        <v>21</v>
      </c>
      <c r="AG82" s="68" t="s">
        <v>17</v>
      </c>
      <c r="AH82" s="22" t="s">
        <v>17</v>
      </c>
      <c r="AI82" s="22"/>
      <c r="AJ82" s="22" t="s">
        <v>21</v>
      </c>
      <c r="AK82" s="22"/>
      <c r="AL82" s="22" t="s">
        <v>3</v>
      </c>
      <c r="AM82" s="50"/>
      <c r="AN82" s="17"/>
      <c r="AO82" s="31">
        <v>3</v>
      </c>
      <c r="AP82" s="31"/>
      <c r="AQ82" s="31">
        <v>3</v>
      </c>
      <c r="AR82" s="31"/>
      <c r="AS82" s="48" t="s">
        <v>21</v>
      </c>
      <c r="AT82" s="58">
        <v>5</v>
      </c>
      <c r="AU82" s="59">
        <v>4</v>
      </c>
      <c r="AV82" s="20"/>
      <c r="AW82" s="22">
        <v>80</v>
      </c>
      <c r="AX82" s="40"/>
    </row>
    <row r="83" spans="2:50" x14ac:dyDescent="0.25">
      <c r="B83">
        <v>81</v>
      </c>
      <c r="C83" s="17"/>
      <c r="D83" s="31">
        <v>8</v>
      </c>
      <c r="E83" s="48"/>
      <c r="F83" s="20"/>
      <c r="G83" s="22">
        <v>21</v>
      </c>
      <c r="H83" s="40"/>
      <c r="I83" s="65"/>
      <c r="J83" s="31"/>
      <c r="K83" s="48"/>
      <c r="L83" s="20"/>
      <c r="M83" s="22"/>
      <c r="N83" s="50"/>
      <c r="O83" s="17"/>
      <c r="P83" s="31">
        <v>147</v>
      </c>
      <c r="Q83" s="48"/>
      <c r="R83" s="20"/>
      <c r="S83" s="22"/>
      <c r="T83" s="50"/>
      <c r="U83" s="59">
        <v>13</v>
      </c>
      <c r="V83" s="9"/>
      <c r="W83" s="72">
        <v>23</v>
      </c>
      <c r="X83" s="68"/>
      <c r="Y83" s="22">
        <f>D83+G83+J83</f>
        <v>29</v>
      </c>
      <c r="Z83" s="50"/>
      <c r="AA83" s="17">
        <f>C83+O83+R83+U83+V83</f>
        <v>13</v>
      </c>
      <c r="AB83" s="31"/>
      <c r="AC83" s="31"/>
      <c r="AD83" s="31">
        <f t="shared" si="1"/>
        <v>13</v>
      </c>
      <c r="AE83" s="31"/>
      <c r="AF83" s="32" t="s">
        <v>21</v>
      </c>
      <c r="AG83" s="68">
        <v>0.65</v>
      </c>
      <c r="AH83" s="22">
        <v>0.65</v>
      </c>
      <c r="AI83" s="22"/>
      <c r="AJ83" s="22" t="s">
        <v>21</v>
      </c>
      <c r="AK83" s="22"/>
      <c r="AL83" s="22">
        <v>0.65</v>
      </c>
      <c r="AM83" s="50"/>
      <c r="AN83" s="17"/>
      <c r="AO83" s="31">
        <v>7</v>
      </c>
      <c r="AP83" s="31"/>
      <c r="AQ83" s="31">
        <v>7</v>
      </c>
      <c r="AR83" s="31"/>
      <c r="AS83" s="48" t="s">
        <v>21</v>
      </c>
      <c r="AT83" s="58">
        <v>4</v>
      </c>
      <c r="AU83" s="59">
        <v>5</v>
      </c>
      <c r="AV83" s="20"/>
      <c r="AW83" s="22">
        <v>82</v>
      </c>
      <c r="AX83" s="40"/>
    </row>
    <row r="84" spans="2:50" x14ac:dyDescent="0.25">
      <c r="B84">
        <v>82</v>
      </c>
      <c r="C84" s="17">
        <v>0</v>
      </c>
      <c r="D84" s="31"/>
      <c r="E84" s="48"/>
      <c r="F84" s="20">
        <v>31</v>
      </c>
      <c r="G84" s="22"/>
      <c r="H84" s="40"/>
      <c r="I84" s="65">
        <v>3</v>
      </c>
      <c r="J84" s="31"/>
      <c r="K84" s="48">
        <v>1</v>
      </c>
      <c r="L84" s="20" t="s">
        <v>9</v>
      </c>
      <c r="M84" s="22"/>
      <c r="N84" s="50"/>
      <c r="O84" s="17"/>
      <c r="P84" s="31"/>
      <c r="Q84" s="48">
        <v>63</v>
      </c>
      <c r="R84" s="20"/>
      <c r="S84" s="22"/>
      <c r="T84" s="50"/>
      <c r="U84" s="59">
        <v>15</v>
      </c>
      <c r="V84" s="9"/>
      <c r="W84" s="72">
        <v>47</v>
      </c>
      <c r="X84" s="68">
        <f>C84+F84+I84</f>
        <v>34</v>
      </c>
      <c r="Y84" s="22"/>
      <c r="Z84" s="50"/>
      <c r="AA84" s="17">
        <f>C84+O84+R84+U84+V84</f>
        <v>15</v>
      </c>
      <c r="AB84" s="31"/>
      <c r="AC84" s="31"/>
      <c r="AD84" s="31"/>
      <c r="AE84" s="31">
        <f t="shared" si="2"/>
        <v>15</v>
      </c>
      <c r="AF84" s="32" t="s">
        <v>22</v>
      </c>
      <c r="AG84" s="68">
        <v>0.7</v>
      </c>
      <c r="AH84" s="22"/>
      <c r="AI84" s="22">
        <v>0.7</v>
      </c>
      <c r="AJ84" s="22" t="s">
        <v>22</v>
      </c>
      <c r="AK84" s="22">
        <v>0.7</v>
      </c>
      <c r="AL84" s="22"/>
      <c r="AM84" s="50"/>
      <c r="AN84" s="17">
        <v>0</v>
      </c>
      <c r="AO84" s="31"/>
      <c r="AP84" s="31"/>
      <c r="AQ84" s="31"/>
      <c r="AR84" s="31">
        <v>0</v>
      </c>
      <c r="AS84" s="48" t="s">
        <v>22</v>
      </c>
      <c r="AT84" s="58">
        <v>4</v>
      </c>
      <c r="AU84" s="59">
        <v>2</v>
      </c>
      <c r="AV84" s="20">
        <v>40</v>
      </c>
      <c r="AW84" s="22"/>
      <c r="AX84" s="40"/>
    </row>
    <row r="85" spans="2:50" x14ac:dyDescent="0.25">
      <c r="B85">
        <v>83</v>
      </c>
      <c r="C85" s="17"/>
      <c r="D85" s="31"/>
      <c r="E85" s="48">
        <v>0</v>
      </c>
      <c r="F85" s="20"/>
      <c r="G85" s="22"/>
      <c r="H85" s="40">
        <v>34</v>
      </c>
      <c r="I85" s="65"/>
      <c r="J85" s="31"/>
      <c r="K85" s="48">
        <v>1</v>
      </c>
      <c r="L85" s="20"/>
      <c r="M85" s="22"/>
      <c r="N85" s="50" t="s">
        <v>10</v>
      </c>
      <c r="O85" s="17"/>
      <c r="P85" s="31"/>
      <c r="Q85" s="48">
        <v>37</v>
      </c>
      <c r="R85" s="20"/>
      <c r="S85" s="22"/>
      <c r="T85" s="50"/>
      <c r="U85" s="59">
        <v>12</v>
      </c>
      <c r="V85" s="9"/>
      <c r="W85" s="72">
        <v>27</v>
      </c>
      <c r="X85" s="68"/>
      <c r="Y85" s="22"/>
      <c r="Z85" s="50">
        <f>E85+H85+K85</f>
        <v>35</v>
      </c>
      <c r="AA85" s="17">
        <f>C85+O85+R85+U85+V85</f>
        <v>12</v>
      </c>
      <c r="AB85" s="31"/>
      <c r="AC85" s="31"/>
      <c r="AD85" s="31"/>
      <c r="AE85" s="31">
        <f t="shared" si="2"/>
        <v>12</v>
      </c>
      <c r="AF85" s="32" t="s">
        <v>22</v>
      </c>
      <c r="AG85" s="68">
        <v>0.9</v>
      </c>
      <c r="AH85" s="22"/>
      <c r="AI85" s="22">
        <v>0.9</v>
      </c>
      <c r="AJ85" s="22" t="s">
        <v>22</v>
      </c>
      <c r="AK85" s="22"/>
      <c r="AL85" s="22"/>
      <c r="AM85" s="50">
        <v>0.9</v>
      </c>
      <c r="AN85" s="17"/>
      <c r="AO85" s="31"/>
      <c r="AP85" s="31">
        <v>10</v>
      </c>
      <c r="AQ85" s="31"/>
      <c r="AR85" s="31">
        <v>10</v>
      </c>
      <c r="AS85" s="48" t="s">
        <v>22</v>
      </c>
      <c r="AT85" s="58"/>
      <c r="AU85" s="59"/>
      <c r="AV85" s="20"/>
      <c r="AW85" s="22"/>
      <c r="AX85" s="40">
        <v>47</v>
      </c>
    </row>
    <row r="86" spans="2:50" x14ac:dyDescent="0.25">
      <c r="B86">
        <v>84</v>
      </c>
      <c r="C86" s="17"/>
      <c r="D86" s="31">
        <v>1</v>
      </c>
      <c r="E86" s="48"/>
      <c r="F86" s="20"/>
      <c r="G86" s="22">
        <v>7</v>
      </c>
      <c r="H86" s="40"/>
      <c r="I86" s="65"/>
      <c r="J86" s="31">
        <v>3</v>
      </c>
      <c r="K86" s="48"/>
      <c r="L86" s="20"/>
      <c r="M86" s="22" t="s">
        <v>10</v>
      </c>
      <c r="N86" s="50"/>
      <c r="O86" s="17"/>
      <c r="P86" s="31">
        <v>41</v>
      </c>
      <c r="Q86" s="48"/>
      <c r="R86" s="20"/>
      <c r="S86" s="22"/>
      <c r="T86" s="50"/>
      <c r="U86" s="59">
        <v>11</v>
      </c>
      <c r="V86" s="9"/>
      <c r="W86" s="72">
        <v>52</v>
      </c>
      <c r="X86" s="68"/>
      <c r="Y86" s="22">
        <f>D86+G86+J86</f>
        <v>11</v>
      </c>
      <c r="Z86" s="50"/>
      <c r="AA86" s="17">
        <f>C86+O86+R86+U86+V86</f>
        <v>11</v>
      </c>
      <c r="AB86" s="31"/>
      <c r="AC86" s="31"/>
      <c r="AD86" s="31">
        <f t="shared" si="1"/>
        <v>11</v>
      </c>
      <c r="AE86" s="31"/>
      <c r="AF86" s="32" t="s">
        <v>21</v>
      </c>
      <c r="AG86" s="68">
        <v>0.4</v>
      </c>
      <c r="AH86" s="22">
        <v>0.4</v>
      </c>
      <c r="AI86" s="22"/>
      <c r="AJ86" s="22" t="s">
        <v>21</v>
      </c>
      <c r="AK86" s="22"/>
      <c r="AL86" s="22">
        <v>0.4</v>
      </c>
      <c r="AM86" s="50"/>
      <c r="AN86" s="17"/>
      <c r="AO86" s="31">
        <v>2.5</v>
      </c>
      <c r="AP86" s="31"/>
      <c r="AQ86" s="31">
        <v>2.5</v>
      </c>
      <c r="AR86" s="31"/>
      <c r="AS86" s="48" t="s">
        <v>21</v>
      </c>
      <c r="AT86" s="58">
        <v>5</v>
      </c>
      <c r="AU86" s="59">
        <v>5</v>
      </c>
      <c r="AV86" s="20"/>
      <c r="AW86" s="22">
        <v>54</v>
      </c>
      <c r="AX86" s="40"/>
    </row>
    <row r="87" spans="2:50" x14ac:dyDescent="0.25">
      <c r="B87">
        <v>85</v>
      </c>
      <c r="C87" s="17"/>
      <c r="D87" s="31">
        <v>10</v>
      </c>
      <c r="E87" s="48"/>
      <c r="F87" s="20"/>
      <c r="G87" s="22">
        <v>8</v>
      </c>
      <c r="H87" s="40"/>
      <c r="I87" s="65"/>
      <c r="J87" s="31">
        <v>6</v>
      </c>
      <c r="K87" s="48"/>
      <c r="L87" s="20"/>
      <c r="M87" s="22" t="s">
        <v>9</v>
      </c>
      <c r="N87" s="50"/>
      <c r="O87" s="17"/>
      <c r="P87" s="31"/>
      <c r="Q87" s="48"/>
      <c r="R87" s="20"/>
      <c r="S87" s="22"/>
      <c r="T87" s="50"/>
      <c r="U87" s="59"/>
      <c r="V87" s="9"/>
      <c r="W87" s="72"/>
      <c r="X87" s="68"/>
      <c r="Y87" s="22">
        <f>D87+G87+J87</f>
        <v>24</v>
      </c>
      <c r="Z87" s="50"/>
      <c r="AA87" s="17"/>
      <c r="AB87" s="31">
        <f>D87+P87+S87+U87+V87</f>
        <v>10</v>
      </c>
      <c r="AC87" s="31"/>
      <c r="AD87" s="31">
        <f t="shared" si="1"/>
        <v>10</v>
      </c>
      <c r="AE87" s="31"/>
      <c r="AF87" s="32" t="s">
        <v>21</v>
      </c>
      <c r="AG87" s="68" t="s">
        <v>17</v>
      </c>
      <c r="AH87" s="22" t="s">
        <v>17</v>
      </c>
      <c r="AI87" s="22"/>
      <c r="AJ87" s="22" t="s">
        <v>21</v>
      </c>
      <c r="AK87" s="22"/>
      <c r="AL87" s="22" t="s">
        <v>3</v>
      </c>
      <c r="AM87" s="50"/>
      <c r="AN87" s="17"/>
      <c r="AO87" s="31">
        <v>4</v>
      </c>
      <c r="AP87" s="31"/>
      <c r="AQ87" s="31">
        <v>4</v>
      </c>
      <c r="AR87" s="31"/>
      <c r="AS87" s="48" t="s">
        <v>21</v>
      </c>
      <c r="AT87" s="58"/>
      <c r="AU87" s="59"/>
      <c r="AV87" s="20"/>
      <c r="AW87" s="22">
        <v>35</v>
      </c>
      <c r="AX87" s="40"/>
    </row>
    <row r="88" spans="2:50" x14ac:dyDescent="0.25">
      <c r="B88">
        <v>86</v>
      </c>
      <c r="C88" s="17"/>
      <c r="D88" s="31">
        <v>18</v>
      </c>
      <c r="E88" s="48"/>
      <c r="F88" s="20"/>
      <c r="G88" s="22">
        <v>16</v>
      </c>
      <c r="H88" s="40"/>
      <c r="I88" s="65"/>
      <c r="J88" s="31">
        <v>5</v>
      </c>
      <c r="K88" s="48"/>
      <c r="L88" s="20"/>
      <c r="M88" s="22" t="s">
        <v>8</v>
      </c>
      <c r="N88" s="50"/>
      <c r="O88" s="17"/>
      <c r="P88" s="31">
        <v>81</v>
      </c>
      <c r="Q88" s="48"/>
      <c r="R88" s="20"/>
      <c r="S88" s="22"/>
      <c r="T88" s="50"/>
      <c r="U88" s="59">
        <v>19</v>
      </c>
      <c r="V88" s="9"/>
      <c r="W88" s="72">
        <v>76</v>
      </c>
      <c r="X88" s="68"/>
      <c r="Y88" s="22">
        <f>D88+G88+J88</f>
        <v>39</v>
      </c>
      <c r="Z88" s="50"/>
      <c r="AA88" s="17">
        <f>C88+O88+R88+U88+V88</f>
        <v>19</v>
      </c>
      <c r="AB88" s="31"/>
      <c r="AC88" s="31"/>
      <c r="AD88" s="31">
        <f t="shared" si="1"/>
        <v>19</v>
      </c>
      <c r="AE88" s="31"/>
      <c r="AF88" s="32" t="s">
        <v>21</v>
      </c>
      <c r="AG88" s="68">
        <v>0.3</v>
      </c>
      <c r="AH88" s="22">
        <v>0.3</v>
      </c>
      <c r="AI88" s="22"/>
      <c r="AJ88" s="22" t="s">
        <v>21</v>
      </c>
      <c r="AK88" s="22"/>
      <c r="AL88" s="22">
        <v>0.3</v>
      </c>
      <c r="AM88" s="50"/>
      <c r="AN88" s="17"/>
      <c r="AO88" s="31">
        <v>5</v>
      </c>
      <c r="AP88" s="31"/>
      <c r="AQ88" s="31">
        <v>5</v>
      </c>
      <c r="AR88" s="31"/>
      <c r="AS88" s="48" t="s">
        <v>21</v>
      </c>
      <c r="AT88" s="58">
        <v>5</v>
      </c>
      <c r="AU88" s="59">
        <v>4</v>
      </c>
      <c r="AV88" s="20"/>
      <c r="AW88" s="22">
        <v>78</v>
      </c>
      <c r="AX88" s="40"/>
    </row>
    <row r="89" spans="2:50" x14ac:dyDescent="0.25">
      <c r="B89">
        <v>87</v>
      </c>
      <c r="C89" s="17"/>
      <c r="D89" s="31">
        <v>12</v>
      </c>
      <c r="E89" s="48"/>
      <c r="F89" s="20"/>
      <c r="G89" s="22">
        <v>17</v>
      </c>
      <c r="H89" s="40"/>
      <c r="I89" s="65"/>
      <c r="J89" s="31">
        <v>2</v>
      </c>
      <c r="K89" s="48"/>
      <c r="L89" s="20"/>
      <c r="M89" s="22" t="s">
        <v>10</v>
      </c>
      <c r="N89" s="50"/>
      <c r="O89" s="17"/>
      <c r="P89" s="31"/>
      <c r="Q89" s="48"/>
      <c r="R89" s="20"/>
      <c r="S89" s="22"/>
      <c r="T89" s="50"/>
      <c r="U89" s="59"/>
      <c r="V89" s="9"/>
      <c r="W89" s="72"/>
      <c r="X89" s="68"/>
      <c r="Y89" s="22">
        <f>D89+G89+J89</f>
        <v>31</v>
      </c>
      <c r="Z89" s="50"/>
      <c r="AA89" s="17"/>
      <c r="AB89" s="31">
        <f>D89+P89+S89+U89+V89</f>
        <v>12</v>
      </c>
      <c r="AC89" s="31"/>
      <c r="AD89" s="31">
        <f t="shared" si="1"/>
        <v>12</v>
      </c>
      <c r="AE89" s="31"/>
      <c r="AF89" s="32" t="s">
        <v>21</v>
      </c>
      <c r="AG89" s="68" t="s">
        <v>17</v>
      </c>
      <c r="AH89" s="22" t="s">
        <v>17</v>
      </c>
      <c r="AI89" s="22"/>
      <c r="AJ89" s="22" t="s">
        <v>21</v>
      </c>
      <c r="AK89" s="22"/>
      <c r="AL89" s="22" t="s">
        <v>3</v>
      </c>
      <c r="AM89" s="50"/>
      <c r="AN89" s="17"/>
      <c r="AO89" s="31">
        <v>4</v>
      </c>
      <c r="AP89" s="31"/>
      <c r="AQ89" s="31">
        <v>4</v>
      </c>
      <c r="AR89" s="31"/>
      <c r="AS89" s="48" t="s">
        <v>21</v>
      </c>
      <c r="AT89" s="58"/>
      <c r="AU89" s="59"/>
      <c r="AV89" s="20"/>
      <c r="AW89" s="22">
        <v>37</v>
      </c>
      <c r="AX89" s="40"/>
    </row>
    <row r="90" spans="2:50" x14ac:dyDescent="0.25">
      <c r="B90">
        <v>88</v>
      </c>
      <c r="C90" s="17"/>
      <c r="D90" s="31"/>
      <c r="E90" s="48">
        <v>0</v>
      </c>
      <c r="F90" s="20"/>
      <c r="G90" s="22"/>
      <c r="H90" s="40">
        <v>21</v>
      </c>
      <c r="I90" s="65"/>
      <c r="J90" s="31"/>
      <c r="K90" s="48">
        <v>36</v>
      </c>
      <c r="L90" s="20"/>
      <c r="M90" s="22"/>
      <c r="N90" s="50" t="s">
        <v>10</v>
      </c>
      <c r="O90" s="17"/>
      <c r="P90" s="31"/>
      <c r="Q90" s="48">
        <v>119</v>
      </c>
      <c r="R90" s="20"/>
      <c r="S90" s="22"/>
      <c r="T90" s="50"/>
      <c r="U90" s="59">
        <v>13</v>
      </c>
      <c r="V90" s="9"/>
      <c r="W90" s="72">
        <v>184</v>
      </c>
      <c r="X90" s="68"/>
      <c r="Y90" s="22"/>
      <c r="Z90" s="50">
        <f>E90+H90+K90</f>
        <v>57</v>
      </c>
      <c r="AA90" s="17">
        <f>C90+O90+R90+U90+V90</f>
        <v>13</v>
      </c>
      <c r="AB90" s="31"/>
      <c r="AC90" s="31"/>
      <c r="AD90" s="31">
        <f t="shared" si="1"/>
        <v>13</v>
      </c>
      <c r="AE90" s="31"/>
      <c r="AF90" s="32" t="s">
        <v>21</v>
      </c>
      <c r="AG90" s="68">
        <v>0.6</v>
      </c>
      <c r="AH90" s="22">
        <v>0.6</v>
      </c>
      <c r="AI90" s="22"/>
      <c r="AJ90" s="22" t="s">
        <v>21</v>
      </c>
      <c r="AK90" s="22"/>
      <c r="AL90" s="22"/>
      <c r="AM90" s="50">
        <v>0.6</v>
      </c>
      <c r="AN90" s="17"/>
      <c r="AO90" s="31"/>
      <c r="AP90" s="31">
        <v>3</v>
      </c>
      <c r="AQ90" s="31">
        <v>3</v>
      </c>
      <c r="AR90" s="31"/>
      <c r="AS90" s="48" t="s">
        <v>21</v>
      </c>
      <c r="AT90" s="58">
        <v>5</v>
      </c>
      <c r="AU90" s="59"/>
      <c r="AV90" s="20"/>
      <c r="AW90" s="22"/>
      <c r="AX90" s="40">
        <v>57</v>
      </c>
    </row>
    <row r="91" spans="2:50" x14ac:dyDescent="0.25">
      <c r="B91">
        <v>89</v>
      </c>
      <c r="C91" s="17"/>
      <c r="D91" s="31"/>
      <c r="E91" s="48">
        <v>14</v>
      </c>
      <c r="F91" s="20"/>
      <c r="G91" s="22"/>
      <c r="H91" s="40">
        <v>27</v>
      </c>
      <c r="I91" s="65"/>
      <c r="J91" s="31"/>
      <c r="K91" s="48">
        <v>1</v>
      </c>
      <c r="L91" s="20"/>
      <c r="M91" s="22"/>
      <c r="N91" s="50" t="s">
        <v>10</v>
      </c>
      <c r="O91" s="17"/>
      <c r="P91" s="31"/>
      <c r="Q91" s="48"/>
      <c r="R91" s="20"/>
      <c r="S91" s="22"/>
      <c r="T91" s="50"/>
      <c r="U91" s="59"/>
      <c r="V91" s="9"/>
      <c r="W91" s="72"/>
      <c r="X91" s="68"/>
      <c r="Y91" s="22"/>
      <c r="Z91" s="50">
        <f>E91+H91+K91</f>
        <v>42</v>
      </c>
      <c r="AA91" s="17"/>
      <c r="AB91" s="31"/>
      <c r="AC91" s="31">
        <f>E91+Q91+T91+U91+V91</f>
        <v>14</v>
      </c>
      <c r="AD91" s="31">
        <f t="shared" si="1"/>
        <v>14</v>
      </c>
      <c r="AE91" s="31"/>
      <c r="AF91" s="32" t="s">
        <v>21</v>
      </c>
      <c r="AG91" s="68" t="s">
        <v>17</v>
      </c>
      <c r="AH91" s="22" t="s">
        <v>17</v>
      </c>
      <c r="AI91" s="22"/>
      <c r="AJ91" s="22" t="s">
        <v>21</v>
      </c>
      <c r="AK91" s="22"/>
      <c r="AL91" s="22"/>
      <c r="AM91" s="50" t="s">
        <v>3</v>
      </c>
      <c r="AN91" s="17"/>
      <c r="AO91" s="31"/>
      <c r="AP91" s="31">
        <v>10</v>
      </c>
      <c r="AQ91" s="31">
        <v>10</v>
      </c>
      <c r="AR91" s="31"/>
      <c r="AS91" s="48" t="s">
        <v>21</v>
      </c>
      <c r="AT91" s="58">
        <v>5</v>
      </c>
      <c r="AU91" s="59">
        <v>3</v>
      </c>
      <c r="AV91" s="20"/>
      <c r="AW91" s="22"/>
      <c r="AX91" s="40">
        <v>52</v>
      </c>
    </row>
    <row r="92" spans="2:50" x14ac:dyDescent="0.25">
      <c r="B92">
        <v>90</v>
      </c>
      <c r="C92" s="17"/>
      <c r="D92" s="31"/>
      <c r="E92" s="48">
        <v>1</v>
      </c>
      <c r="F92" s="20"/>
      <c r="G92" s="22"/>
      <c r="H92" s="40">
        <v>28</v>
      </c>
      <c r="I92" s="65"/>
      <c r="J92" s="31"/>
      <c r="K92" s="48">
        <v>36</v>
      </c>
      <c r="L92" s="20"/>
      <c r="M92" s="22"/>
      <c r="N92" s="50" t="s">
        <v>8</v>
      </c>
      <c r="O92" s="17"/>
      <c r="P92" s="31"/>
      <c r="Q92" s="48"/>
      <c r="R92" s="20"/>
      <c r="S92" s="22"/>
      <c r="T92" s="50"/>
      <c r="U92" s="59"/>
      <c r="V92" s="9"/>
      <c r="W92" s="72"/>
      <c r="X92" s="68"/>
      <c r="Y92" s="22"/>
      <c r="Z92" s="50">
        <f>E92+H92+K92</f>
        <v>65</v>
      </c>
      <c r="AA92" s="17"/>
      <c r="AB92" s="31"/>
      <c r="AC92" s="31">
        <f>E92+Q92+T92+U92+V92</f>
        <v>1</v>
      </c>
      <c r="AD92" s="31">
        <f t="shared" si="1"/>
        <v>1</v>
      </c>
      <c r="AE92" s="31"/>
      <c r="AF92" s="32" t="s">
        <v>21</v>
      </c>
      <c r="AG92" s="68" t="s">
        <v>17</v>
      </c>
      <c r="AH92" s="22" t="s">
        <v>17</v>
      </c>
      <c r="AI92" s="22"/>
      <c r="AJ92" s="22" t="s">
        <v>21</v>
      </c>
      <c r="AK92" s="22"/>
      <c r="AL92" s="22"/>
      <c r="AM92" s="50" t="s">
        <v>3</v>
      </c>
      <c r="AN92" s="17"/>
      <c r="AO92" s="31"/>
      <c r="AP92" s="31">
        <v>5</v>
      </c>
      <c r="AQ92" s="31">
        <v>5</v>
      </c>
      <c r="AR92" s="31"/>
      <c r="AS92" s="48" t="s">
        <v>21</v>
      </c>
      <c r="AT92" s="58">
        <v>5</v>
      </c>
      <c r="AU92" s="59">
        <v>4</v>
      </c>
      <c r="AV92" s="20"/>
      <c r="AW92" s="22"/>
      <c r="AX92" s="40">
        <v>70</v>
      </c>
    </row>
    <row r="93" spans="2:50" x14ac:dyDescent="0.25">
      <c r="B93">
        <v>91</v>
      </c>
      <c r="C93" s="17"/>
      <c r="D93" s="31">
        <v>9</v>
      </c>
      <c r="E93" s="48"/>
      <c r="F93" s="20"/>
      <c r="G93" s="22">
        <v>31</v>
      </c>
      <c r="H93" s="40"/>
      <c r="I93" s="65"/>
      <c r="J93" s="31">
        <v>16</v>
      </c>
      <c r="K93" s="48"/>
      <c r="L93" s="20"/>
      <c r="M93" s="22" t="s">
        <v>10</v>
      </c>
      <c r="N93" s="50"/>
      <c r="O93" s="17"/>
      <c r="P93" s="31"/>
      <c r="Q93" s="48"/>
      <c r="R93" s="20"/>
      <c r="S93" s="22"/>
      <c r="T93" s="50"/>
      <c r="U93" s="59"/>
      <c r="V93" s="9"/>
      <c r="W93" s="72"/>
      <c r="X93" s="68"/>
      <c r="Y93" s="22">
        <f>D93+G93+J93</f>
        <v>56</v>
      </c>
      <c r="Z93" s="50"/>
      <c r="AA93" s="17"/>
      <c r="AB93" s="31">
        <f>D93+P93+S93+U93+V93</f>
        <v>9</v>
      </c>
      <c r="AC93" s="31"/>
      <c r="AD93" s="31">
        <f t="shared" si="1"/>
        <v>9</v>
      </c>
      <c r="AE93" s="31"/>
      <c r="AF93" s="32" t="s">
        <v>21</v>
      </c>
      <c r="AG93" s="68" t="s">
        <v>17</v>
      </c>
      <c r="AH93" s="22" t="s">
        <v>17</v>
      </c>
      <c r="AI93" s="22"/>
      <c r="AJ93" s="22" t="s">
        <v>21</v>
      </c>
      <c r="AK93" s="22"/>
      <c r="AL93" s="22" t="s">
        <v>3</v>
      </c>
      <c r="AM93" s="50"/>
      <c r="AN93" s="17"/>
      <c r="AO93" s="31">
        <v>4</v>
      </c>
      <c r="AP93" s="31"/>
      <c r="AQ93" s="31">
        <v>4</v>
      </c>
      <c r="AR93" s="31"/>
      <c r="AS93" s="48" t="s">
        <v>21</v>
      </c>
      <c r="AT93" s="58"/>
      <c r="AU93" s="59"/>
      <c r="AV93" s="20"/>
      <c r="AW93" s="22">
        <v>63</v>
      </c>
      <c r="AX93" s="40"/>
    </row>
    <row r="94" spans="2:50" x14ac:dyDescent="0.25">
      <c r="B94">
        <v>92</v>
      </c>
      <c r="C94" s="17"/>
      <c r="D94" s="31">
        <v>49</v>
      </c>
      <c r="E94" s="48"/>
      <c r="F94" s="20"/>
      <c r="G94" s="22">
        <v>22</v>
      </c>
      <c r="H94" s="40"/>
      <c r="I94" s="65"/>
      <c r="J94" s="31">
        <v>2</v>
      </c>
      <c r="K94" s="48"/>
      <c r="L94" s="20"/>
      <c r="M94" s="22" t="s">
        <v>10</v>
      </c>
      <c r="N94" s="50"/>
      <c r="O94" s="17"/>
      <c r="P94" s="31">
        <v>32</v>
      </c>
      <c r="Q94" s="48"/>
      <c r="R94" s="20"/>
      <c r="S94" s="22"/>
      <c r="T94" s="50"/>
      <c r="U94" s="59">
        <v>14</v>
      </c>
      <c r="V94" s="9"/>
      <c r="W94" s="72">
        <v>46</v>
      </c>
      <c r="X94" s="68"/>
      <c r="Y94" s="22">
        <f>D94+G94+J94</f>
        <v>73</v>
      </c>
      <c r="Z94" s="50"/>
      <c r="AA94" s="17"/>
      <c r="AB94" s="31">
        <f>D94+P94+S94+U94+V94</f>
        <v>95</v>
      </c>
      <c r="AC94" s="31"/>
      <c r="AD94" s="31">
        <f t="shared" si="1"/>
        <v>95</v>
      </c>
      <c r="AE94" s="31"/>
      <c r="AF94" s="32" t="s">
        <v>21</v>
      </c>
      <c r="AG94" s="68">
        <v>0.7</v>
      </c>
      <c r="AH94" s="22">
        <v>0.7</v>
      </c>
      <c r="AI94" s="22"/>
      <c r="AJ94" s="22" t="s">
        <v>21</v>
      </c>
      <c r="AK94" s="22"/>
      <c r="AL94" s="22">
        <v>0.7</v>
      </c>
      <c r="AM94" s="50"/>
      <c r="AN94" s="17"/>
      <c r="AO94" s="31">
        <v>1</v>
      </c>
      <c r="AP94" s="31"/>
      <c r="AQ94" s="31">
        <v>1</v>
      </c>
      <c r="AR94" s="31"/>
      <c r="AS94" s="48" t="s">
        <v>21</v>
      </c>
      <c r="AT94" s="58">
        <v>5</v>
      </c>
      <c r="AU94" s="59">
        <v>2</v>
      </c>
      <c r="AV94" s="20"/>
      <c r="AW94" s="22">
        <v>71</v>
      </c>
      <c r="AX94" s="40"/>
    </row>
    <row r="95" spans="2:50" x14ac:dyDescent="0.25">
      <c r="B95">
        <v>93</v>
      </c>
      <c r="C95" s="17"/>
      <c r="D95" s="31"/>
      <c r="E95" s="48">
        <v>1</v>
      </c>
      <c r="F95" s="20"/>
      <c r="G95" s="22"/>
      <c r="H95" s="40">
        <v>14</v>
      </c>
      <c r="I95" s="65"/>
      <c r="J95" s="31"/>
      <c r="K95" s="48"/>
      <c r="L95" s="20"/>
      <c r="M95" s="22"/>
      <c r="N95" s="50"/>
      <c r="O95" s="17"/>
      <c r="P95" s="31"/>
      <c r="Q95" s="48">
        <v>38</v>
      </c>
      <c r="R95" s="20"/>
      <c r="S95" s="22"/>
      <c r="T95" s="50"/>
      <c r="U95" s="59">
        <v>18</v>
      </c>
      <c r="V95" s="9"/>
      <c r="W95" s="72">
        <v>46</v>
      </c>
      <c r="X95" s="68"/>
      <c r="Y95" s="22"/>
      <c r="Z95" s="50">
        <f>E95+H95+K95</f>
        <v>15</v>
      </c>
      <c r="AA95" s="17"/>
      <c r="AB95" s="31"/>
      <c r="AC95" s="31">
        <f>E95+Q95+T95+U95+V95</f>
        <v>57</v>
      </c>
      <c r="AD95" s="31">
        <f t="shared" si="1"/>
        <v>57</v>
      </c>
      <c r="AE95" s="31"/>
      <c r="AF95" s="32" t="s">
        <v>21</v>
      </c>
      <c r="AG95" s="68">
        <v>0.9</v>
      </c>
      <c r="AH95" s="22">
        <v>0.9</v>
      </c>
      <c r="AI95" s="22"/>
      <c r="AJ95" s="22" t="s">
        <v>21</v>
      </c>
      <c r="AK95" s="22"/>
      <c r="AL95" s="22"/>
      <c r="AM95" s="50">
        <v>0.9</v>
      </c>
      <c r="AN95" s="17"/>
      <c r="AO95" s="31"/>
      <c r="AP95" s="31">
        <v>5</v>
      </c>
      <c r="AQ95" s="31">
        <v>5</v>
      </c>
      <c r="AR95" s="31"/>
      <c r="AS95" s="48" t="s">
        <v>21</v>
      </c>
      <c r="AT95" s="58"/>
      <c r="AU95" s="59"/>
      <c r="AV95" s="20"/>
      <c r="AW95" s="22"/>
      <c r="AX95" s="40">
        <v>80</v>
      </c>
    </row>
    <row r="96" spans="2:50" x14ac:dyDescent="0.25">
      <c r="B96">
        <v>94</v>
      </c>
      <c r="C96" s="17">
        <v>15</v>
      </c>
      <c r="D96" s="31"/>
      <c r="E96" s="48"/>
      <c r="F96" s="20">
        <v>58</v>
      </c>
      <c r="G96" s="22"/>
      <c r="H96" s="40"/>
      <c r="I96" s="65"/>
      <c r="J96" s="31"/>
      <c r="K96" s="48"/>
      <c r="L96" s="20"/>
      <c r="M96" s="22"/>
      <c r="N96" s="50"/>
      <c r="O96" s="17"/>
      <c r="P96" s="31"/>
      <c r="Q96" s="48"/>
      <c r="R96" s="20"/>
      <c r="S96" s="22"/>
      <c r="T96" s="50"/>
      <c r="U96" s="59">
        <v>25</v>
      </c>
      <c r="V96" s="9"/>
      <c r="W96" s="72">
        <v>41</v>
      </c>
      <c r="X96" s="68">
        <f>C96+F96+I96</f>
        <v>73</v>
      </c>
      <c r="Y96" s="22"/>
      <c r="Z96" s="50"/>
      <c r="AA96" s="17">
        <f>C96+O96+R96+U96+V96</f>
        <v>40</v>
      </c>
      <c r="AB96" s="31"/>
      <c r="AC96" s="31"/>
      <c r="AD96" s="31">
        <f t="shared" si="1"/>
        <v>40</v>
      </c>
      <c r="AE96" s="31"/>
      <c r="AF96" s="32" t="s">
        <v>21</v>
      </c>
      <c r="AG96" s="68" t="s">
        <v>17</v>
      </c>
      <c r="AH96" s="22" t="s">
        <v>17</v>
      </c>
      <c r="AI96" s="22"/>
      <c r="AJ96" s="22" t="s">
        <v>21</v>
      </c>
      <c r="AK96" s="22" t="s">
        <v>3</v>
      </c>
      <c r="AL96" s="22"/>
      <c r="AM96" s="50"/>
      <c r="AN96" s="17">
        <v>1.5</v>
      </c>
      <c r="AO96" s="31"/>
      <c r="AP96" s="31"/>
      <c r="AQ96" s="31">
        <v>1.5</v>
      </c>
      <c r="AR96" s="31"/>
      <c r="AS96" s="48" t="s">
        <v>21</v>
      </c>
      <c r="AT96" s="58">
        <v>5</v>
      </c>
      <c r="AU96" s="59">
        <v>5</v>
      </c>
      <c r="AV96" s="20">
        <v>67</v>
      </c>
      <c r="AW96" s="22"/>
      <c r="AX96" s="40"/>
    </row>
    <row r="97" spans="1:50" x14ac:dyDescent="0.25">
      <c r="A97" s="18"/>
      <c r="B97">
        <v>95</v>
      </c>
      <c r="C97" s="17">
        <v>14</v>
      </c>
      <c r="D97" s="31"/>
      <c r="E97" s="48"/>
      <c r="F97" s="20">
        <v>29</v>
      </c>
      <c r="G97" s="22"/>
      <c r="H97" s="40"/>
      <c r="I97" s="65">
        <v>0</v>
      </c>
      <c r="J97" s="31"/>
      <c r="K97" s="48"/>
      <c r="L97" s="20" t="s">
        <v>9</v>
      </c>
      <c r="M97" s="22"/>
      <c r="N97" s="50"/>
      <c r="O97" s="17">
        <v>66</v>
      </c>
      <c r="P97" s="31"/>
      <c r="Q97" s="48"/>
      <c r="R97" s="20"/>
      <c r="S97" s="22"/>
      <c r="T97" s="50"/>
      <c r="U97" s="59">
        <v>25</v>
      </c>
      <c r="V97" s="9"/>
      <c r="W97" s="72">
        <v>41</v>
      </c>
      <c r="X97" s="68">
        <f>C97+F97+I97</f>
        <v>43</v>
      </c>
      <c r="Y97" s="22"/>
      <c r="Z97" s="50"/>
      <c r="AA97" s="17">
        <f>C97+O97+R97+U97+V97</f>
        <v>105</v>
      </c>
      <c r="AB97" s="31"/>
      <c r="AC97" s="31"/>
      <c r="AD97" s="31">
        <f t="shared" si="1"/>
        <v>105</v>
      </c>
      <c r="AE97" s="31"/>
      <c r="AF97" s="32" t="s">
        <v>21</v>
      </c>
      <c r="AG97" s="68" t="s">
        <v>17</v>
      </c>
      <c r="AH97" s="22" t="s">
        <v>17</v>
      </c>
      <c r="AI97" s="22"/>
      <c r="AJ97" s="22" t="s">
        <v>21</v>
      </c>
      <c r="AK97" s="22" t="s">
        <v>3</v>
      </c>
      <c r="AL97" s="22"/>
      <c r="AM97" s="50"/>
      <c r="AN97" s="17">
        <v>2</v>
      </c>
      <c r="AO97" s="31"/>
      <c r="AP97" s="31"/>
      <c r="AQ97" s="31">
        <v>2</v>
      </c>
      <c r="AR97" s="31"/>
      <c r="AS97" s="48" t="s">
        <v>21</v>
      </c>
      <c r="AT97" s="58">
        <v>5</v>
      </c>
      <c r="AU97" s="59">
        <v>5</v>
      </c>
      <c r="AV97" s="20">
        <v>65</v>
      </c>
      <c r="AW97" s="22"/>
      <c r="AX97" s="40"/>
    </row>
    <row r="98" spans="1:50" x14ac:dyDescent="0.25">
      <c r="B98">
        <v>96</v>
      </c>
      <c r="C98" s="17">
        <v>13</v>
      </c>
      <c r="D98" s="31"/>
      <c r="E98" s="48"/>
      <c r="F98" s="20">
        <v>41</v>
      </c>
      <c r="G98" s="22"/>
      <c r="H98" s="40"/>
      <c r="I98" s="65">
        <v>23</v>
      </c>
      <c r="J98" s="31"/>
      <c r="K98" s="48"/>
      <c r="L98" s="20" t="s">
        <v>9</v>
      </c>
      <c r="M98" s="22"/>
      <c r="N98" s="50"/>
      <c r="O98" s="17">
        <v>83</v>
      </c>
      <c r="P98" s="31"/>
      <c r="Q98" s="48"/>
      <c r="R98" s="20"/>
      <c r="S98" s="22"/>
      <c r="T98" s="50"/>
      <c r="U98" s="59">
        <v>22</v>
      </c>
      <c r="V98" s="9"/>
      <c r="W98" s="72">
        <v>38</v>
      </c>
      <c r="X98" s="68">
        <f>C98+F98+I98</f>
        <v>77</v>
      </c>
      <c r="Y98" s="22"/>
      <c r="Z98" s="50"/>
      <c r="AA98" s="17">
        <f>C98+O98+R98+U98+V98</f>
        <v>118</v>
      </c>
      <c r="AB98" s="31"/>
      <c r="AC98" s="31"/>
      <c r="AD98" s="31"/>
      <c r="AE98" s="31">
        <f t="shared" si="2"/>
        <v>118</v>
      </c>
      <c r="AF98" s="32" t="s">
        <v>22</v>
      </c>
      <c r="AG98" s="68">
        <v>0.6</v>
      </c>
      <c r="AH98" s="22"/>
      <c r="AI98" s="22">
        <v>0.6</v>
      </c>
      <c r="AJ98" s="22" t="s">
        <v>22</v>
      </c>
      <c r="AK98" s="22">
        <v>0.6</v>
      </c>
      <c r="AL98" s="22"/>
      <c r="AM98" s="50"/>
      <c r="AN98" s="17">
        <v>1</v>
      </c>
      <c r="AO98" s="31"/>
      <c r="AP98" s="31"/>
      <c r="AQ98" s="31"/>
      <c r="AR98" s="31">
        <v>1</v>
      </c>
      <c r="AS98" s="48" t="s">
        <v>22</v>
      </c>
      <c r="AT98" s="58">
        <v>4</v>
      </c>
      <c r="AU98" s="59">
        <v>4</v>
      </c>
      <c r="AV98" s="20">
        <v>58</v>
      </c>
      <c r="AW98" s="22"/>
      <c r="AX98" s="40"/>
    </row>
    <row r="99" spans="1:50" x14ac:dyDescent="0.25">
      <c r="B99">
        <v>97</v>
      </c>
      <c r="C99" s="17">
        <v>1</v>
      </c>
      <c r="D99" s="31"/>
      <c r="E99" s="48"/>
      <c r="F99" s="20">
        <v>13</v>
      </c>
      <c r="G99" s="22"/>
      <c r="H99" s="40"/>
      <c r="I99" s="65">
        <v>1</v>
      </c>
      <c r="J99" s="31"/>
      <c r="K99" s="48"/>
      <c r="L99" s="20" t="s">
        <v>10</v>
      </c>
      <c r="M99" s="22"/>
      <c r="N99" s="50"/>
      <c r="O99" s="17">
        <v>40</v>
      </c>
      <c r="P99" s="31"/>
      <c r="Q99" s="48"/>
      <c r="R99" s="20"/>
      <c r="S99" s="22"/>
      <c r="T99" s="50"/>
      <c r="U99" s="59">
        <v>22</v>
      </c>
      <c r="V99" s="9"/>
      <c r="W99" s="72">
        <v>38</v>
      </c>
      <c r="X99" s="68">
        <f>C99+F99+I99</f>
        <v>15</v>
      </c>
      <c r="Y99" s="22"/>
      <c r="Z99" s="50"/>
      <c r="AA99" s="17">
        <f>C99+O99+R99+U99+V99</f>
        <v>63</v>
      </c>
      <c r="AB99" s="31"/>
      <c r="AC99" s="31"/>
      <c r="AD99" s="31">
        <f t="shared" si="1"/>
        <v>63</v>
      </c>
      <c r="AE99" s="31"/>
      <c r="AF99" s="32" t="s">
        <v>21</v>
      </c>
      <c r="AG99" s="68">
        <v>0.65</v>
      </c>
      <c r="AH99" s="22">
        <v>0.65</v>
      </c>
      <c r="AI99" s="22"/>
      <c r="AJ99" s="22" t="s">
        <v>21</v>
      </c>
      <c r="AK99" s="22">
        <v>0.65</v>
      </c>
      <c r="AL99" s="22"/>
      <c r="AM99" s="50"/>
      <c r="AN99" s="17">
        <v>1</v>
      </c>
      <c r="AO99" s="31"/>
      <c r="AP99" s="31"/>
      <c r="AQ99" s="31">
        <v>1</v>
      </c>
      <c r="AR99" s="31"/>
      <c r="AS99" s="48" t="s">
        <v>21</v>
      </c>
      <c r="AT99" s="58">
        <v>5</v>
      </c>
      <c r="AU99" s="59">
        <v>5</v>
      </c>
      <c r="AV99" s="20">
        <v>68</v>
      </c>
      <c r="AW99" s="22"/>
      <c r="AX99" s="40"/>
    </row>
    <row r="100" spans="1:50" x14ac:dyDescent="0.25">
      <c r="B100">
        <v>98</v>
      </c>
      <c r="C100" s="17"/>
      <c r="D100" s="31">
        <v>42</v>
      </c>
      <c r="E100" s="48"/>
      <c r="F100" s="20"/>
      <c r="G100" s="22">
        <v>21</v>
      </c>
      <c r="H100" s="40"/>
      <c r="I100" s="65"/>
      <c r="J100" s="31">
        <v>3</v>
      </c>
      <c r="K100" s="48"/>
      <c r="L100" s="20"/>
      <c r="M100" s="22" t="s">
        <v>8</v>
      </c>
      <c r="N100" s="50"/>
      <c r="O100" s="17"/>
      <c r="P100" s="31"/>
      <c r="Q100" s="48"/>
      <c r="R100" s="20"/>
      <c r="S100" s="22"/>
      <c r="T100" s="50">
        <v>36</v>
      </c>
      <c r="U100" s="59">
        <v>12</v>
      </c>
      <c r="V100" s="9"/>
      <c r="W100" s="72">
        <v>62</v>
      </c>
      <c r="X100" s="68"/>
      <c r="Y100" s="22">
        <f>D100+G100+J100</f>
        <v>66</v>
      </c>
      <c r="Z100" s="50"/>
      <c r="AA100" s="17"/>
      <c r="AB100" s="31">
        <f>D100+P100+S100+U100+V100</f>
        <v>54</v>
      </c>
      <c r="AC100" s="31"/>
      <c r="AD100" s="31"/>
      <c r="AE100" s="31">
        <f t="shared" si="2"/>
        <v>54</v>
      </c>
      <c r="AF100" s="32" t="s">
        <v>22</v>
      </c>
      <c r="AG100" s="68">
        <v>2.4</v>
      </c>
      <c r="AH100" s="22"/>
      <c r="AI100" s="22">
        <v>2.4</v>
      </c>
      <c r="AJ100" s="22" t="s">
        <v>22</v>
      </c>
      <c r="AK100" s="22"/>
      <c r="AL100" s="22">
        <v>2.4</v>
      </c>
      <c r="AM100" s="50"/>
      <c r="AN100" s="17"/>
      <c r="AO100" s="31">
        <v>0.5</v>
      </c>
      <c r="AP100" s="31"/>
      <c r="AQ100" s="31"/>
      <c r="AR100" s="31">
        <v>0.5</v>
      </c>
      <c r="AS100" s="48" t="s">
        <v>22</v>
      </c>
      <c r="AT100" s="58">
        <v>4</v>
      </c>
      <c r="AU100" s="59">
        <v>4</v>
      </c>
      <c r="AV100" s="20"/>
      <c r="AW100" s="22">
        <v>28</v>
      </c>
      <c r="AX100" s="40"/>
    </row>
    <row r="101" spans="1:50" x14ac:dyDescent="0.25">
      <c r="B101">
        <v>99</v>
      </c>
      <c r="C101" s="17"/>
      <c r="D101" s="31">
        <v>16</v>
      </c>
      <c r="E101" s="48"/>
      <c r="F101" s="20"/>
      <c r="G101" s="22">
        <v>11</v>
      </c>
      <c r="H101" s="40"/>
      <c r="I101" s="65"/>
      <c r="J101" s="31">
        <v>8</v>
      </c>
      <c r="K101" s="48"/>
      <c r="L101" s="20"/>
      <c r="M101" s="22" t="s">
        <v>8</v>
      </c>
      <c r="N101" s="50"/>
      <c r="O101" s="17"/>
      <c r="P101" s="31"/>
      <c r="Q101" s="48"/>
      <c r="R101" s="20"/>
      <c r="S101" s="22">
        <v>19</v>
      </c>
      <c r="T101" s="50"/>
      <c r="U101" s="59">
        <v>16</v>
      </c>
      <c r="V101" s="9"/>
      <c r="W101" s="72">
        <v>15</v>
      </c>
      <c r="X101" s="68"/>
      <c r="Y101" s="22">
        <f>D101+G101+J101</f>
        <v>35</v>
      </c>
      <c r="Z101" s="50"/>
      <c r="AA101" s="17"/>
      <c r="AB101" s="31">
        <f>D101+P101+S101+U101+V101</f>
        <v>51</v>
      </c>
      <c r="AC101" s="31"/>
      <c r="AD101" s="31">
        <f t="shared" si="1"/>
        <v>51</v>
      </c>
      <c r="AE101" s="31"/>
      <c r="AF101" s="32" t="s">
        <v>21</v>
      </c>
      <c r="AG101" s="68">
        <v>1.4</v>
      </c>
      <c r="AH101" s="22">
        <v>1.4</v>
      </c>
      <c r="AI101" s="22"/>
      <c r="AJ101" s="22" t="s">
        <v>21</v>
      </c>
      <c r="AK101" s="22"/>
      <c r="AL101" s="22">
        <v>1.4</v>
      </c>
      <c r="AM101" s="50"/>
      <c r="AN101" s="17"/>
      <c r="AO101" s="31">
        <v>3</v>
      </c>
      <c r="AP101" s="31"/>
      <c r="AQ101" s="31">
        <v>3</v>
      </c>
      <c r="AR101" s="31"/>
      <c r="AS101" s="48" t="s">
        <v>21</v>
      </c>
      <c r="AT101" s="58">
        <v>4</v>
      </c>
      <c r="AU101" s="59"/>
      <c r="AV101" s="20"/>
      <c r="AW101" s="22">
        <v>83</v>
      </c>
      <c r="AX101" s="40"/>
    </row>
    <row r="102" spans="1:50" x14ac:dyDescent="0.25">
      <c r="A102" s="18"/>
      <c r="B102">
        <v>100</v>
      </c>
      <c r="C102" s="17"/>
      <c r="D102" s="31">
        <v>9</v>
      </c>
      <c r="E102" s="48"/>
      <c r="F102" s="20"/>
      <c r="G102" s="22">
        <v>19</v>
      </c>
      <c r="H102" s="40"/>
      <c r="I102" s="65"/>
      <c r="J102" s="31">
        <v>3</v>
      </c>
      <c r="K102" s="48"/>
      <c r="L102" s="20"/>
      <c r="M102" s="22" t="s">
        <v>10</v>
      </c>
      <c r="N102" s="50"/>
      <c r="O102" s="17"/>
      <c r="P102" s="31"/>
      <c r="Q102" s="48"/>
      <c r="R102" s="20"/>
      <c r="S102" s="22">
        <v>42</v>
      </c>
      <c r="T102" s="50"/>
      <c r="U102" s="59">
        <v>34</v>
      </c>
      <c r="V102" s="9"/>
      <c r="W102" s="72">
        <v>83</v>
      </c>
      <c r="X102" s="68"/>
      <c r="Y102" s="22">
        <f>D102+G102+J102</f>
        <v>31</v>
      </c>
      <c r="Z102" s="50"/>
      <c r="AA102" s="17"/>
      <c r="AB102" s="31">
        <f>D102+P102+S102+U102+V102</f>
        <v>85</v>
      </c>
      <c r="AC102" s="31"/>
      <c r="AD102" s="31">
        <f t="shared" si="1"/>
        <v>85</v>
      </c>
      <c r="AE102" s="31"/>
      <c r="AF102" s="32" t="s">
        <v>21</v>
      </c>
      <c r="AG102" s="68">
        <v>1.3</v>
      </c>
      <c r="AH102" s="22">
        <v>1.3</v>
      </c>
      <c r="AI102" s="22"/>
      <c r="AJ102" s="22" t="s">
        <v>21</v>
      </c>
      <c r="AK102" s="22"/>
      <c r="AL102" s="22">
        <v>1.3</v>
      </c>
      <c r="AM102" s="50"/>
      <c r="AN102" s="17"/>
      <c r="AO102" s="31">
        <v>2</v>
      </c>
      <c r="AP102" s="31"/>
      <c r="AQ102" s="31">
        <v>2</v>
      </c>
      <c r="AR102" s="31"/>
      <c r="AS102" s="48" t="s">
        <v>21</v>
      </c>
      <c r="AT102" s="58">
        <v>4</v>
      </c>
      <c r="AU102" s="59">
        <v>3</v>
      </c>
      <c r="AV102" s="20"/>
      <c r="AW102" s="22">
        <v>47</v>
      </c>
      <c r="AX102" s="40"/>
    </row>
    <row r="103" spans="1:50" x14ac:dyDescent="0.25">
      <c r="B103">
        <v>101</v>
      </c>
      <c r="C103" s="17"/>
      <c r="D103" s="31">
        <v>0</v>
      </c>
      <c r="E103" s="48"/>
      <c r="F103" s="20"/>
      <c r="G103" s="22">
        <v>11</v>
      </c>
      <c r="H103" s="40"/>
      <c r="I103" s="65"/>
      <c r="J103" s="31">
        <v>11</v>
      </c>
      <c r="K103" s="48"/>
      <c r="L103" s="20"/>
      <c r="M103" s="22" t="s">
        <v>10</v>
      </c>
      <c r="N103" s="50"/>
      <c r="O103" s="17"/>
      <c r="P103" s="31">
        <v>42</v>
      </c>
      <c r="Q103" s="48"/>
      <c r="R103" s="20"/>
      <c r="S103" s="22"/>
      <c r="T103" s="50"/>
      <c r="U103" s="59">
        <v>21</v>
      </c>
      <c r="V103" s="9"/>
      <c r="W103" s="72">
        <v>57</v>
      </c>
      <c r="X103" s="68"/>
      <c r="Y103" s="22">
        <f>D103+G103+J103</f>
        <v>22</v>
      </c>
      <c r="Z103" s="50"/>
      <c r="AA103" s="17"/>
      <c r="AB103" s="31">
        <f>D103+P103+S103+U103+V103</f>
        <v>63</v>
      </c>
      <c r="AC103" s="31"/>
      <c r="AD103" s="31"/>
      <c r="AE103" s="31">
        <f t="shared" si="2"/>
        <v>63</v>
      </c>
      <c r="AF103" s="32" t="s">
        <v>22</v>
      </c>
      <c r="AG103" s="68" t="s">
        <v>17</v>
      </c>
      <c r="AH103" s="22"/>
      <c r="AI103" s="22" t="s">
        <v>17</v>
      </c>
      <c r="AJ103" s="22" t="s">
        <v>22</v>
      </c>
      <c r="AK103" s="22"/>
      <c r="AL103" s="22" t="s">
        <v>3</v>
      </c>
      <c r="AM103" s="50"/>
      <c r="AN103" s="17"/>
      <c r="AO103" s="31">
        <v>0</v>
      </c>
      <c r="AP103" s="31"/>
      <c r="AQ103" s="31"/>
      <c r="AR103" s="31">
        <v>0</v>
      </c>
      <c r="AS103" s="48" t="s">
        <v>22</v>
      </c>
      <c r="AT103" s="58">
        <v>5</v>
      </c>
      <c r="AU103" s="59">
        <v>3</v>
      </c>
      <c r="AV103" s="20"/>
      <c r="AW103" s="22">
        <v>73</v>
      </c>
      <c r="AX103" s="40"/>
    </row>
    <row r="104" spans="1:50" x14ac:dyDescent="0.25">
      <c r="B104">
        <v>102</v>
      </c>
      <c r="C104" s="17"/>
      <c r="D104" s="31">
        <v>17</v>
      </c>
      <c r="E104" s="48"/>
      <c r="F104" s="20"/>
      <c r="G104" s="22">
        <v>20</v>
      </c>
      <c r="H104" s="40"/>
      <c r="I104" s="65"/>
      <c r="J104" s="31">
        <v>2</v>
      </c>
      <c r="K104" s="48"/>
      <c r="L104" s="20"/>
      <c r="M104" s="22" t="s">
        <v>10</v>
      </c>
      <c r="N104" s="50"/>
      <c r="O104" s="17"/>
      <c r="P104" s="31">
        <v>35</v>
      </c>
      <c r="Q104" s="48"/>
      <c r="R104" s="20"/>
      <c r="S104" s="22"/>
      <c r="T104" s="50"/>
      <c r="U104" s="59">
        <v>52</v>
      </c>
      <c r="V104" s="9"/>
      <c r="W104" s="72">
        <v>15</v>
      </c>
      <c r="X104" s="68"/>
      <c r="Y104" s="22">
        <f>D104+G104+J104</f>
        <v>39</v>
      </c>
      <c r="Z104" s="50"/>
      <c r="AA104" s="17"/>
      <c r="AB104" s="31">
        <f>D104+P104+S104+U104+V104</f>
        <v>104</v>
      </c>
      <c r="AC104" s="31"/>
      <c r="AD104" s="31"/>
      <c r="AE104" s="31">
        <f t="shared" si="2"/>
        <v>104</v>
      </c>
      <c r="AF104" s="32" t="s">
        <v>22</v>
      </c>
      <c r="AG104" s="68" t="s">
        <v>17</v>
      </c>
      <c r="AH104" s="22"/>
      <c r="AI104" s="22" t="s">
        <v>17</v>
      </c>
      <c r="AJ104" s="22" t="s">
        <v>22</v>
      </c>
      <c r="AK104" s="22"/>
      <c r="AL104" s="22" t="s">
        <v>3</v>
      </c>
      <c r="AM104" s="50"/>
      <c r="AN104" s="17"/>
      <c r="AO104" s="31">
        <v>2</v>
      </c>
      <c r="AP104" s="31"/>
      <c r="AQ104" s="31"/>
      <c r="AR104" s="31">
        <v>2</v>
      </c>
      <c r="AS104" s="48" t="s">
        <v>22</v>
      </c>
      <c r="AT104" s="58">
        <v>5</v>
      </c>
      <c r="AU104" s="59">
        <v>4</v>
      </c>
      <c r="AV104" s="20"/>
      <c r="AW104" s="22">
        <v>64</v>
      </c>
      <c r="AX104" s="40"/>
    </row>
    <row r="105" spans="1:50" x14ac:dyDescent="0.25">
      <c r="B105">
        <v>103</v>
      </c>
      <c r="C105" s="17">
        <v>0</v>
      </c>
      <c r="D105" s="31"/>
      <c r="E105" s="48"/>
      <c r="F105" s="20">
        <v>34</v>
      </c>
      <c r="G105" s="22"/>
      <c r="H105" s="40"/>
      <c r="I105" s="65">
        <v>13</v>
      </c>
      <c r="J105" s="31"/>
      <c r="K105" s="48"/>
      <c r="L105" s="20" t="s">
        <v>8</v>
      </c>
      <c r="M105" s="22"/>
      <c r="N105" s="50"/>
      <c r="O105" s="17"/>
      <c r="P105" s="31"/>
      <c r="Q105" s="48"/>
      <c r="R105" s="20">
        <v>46</v>
      </c>
      <c r="S105" s="22"/>
      <c r="T105" s="50"/>
      <c r="U105" s="59">
        <v>38</v>
      </c>
      <c r="V105" s="9"/>
      <c r="W105" s="72">
        <v>64</v>
      </c>
      <c r="X105" s="68">
        <f>C105+F105+I105</f>
        <v>47</v>
      </c>
      <c r="Y105" s="22"/>
      <c r="Z105" s="50"/>
      <c r="AA105" s="17">
        <f>C105+O105+R105+U105+V105</f>
        <v>84</v>
      </c>
      <c r="AB105" s="31"/>
      <c r="AC105" s="31"/>
      <c r="AD105" s="31">
        <f t="shared" si="1"/>
        <v>84</v>
      </c>
      <c r="AE105" s="31"/>
      <c r="AF105" s="32" t="s">
        <v>21</v>
      </c>
      <c r="AG105" s="68">
        <v>2</v>
      </c>
      <c r="AH105" s="22">
        <v>2</v>
      </c>
      <c r="AI105" s="22"/>
      <c r="AJ105" s="22" t="s">
        <v>21</v>
      </c>
      <c r="AK105" s="22">
        <v>2</v>
      </c>
      <c r="AL105" s="22"/>
      <c r="AM105" s="50"/>
      <c r="AN105" s="17">
        <v>2</v>
      </c>
      <c r="AO105" s="31"/>
      <c r="AP105" s="31"/>
      <c r="AQ105" s="31">
        <v>2</v>
      </c>
      <c r="AR105" s="31"/>
      <c r="AS105" s="48" t="s">
        <v>21</v>
      </c>
      <c r="AT105" s="58">
        <v>5</v>
      </c>
      <c r="AU105" s="59">
        <v>5</v>
      </c>
      <c r="AV105" s="20">
        <v>77</v>
      </c>
      <c r="AW105" s="22"/>
      <c r="AX105" s="40"/>
    </row>
    <row r="106" spans="1:50" x14ac:dyDescent="0.25">
      <c r="B106">
        <v>104</v>
      </c>
      <c r="C106" s="17"/>
      <c r="D106" s="31"/>
      <c r="E106" s="48">
        <v>32</v>
      </c>
      <c r="F106" s="20"/>
      <c r="G106" s="22"/>
      <c r="H106" s="40">
        <v>2</v>
      </c>
      <c r="I106" s="65"/>
      <c r="J106" s="31"/>
      <c r="K106" s="48">
        <v>13</v>
      </c>
      <c r="L106" s="20"/>
      <c r="M106" s="22"/>
      <c r="N106" s="50" t="s">
        <v>8</v>
      </c>
      <c r="O106" s="17"/>
      <c r="P106" s="31"/>
      <c r="Q106" s="48"/>
      <c r="R106" s="20"/>
      <c r="S106" s="22"/>
      <c r="T106" s="50">
        <v>19</v>
      </c>
      <c r="U106" s="59">
        <v>42</v>
      </c>
      <c r="V106" s="9"/>
      <c r="W106" s="72">
        <v>50</v>
      </c>
      <c r="X106" s="68"/>
      <c r="Y106" s="22"/>
      <c r="Z106" s="50">
        <f>E106+H106+K106</f>
        <v>47</v>
      </c>
      <c r="AA106" s="17"/>
      <c r="AB106" s="31"/>
      <c r="AC106" s="31">
        <f>E106+Q106+T106+U106+V106</f>
        <v>93</v>
      </c>
      <c r="AD106" s="31">
        <f t="shared" si="1"/>
        <v>93</v>
      </c>
      <c r="AE106" s="31"/>
      <c r="AF106" s="32" t="s">
        <v>21</v>
      </c>
      <c r="AG106" s="68">
        <v>4</v>
      </c>
      <c r="AH106" s="22">
        <v>4</v>
      </c>
      <c r="AI106" s="22"/>
      <c r="AJ106" s="22" t="s">
        <v>21</v>
      </c>
      <c r="AK106" s="22"/>
      <c r="AL106" s="22"/>
      <c r="AM106" s="50">
        <v>4</v>
      </c>
      <c r="AN106" s="17"/>
      <c r="AO106" s="31"/>
      <c r="AP106" s="31">
        <v>20</v>
      </c>
      <c r="AQ106" s="31">
        <v>0</v>
      </c>
      <c r="AR106" s="31"/>
      <c r="AS106" s="48" t="s">
        <v>21</v>
      </c>
      <c r="AT106" s="58"/>
      <c r="AU106" s="59"/>
      <c r="AV106" s="20"/>
      <c r="AW106" s="22"/>
      <c r="AX106" s="40">
        <v>79</v>
      </c>
    </row>
    <row r="107" spans="1:50" x14ac:dyDescent="0.25">
      <c r="B107">
        <v>105</v>
      </c>
      <c r="C107" s="17"/>
      <c r="D107" s="31">
        <v>41</v>
      </c>
      <c r="E107" s="48"/>
      <c r="F107" s="20"/>
      <c r="G107" s="22">
        <v>4</v>
      </c>
      <c r="H107" s="40"/>
      <c r="I107" s="65"/>
      <c r="J107" s="31">
        <v>16</v>
      </c>
      <c r="K107" s="48"/>
      <c r="L107" s="20"/>
      <c r="M107" s="22" t="s">
        <v>9</v>
      </c>
      <c r="N107" s="50"/>
      <c r="O107" s="17"/>
      <c r="P107" s="31"/>
      <c r="Q107" s="48"/>
      <c r="R107" s="20"/>
      <c r="S107" s="22">
        <v>170</v>
      </c>
      <c r="T107" s="50"/>
      <c r="U107" s="59">
        <v>6</v>
      </c>
      <c r="V107" s="9"/>
      <c r="W107" s="72">
        <v>48</v>
      </c>
      <c r="X107" s="68"/>
      <c r="Y107" s="22">
        <f>D107+G107+J107</f>
        <v>61</v>
      </c>
      <c r="Z107" s="50"/>
      <c r="AA107" s="17"/>
      <c r="AB107" s="31">
        <f>D107+P107+S107+U107+V107</f>
        <v>217</v>
      </c>
      <c r="AC107" s="31"/>
      <c r="AD107" s="31"/>
      <c r="AE107" s="31">
        <f t="shared" si="2"/>
        <v>217</v>
      </c>
      <c r="AF107" s="32" t="s">
        <v>22</v>
      </c>
      <c r="AG107" s="68">
        <v>1.1000000000000001</v>
      </c>
      <c r="AH107" s="22"/>
      <c r="AI107" s="22">
        <v>1.1000000000000001</v>
      </c>
      <c r="AJ107" s="22" t="s">
        <v>22</v>
      </c>
      <c r="AK107" s="22"/>
      <c r="AL107" s="22">
        <v>1.1000000000000001</v>
      </c>
      <c r="AM107" s="50"/>
      <c r="AN107" s="17"/>
      <c r="AO107" s="31">
        <v>2</v>
      </c>
      <c r="AP107" s="31"/>
      <c r="AQ107" s="31"/>
      <c r="AR107" s="31">
        <v>2</v>
      </c>
      <c r="AS107" s="48" t="s">
        <v>22</v>
      </c>
      <c r="AT107" s="58"/>
      <c r="AU107" s="59" t="s">
        <v>23</v>
      </c>
      <c r="AV107" s="20"/>
      <c r="AW107" s="22">
        <v>96</v>
      </c>
      <c r="AX107" s="40"/>
    </row>
    <row r="108" spans="1:50" x14ac:dyDescent="0.25">
      <c r="B108">
        <v>106</v>
      </c>
      <c r="C108" s="17"/>
      <c r="D108" s="31"/>
      <c r="E108" s="48">
        <v>12</v>
      </c>
      <c r="F108" s="20"/>
      <c r="G108" s="22"/>
      <c r="H108" s="40">
        <v>11</v>
      </c>
      <c r="I108" s="65"/>
      <c r="J108" s="31"/>
      <c r="K108" s="48">
        <v>5</v>
      </c>
      <c r="L108" s="20"/>
      <c r="M108" s="22"/>
      <c r="N108" s="50" t="s">
        <v>10</v>
      </c>
      <c r="O108" s="17"/>
      <c r="P108" s="31"/>
      <c r="Q108" s="48"/>
      <c r="R108" s="20"/>
      <c r="S108" s="22"/>
      <c r="T108" s="50">
        <v>93</v>
      </c>
      <c r="U108" s="59">
        <v>42</v>
      </c>
      <c r="V108" s="9">
        <v>82</v>
      </c>
      <c r="W108" s="72">
        <v>34</v>
      </c>
      <c r="X108" s="68"/>
      <c r="Y108" s="22"/>
      <c r="Z108" s="50">
        <f>E108+H108+K108</f>
        <v>28</v>
      </c>
      <c r="AA108" s="17"/>
      <c r="AB108" s="31"/>
      <c r="AC108" s="31">
        <f>E108+Q108+T108+U108+V108</f>
        <v>229</v>
      </c>
      <c r="AD108" s="31">
        <f t="shared" si="1"/>
        <v>229</v>
      </c>
      <c r="AE108" s="31"/>
      <c r="AF108" s="32" t="s">
        <v>21</v>
      </c>
      <c r="AG108" s="68">
        <v>6</v>
      </c>
      <c r="AH108" s="22">
        <v>6</v>
      </c>
      <c r="AI108" s="22"/>
      <c r="AJ108" s="22" t="s">
        <v>21</v>
      </c>
      <c r="AK108" s="22"/>
      <c r="AL108" s="22"/>
      <c r="AM108" s="50">
        <v>6</v>
      </c>
      <c r="AN108" s="17"/>
      <c r="AO108" s="31"/>
      <c r="AP108" s="31">
        <v>3</v>
      </c>
      <c r="AQ108" s="31">
        <v>3</v>
      </c>
      <c r="AR108" s="31"/>
      <c r="AS108" s="48" t="s">
        <v>21</v>
      </c>
      <c r="AT108" s="58">
        <v>4</v>
      </c>
      <c r="AU108" s="59">
        <v>4</v>
      </c>
      <c r="AV108" s="20"/>
      <c r="AW108" s="22"/>
      <c r="AX108" s="40">
        <v>70</v>
      </c>
    </row>
    <row r="109" spans="1:50" x14ac:dyDescent="0.25">
      <c r="B109">
        <v>107</v>
      </c>
      <c r="C109" s="17"/>
      <c r="D109" s="31">
        <v>64</v>
      </c>
      <c r="E109" s="48"/>
      <c r="F109" s="20"/>
      <c r="G109" s="22">
        <v>20</v>
      </c>
      <c r="H109" s="40"/>
      <c r="I109" s="65"/>
      <c r="J109" s="31">
        <v>11</v>
      </c>
      <c r="K109" s="48"/>
      <c r="L109" s="20"/>
      <c r="M109" s="22" t="s">
        <v>10</v>
      </c>
      <c r="N109" s="50"/>
      <c r="O109" s="17"/>
      <c r="P109" s="31"/>
      <c r="Q109" s="48"/>
      <c r="R109" s="20"/>
      <c r="S109" s="22">
        <v>55</v>
      </c>
      <c r="T109" s="50"/>
      <c r="U109" s="59">
        <v>38</v>
      </c>
      <c r="V109" s="9">
        <v>101</v>
      </c>
      <c r="W109" s="72">
        <v>92</v>
      </c>
      <c r="X109" s="68"/>
      <c r="Y109" s="22">
        <f>D109+G109+J109</f>
        <v>95</v>
      </c>
      <c r="Z109" s="50"/>
      <c r="AA109" s="17"/>
      <c r="AB109" s="31">
        <f>D109+P109+S109+U109+V109</f>
        <v>258</v>
      </c>
      <c r="AC109" s="31"/>
      <c r="AD109" s="31">
        <f t="shared" si="1"/>
        <v>258</v>
      </c>
      <c r="AE109" s="31"/>
      <c r="AF109" s="32" t="s">
        <v>21</v>
      </c>
      <c r="AG109" s="68">
        <v>1.2</v>
      </c>
      <c r="AH109" s="22">
        <v>1.2</v>
      </c>
      <c r="AI109" s="22"/>
      <c r="AJ109" s="22" t="s">
        <v>21</v>
      </c>
      <c r="AK109" s="22"/>
      <c r="AL109" s="22">
        <v>1.2</v>
      </c>
      <c r="AM109" s="50"/>
      <c r="AN109" s="17"/>
      <c r="AO109" s="31">
        <v>1.5</v>
      </c>
      <c r="AP109" s="31"/>
      <c r="AQ109" s="31">
        <v>1.5</v>
      </c>
      <c r="AR109" s="31"/>
      <c r="AS109" s="48" t="s">
        <v>21</v>
      </c>
      <c r="AT109" s="58"/>
      <c r="AU109" s="59"/>
      <c r="AV109" s="20"/>
      <c r="AW109" s="22">
        <v>66</v>
      </c>
      <c r="AX109" s="40"/>
    </row>
    <row r="110" spans="1:50" x14ac:dyDescent="0.25">
      <c r="B110">
        <v>108</v>
      </c>
      <c r="C110" s="17">
        <v>18</v>
      </c>
      <c r="D110" s="31"/>
      <c r="E110" s="48"/>
      <c r="F110" s="20">
        <v>17</v>
      </c>
      <c r="G110" s="22"/>
      <c r="H110" s="40"/>
      <c r="I110" s="65">
        <v>11</v>
      </c>
      <c r="J110" s="31"/>
      <c r="K110" s="48"/>
      <c r="L110" s="20" t="s">
        <v>8</v>
      </c>
      <c r="M110" s="22"/>
      <c r="N110" s="50"/>
      <c r="O110" s="17"/>
      <c r="P110" s="31"/>
      <c r="Q110" s="48"/>
      <c r="R110" s="20">
        <v>50</v>
      </c>
      <c r="S110" s="22"/>
      <c r="T110" s="50"/>
      <c r="U110" s="59">
        <v>40</v>
      </c>
      <c r="V110" s="9">
        <v>94</v>
      </c>
      <c r="W110" s="72">
        <v>83</v>
      </c>
      <c r="X110" s="68">
        <f>C110+F110+I110</f>
        <v>46</v>
      </c>
      <c r="Y110" s="22"/>
      <c r="Z110" s="50"/>
      <c r="AA110" s="17">
        <f>C110+O110+R110+U110+V110</f>
        <v>202</v>
      </c>
      <c r="AB110" s="31"/>
      <c r="AC110" s="31"/>
      <c r="AD110" s="31"/>
      <c r="AE110" s="31">
        <f t="shared" si="2"/>
        <v>202</v>
      </c>
      <c r="AF110" s="32" t="s">
        <v>22</v>
      </c>
      <c r="AG110" s="68">
        <v>2.6</v>
      </c>
      <c r="AH110" s="22"/>
      <c r="AI110" s="22">
        <v>2.6</v>
      </c>
      <c r="AJ110" s="22" t="s">
        <v>22</v>
      </c>
      <c r="AK110" s="22">
        <v>2.6</v>
      </c>
      <c r="AL110" s="22"/>
      <c r="AM110" s="50"/>
      <c r="AN110" s="17">
        <v>2</v>
      </c>
      <c r="AO110" s="31"/>
      <c r="AP110" s="31"/>
      <c r="AQ110" s="31"/>
      <c r="AR110" s="31">
        <v>2</v>
      </c>
      <c r="AS110" s="48" t="s">
        <v>22</v>
      </c>
      <c r="AT110" s="58">
        <v>5</v>
      </c>
      <c r="AU110" s="59">
        <v>1</v>
      </c>
      <c r="AV110" s="20">
        <v>77</v>
      </c>
      <c r="AW110" s="22"/>
      <c r="AX110" s="40"/>
    </row>
    <row r="111" spans="1:50" x14ac:dyDescent="0.25">
      <c r="B111">
        <v>109</v>
      </c>
      <c r="C111" s="17"/>
      <c r="D111" s="31">
        <v>7</v>
      </c>
      <c r="E111" s="48"/>
      <c r="F111" s="20"/>
      <c r="G111" s="22">
        <v>35</v>
      </c>
      <c r="H111" s="40"/>
      <c r="I111" s="65"/>
      <c r="J111" s="31"/>
      <c r="K111" s="48"/>
      <c r="L111" s="20"/>
      <c r="M111" s="22"/>
      <c r="N111" s="50"/>
      <c r="O111" s="17"/>
      <c r="P111" s="31"/>
      <c r="Q111" s="48"/>
      <c r="R111" s="20"/>
      <c r="S111" s="22">
        <v>235</v>
      </c>
      <c r="T111" s="50"/>
      <c r="U111" s="59">
        <v>25</v>
      </c>
      <c r="V111" s="9"/>
      <c r="W111" s="72">
        <v>31</v>
      </c>
      <c r="X111" s="68"/>
      <c r="Y111" s="22">
        <f>D111+G111+J111</f>
        <v>42</v>
      </c>
      <c r="Z111" s="50"/>
      <c r="AA111" s="17"/>
      <c r="AB111" s="31">
        <f>D111+P111+S111+U111+V111</f>
        <v>267</v>
      </c>
      <c r="AC111" s="31"/>
      <c r="AD111" s="31"/>
      <c r="AE111" s="31">
        <f t="shared" si="2"/>
        <v>267</v>
      </c>
      <c r="AF111" s="32" t="s">
        <v>22</v>
      </c>
      <c r="AG111" s="68">
        <v>1.3</v>
      </c>
      <c r="AH111" s="22"/>
      <c r="AI111" s="22">
        <v>1.3</v>
      </c>
      <c r="AJ111" s="22" t="s">
        <v>22</v>
      </c>
      <c r="AK111" s="22"/>
      <c r="AL111" s="22">
        <v>1.3</v>
      </c>
      <c r="AM111" s="50"/>
      <c r="AN111" s="17"/>
      <c r="AO111" s="31">
        <v>1.2</v>
      </c>
      <c r="AP111" s="31"/>
      <c r="AQ111" s="31"/>
      <c r="AR111" s="31">
        <v>1.2</v>
      </c>
      <c r="AS111" s="48" t="s">
        <v>22</v>
      </c>
      <c r="AT111" s="58">
        <v>5</v>
      </c>
      <c r="AU111" s="59">
        <v>4</v>
      </c>
      <c r="AV111" s="20"/>
      <c r="AW111" s="22">
        <v>75</v>
      </c>
      <c r="AX111" s="40"/>
    </row>
    <row r="112" spans="1:50" x14ac:dyDescent="0.25">
      <c r="B112">
        <v>110</v>
      </c>
      <c r="C112" s="17"/>
      <c r="D112" s="31">
        <v>32</v>
      </c>
      <c r="E112" s="48"/>
      <c r="F112" s="20"/>
      <c r="G112" s="22">
        <v>11</v>
      </c>
      <c r="H112" s="40"/>
      <c r="I112" s="65"/>
      <c r="J112" s="31">
        <v>1</v>
      </c>
      <c r="K112" s="48"/>
      <c r="L112" s="20"/>
      <c r="M112" s="22" t="s">
        <v>10</v>
      </c>
      <c r="N112" s="50"/>
      <c r="O112" s="17"/>
      <c r="P112" s="31"/>
      <c r="Q112" s="48"/>
      <c r="R112" s="20"/>
      <c r="S112" s="22">
        <v>31</v>
      </c>
      <c r="T112" s="50"/>
      <c r="U112" s="59">
        <v>14</v>
      </c>
      <c r="V112" s="9"/>
      <c r="W112" s="72">
        <v>71</v>
      </c>
      <c r="X112" s="68"/>
      <c r="Y112" s="22">
        <f>D112+G112+J112</f>
        <v>44</v>
      </c>
      <c r="Z112" s="50"/>
      <c r="AA112" s="17"/>
      <c r="AB112" s="31">
        <f>D112+P112+S112+U112+V112</f>
        <v>77</v>
      </c>
      <c r="AC112" s="31"/>
      <c r="AD112" s="31">
        <f t="shared" si="1"/>
        <v>77</v>
      </c>
      <c r="AE112" s="31"/>
      <c r="AF112" s="32" t="s">
        <v>21</v>
      </c>
      <c r="AG112" s="68">
        <v>2.6</v>
      </c>
      <c r="AH112" s="22">
        <v>2.6</v>
      </c>
      <c r="AI112" s="22"/>
      <c r="AJ112" s="22" t="s">
        <v>21</v>
      </c>
      <c r="AK112" s="22"/>
      <c r="AL112" s="22">
        <v>2.6</v>
      </c>
      <c r="AM112" s="50"/>
      <c r="AN112" s="17"/>
      <c r="AO112" s="31">
        <v>10</v>
      </c>
      <c r="AP112" s="31"/>
      <c r="AQ112" s="31">
        <v>10</v>
      </c>
      <c r="AR112" s="31"/>
      <c r="AS112" s="48" t="s">
        <v>21</v>
      </c>
      <c r="AT112" s="58">
        <v>4</v>
      </c>
      <c r="AU112" s="59">
        <v>5</v>
      </c>
      <c r="AV112" s="20"/>
      <c r="AW112" s="22">
        <v>66</v>
      </c>
      <c r="AX112" s="40"/>
    </row>
    <row r="113" spans="2:50" x14ac:dyDescent="0.25">
      <c r="B113">
        <v>111</v>
      </c>
      <c r="C113" s="17"/>
      <c r="D113" s="31"/>
      <c r="E113" s="48">
        <v>0</v>
      </c>
      <c r="F113" s="20"/>
      <c r="G113" s="22"/>
      <c r="H113" s="40">
        <v>25</v>
      </c>
      <c r="I113" s="65"/>
      <c r="J113" s="31"/>
      <c r="K113" s="48">
        <v>6</v>
      </c>
      <c r="L113" s="20"/>
      <c r="M113" s="22"/>
      <c r="N113" s="50" t="s">
        <v>10</v>
      </c>
      <c r="O113" s="17"/>
      <c r="P113" s="31"/>
      <c r="Q113" s="48"/>
      <c r="R113" s="20"/>
      <c r="S113" s="22"/>
      <c r="T113" s="50">
        <v>28</v>
      </c>
      <c r="U113" s="59">
        <v>36</v>
      </c>
      <c r="V113" s="9"/>
      <c r="W113" s="72">
        <v>78</v>
      </c>
      <c r="X113" s="68"/>
      <c r="Y113" s="22"/>
      <c r="Z113" s="50">
        <f>E113+H113+K113</f>
        <v>31</v>
      </c>
      <c r="AA113" s="17"/>
      <c r="AB113" s="31"/>
      <c r="AC113" s="31">
        <f>E113+Q113+T113+U113+V113</f>
        <v>64</v>
      </c>
      <c r="AD113" s="31">
        <f t="shared" si="1"/>
        <v>64</v>
      </c>
      <c r="AE113" s="31"/>
      <c r="AF113" s="32" t="s">
        <v>21</v>
      </c>
      <c r="AG113" s="68">
        <v>2.4</v>
      </c>
      <c r="AH113" s="22">
        <v>2.4</v>
      </c>
      <c r="AI113" s="22"/>
      <c r="AJ113" s="22" t="s">
        <v>21</v>
      </c>
      <c r="AK113" s="22"/>
      <c r="AL113" s="22"/>
      <c r="AM113" s="50">
        <v>2.4</v>
      </c>
      <c r="AN113" s="17"/>
      <c r="AO113" s="31"/>
      <c r="AP113" s="31">
        <v>2</v>
      </c>
      <c r="AQ113" s="31">
        <v>2</v>
      </c>
      <c r="AR113" s="31"/>
      <c r="AS113" s="48" t="s">
        <v>21</v>
      </c>
      <c r="AT113" s="58"/>
      <c r="AU113" s="59"/>
      <c r="AV113" s="20"/>
      <c r="AW113" s="22"/>
      <c r="AX113" s="40">
        <v>55</v>
      </c>
    </row>
    <row r="114" spans="2:50" x14ac:dyDescent="0.25">
      <c r="B114">
        <v>112</v>
      </c>
      <c r="C114" s="17"/>
      <c r="D114" s="31"/>
      <c r="E114" s="48">
        <v>0</v>
      </c>
      <c r="F114" s="20"/>
      <c r="G114" s="22"/>
      <c r="H114" s="40">
        <v>6</v>
      </c>
      <c r="I114" s="65"/>
      <c r="J114" s="31"/>
      <c r="K114" s="48">
        <v>16</v>
      </c>
      <c r="L114" s="20"/>
      <c r="M114" s="22"/>
      <c r="N114" s="50" t="s">
        <v>8</v>
      </c>
      <c r="O114" s="17"/>
      <c r="P114" s="31"/>
      <c r="Q114" s="48"/>
      <c r="R114" s="20"/>
      <c r="S114" s="22"/>
      <c r="T114" s="50">
        <v>55</v>
      </c>
      <c r="U114" s="59">
        <v>21</v>
      </c>
      <c r="V114" s="9"/>
      <c r="W114" s="72">
        <v>63</v>
      </c>
      <c r="X114" s="68"/>
      <c r="Y114" s="22"/>
      <c r="Z114" s="50">
        <f>E114+H114+K114</f>
        <v>22</v>
      </c>
      <c r="AA114" s="17"/>
      <c r="AB114" s="31"/>
      <c r="AC114" s="31">
        <f>E114+Q114+T114+U114+V114</f>
        <v>76</v>
      </c>
      <c r="AD114" s="31">
        <f t="shared" si="1"/>
        <v>76</v>
      </c>
      <c r="AE114" s="31"/>
      <c r="AF114" s="32" t="s">
        <v>21</v>
      </c>
      <c r="AG114" s="68">
        <v>1.4</v>
      </c>
      <c r="AH114" s="22">
        <v>1.4</v>
      </c>
      <c r="AI114" s="22"/>
      <c r="AJ114" s="22" t="s">
        <v>21</v>
      </c>
      <c r="AK114" s="22"/>
      <c r="AL114" s="22"/>
      <c r="AM114" s="50">
        <v>1.4</v>
      </c>
      <c r="AN114" s="17"/>
      <c r="AO114" s="31"/>
      <c r="AP114" s="31">
        <v>1</v>
      </c>
      <c r="AQ114" s="31">
        <v>1</v>
      </c>
      <c r="AR114" s="31"/>
      <c r="AS114" s="48" t="s">
        <v>21</v>
      </c>
      <c r="AT114" s="58">
        <v>5</v>
      </c>
      <c r="AU114" s="59">
        <v>3</v>
      </c>
      <c r="AV114" s="20"/>
      <c r="AW114" s="22"/>
      <c r="AX114" s="40">
        <v>72</v>
      </c>
    </row>
    <row r="115" spans="2:50" x14ac:dyDescent="0.25">
      <c r="B115">
        <v>113</v>
      </c>
      <c r="C115" s="17"/>
      <c r="D115" s="31"/>
      <c r="E115" s="48">
        <v>39</v>
      </c>
      <c r="F115" s="20"/>
      <c r="G115" s="22"/>
      <c r="H115" s="40">
        <v>30</v>
      </c>
      <c r="I115" s="65"/>
      <c r="J115" s="31"/>
      <c r="K115" s="48">
        <v>4</v>
      </c>
      <c r="L115" s="20"/>
      <c r="M115" s="22"/>
      <c r="N115" s="50" t="s">
        <v>10</v>
      </c>
      <c r="O115" s="17"/>
      <c r="P115" s="31"/>
      <c r="Q115" s="48"/>
      <c r="R115" s="20"/>
      <c r="S115" s="22"/>
      <c r="T115" s="50">
        <v>51</v>
      </c>
      <c r="U115" s="59">
        <v>20</v>
      </c>
      <c r="V115" s="9"/>
      <c r="W115" s="72"/>
      <c r="X115" s="68"/>
      <c r="Y115" s="22"/>
      <c r="Z115" s="50">
        <f>E115+H115+K115</f>
        <v>73</v>
      </c>
      <c r="AA115" s="17"/>
      <c r="AB115" s="31"/>
      <c r="AC115" s="31">
        <f>E115+Q115+T115+U115+V115</f>
        <v>110</v>
      </c>
      <c r="AD115" s="31">
        <f t="shared" si="1"/>
        <v>110</v>
      </c>
      <c r="AE115" s="31"/>
      <c r="AF115" s="32" t="s">
        <v>21</v>
      </c>
      <c r="AG115" s="68">
        <v>1.2</v>
      </c>
      <c r="AH115" s="22">
        <v>1.2</v>
      </c>
      <c r="AI115" s="22"/>
      <c r="AJ115" s="22" t="s">
        <v>21</v>
      </c>
      <c r="AK115" s="22"/>
      <c r="AL115" s="22"/>
      <c r="AM115" s="50">
        <v>1.2</v>
      </c>
      <c r="AN115" s="17"/>
      <c r="AO115" s="31"/>
      <c r="AP115" s="31">
        <v>4</v>
      </c>
      <c r="AQ115" s="31">
        <v>4</v>
      </c>
      <c r="AR115" s="31"/>
      <c r="AS115" s="48" t="s">
        <v>21</v>
      </c>
      <c r="AT115" s="58"/>
      <c r="AU115" s="59" t="s">
        <v>76</v>
      </c>
      <c r="AV115" s="20"/>
      <c r="AW115" s="22"/>
      <c r="AX115" s="40">
        <v>92</v>
      </c>
    </row>
    <row r="116" spans="2:50" x14ac:dyDescent="0.25">
      <c r="B116">
        <v>114</v>
      </c>
      <c r="C116" s="17">
        <v>0</v>
      </c>
      <c r="D116" s="31"/>
      <c r="E116" s="48"/>
      <c r="F116" s="20">
        <v>31</v>
      </c>
      <c r="G116" s="22"/>
      <c r="H116" s="40"/>
      <c r="I116" s="65">
        <v>4</v>
      </c>
      <c r="J116" s="31"/>
      <c r="K116" s="48"/>
      <c r="L116" s="20" t="s">
        <v>8</v>
      </c>
      <c r="M116" s="22"/>
      <c r="N116" s="50"/>
      <c r="O116" s="17"/>
      <c r="P116" s="31"/>
      <c r="Q116" s="48"/>
      <c r="R116" s="20">
        <v>53</v>
      </c>
      <c r="S116" s="22"/>
      <c r="T116" s="50"/>
      <c r="U116" s="59">
        <v>23</v>
      </c>
      <c r="V116" s="9"/>
      <c r="W116" s="72">
        <v>56</v>
      </c>
      <c r="X116" s="68">
        <f>C116+F116+I116</f>
        <v>35</v>
      </c>
      <c r="Y116" s="22"/>
      <c r="Z116" s="50"/>
      <c r="AA116" s="17">
        <f>C116+O116+R116+U116+V116</f>
        <v>76</v>
      </c>
      <c r="AB116" s="31"/>
      <c r="AC116" s="31"/>
      <c r="AD116" s="31"/>
      <c r="AE116" s="31">
        <f t="shared" si="2"/>
        <v>76</v>
      </c>
      <c r="AF116" s="32" t="s">
        <v>22</v>
      </c>
      <c r="AG116" s="68">
        <v>5.25</v>
      </c>
      <c r="AH116" s="22"/>
      <c r="AI116" s="22">
        <v>5.25</v>
      </c>
      <c r="AJ116" s="22" t="s">
        <v>22</v>
      </c>
      <c r="AK116" s="22">
        <v>5.25</v>
      </c>
      <c r="AL116" s="22"/>
      <c r="AM116" s="50"/>
      <c r="AN116" s="17">
        <v>2</v>
      </c>
      <c r="AO116" s="31"/>
      <c r="AP116" s="31"/>
      <c r="AQ116" s="31"/>
      <c r="AR116" s="31">
        <v>2</v>
      </c>
      <c r="AS116" s="48" t="s">
        <v>22</v>
      </c>
      <c r="AT116" s="58">
        <v>4</v>
      </c>
      <c r="AU116" s="59">
        <v>2</v>
      </c>
      <c r="AV116" s="20">
        <v>68</v>
      </c>
      <c r="AW116" s="22"/>
      <c r="AX116" s="40"/>
    </row>
    <row r="117" spans="2:50" x14ac:dyDescent="0.25">
      <c r="B117">
        <v>115</v>
      </c>
      <c r="C117" s="17">
        <v>0</v>
      </c>
      <c r="D117" s="31"/>
      <c r="E117" s="48"/>
      <c r="F117" s="20">
        <v>5</v>
      </c>
      <c r="G117" s="22"/>
      <c r="H117" s="40"/>
      <c r="I117" s="65">
        <v>1</v>
      </c>
      <c r="J117" s="31"/>
      <c r="K117" s="48"/>
      <c r="L117" s="20" t="s">
        <v>8</v>
      </c>
      <c r="M117" s="22"/>
      <c r="N117" s="50"/>
      <c r="O117" s="17"/>
      <c r="P117" s="31"/>
      <c r="Q117" s="48"/>
      <c r="R117" s="20">
        <v>18</v>
      </c>
      <c r="S117" s="22"/>
      <c r="T117" s="50"/>
      <c r="U117" s="59">
        <v>37</v>
      </c>
      <c r="V117" s="9"/>
      <c r="W117" s="72">
        <v>64</v>
      </c>
      <c r="X117" s="68">
        <f>C117+F117+I117</f>
        <v>6</v>
      </c>
      <c r="Y117" s="22"/>
      <c r="Z117" s="50"/>
      <c r="AA117" s="17">
        <f>C117+O117+R117+U117+V117</f>
        <v>55</v>
      </c>
      <c r="AB117" s="31"/>
      <c r="AC117" s="31"/>
      <c r="AD117" s="31">
        <f t="shared" si="1"/>
        <v>55</v>
      </c>
      <c r="AE117" s="31"/>
      <c r="AF117" s="32" t="s">
        <v>21</v>
      </c>
      <c r="AG117" s="68">
        <v>1.2</v>
      </c>
      <c r="AH117" s="22">
        <v>1.2</v>
      </c>
      <c r="AI117" s="22"/>
      <c r="AJ117" s="22" t="s">
        <v>21</v>
      </c>
      <c r="AK117" s="22">
        <v>1.2</v>
      </c>
      <c r="AL117" s="22"/>
      <c r="AM117" s="50"/>
      <c r="AN117" s="17">
        <v>2</v>
      </c>
      <c r="AO117" s="31"/>
      <c r="AP117" s="31"/>
      <c r="AQ117" s="31">
        <v>2</v>
      </c>
      <c r="AR117" s="31"/>
      <c r="AS117" s="48" t="s">
        <v>21</v>
      </c>
      <c r="AT117" s="58">
        <v>5</v>
      </c>
      <c r="AU117" s="59">
        <v>3</v>
      </c>
      <c r="AV117" s="20">
        <v>54</v>
      </c>
      <c r="AW117" s="22"/>
      <c r="AX117" s="40"/>
    </row>
    <row r="118" spans="2:50" x14ac:dyDescent="0.25">
      <c r="B118">
        <v>116</v>
      </c>
      <c r="C118" s="17"/>
      <c r="D118" s="31">
        <v>1</v>
      </c>
      <c r="E118" s="48"/>
      <c r="F118" s="20"/>
      <c r="G118" s="22">
        <v>9</v>
      </c>
      <c r="H118" s="40"/>
      <c r="I118" s="65"/>
      <c r="J118" s="31">
        <v>1</v>
      </c>
      <c r="K118" s="48"/>
      <c r="L118" s="20"/>
      <c r="M118" s="22" t="s">
        <v>8</v>
      </c>
      <c r="N118" s="50"/>
      <c r="O118" s="17"/>
      <c r="P118" s="31"/>
      <c r="Q118" s="48"/>
      <c r="R118" s="20"/>
      <c r="S118" s="22">
        <v>16</v>
      </c>
      <c r="T118" s="50"/>
      <c r="U118" s="59">
        <v>18</v>
      </c>
      <c r="V118" s="9">
        <v>15</v>
      </c>
      <c r="W118" s="72">
        <v>75</v>
      </c>
      <c r="X118" s="68"/>
      <c r="Y118" s="22">
        <f>D118+G118+J118</f>
        <v>11</v>
      </c>
      <c r="Z118" s="50"/>
      <c r="AA118" s="17"/>
      <c r="AB118" s="31">
        <f>D118+P118+S118+U118+V118</f>
        <v>50</v>
      </c>
      <c r="AC118" s="31"/>
      <c r="AD118" s="31">
        <f t="shared" si="1"/>
        <v>50</v>
      </c>
      <c r="AE118" s="31"/>
      <c r="AF118" s="32" t="s">
        <v>21</v>
      </c>
      <c r="AG118" s="68">
        <v>2.1</v>
      </c>
      <c r="AH118" s="22">
        <v>2.1</v>
      </c>
      <c r="AI118" s="22"/>
      <c r="AJ118" s="22" t="s">
        <v>21</v>
      </c>
      <c r="AK118" s="22"/>
      <c r="AL118" s="22">
        <v>2.1</v>
      </c>
      <c r="AM118" s="50"/>
      <c r="AN118" s="17"/>
      <c r="AO118" s="31">
        <v>0</v>
      </c>
      <c r="AP118" s="31"/>
      <c r="AQ118" s="31">
        <v>0</v>
      </c>
      <c r="AR118" s="31"/>
      <c r="AS118" s="48" t="s">
        <v>21</v>
      </c>
      <c r="AT118" s="58"/>
      <c r="AU118" s="59"/>
      <c r="AV118" s="20"/>
      <c r="AW118" s="22">
        <v>77</v>
      </c>
      <c r="AX118" s="40"/>
    </row>
    <row r="119" spans="2:50" x14ac:dyDescent="0.25">
      <c r="B119">
        <v>117</v>
      </c>
      <c r="C119" s="17"/>
      <c r="D119" s="31">
        <v>6</v>
      </c>
      <c r="E119" s="48"/>
      <c r="F119" s="20"/>
      <c r="G119" s="22">
        <v>37</v>
      </c>
      <c r="H119" s="40"/>
      <c r="I119" s="65"/>
      <c r="J119" s="31">
        <v>1</v>
      </c>
      <c r="K119" s="48"/>
      <c r="L119" s="20"/>
      <c r="M119" s="22" t="s">
        <v>10</v>
      </c>
      <c r="N119" s="50"/>
      <c r="O119" s="17"/>
      <c r="P119" s="31"/>
      <c r="Q119" s="48"/>
      <c r="R119" s="20"/>
      <c r="S119" s="22">
        <v>66</v>
      </c>
      <c r="T119" s="50"/>
      <c r="U119" s="59">
        <v>28</v>
      </c>
      <c r="V119" s="9"/>
      <c r="W119" s="72">
        <v>47</v>
      </c>
      <c r="X119" s="68"/>
      <c r="Y119" s="22">
        <f>D119+G119+J119</f>
        <v>44</v>
      </c>
      <c r="Z119" s="50"/>
      <c r="AA119" s="17"/>
      <c r="AB119" s="31">
        <f>D119+P119+S119+U119+V119</f>
        <v>100</v>
      </c>
      <c r="AC119" s="31"/>
      <c r="AD119" s="31"/>
      <c r="AE119" s="31">
        <f t="shared" si="2"/>
        <v>100</v>
      </c>
      <c r="AF119" s="32" t="s">
        <v>22</v>
      </c>
      <c r="AG119" s="68">
        <v>1.9</v>
      </c>
      <c r="AH119" s="22"/>
      <c r="AI119" s="22">
        <v>1.9</v>
      </c>
      <c r="AJ119" s="22" t="s">
        <v>22</v>
      </c>
      <c r="AK119" s="22"/>
      <c r="AL119" s="22">
        <v>1.9</v>
      </c>
      <c r="AM119" s="50"/>
      <c r="AN119" s="17"/>
      <c r="AO119" s="31">
        <v>1.5</v>
      </c>
      <c r="AP119" s="31"/>
      <c r="AQ119" s="31"/>
      <c r="AR119" s="31">
        <v>1.5</v>
      </c>
      <c r="AS119" s="48" t="s">
        <v>22</v>
      </c>
      <c r="AT119" s="58">
        <v>5</v>
      </c>
      <c r="AU119" s="59">
        <v>3</v>
      </c>
      <c r="AV119" s="20"/>
      <c r="AW119" s="22">
        <v>74</v>
      </c>
      <c r="AX119" s="40"/>
    </row>
    <row r="120" spans="2:50" x14ac:dyDescent="0.25">
      <c r="B120">
        <v>118</v>
      </c>
      <c r="C120" s="17"/>
      <c r="D120" s="31">
        <v>0</v>
      </c>
      <c r="E120" s="48"/>
      <c r="F120" s="20"/>
      <c r="G120" s="22">
        <v>57</v>
      </c>
      <c r="H120" s="40"/>
      <c r="I120" s="65"/>
      <c r="J120" s="31">
        <v>8</v>
      </c>
      <c r="K120" s="48"/>
      <c r="L120" s="20"/>
      <c r="M120" s="22" t="s">
        <v>8</v>
      </c>
      <c r="N120" s="50"/>
      <c r="O120" s="17"/>
      <c r="P120" s="31"/>
      <c r="Q120" s="48"/>
      <c r="R120" s="20"/>
      <c r="S120" s="22">
        <v>74</v>
      </c>
      <c r="T120" s="50"/>
      <c r="U120" s="59">
        <v>20</v>
      </c>
      <c r="V120" s="9">
        <v>17</v>
      </c>
      <c r="W120" s="72">
        <v>92</v>
      </c>
      <c r="X120" s="68"/>
      <c r="Y120" s="22">
        <f>D120+G120+J120</f>
        <v>65</v>
      </c>
      <c r="Z120" s="50"/>
      <c r="AA120" s="17"/>
      <c r="AB120" s="31">
        <f>D120+P120+S120+U120+V120</f>
        <v>111</v>
      </c>
      <c r="AC120" s="31"/>
      <c r="AD120" s="31"/>
      <c r="AE120" s="31">
        <f t="shared" si="2"/>
        <v>111</v>
      </c>
      <c r="AF120" s="32" t="s">
        <v>22</v>
      </c>
      <c r="AG120" s="68">
        <v>4.0999999999999996</v>
      </c>
      <c r="AH120" s="22"/>
      <c r="AI120" s="22">
        <v>4.0999999999999996</v>
      </c>
      <c r="AJ120" s="22" t="s">
        <v>22</v>
      </c>
      <c r="AK120" s="22"/>
      <c r="AL120" s="22">
        <v>4.0999999999999996</v>
      </c>
      <c r="AM120" s="50"/>
      <c r="AN120" s="17"/>
      <c r="AO120" s="31">
        <v>1</v>
      </c>
      <c r="AP120" s="31"/>
      <c r="AQ120" s="31"/>
      <c r="AR120" s="31">
        <v>1</v>
      </c>
      <c r="AS120" s="48" t="s">
        <v>22</v>
      </c>
      <c r="AT120" s="58">
        <v>5</v>
      </c>
      <c r="AU120" s="59">
        <v>5</v>
      </c>
      <c r="AV120" s="20"/>
      <c r="AW120" s="22">
        <v>73</v>
      </c>
      <c r="AX120" s="40"/>
    </row>
    <row r="121" spans="2:50" x14ac:dyDescent="0.25">
      <c r="B121">
        <v>119</v>
      </c>
      <c r="C121" s="17"/>
      <c r="D121" s="31"/>
      <c r="E121" s="48">
        <v>1</v>
      </c>
      <c r="F121" s="20"/>
      <c r="G121" s="22"/>
      <c r="H121" s="40">
        <v>14</v>
      </c>
      <c r="I121" s="65"/>
      <c r="J121" s="31"/>
      <c r="K121" s="48">
        <v>0</v>
      </c>
      <c r="L121" s="20"/>
      <c r="M121" s="22"/>
      <c r="N121" s="50" t="s">
        <v>8</v>
      </c>
      <c r="O121" s="17"/>
      <c r="P121" s="31"/>
      <c r="Q121" s="48"/>
      <c r="R121" s="20"/>
      <c r="S121" s="22"/>
      <c r="T121" s="50">
        <v>38</v>
      </c>
      <c r="U121" s="59">
        <v>21</v>
      </c>
      <c r="V121" s="9"/>
      <c r="W121" s="72">
        <v>71</v>
      </c>
      <c r="X121" s="68"/>
      <c r="Y121" s="22"/>
      <c r="Z121" s="50">
        <f>E121+H121+K121</f>
        <v>15</v>
      </c>
      <c r="AA121" s="17"/>
      <c r="AB121" s="31"/>
      <c r="AC121" s="31">
        <f>E121+Q121+T121+U121+V121</f>
        <v>60</v>
      </c>
      <c r="AD121" s="31">
        <f t="shared" si="1"/>
        <v>60</v>
      </c>
      <c r="AE121" s="31"/>
      <c r="AF121" s="32" t="s">
        <v>21</v>
      </c>
      <c r="AG121" s="68">
        <v>2.8</v>
      </c>
      <c r="AH121" s="22">
        <v>2.8</v>
      </c>
      <c r="AI121" s="22"/>
      <c r="AJ121" s="22" t="s">
        <v>21</v>
      </c>
      <c r="AK121" s="22"/>
      <c r="AL121" s="22"/>
      <c r="AM121" s="50">
        <v>2.8</v>
      </c>
      <c r="AN121" s="17"/>
      <c r="AO121" s="31"/>
      <c r="AP121" s="31">
        <v>4</v>
      </c>
      <c r="AQ121" s="31">
        <v>4</v>
      </c>
      <c r="AR121" s="31"/>
      <c r="AS121" s="48" t="s">
        <v>21</v>
      </c>
      <c r="AT121" s="58"/>
      <c r="AU121" s="59"/>
      <c r="AV121" s="20"/>
      <c r="AW121" s="22"/>
      <c r="AX121" s="40">
        <v>46</v>
      </c>
    </row>
    <row r="122" spans="2:50" x14ac:dyDescent="0.25">
      <c r="B122">
        <v>120</v>
      </c>
      <c r="C122" s="17"/>
      <c r="D122" s="31">
        <v>56</v>
      </c>
      <c r="E122" s="48"/>
      <c r="F122" s="20"/>
      <c r="G122" s="22">
        <v>43</v>
      </c>
      <c r="H122" s="40"/>
      <c r="I122" s="65"/>
      <c r="J122" s="31">
        <v>19</v>
      </c>
      <c r="K122" s="48"/>
      <c r="L122" s="20"/>
      <c r="M122" s="22" t="s">
        <v>10</v>
      </c>
      <c r="N122" s="50"/>
      <c r="O122" s="17"/>
      <c r="P122" s="31"/>
      <c r="Q122" s="48"/>
      <c r="R122" s="20"/>
      <c r="S122" s="22">
        <v>76</v>
      </c>
      <c r="T122" s="50"/>
      <c r="U122" s="59">
        <v>27</v>
      </c>
      <c r="V122" s="9"/>
      <c r="W122" s="72">
        <v>147</v>
      </c>
      <c r="X122" s="68"/>
      <c r="Y122" s="22">
        <f>D122+G122+J122</f>
        <v>118</v>
      </c>
      <c r="Z122" s="50"/>
      <c r="AA122" s="17"/>
      <c r="AB122" s="31">
        <f>D122+P122+S122+U122+V122</f>
        <v>159</v>
      </c>
      <c r="AC122" s="31"/>
      <c r="AD122" s="31">
        <f t="shared" si="1"/>
        <v>159</v>
      </c>
      <c r="AE122" s="31"/>
      <c r="AF122" s="32" t="s">
        <v>21</v>
      </c>
      <c r="AG122" s="68">
        <v>1.1000000000000001</v>
      </c>
      <c r="AH122" s="22">
        <v>1.1000000000000001</v>
      </c>
      <c r="AI122" s="22"/>
      <c r="AJ122" s="22" t="s">
        <v>21</v>
      </c>
      <c r="AK122" s="22"/>
      <c r="AL122" s="22">
        <v>1.1000000000000001</v>
      </c>
      <c r="AM122" s="50"/>
      <c r="AN122" s="17"/>
      <c r="AO122" s="31">
        <v>2.5</v>
      </c>
      <c r="AP122" s="31"/>
      <c r="AQ122" s="31">
        <v>2.5</v>
      </c>
      <c r="AR122" s="31"/>
      <c r="AS122" s="48" t="s">
        <v>21</v>
      </c>
      <c r="AT122" s="58">
        <v>4</v>
      </c>
      <c r="AU122" s="59">
        <v>4</v>
      </c>
      <c r="AV122" s="20"/>
      <c r="AW122" s="22">
        <v>19</v>
      </c>
      <c r="AX122" s="40"/>
    </row>
    <row r="123" spans="2:50" x14ac:dyDescent="0.25">
      <c r="B123">
        <v>121</v>
      </c>
      <c r="C123" s="17"/>
      <c r="D123" s="31">
        <v>15</v>
      </c>
      <c r="E123" s="48"/>
      <c r="F123" s="20"/>
      <c r="G123" s="22">
        <v>43</v>
      </c>
      <c r="H123" s="40"/>
      <c r="I123" s="65"/>
      <c r="J123" s="31">
        <v>0</v>
      </c>
      <c r="K123" s="48"/>
      <c r="L123" s="20"/>
      <c r="M123" s="22" t="s">
        <v>9</v>
      </c>
      <c r="N123" s="50"/>
      <c r="O123" s="17"/>
      <c r="P123" s="31"/>
      <c r="Q123" s="48"/>
      <c r="R123" s="20"/>
      <c r="S123" s="22">
        <v>76</v>
      </c>
      <c r="T123" s="50"/>
      <c r="U123" s="59">
        <v>35</v>
      </c>
      <c r="V123" s="9"/>
      <c r="W123" s="72">
        <v>64</v>
      </c>
      <c r="X123" s="68"/>
      <c r="Y123" s="22">
        <f>D123+G123+J123</f>
        <v>58</v>
      </c>
      <c r="Z123" s="50"/>
      <c r="AA123" s="17"/>
      <c r="AB123" s="31">
        <f>D123+P123+S123+U123+V123</f>
        <v>126</v>
      </c>
      <c r="AC123" s="31"/>
      <c r="AD123" s="31">
        <f t="shared" si="1"/>
        <v>126</v>
      </c>
      <c r="AE123" s="31"/>
      <c r="AF123" s="32" t="s">
        <v>21</v>
      </c>
      <c r="AG123" s="68">
        <v>1.1000000000000001</v>
      </c>
      <c r="AH123" s="22">
        <v>1.1000000000000001</v>
      </c>
      <c r="AI123" s="22"/>
      <c r="AJ123" s="22" t="s">
        <v>21</v>
      </c>
      <c r="AK123" s="22"/>
      <c r="AL123" s="22">
        <v>1.1000000000000001</v>
      </c>
      <c r="AM123" s="50"/>
      <c r="AN123" s="17"/>
      <c r="AO123" s="31">
        <v>1</v>
      </c>
      <c r="AP123" s="31"/>
      <c r="AQ123" s="31">
        <v>1</v>
      </c>
      <c r="AR123" s="31"/>
      <c r="AS123" s="48" t="s">
        <v>21</v>
      </c>
      <c r="AT123" s="58">
        <v>5</v>
      </c>
      <c r="AU123" s="59">
        <v>5</v>
      </c>
      <c r="AV123" s="20"/>
      <c r="AW123" s="22">
        <v>70</v>
      </c>
      <c r="AX123" s="40"/>
    </row>
    <row r="124" spans="2:50" x14ac:dyDescent="0.25">
      <c r="B124">
        <v>122</v>
      </c>
      <c r="C124" s="17"/>
      <c r="D124" s="31"/>
      <c r="E124" s="48">
        <v>14</v>
      </c>
      <c r="F124" s="20"/>
      <c r="G124" s="22"/>
      <c r="H124" s="40">
        <v>8</v>
      </c>
      <c r="I124" s="65"/>
      <c r="J124" s="31"/>
      <c r="K124" s="48">
        <v>1</v>
      </c>
      <c r="L124" s="20"/>
      <c r="M124" s="22"/>
      <c r="N124" s="50" t="s">
        <v>9</v>
      </c>
      <c r="O124" s="17"/>
      <c r="P124" s="31"/>
      <c r="Q124" s="48"/>
      <c r="R124" s="20"/>
      <c r="S124" s="22"/>
      <c r="T124" s="50">
        <v>48</v>
      </c>
      <c r="U124" s="59">
        <v>23</v>
      </c>
      <c r="V124" s="9"/>
      <c r="W124" s="72">
        <v>64</v>
      </c>
      <c r="X124" s="68"/>
      <c r="Y124" s="22"/>
      <c r="Z124" s="50">
        <f>E124+H124+K124</f>
        <v>23</v>
      </c>
      <c r="AA124" s="17"/>
      <c r="AB124" s="31"/>
      <c r="AC124" s="31">
        <f>E124+Q124+T124+U124+V124</f>
        <v>85</v>
      </c>
      <c r="AD124" s="31"/>
      <c r="AE124" s="31">
        <f t="shared" si="2"/>
        <v>85</v>
      </c>
      <c r="AF124" s="32" t="s">
        <v>22</v>
      </c>
      <c r="AG124" s="68">
        <v>1.1000000000000001</v>
      </c>
      <c r="AH124" s="22"/>
      <c r="AI124" s="22">
        <v>1.1000000000000001</v>
      </c>
      <c r="AJ124" s="22" t="s">
        <v>22</v>
      </c>
      <c r="AK124" s="22"/>
      <c r="AL124" s="22"/>
      <c r="AM124" s="50">
        <v>1.1000000000000001</v>
      </c>
      <c r="AN124" s="17"/>
      <c r="AO124" s="31"/>
      <c r="AP124" s="31">
        <v>8</v>
      </c>
      <c r="AQ124" s="31"/>
      <c r="AR124" s="31">
        <v>8</v>
      </c>
      <c r="AS124" s="48" t="s">
        <v>22</v>
      </c>
      <c r="AT124" s="58"/>
      <c r="AU124" s="59"/>
      <c r="AV124" s="20"/>
      <c r="AW124" s="22"/>
      <c r="AX124" s="40">
        <v>68</v>
      </c>
    </row>
    <row r="125" spans="2:50" x14ac:dyDescent="0.25">
      <c r="B125">
        <v>123</v>
      </c>
      <c r="C125" s="17"/>
      <c r="D125" s="31"/>
      <c r="E125" s="48">
        <v>15</v>
      </c>
      <c r="F125" s="20"/>
      <c r="G125" s="22"/>
      <c r="H125" s="40">
        <v>1</v>
      </c>
      <c r="I125" s="65"/>
      <c r="J125" s="31"/>
      <c r="K125" s="48">
        <v>5</v>
      </c>
      <c r="L125" s="20"/>
      <c r="M125" s="22"/>
      <c r="N125" s="50" t="s">
        <v>8</v>
      </c>
      <c r="O125" s="17"/>
      <c r="P125" s="31"/>
      <c r="Q125" s="48"/>
      <c r="R125" s="20"/>
      <c r="S125" s="22"/>
      <c r="T125" s="50">
        <v>13</v>
      </c>
      <c r="U125" s="59">
        <v>75</v>
      </c>
      <c r="V125" s="9"/>
      <c r="W125" s="72">
        <v>83</v>
      </c>
      <c r="X125" s="68"/>
      <c r="Y125" s="22"/>
      <c r="Z125" s="50">
        <f>E125+H125+K125</f>
        <v>21</v>
      </c>
      <c r="AA125" s="17"/>
      <c r="AB125" s="31"/>
      <c r="AC125" s="31">
        <f>E125+Q125+T125+U125+V125</f>
        <v>103</v>
      </c>
      <c r="AD125" s="31">
        <f t="shared" si="1"/>
        <v>103</v>
      </c>
      <c r="AE125" s="31"/>
      <c r="AF125" s="32" t="s">
        <v>21</v>
      </c>
      <c r="AG125" s="68">
        <v>23</v>
      </c>
      <c r="AH125" s="22">
        <v>23</v>
      </c>
      <c r="AI125" s="22"/>
      <c r="AJ125" s="22" t="s">
        <v>21</v>
      </c>
      <c r="AK125" s="22"/>
      <c r="AL125" s="22"/>
      <c r="AM125" s="50">
        <v>23</v>
      </c>
      <c r="AN125" s="17"/>
      <c r="AO125" s="31"/>
      <c r="AP125" s="31">
        <v>8</v>
      </c>
      <c r="AQ125" s="31">
        <v>8</v>
      </c>
      <c r="AR125" s="31"/>
      <c r="AS125" s="48" t="s">
        <v>21</v>
      </c>
      <c r="AT125" s="58">
        <v>5</v>
      </c>
      <c r="AU125" s="59">
        <v>4</v>
      </c>
      <c r="AV125" s="20"/>
      <c r="AW125" s="22"/>
      <c r="AX125" s="40">
        <v>93</v>
      </c>
    </row>
    <row r="126" spans="2:50" x14ac:dyDescent="0.25">
      <c r="B126">
        <v>124</v>
      </c>
      <c r="C126" s="17"/>
      <c r="D126" s="31"/>
      <c r="E126" s="48">
        <v>11</v>
      </c>
      <c r="F126" s="20"/>
      <c r="G126" s="22"/>
      <c r="H126" s="40">
        <v>3</v>
      </c>
      <c r="I126" s="65"/>
      <c r="J126" s="31"/>
      <c r="K126" s="48">
        <v>0</v>
      </c>
      <c r="L126" s="20"/>
      <c r="M126" s="22"/>
      <c r="N126" s="50" t="s">
        <v>10</v>
      </c>
      <c r="O126" s="17"/>
      <c r="P126" s="31"/>
      <c r="Q126" s="48"/>
      <c r="R126" s="20"/>
      <c r="S126" s="22"/>
      <c r="T126" s="50">
        <v>23</v>
      </c>
      <c r="U126" s="59">
        <v>20</v>
      </c>
      <c r="V126" s="9"/>
      <c r="W126" s="72">
        <v>55</v>
      </c>
      <c r="X126" s="68"/>
      <c r="Y126" s="22"/>
      <c r="Z126" s="50">
        <f>E126+H126+K126</f>
        <v>14</v>
      </c>
      <c r="AA126" s="17"/>
      <c r="AB126" s="31"/>
      <c r="AC126" s="31">
        <f>E126+Q126+T126+U126+V126</f>
        <v>54</v>
      </c>
      <c r="AD126" s="31">
        <f t="shared" si="1"/>
        <v>54</v>
      </c>
      <c r="AE126" s="31"/>
      <c r="AF126" s="32" t="s">
        <v>21</v>
      </c>
      <c r="AG126" s="68">
        <v>3.6</v>
      </c>
      <c r="AH126" s="22">
        <v>3.6</v>
      </c>
      <c r="AI126" s="22"/>
      <c r="AJ126" s="22" t="s">
        <v>21</v>
      </c>
      <c r="AK126" s="22"/>
      <c r="AL126" s="22"/>
      <c r="AM126" s="50">
        <v>3.6</v>
      </c>
      <c r="AN126" s="17"/>
      <c r="AO126" s="31"/>
      <c r="AP126" s="31">
        <v>12</v>
      </c>
      <c r="AQ126" s="31">
        <v>12</v>
      </c>
      <c r="AR126" s="31"/>
      <c r="AS126" s="48" t="s">
        <v>21</v>
      </c>
      <c r="AT126" s="58">
        <v>5</v>
      </c>
      <c r="AU126" s="59">
        <v>5</v>
      </c>
      <c r="AV126" s="20"/>
      <c r="AW126" s="22"/>
      <c r="AX126" s="40">
        <v>75</v>
      </c>
    </row>
    <row r="127" spans="2:50" x14ac:dyDescent="0.25">
      <c r="B127">
        <v>125</v>
      </c>
      <c r="C127" s="17"/>
      <c r="D127" s="31"/>
      <c r="E127" s="48">
        <v>5</v>
      </c>
      <c r="F127" s="20"/>
      <c r="G127" s="22"/>
      <c r="H127" s="40">
        <v>5</v>
      </c>
      <c r="I127" s="65"/>
      <c r="J127" s="31"/>
      <c r="K127" s="48">
        <v>3</v>
      </c>
      <c r="L127" s="20"/>
      <c r="M127" s="22"/>
      <c r="N127" s="50" t="s">
        <v>8</v>
      </c>
      <c r="O127" s="17"/>
      <c r="P127" s="31"/>
      <c r="Q127" s="48"/>
      <c r="R127" s="20"/>
      <c r="S127" s="22"/>
      <c r="T127" s="50">
        <v>42</v>
      </c>
      <c r="U127" s="59">
        <v>7</v>
      </c>
      <c r="V127" s="9">
        <v>22</v>
      </c>
      <c r="W127" s="72">
        <v>62</v>
      </c>
      <c r="X127" s="68"/>
      <c r="Y127" s="22"/>
      <c r="Z127" s="50">
        <f>E127+H127+K127</f>
        <v>13</v>
      </c>
      <c r="AA127" s="17"/>
      <c r="AB127" s="31"/>
      <c r="AC127" s="31">
        <f>E127+Q127+T127+U127+V127</f>
        <v>76</v>
      </c>
      <c r="AD127" s="31">
        <f t="shared" si="1"/>
        <v>76</v>
      </c>
      <c r="AE127" s="31"/>
      <c r="AF127" s="32" t="s">
        <v>21</v>
      </c>
      <c r="AG127" s="68">
        <v>3.5</v>
      </c>
      <c r="AH127" s="22">
        <v>3.5</v>
      </c>
      <c r="AI127" s="22"/>
      <c r="AJ127" s="22" t="s">
        <v>21</v>
      </c>
      <c r="AK127" s="22"/>
      <c r="AL127" s="22"/>
      <c r="AM127" s="50">
        <v>3.5</v>
      </c>
      <c r="AN127" s="17"/>
      <c r="AO127" s="31"/>
      <c r="AP127" s="31" t="s">
        <v>3</v>
      </c>
      <c r="AQ127" s="31" t="s">
        <v>3</v>
      </c>
      <c r="AR127" s="31"/>
      <c r="AS127" s="48" t="s">
        <v>21</v>
      </c>
      <c r="AT127" s="58">
        <v>5</v>
      </c>
      <c r="AU127" s="59">
        <v>5</v>
      </c>
      <c r="AV127" s="20"/>
      <c r="AW127" s="22"/>
      <c r="AX127" s="40">
        <v>47</v>
      </c>
    </row>
    <row r="128" spans="2:50" x14ac:dyDescent="0.25">
      <c r="B128">
        <v>126</v>
      </c>
      <c r="C128" s="17"/>
      <c r="D128" s="31">
        <v>43</v>
      </c>
      <c r="E128" s="48"/>
      <c r="F128" s="20"/>
      <c r="G128" s="22">
        <v>23</v>
      </c>
      <c r="H128" s="40"/>
      <c r="I128" s="65"/>
      <c r="J128" s="31">
        <v>9</v>
      </c>
      <c r="K128" s="48"/>
      <c r="L128" s="20"/>
      <c r="M128" s="22" t="s">
        <v>8</v>
      </c>
      <c r="N128" s="50"/>
      <c r="O128" s="17"/>
      <c r="P128" s="31"/>
      <c r="Q128" s="48"/>
      <c r="R128" s="20"/>
      <c r="S128" s="22">
        <v>59</v>
      </c>
      <c r="T128" s="50"/>
      <c r="U128" s="59">
        <v>20</v>
      </c>
      <c r="V128" s="9"/>
      <c r="W128" s="72">
        <v>55</v>
      </c>
      <c r="X128" s="68"/>
      <c r="Y128" s="22">
        <f>D128+G128+J128</f>
        <v>75</v>
      </c>
      <c r="Z128" s="50"/>
      <c r="AA128" s="17"/>
      <c r="AB128" s="31">
        <f>D128+P128+S128+U128+V128</f>
        <v>122</v>
      </c>
      <c r="AC128" s="31"/>
      <c r="AD128" s="31"/>
      <c r="AE128" s="31">
        <f t="shared" si="2"/>
        <v>122</v>
      </c>
      <c r="AF128" s="32" t="s">
        <v>22</v>
      </c>
      <c r="AG128" s="68">
        <v>2.4</v>
      </c>
      <c r="AH128" s="22"/>
      <c r="AI128" s="22">
        <v>2.4</v>
      </c>
      <c r="AJ128" s="22" t="s">
        <v>22</v>
      </c>
      <c r="AK128" s="22"/>
      <c r="AL128" s="22">
        <v>2.4</v>
      </c>
      <c r="AM128" s="50"/>
      <c r="AN128" s="17"/>
      <c r="AO128" s="31">
        <v>2</v>
      </c>
      <c r="AP128" s="31"/>
      <c r="AQ128" s="31"/>
      <c r="AR128" s="31">
        <v>2</v>
      </c>
      <c r="AS128" s="48" t="s">
        <v>22</v>
      </c>
      <c r="AT128" s="58"/>
      <c r="AU128" s="59"/>
      <c r="AV128" s="20"/>
      <c r="AW128" s="22">
        <v>79</v>
      </c>
      <c r="AX128" s="40"/>
    </row>
    <row r="129" spans="2:50" x14ac:dyDescent="0.25">
      <c r="B129">
        <v>127</v>
      </c>
      <c r="C129" s="17"/>
      <c r="D129" s="31">
        <v>19</v>
      </c>
      <c r="E129" s="48"/>
      <c r="F129" s="20"/>
      <c r="G129" s="22">
        <v>46</v>
      </c>
      <c r="H129" s="40"/>
      <c r="I129" s="65"/>
      <c r="J129" s="31">
        <v>4</v>
      </c>
      <c r="K129" s="48"/>
      <c r="L129" s="20"/>
      <c r="M129" s="22" t="s">
        <v>8</v>
      </c>
      <c r="N129" s="50"/>
      <c r="O129" s="17"/>
      <c r="P129" s="31"/>
      <c r="Q129" s="48"/>
      <c r="R129" s="20"/>
      <c r="S129" s="22">
        <v>101</v>
      </c>
      <c r="T129" s="50"/>
      <c r="U129" s="59">
        <v>13</v>
      </c>
      <c r="V129" s="9"/>
      <c r="W129" s="72">
        <v>62</v>
      </c>
      <c r="X129" s="68"/>
      <c r="Y129" s="22">
        <f>D129+G129+J129</f>
        <v>69</v>
      </c>
      <c r="Z129" s="50"/>
      <c r="AA129" s="17"/>
      <c r="AB129" s="31">
        <f>D129+P129+S129+U129+V129</f>
        <v>133</v>
      </c>
      <c r="AC129" s="31"/>
      <c r="AD129" s="31">
        <f t="shared" si="1"/>
        <v>133</v>
      </c>
      <c r="AE129" s="31"/>
      <c r="AF129" s="32" t="s">
        <v>21</v>
      </c>
      <c r="AG129" s="68">
        <v>3.5</v>
      </c>
      <c r="AH129" s="22">
        <v>3.5</v>
      </c>
      <c r="AI129" s="22"/>
      <c r="AJ129" s="22" t="s">
        <v>21</v>
      </c>
      <c r="AK129" s="22"/>
      <c r="AL129" s="22">
        <v>3.5</v>
      </c>
      <c r="AM129" s="50"/>
      <c r="AN129" s="17"/>
      <c r="AO129" s="31">
        <v>2</v>
      </c>
      <c r="AP129" s="31"/>
      <c r="AQ129" s="31">
        <v>2</v>
      </c>
      <c r="AR129" s="31"/>
      <c r="AS129" s="48" t="s">
        <v>21</v>
      </c>
      <c r="AT129" s="58">
        <v>5</v>
      </c>
      <c r="AU129" s="59">
        <v>4</v>
      </c>
      <c r="AV129" s="20"/>
      <c r="AW129" s="22">
        <v>75</v>
      </c>
      <c r="AX129" s="40"/>
    </row>
    <row r="130" spans="2:50" x14ac:dyDescent="0.25">
      <c r="B130">
        <v>128</v>
      </c>
      <c r="C130" s="17"/>
      <c r="D130" s="31"/>
      <c r="E130" s="48">
        <v>3</v>
      </c>
      <c r="F130" s="20"/>
      <c r="G130" s="22"/>
      <c r="H130" s="40">
        <v>13</v>
      </c>
      <c r="I130" s="65"/>
      <c r="J130" s="31"/>
      <c r="K130" s="48">
        <v>6</v>
      </c>
      <c r="L130" s="20"/>
      <c r="M130" s="22"/>
      <c r="N130" s="50" t="s">
        <v>10</v>
      </c>
      <c r="O130" s="17"/>
      <c r="P130" s="31"/>
      <c r="Q130" s="48"/>
      <c r="R130" s="20"/>
      <c r="S130" s="22"/>
      <c r="T130" s="50">
        <v>56</v>
      </c>
      <c r="U130" s="59">
        <v>31</v>
      </c>
      <c r="V130" s="9">
        <v>12</v>
      </c>
      <c r="W130" s="72">
        <v>91</v>
      </c>
      <c r="X130" s="68"/>
      <c r="Y130" s="22"/>
      <c r="Z130" s="50">
        <f>E130+H130+K130</f>
        <v>22</v>
      </c>
      <c r="AA130" s="17"/>
      <c r="AB130" s="31"/>
      <c r="AC130" s="31">
        <f>E130+Q130+T130+U130+V130</f>
        <v>102</v>
      </c>
      <c r="AD130" s="31"/>
      <c r="AE130" s="31">
        <f t="shared" si="2"/>
        <v>102</v>
      </c>
      <c r="AF130" s="32" t="s">
        <v>22</v>
      </c>
      <c r="AG130" s="68">
        <v>1.1000000000000001</v>
      </c>
      <c r="AH130" s="22"/>
      <c r="AI130" s="22">
        <v>1.1000000000000001</v>
      </c>
      <c r="AJ130" s="22" t="s">
        <v>22</v>
      </c>
      <c r="AK130" s="22"/>
      <c r="AL130" s="22"/>
      <c r="AM130" s="50">
        <v>1.1000000000000001</v>
      </c>
      <c r="AN130" s="17"/>
      <c r="AO130" s="31"/>
      <c r="AP130" s="31">
        <v>0.5</v>
      </c>
      <c r="AQ130" s="31"/>
      <c r="AR130" s="31">
        <v>0.5</v>
      </c>
      <c r="AS130" s="48" t="s">
        <v>22</v>
      </c>
      <c r="AT130" s="58">
        <v>5</v>
      </c>
      <c r="AU130" s="59">
        <v>3</v>
      </c>
      <c r="AV130" s="20"/>
      <c r="AW130" s="22"/>
      <c r="AX130" s="40">
        <v>50</v>
      </c>
    </row>
    <row r="131" spans="2:50" x14ac:dyDescent="0.25">
      <c r="B131">
        <v>129</v>
      </c>
      <c r="C131" s="17"/>
      <c r="D131" s="31">
        <v>16</v>
      </c>
      <c r="E131" s="48"/>
      <c r="F131" s="20"/>
      <c r="G131" s="22">
        <v>11</v>
      </c>
      <c r="H131" s="40"/>
      <c r="I131" s="65"/>
      <c r="J131" s="31">
        <v>8</v>
      </c>
      <c r="K131" s="48"/>
      <c r="L131" s="20"/>
      <c r="M131" s="22" t="s">
        <v>8</v>
      </c>
      <c r="N131" s="50"/>
      <c r="O131" s="17"/>
      <c r="P131" s="31"/>
      <c r="Q131" s="48"/>
      <c r="R131" s="20"/>
      <c r="S131" s="22">
        <v>39</v>
      </c>
      <c r="T131" s="50"/>
      <c r="U131" s="59">
        <v>45</v>
      </c>
      <c r="V131" s="9"/>
      <c r="W131" s="72">
        <v>71</v>
      </c>
      <c r="X131" s="68"/>
      <c r="Y131" s="22">
        <f>D131+G131+J131</f>
        <v>35</v>
      </c>
      <c r="Z131" s="50"/>
      <c r="AA131" s="17"/>
      <c r="AB131" s="31">
        <f>D131+P131+S131+U131+V131</f>
        <v>100</v>
      </c>
      <c r="AC131" s="31"/>
      <c r="AD131" s="31">
        <f t="shared" si="1"/>
        <v>100</v>
      </c>
      <c r="AE131" s="31"/>
      <c r="AF131" s="32" t="s">
        <v>21</v>
      </c>
      <c r="AG131" s="68">
        <v>1.4</v>
      </c>
      <c r="AH131" s="22">
        <v>1.4</v>
      </c>
      <c r="AI131" s="22"/>
      <c r="AJ131" s="22" t="s">
        <v>21</v>
      </c>
      <c r="AK131" s="22"/>
      <c r="AL131" s="22">
        <v>1.4</v>
      </c>
      <c r="AM131" s="50"/>
      <c r="AN131" s="17"/>
      <c r="AO131" s="31">
        <v>3</v>
      </c>
      <c r="AP131" s="31"/>
      <c r="AQ131" s="31">
        <v>3</v>
      </c>
      <c r="AR131" s="31"/>
      <c r="AS131" s="48" t="s">
        <v>21</v>
      </c>
      <c r="AT131" s="58"/>
      <c r="AU131" s="59"/>
      <c r="AV131" s="20"/>
      <c r="AW131" s="22">
        <v>83</v>
      </c>
      <c r="AX131" s="40"/>
    </row>
    <row r="132" spans="2:50" x14ac:dyDescent="0.25">
      <c r="B132">
        <v>130</v>
      </c>
      <c r="C132" s="17"/>
      <c r="D132" s="31"/>
      <c r="E132" s="48">
        <v>48</v>
      </c>
      <c r="F132" s="20"/>
      <c r="G132" s="22"/>
      <c r="H132" s="40">
        <v>17</v>
      </c>
      <c r="I132" s="65"/>
      <c r="J132" s="31"/>
      <c r="K132" s="48">
        <v>0</v>
      </c>
      <c r="L132" s="20"/>
      <c r="M132" s="22"/>
      <c r="N132" s="50" t="s">
        <v>10</v>
      </c>
      <c r="O132" s="17"/>
      <c r="P132" s="31"/>
      <c r="Q132" s="48"/>
      <c r="R132" s="20"/>
      <c r="S132" s="22"/>
      <c r="T132" s="50">
        <v>38</v>
      </c>
      <c r="U132" s="59">
        <v>25</v>
      </c>
      <c r="V132" s="9"/>
      <c r="W132" s="72">
        <v>40</v>
      </c>
      <c r="X132" s="68"/>
      <c r="Y132" s="22"/>
      <c r="Z132" s="50">
        <f>E132+H132+K132</f>
        <v>65</v>
      </c>
      <c r="AA132" s="17"/>
      <c r="AB132" s="31"/>
      <c r="AC132" s="31">
        <f>E132+Q132+T132+U132+V132</f>
        <v>111</v>
      </c>
      <c r="AD132" s="31">
        <f t="shared" si="1"/>
        <v>111</v>
      </c>
      <c r="AE132" s="31"/>
      <c r="AF132" s="32" t="s">
        <v>21</v>
      </c>
      <c r="AG132" s="68">
        <v>1.2</v>
      </c>
      <c r="AH132" s="22">
        <v>1.2</v>
      </c>
      <c r="AI132" s="22"/>
      <c r="AJ132" s="22" t="s">
        <v>21</v>
      </c>
      <c r="AK132" s="22"/>
      <c r="AL132" s="22"/>
      <c r="AM132" s="50">
        <v>1.2</v>
      </c>
      <c r="AN132" s="17"/>
      <c r="AO132" s="31"/>
      <c r="AP132" s="31">
        <v>4</v>
      </c>
      <c r="AQ132" s="31">
        <v>4</v>
      </c>
      <c r="AR132" s="31"/>
      <c r="AS132" s="48" t="s">
        <v>21</v>
      </c>
      <c r="AT132" s="58"/>
      <c r="AU132" s="59" t="s">
        <v>75</v>
      </c>
      <c r="AV132" s="20"/>
      <c r="AW132" s="22"/>
      <c r="AX132" s="40">
        <v>89</v>
      </c>
    </row>
    <row r="133" spans="2:50" x14ac:dyDescent="0.25">
      <c r="B133">
        <v>131</v>
      </c>
      <c r="C133" s="17"/>
      <c r="D133" s="31">
        <v>13</v>
      </c>
      <c r="E133" s="48"/>
      <c r="F133" s="20"/>
      <c r="G133" s="22">
        <v>41</v>
      </c>
      <c r="H133" s="40"/>
      <c r="I133" s="65"/>
      <c r="J133" s="31">
        <v>0</v>
      </c>
      <c r="K133" s="48"/>
      <c r="L133" s="20"/>
      <c r="M133" s="22" t="s">
        <v>9</v>
      </c>
      <c r="N133" s="50"/>
      <c r="O133" s="17"/>
      <c r="P133" s="31">
        <v>84</v>
      </c>
      <c r="Q133" s="48"/>
      <c r="R133" s="20"/>
      <c r="S133" s="22"/>
      <c r="T133" s="50"/>
      <c r="U133" s="59">
        <v>14</v>
      </c>
      <c r="V133" s="9"/>
      <c r="W133" s="72">
        <v>41</v>
      </c>
      <c r="X133" s="68"/>
      <c r="Y133" s="22">
        <f>D133+G133+J133</f>
        <v>54</v>
      </c>
      <c r="Z133" s="50"/>
      <c r="AA133" s="17"/>
      <c r="AB133" s="31">
        <f>D133+P133+S133+U133+V133</f>
        <v>111</v>
      </c>
      <c r="AC133" s="31"/>
      <c r="AD133" s="31">
        <f t="shared" si="1"/>
        <v>111</v>
      </c>
      <c r="AE133" s="31"/>
      <c r="AF133" s="32" t="s">
        <v>21</v>
      </c>
      <c r="AG133" s="68">
        <v>1.05</v>
      </c>
      <c r="AH133" s="22">
        <v>1.05</v>
      </c>
      <c r="AI133" s="22"/>
      <c r="AJ133" s="22" t="s">
        <v>21</v>
      </c>
      <c r="AK133" s="22"/>
      <c r="AL133" s="22">
        <v>1.05</v>
      </c>
      <c r="AM133" s="50"/>
      <c r="AN133" s="17"/>
      <c r="AO133" s="31">
        <v>2</v>
      </c>
      <c r="AP133" s="31"/>
      <c r="AQ133" s="31">
        <v>2</v>
      </c>
      <c r="AR133" s="31"/>
      <c r="AS133" s="48" t="s">
        <v>21</v>
      </c>
      <c r="AT133" s="58"/>
      <c r="AU133" s="59" t="s">
        <v>75</v>
      </c>
      <c r="AV133" s="20"/>
      <c r="AW133" s="22">
        <v>79</v>
      </c>
      <c r="AX133" s="40"/>
    </row>
    <row r="134" spans="2:50" x14ac:dyDescent="0.25">
      <c r="B134">
        <v>132</v>
      </c>
      <c r="C134" s="17">
        <v>0</v>
      </c>
      <c r="D134" s="31"/>
      <c r="E134" s="48"/>
      <c r="F134" s="20">
        <v>18</v>
      </c>
      <c r="G134" s="22"/>
      <c r="H134" s="40"/>
      <c r="I134" s="65">
        <v>2</v>
      </c>
      <c r="J134" s="31"/>
      <c r="K134" s="48"/>
      <c r="L134" s="20" t="s">
        <v>8</v>
      </c>
      <c r="M134" s="22"/>
      <c r="N134" s="50"/>
      <c r="O134" s="17"/>
      <c r="P134" s="31"/>
      <c r="Q134" s="48"/>
      <c r="R134" s="20">
        <v>55</v>
      </c>
      <c r="S134" s="22"/>
      <c r="T134" s="50"/>
      <c r="U134" s="59">
        <v>8</v>
      </c>
      <c r="V134" s="9"/>
      <c r="W134" s="72">
        <v>90</v>
      </c>
      <c r="X134" s="68">
        <f>C134+F134+I134</f>
        <v>20</v>
      </c>
      <c r="Y134" s="22"/>
      <c r="Z134" s="50"/>
      <c r="AA134" s="17">
        <f>C134+O134+R134+U134+V134</f>
        <v>63</v>
      </c>
      <c r="AB134" s="31"/>
      <c r="AC134" s="31"/>
      <c r="AD134" s="31"/>
      <c r="AE134" s="31">
        <f t="shared" si="2"/>
        <v>63</v>
      </c>
      <c r="AF134" s="32" t="s">
        <v>22</v>
      </c>
      <c r="AG134" s="68">
        <v>1.1399999999999999</v>
      </c>
      <c r="AH134" s="22"/>
      <c r="AI134" s="22">
        <v>1.1399999999999999</v>
      </c>
      <c r="AJ134" s="22" t="s">
        <v>22</v>
      </c>
      <c r="AK134" s="22">
        <v>1.1399999999999999</v>
      </c>
      <c r="AL134" s="22"/>
      <c r="AM134" s="50"/>
      <c r="AN134" s="17">
        <v>1.5</v>
      </c>
      <c r="AO134" s="31"/>
      <c r="AP134" s="31"/>
      <c r="AQ134" s="31"/>
      <c r="AR134" s="31">
        <v>1.5</v>
      </c>
      <c r="AS134" s="48" t="s">
        <v>22</v>
      </c>
      <c r="AT134" s="58">
        <v>3</v>
      </c>
      <c r="AU134" s="59">
        <v>4</v>
      </c>
      <c r="AV134" s="20">
        <v>63</v>
      </c>
      <c r="AW134" s="22"/>
      <c r="AX134" s="40"/>
    </row>
    <row r="135" spans="2:50" x14ac:dyDescent="0.25">
      <c r="B135">
        <v>133</v>
      </c>
      <c r="C135" s="17"/>
      <c r="D135" s="31">
        <v>29</v>
      </c>
      <c r="E135" s="48"/>
      <c r="F135" s="20"/>
      <c r="G135" s="22">
        <v>17</v>
      </c>
      <c r="H135" s="40"/>
      <c r="I135" s="65"/>
      <c r="J135" s="31">
        <v>4</v>
      </c>
      <c r="K135" s="48"/>
      <c r="L135" s="20"/>
      <c r="M135" s="22" t="s">
        <v>8</v>
      </c>
      <c r="N135" s="50"/>
      <c r="O135" s="17"/>
      <c r="P135" s="31">
        <v>41</v>
      </c>
      <c r="Q135" s="48"/>
      <c r="R135" s="20"/>
      <c r="S135" s="22"/>
      <c r="T135" s="50"/>
      <c r="U135" s="59">
        <v>22</v>
      </c>
      <c r="V135" s="9"/>
      <c r="W135" s="72">
        <v>38</v>
      </c>
      <c r="X135" s="68"/>
      <c r="Y135" s="22">
        <f>D135+G135+J135</f>
        <v>50</v>
      </c>
      <c r="Z135" s="50"/>
      <c r="AA135" s="17"/>
      <c r="AB135" s="31">
        <f>D135+P135+S135+U135+V135</f>
        <v>92</v>
      </c>
      <c r="AC135" s="31"/>
      <c r="AD135" s="31">
        <f t="shared" si="1"/>
        <v>92</v>
      </c>
      <c r="AE135" s="31"/>
      <c r="AF135" s="32" t="s">
        <v>21</v>
      </c>
      <c r="AG135" s="68">
        <v>0.65</v>
      </c>
      <c r="AH135" s="22">
        <v>0.65</v>
      </c>
      <c r="AI135" s="22"/>
      <c r="AJ135" s="22" t="s">
        <v>21</v>
      </c>
      <c r="AK135" s="22"/>
      <c r="AL135" s="22">
        <v>0.65</v>
      </c>
      <c r="AM135" s="50"/>
      <c r="AN135" s="17"/>
      <c r="AO135" s="31">
        <v>4</v>
      </c>
      <c r="AP135" s="31"/>
      <c r="AQ135" s="31">
        <v>4</v>
      </c>
      <c r="AR135" s="31"/>
      <c r="AS135" s="48" t="s">
        <v>21</v>
      </c>
      <c r="AT135" s="58">
        <v>5</v>
      </c>
      <c r="AU135" s="59">
        <v>4</v>
      </c>
      <c r="AV135" s="20"/>
      <c r="AW135" s="22">
        <v>75</v>
      </c>
      <c r="AX135" s="40"/>
    </row>
    <row r="136" spans="2:50" x14ac:dyDescent="0.25">
      <c r="B136">
        <v>134</v>
      </c>
      <c r="C136" s="17"/>
      <c r="D136" s="31">
        <v>9</v>
      </c>
      <c r="E136" s="48"/>
      <c r="F136" s="20"/>
      <c r="G136" s="22">
        <v>15</v>
      </c>
      <c r="H136" s="40"/>
      <c r="I136" s="65"/>
      <c r="J136" s="31">
        <v>6</v>
      </c>
      <c r="K136" s="48"/>
      <c r="L136" s="20"/>
      <c r="M136" s="22" t="s">
        <v>8</v>
      </c>
      <c r="N136" s="50"/>
      <c r="O136" s="17"/>
      <c r="P136" s="31"/>
      <c r="Q136" s="48"/>
      <c r="R136" s="20"/>
      <c r="S136" s="22">
        <v>53</v>
      </c>
      <c r="T136" s="50"/>
      <c r="U136" s="59">
        <v>17</v>
      </c>
      <c r="V136" s="9"/>
      <c r="W136" s="72">
        <v>29</v>
      </c>
      <c r="X136" s="68"/>
      <c r="Y136" s="22">
        <f>D136+G136+J136</f>
        <v>30</v>
      </c>
      <c r="Z136" s="50"/>
      <c r="AA136" s="17"/>
      <c r="AB136" s="31">
        <f>D136+P136+S136+U136+V136</f>
        <v>79</v>
      </c>
      <c r="AC136" s="31"/>
      <c r="AD136" s="31">
        <f t="shared" si="1"/>
        <v>79</v>
      </c>
      <c r="AE136" s="31"/>
      <c r="AF136" s="32" t="s">
        <v>21</v>
      </c>
      <c r="AG136" s="68">
        <v>5.0999999999999996</v>
      </c>
      <c r="AH136" s="22">
        <v>5.0999999999999996</v>
      </c>
      <c r="AI136" s="22"/>
      <c r="AJ136" s="22" t="s">
        <v>21</v>
      </c>
      <c r="AK136" s="22"/>
      <c r="AL136" s="22">
        <v>5.0999999999999996</v>
      </c>
      <c r="AM136" s="50"/>
      <c r="AN136" s="17"/>
      <c r="AO136" s="31">
        <v>2.2999999999999998</v>
      </c>
      <c r="AP136" s="31"/>
      <c r="AQ136" s="31">
        <v>2.2999999999999998</v>
      </c>
      <c r="AR136" s="31"/>
      <c r="AS136" s="48" t="s">
        <v>21</v>
      </c>
      <c r="AT136" s="58"/>
      <c r="AU136" s="59" t="s">
        <v>75</v>
      </c>
      <c r="AV136" s="20"/>
      <c r="AW136" s="22">
        <v>90</v>
      </c>
      <c r="AX136" s="40"/>
    </row>
    <row r="137" spans="2:50" x14ac:dyDescent="0.25">
      <c r="B137">
        <v>135</v>
      </c>
      <c r="C137" s="17"/>
      <c r="D137" s="31">
        <v>14</v>
      </c>
      <c r="E137" s="48"/>
      <c r="F137" s="20"/>
      <c r="G137" s="22">
        <v>50</v>
      </c>
      <c r="H137" s="40"/>
      <c r="I137" s="65"/>
      <c r="J137" s="31">
        <v>6</v>
      </c>
      <c r="K137" s="48"/>
      <c r="L137" s="20"/>
      <c r="M137" s="22" t="s">
        <v>8</v>
      </c>
      <c r="N137" s="50"/>
      <c r="O137" s="17"/>
      <c r="P137" s="31"/>
      <c r="Q137" s="48"/>
      <c r="R137" s="20"/>
      <c r="S137" s="22">
        <v>69</v>
      </c>
      <c r="T137" s="50"/>
      <c r="U137" s="59">
        <v>17</v>
      </c>
      <c r="V137" s="9"/>
      <c r="W137" s="72">
        <v>56</v>
      </c>
      <c r="X137" s="68"/>
      <c r="Y137" s="22">
        <f>D137+G137+J137</f>
        <v>70</v>
      </c>
      <c r="Z137" s="50"/>
      <c r="AA137" s="17"/>
      <c r="AB137" s="31">
        <f>D137+P137+S137+U137+V137</f>
        <v>100</v>
      </c>
      <c r="AC137" s="31"/>
      <c r="AD137" s="31">
        <f t="shared" si="1"/>
        <v>100</v>
      </c>
      <c r="AE137" s="31"/>
      <c r="AF137" s="32" t="s">
        <v>21</v>
      </c>
      <c r="AG137" s="68">
        <v>1.2</v>
      </c>
      <c r="AH137" s="22">
        <v>1.2</v>
      </c>
      <c r="AI137" s="22"/>
      <c r="AJ137" s="22" t="s">
        <v>21</v>
      </c>
      <c r="AK137" s="22"/>
      <c r="AL137" s="22">
        <v>1.2</v>
      </c>
      <c r="AM137" s="50"/>
      <c r="AN137" s="17"/>
      <c r="AO137" s="31">
        <v>3</v>
      </c>
      <c r="AP137" s="31"/>
      <c r="AQ137" s="31">
        <v>3</v>
      </c>
      <c r="AR137" s="31"/>
      <c r="AS137" s="48" t="s">
        <v>21</v>
      </c>
      <c r="AT137" s="58">
        <v>5</v>
      </c>
      <c r="AU137" s="59">
        <v>5</v>
      </c>
      <c r="AV137" s="20"/>
      <c r="AW137" s="22">
        <v>78</v>
      </c>
      <c r="AX137" s="40"/>
    </row>
    <row r="138" spans="2:50" x14ac:dyDescent="0.25">
      <c r="B138">
        <v>136</v>
      </c>
      <c r="C138" s="17"/>
      <c r="D138" s="31">
        <v>35</v>
      </c>
      <c r="E138" s="48"/>
      <c r="F138" s="20"/>
      <c r="G138" s="22">
        <v>41</v>
      </c>
      <c r="H138" s="40"/>
      <c r="I138" s="65"/>
      <c r="J138" s="31">
        <v>4</v>
      </c>
      <c r="K138" s="48"/>
      <c r="L138" s="20"/>
      <c r="M138" s="22" t="s">
        <v>8</v>
      </c>
      <c r="N138" s="50"/>
      <c r="O138" s="17"/>
      <c r="P138" s="31"/>
      <c r="Q138" s="48"/>
      <c r="R138" s="20"/>
      <c r="S138" s="22">
        <v>65</v>
      </c>
      <c r="T138" s="50"/>
      <c r="U138" s="59">
        <v>22</v>
      </c>
      <c r="V138" s="9"/>
      <c r="W138" s="72">
        <v>54</v>
      </c>
      <c r="X138" s="68"/>
      <c r="Y138" s="22">
        <f>D138+G138+J138</f>
        <v>80</v>
      </c>
      <c r="Z138" s="50"/>
      <c r="AA138" s="17"/>
      <c r="AB138" s="31">
        <f>D138+P138+S138+U138+V138</f>
        <v>122</v>
      </c>
      <c r="AC138" s="31"/>
      <c r="AD138" s="31">
        <f t="shared" si="1"/>
        <v>122</v>
      </c>
      <c r="AE138" s="31"/>
      <c r="AF138" s="32" t="s">
        <v>21</v>
      </c>
      <c r="AG138" s="68">
        <v>2.0099999999999998</v>
      </c>
      <c r="AH138" s="22">
        <v>2.0099999999999998</v>
      </c>
      <c r="AI138" s="22"/>
      <c r="AJ138" s="22" t="s">
        <v>21</v>
      </c>
      <c r="AK138" s="22"/>
      <c r="AL138" s="22">
        <v>2.0099999999999998</v>
      </c>
      <c r="AM138" s="50"/>
      <c r="AN138" s="17"/>
      <c r="AO138" s="31">
        <v>2</v>
      </c>
      <c r="AP138" s="31"/>
      <c r="AQ138" s="31">
        <v>2</v>
      </c>
      <c r="AR138" s="31"/>
      <c r="AS138" s="48" t="s">
        <v>21</v>
      </c>
      <c r="AT138" s="58">
        <v>5</v>
      </c>
      <c r="AU138" s="59">
        <v>5</v>
      </c>
      <c r="AV138" s="20"/>
      <c r="AW138" s="22">
        <v>74</v>
      </c>
      <c r="AX138" s="40"/>
    </row>
    <row r="139" spans="2:50" x14ac:dyDescent="0.25">
      <c r="B139">
        <v>137</v>
      </c>
      <c r="C139" s="17"/>
      <c r="D139" s="31">
        <v>1</v>
      </c>
      <c r="E139" s="48"/>
      <c r="F139" s="20"/>
      <c r="G139" s="22">
        <v>13</v>
      </c>
      <c r="H139" s="40"/>
      <c r="I139" s="65"/>
      <c r="J139" s="31">
        <v>3</v>
      </c>
      <c r="K139" s="48"/>
      <c r="L139" s="20"/>
      <c r="M139" s="22" t="s">
        <v>8</v>
      </c>
      <c r="N139" s="50"/>
      <c r="O139" s="17"/>
      <c r="P139" s="31"/>
      <c r="Q139" s="48"/>
      <c r="R139" s="20"/>
      <c r="S139" s="22">
        <v>50</v>
      </c>
      <c r="T139" s="50"/>
      <c r="U139" s="59">
        <v>7</v>
      </c>
      <c r="V139" s="9"/>
      <c r="W139" s="72">
        <v>34</v>
      </c>
      <c r="X139" s="68"/>
      <c r="Y139" s="22">
        <f>D139+G139+J139</f>
        <v>17</v>
      </c>
      <c r="Z139" s="50"/>
      <c r="AA139" s="17"/>
      <c r="AB139" s="31">
        <f>D139+P139+S139+U139+V139</f>
        <v>58</v>
      </c>
      <c r="AC139" s="31"/>
      <c r="AD139" s="31">
        <f t="shared" si="1"/>
        <v>58</v>
      </c>
      <c r="AE139" s="31"/>
      <c r="AF139" s="32" t="s">
        <v>21</v>
      </c>
      <c r="AG139" s="68">
        <v>1.6</v>
      </c>
      <c r="AH139" s="22">
        <v>1.6</v>
      </c>
      <c r="AI139" s="22"/>
      <c r="AJ139" s="22" t="s">
        <v>21</v>
      </c>
      <c r="AK139" s="22"/>
      <c r="AL139" s="22">
        <v>1.6</v>
      </c>
      <c r="AM139" s="50"/>
      <c r="AN139" s="17"/>
      <c r="AO139" s="31">
        <v>4</v>
      </c>
      <c r="AP139" s="31"/>
      <c r="AQ139" s="31">
        <v>4</v>
      </c>
      <c r="AR139" s="31"/>
      <c r="AS139" s="48" t="s">
        <v>21</v>
      </c>
      <c r="AT139" s="58">
        <v>4</v>
      </c>
      <c r="AU139" s="59">
        <v>4</v>
      </c>
      <c r="AV139" s="20"/>
      <c r="AW139" s="22">
        <v>52</v>
      </c>
      <c r="AX139" s="40"/>
    </row>
    <row r="140" spans="2:50" x14ac:dyDescent="0.25">
      <c r="B140">
        <v>138</v>
      </c>
      <c r="C140" s="17"/>
      <c r="D140" s="31">
        <v>4</v>
      </c>
      <c r="E140" s="48"/>
      <c r="F140" s="20"/>
      <c r="G140" s="22">
        <v>38</v>
      </c>
      <c r="H140" s="40"/>
      <c r="I140" s="65"/>
      <c r="J140" s="31">
        <v>2</v>
      </c>
      <c r="K140" s="48"/>
      <c r="L140" s="20"/>
      <c r="M140" s="22" t="s">
        <v>8</v>
      </c>
      <c r="N140" s="50"/>
      <c r="O140" s="17"/>
      <c r="P140" s="31">
        <v>40</v>
      </c>
      <c r="Q140" s="48"/>
      <c r="R140" s="20"/>
      <c r="S140" s="22"/>
      <c r="T140" s="50"/>
      <c r="U140" s="59">
        <v>30</v>
      </c>
      <c r="V140" s="9"/>
      <c r="W140" s="72">
        <v>69</v>
      </c>
      <c r="X140" s="68"/>
      <c r="Y140" s="22">
        <f>D140+G140+J140</f>
        <v>44</v>
      </c>
      <c r="Z140" s="50"/>
      <c r="AA140" s="17"/>
      <c r="AB140" s="31">
        <f>D140+P140+S140+U140+V140</f>
        <v>74</v>
      </c>
      <c r="AC140" s="31"/>
      <c r="AD140" s="31"/>
      <c r="AE140" s="31">
        <f t="shared" si="2"/>
        <v>74</v>
      </c>
      <c r="AF140" s="32" t="s">
        <v>22</v>
      </c>
      <c r="AG140" s="68">
        <v>0.4</v>
      </c>
      <c r="AH140" s="22"/>
      <c r="AI140" s="22">
        <v>0.4</v>
      </c>
      <c r="AJ140" s="22" t="s">
        <v>22</v>
      </c>
      <c r="AK140" s="22"/>
      <c r="AL140" s="22">
        <v>0.4</v>
      </c>
      <c r="AM140" s="50"/>
      <c r="AN140" s="17"/>
      <c r="AO140" s="31">
        <v>2</v>
      </c>
      <c r="AP140" s="31"/>
      <c r="AQ140" s="31"/>
      <c r="AR140" s="31">
        <v>2</v>
      </c>
      <c r="AS140" s="48" t="s">
        <v>22</v>
      </c>
      <c r="AT140" s="58">
        <v>5</v>
      </c>
      <c r="AU140" s="59">
        <v>4</v>
      </c>
      <c r="AV140" s="20"/>
      <c r="AW140" s="22">
        <v>49</v>
      </c>
      <c r="AX140" s="40"/>
    </row>
    <row r="141" spans="2:50" x14ac:dyDescent="0.25">
      <c r="B141">
        <v>139</v>
      </c>
      <c r="C141" s="17"/>
      <c r="D141" s="31">
        <v>9</v>
      </c>
      <c r="E141" s="48"/>
      <c r="F141" s="20"/>
      <c r="G141" s="22">
        <v>23</v>
      </c>
      <c r="H141" s="40"/>
      <c r="I141" s="65"/>
      <c r="J141" s="31"/>
      <c r="K141" s="48"/>
      <c r="L141" s="20"/>
      <c r="M141" s="22"/>
      <c r="N141" s="50"/>
      <c r="O141" s="17"/>
      <c r="P141" s="31"/>
      <c r="Q141" s="48"/>
      <c r="R141" s="20"/>
      <c r="S141" s="22">
        <v>67</v>
      </c>
      <c r="T141" s="50"/>
      <c r="U141" s="59">
        <v>23</v>
      </c>
      <c r="V141" s="9"/>
      <c r="W141" s="72">
        <v>64</v>
      </c>
      <c r="X141" s="68"/>
      <c r="Y141" s="22">
        <f>D141+G141+J141</f>
        <v>32</v>
      </c>
      <c r="Z141" s="50"/>
      <c r="AA141" s="17"/>
      <c r="AB141" s="31">
        <f>D141+P141+S141+U141+V141</f>
        <v>99</v>
      </c>
      <c r="AC141" s="31"/>
      <c r="AD141" s="31">
        <f t="shared" si="1"/>
        <v>99</v>
      </c>
      <c r="AE141" s="31"/>
      <c r="AF141" s="32" t="s">
        <v>21</v>
      </c>
      <c r="AG141" s="68">
        <v>1.4</v>
      </c>
      <c r="AH141" s="22">
        <v>1.4</v>
      </c>
      <c r="AI141" s="22"/>
      <c r="AJ141" s="22" t="s">
        <v>21</v>
      </c>
      <c r="AK141" s="22"/>
      <c r="AL141" s="22">
        <v>1.4</v>
      </c>
      <c r="AM141" s="50"/>
      <c r="AN141" s="17"/>
      <c r="AO141" s="31">
        <v>3.5</v>
      </c>
      <c r="AP141" s="31"/>
      <c r="AQ141" s="31">
        <v>3.5</v>
      </c>
      <c r="AR141" s="31"/>
      <c r="AS141" s="48" t="s">
        <v>21</v>
      </c>
      <c r="AT141" s="58"/>
      <c r="AU141" s="59"/>
      <c r="AV141" s="20"/>
      <c r="AW141" s="22">
        <v>38</v>
      </c>
      <c r="AX141" s="40"/>
    </row>
    <row r="142" spans="2:50" x14ac:dyDescent="0.25">
      <c r="B142">
        <v>140</v>
      </c>
      <c r="C142" s="17"/>
      <c r="D142" s="31">
        <v>13</v>
      </c>
      <c r="E142" s="48"/>
      <c r="F142" s="20"/>
      <c r="G142" s="22">
        <v>8</v>
      </c>
      <c r="H142" s="40"/>
      <c r="I142" s="65"/>
      <c r="J142" s="31"/>
      <c r="K142" s="48"/>
      <c r="L142" s="20"/>
      <c r="M142" s="22"/>
      <c r="N142" s="50"/>
      <c r="O142" s="17"/>
      <c r="P142" s="31"/>
      <c r="Q142" s="48"/>
      <c r="R142" s="20"/>
      <c r="S142" s="22">
        <v>45</v>
      </c>
      <c r="T142" s="50"/>
      <c r="U142" s="59">
        <v>19</v>
      </c>
      <c r="V142" s="9"/>
      <c r="W142" s="72">
        <v>61</v>
      </c>
      <c r="X142" s="68"/>
      <c r="Y142" s="22">
        <f>D142+G142+J142</f>
        <v>21</v>
      </c>
      <c r="Z142" s="50"/>
      <c r="AA142" s="17"/>
      <c r="AB142" s="31">
        <f>D142+P142+S142+U142+V142</f>
        <v>77</v>
      </c>
      <c r="AC142" s="31"/>
      <c r="AD142" s="31">
        <f t="shared" si="1"/>
        <v>77</v>
      </c>
      <c r="AE142" s="31"/>
      <c r="AF142" s="32" t="s">
        <v>21</v>
      </c>
      <c r="AG142" s="68">
        <v>1.3</v>
      </c>
      <c r="AH142" s="22">
        <v>1.3</v>
      </c>
      <c r="AI142" s="22"/>
      <c r="AJ142" s="22" t="s">
        <v>21</v>
      </c>
      <c r="AK142" s="22"/>
      <c r="AL142" s="22">
        <v>1.3</v>
      </c>
      <c r="AM142" s="50"/>
      <c r="AN142" s="17"/>
      <c r="AO142" s="31">
        <v>3</v>
      </c>
      <c r="AP142" s="31"/>
      <c r="AQ142" s="31">
        <v>3</v>
      </c>
      <c r="AR142" s="31"/>
      <c r="AS142" s="48" t="s">
        <v>21</v>
      </c>
      <c r="AT142" s="58">
        <v>5</v>
      </c>
      <c r="AU142" s="59">
        <v>5</v>
      </c>
      <c r="AV142" s="20"/>
      <c r="AW142" s="22">
        <v>47</v>
      </c>
      <c r="AX142" s="40"/>
    </row>
    <row r="143" spans="2:50" x14ac:dyDescent="0.25">
      <c r="B143">
        <v>141</v>
      </c>
      <c r="C143" s="17"/>
      <c r="D143" s="31">
        <v>10</v>
      </c>
      <c r="E143" s="48"/>
      <c r="F143" s="20"/>
      <c r="G143" s="22">
        <v>19</v>
      </c>
      <c r="H143" s="40"/>
      <c r="I143" s="65"/>
      <c r="J143" s="31"/>
      <c r="K143" s="48"/>
      <c r="L143" s="20"/>
      <c r="M143" s="22"/>
      <c r="N143" s="50"/>
      <c r="O143" s="17"/>
      <c r="P143" s="31"/>
      <c r="Q143" s="48"/>
      <c r="R143" s="20"/>
      <c r="S143" s="22">
        <v>52</v>
      </c>
      <c r="T143" s="50"/>
      <c r="U143" s="59">
        <v>23</v>
      </c>
      <c r="V143" s="9"/>
      <c r="W143" s="72">
        <v>50</v>
      </c>
      <c r="X143" s="68"/>
      <c r="Y143" s="22">
        <f>D143+G143+J143</f>
        <v>29</v>
      </c>
      <c r="Z143" s="50"/>
      <c r="AA143" s="17"/>
      <c r="AB143" s="31">
        <f>D143+P143+S143+U143+V143</f>
        <v>85</v>
      </c>
      <c r="AC143" s="31"/>
      <c r="AD143" s="31"/>
      <c r="AE143" s="31">
        <f t="shared" si="2"/>
        <v>85</v>
      </c>
      <c r="AF143" s="32" t="s">
        <v>22</v>
      </c>
      <c r="AG143" s="68">
        <v>1.1000000000000001</v>
      </c>
      <c r="AH143" s="22"/>
      <c r="AI143" s="22">
        <v>1.1000000000000001</v>
      </c>
      <c r="AJ143" s="22" t="s">
        <v>22</v>
      </c>
      <c r="AK143" s="22"/>
      <c r="AL143" s="22">
        <v>1.1000000000000001</v>
      </c>
      <c r="AM143" s="50"/>
      <c r="AN143" s="17"/>
      <c r="AO143" s="31">
        <v>1</v>
      </c>
      <c r="AP143" s="31"/>
      <c r="AQ143" s="31"/>
      <c r="AR143" s="31">
        <v>1</v>
      </c>
      <c r="AS143" s="48" t="s">
        <v>22</v>
      </c>
      <c r="AT143" s="58">
        <v>5</v>
      </c>
      <c r="AU143" s="59">
        <v>5</v>
      </c>
      <c r="AV143" s="20"/>
      <c r="AW143" s="22">
        <v>65</v>
      </c>
      <c r="AX143" s="40"/>
    </row>
    <row r="144" spans="2:50" x14ac:dyDescent="0.25">
      <c r="B144">
        <v>142</v>
      </c>
      <c r="C144" s="17"/>
      <c r="D144" s="31">
        <v>46</v>
      </c>
      <c r="E144" s="48"/>
      <c r="F144" s="20"/>
      <c r="G144" s="22">
        <v>34</v>
      </c>
      <c r="H144" s="40"/>
      <c r="I144" s="65"/>
      <c r="J144" s="31"/>
      <c r="K144" s="48"/>
      <c r="L144" s="20"/>
      <c r="M144" s="22"/>
      <c r="N144" s="50"/>
      <c r="O144" s="17"/>
      <c r="P144" s="31"/>
      <c r="Q144" s="48"/>
      <c r="R144" s="20"/>
      <c r="S144" s="22">
        <v>86</v>
      </c>
      <c r="T144" s="50"/>
      <c r="U144" s="59">
        <v>23</v>
      </c>
      <c r="V144" s="9"/>
      <c r="W144" s="72">
        <v>97</v>
      </c>
      <c r="X144" s="68"/>
      <c r="Y144" s="22">
        <f>D144+G144+J144</f>
        <v>80</v>
      </c>
      <c r="Z144" s="50"/>
      <c r="AA144" s="17"/>
      <c r="AB144" s="31">
        <f>D144+P144+S144+U144+V144</f>
        <v>155</v>
      </c>
      <c r="AC144" s="31"/>
      <c r="AD144" s="31"/>
      <c r="AE144" s="31">
        <f t="shared" ref="AE144:AE179" si="3">SUM(AA144:AC144)</f>
        <v>155</v>
      </c>
      <c r="AF144" s="32" t="s">
        <v>22</v>
      </c>
      <c r="AG144" s="68">
        <v>3.8</v>
      </c>
      <c r="AH144" s="22"/>
      <c r="AI144" s="22">
        <v>3.8</v>
      </c>
      <c r="AJ144" s="22" t="s">
        <v>22</v>
      </c>
      <c r="AK144" s="22"/>
      <c r="AL144" s="22">
        <v>3.8</v>
      </c>
      <c r="AM144" s="50"/>
      <c r="AN144" s="17"/>
      <c r="AO144" s="31">
        <v>3</v>
      </c>
      <c r="AP144" s="31"/>
      <c r="AQ144" s="31"/>
      <c r="AR144" s="31">
        <v>3</v>
      </c>
      <c r="AS144" s="48" t="s">
        <v>22</v>
      </c>
      <c r="AT144" s="58"/>
      <c r="AU144" s="59" t="s">
        <v>75</v>
      </c>
      <c r="AV144" s="20"/>
      <c r="AW144" s="22">
        <v>84</v>
      </c>
      <c r="AX144" s="40"/>
    </row>
    <row r="145" spans="2:50" x14ac:dyDescent="0.25">
      <c r="B145">
        <v>143</v>
      </c>
      <c r="C145" s="17">
        <v>28</v>
      </c>
      <c r="D145" s="31"/>
      <c r="E145" s="48"/>
      <c r="F145" s="20">
        <v>49</v>
      </c>
      <c r="G145" s="22"/>
      <c r="H145" s="40"/>
      <c r="I145" s="65">
        <v>1</v>
      </c>
      <c r="J145" s="31"/>
      <c r="K145" s="48"/>
      <c r="L145" s="20" t="s">
        <v>9</v>
      </c>
      <c r="M145" s="22"/>
      <c r="N145" s="50"/>
      <c r="O145" s="17"/>
      <c r="P145" s="31"/>
      <c r="Q145" s="48"/>
      <c r="R145" s="20">
        <v>77</v>
      </c>
      <c r="S145" s="22"/>
      <c r="T145" s="50"/>
      <c r="U145" s="59">
        <v>31</v>
      </c>
      <c r="V145" s="9"/>
      <c r="W145" s="72">
        <v>50</v>
      </c>
      <c r="X145" s="68">
        <f>C145+F145+I145</f>
        <v>78</v>
      </c>
      <c r="Y145" s="22"/>
      <c r="Z145" s="50"/>
      <c r="AA145" s="17">
        <f>C145+O145+R145+U145+V145</f>
        <v>136</v>
      </c>
      <c r="AB145" s="31"/>
      <c r="AC145" s="31"/>
      <c r="AD145" s="31"/>
      <c r="AE145" s="31">
        <f t="shared" si="3"/>
        <v>136</v>
      </c>
      <c r="AF145" s="32" t="s">
        <v>22</v>
      </c>
      <c r="AG145" s="68">
        <v>2.5</v>
      </c>
      <c r="AH145" s="22"/>
      <c r="AI145" s="22">
        <v>2.5</v>
      </c>
      <c r="AJ145" s="22" t="s">
        <v>22</v>
      </c>
      <c r="AK145" s="22">
        <v>2.5</v>
      </c>
      <c r="AL145" s="22"/>
      <c r="AM145" s="50"/>
      <c r="AN145" s="17">
        <v>5</v>
      </c>
      <c r="AO145" s="31"/>
      <c r="AP145" s="31"/>
      <c r="AQ145" s="31"/>
      <c r="AR145" s="31">
        <v>5</v>
      </c>
      <c r="AS145" s="48" t="s">
        <v>22</v>
      </c>
      <c r="AT145" s="58">
        <v>5</v>
      </c>
      <c r="AU145" s="59">
        <v>1</v>
      </c>
      <c r="AV145" s="20">
        <v>61</v>
      </c>
      <c r="AW145" s="22"/>
      <c r="AX145" s="40"/>
    </row>
    <row r="146" spans="2:50" x14ac:dyDescent="0.25">
      <c r="B146">
        <v>144</v>
      </c>
      <c r="C146" s="17"/>
      <c r="D146" s="31"/>
      <c r="E146" s="48"/>
      <c r="F146" s="20"/>
      <c r="G146" s="22">
        <v>35</v>
      </c>
      <c r="H146" s="40"/>
      <c r="I146" s="65"/>
      <c r="J146" s="31">
        <v>5</v>
      </c>
      <c r="K146" s="48"/>
      <c r="L146" s="20"/>
      <c r="M146" s="22" t="s">
        <v>10</v>
      </c>
      <c r="N146" s="50"/>
      <c r="O146" s="17"/>
      <c r="P146" s="31">
        <v>41</v>
      </c>
      <c r="Q146" s="48"/>
      <c r="R146" s="20"/>
      <c r="S146" s="22"/>
      <c r="T146" s="50"/>
      <c r="U146" s="59">
        <v>8</v>
      </c>
      <c r="V146" s="9"/>
      <c r="W146" s="72">
        <v>76</v>
      </c>
      <c r="X146" s="68"/>
      <c r="Y146" s="22">
        <f>D146+G146+J146</f>
        <v>40</v>
      </c>
      <c r="Z146" s="50"/>
      <c r="AA146" s="17"/>
      <c r="AB146" s="31">
        <f>D146+P146+S146+U146+V146</f>
        <v>49</v>
      </c>
      <c r="AC146" s="31"/>
      <c r="AD146" s="31"/>
      <c r="AE146" s="31">
        <f t="shared" si="3"/>
        <v>49</v>
      </c>
      <c r="AF146" s="32" t="s">
        <v>22</v>
      </c>
      <c r="AG146" s="68">
        <v>0.3</v>
      </c>
      <c r="AH146" s="22"/>
      <c r="AI146" s="22">
        <v>0.3</v>
      </c>
      <c r="AJ146" s="22" t="s">
        <v>22</v>
      </c>
      <c r="AK146" s="22"/>
      <c r="AL146" s="22">
        <v>0.3</v>
      </c>
      <c r="AM146" s="50"/>
      <c r="AN146" s="17"/>
      <c r="AO146" s="31">
        <v>1.2</v>
      </c>
      <c r="AP146" s="31"/>
      <c r="AQ146" s="31"/>
      <c r="AR146" s="31">
        <v>1.2</v>
      </c>
      <c r="AS146" s="48" t="s">
        <v>22</v>
      </c>
      <c r="AT146" s="58"/>
      <c r="AU146" s="59"/>
      <c r="AV146" s="20"/>
      <c r="AW146" s="22">
        <v>58</v>
      </c>
      <c r="AX146" s="40"/>
    </row>
    <row r="147" spans="2:50" x14ac:dyDescent="0.25">
      <c r="B147">
        <v>145</v>
      </c>
      <c r="C147" s="17"/>
      <c r="D147" s="31">
        <v>59</v>
      </c>
      <c r="E147" s="48"/>
      <c r="F147" s="20"/>
      <c r="G147" s="22"/>
      <c r="H147" s="40"/>
      <c r="I147" s="65"/>
      <c r="J147" s="31"/>
      <c r="K147" s="48"/>
      <c r="L147" s="20"/>
      <c r="M147" s="22"/>
      <c r="N147" s="50"/>
      <c r="O147" s="17"/>
      <c r="P147" s="31"/>
      <c r="Q147" s="48"/>
      <c r="R147" s="20"/>
      <c r="S147" s="22">
        <v>59</v>
      </c>
      <c r="T147" s="50"/>
      <c r="U147" s="59">
        <v>25</v>
      </c>
      <c r="V147" s="9"/>
      <c r="W147" s="72">
        <v>61</v>
      </c>
      <c r="X147" s="68"/>
      <c r="Y147" s="22">
        <f>D147+G147+J147</f>
        <v>59</v>
      </c>
      <c r="Z147" s="50"/>
      <c r="AA147" s="17"/>
      <c r="AB147" s="31">
        <f>D147+P147+S147+U147+V147</f>
        <v>143</v>
      </c>
      <c r="AC147" s="31"/>
      <c r="AD147" s="31">
        <f t="shared" ref="AD147:AD183" si="4">SUM(AA147:AC147)</f>
        <v>143</v>
      </c>
      <c r="AE147" s="31"/>
      <c r="AF147" s="32" t="s">
        <v>21</v>
      </c>
      <c r="AG147" s="68">
        <v>1.2</v>
      </c>
      <c r="AH147" s="22">
        <v>1.2</v>
      </c>
      <c r="AI147" s="22"/>
      <c r="AJ147" s="22" t="s">
        <v>21</v>
      </c>
      <c r="AK147" s="22"/>
      <c r="AL147" s="22">
        <v>1.2</v>
      </c>
      <c r="AM147" s="50"/>
      <c r="AN147" s="17"/>
      <c r="AO147" s="31">
        <v>5</v>
      </c>
      <c r="AP147" s="31"/>
      <c r="AQ147" s="31">
        <v>5</v>
      </c>
      <c r="AR147" s="31"/>
      <c r="AS147" s="48" t="s">
        <v>21</v>
      </c>
      <c r="AT147" s="58">
        <v>5</v>
      </c>
      <c r="AU147" s="59">
        <v>4</v>
      </c>
      <c r="AV147" s="20"/>
      <c r="AW147" s="22">
        <v>69</v>
      </c>
      <c r="AX147" s="40"/>
    </row>
    <row r="148" spans="2:50" x14ac:dyDescent="0.25">
      <c r="B148">
        <v>146</v>
      </c>
      <c r="C148" s="17"/>
      <c r="D148" s="31">
        <v>38</v>
      </c>
      <c r="E148" s="48"/>
      <c r="F148" s="20"/>
      <c r="G148" s="22">
        <v>29</v>
      </c>
      <c r="H148" s="40"/>
      <c r="I148" s="65"/>
      <c r="J148" s="31"/>
      <c r="K148" s="48"/>
      <c r="L148" s="20"/>
      <c r="M148" s="22"/>
      <c r="N148" s="50"/>
      <c r="O148" s="17"/>
      <c r="P148" s="31"/>
      <c r="Q148" s="48"/>
      <c r="R148" s="20"/>
      <c r="S148" s="22">
        <v>63</v>
      </c>
      <c r="T148" s="50"/>
      <c r="U148" s="59">
        <v>31</v>
      </c>
      <c r="V148" s="9">
        <v>18</v>
      </c>
      <c r="W148" s="72">
        <v>99</v>
      </c>
      <c r="X148" s="68"/>
      <c r="Y148" s="22">
        <f>D148+G148+J148</f>
        <v>67</v>
      </c>
      <c r="Z148" s="50"/>
      <c r="AA148" s="17"/>
      <c r="AB148" s="31">
        <f>D148+P148+S148+U148+V148</f>
        <v>150</v>
      </c>
      <c r="AC148" s="31"/>
      <c r="AD148" s="31"/>
      <c r="AE148" s="31">
        <f t="shared" si="3"/>
        <v>150</v>
      </c>
      <c r="AF148" s="32" t="s">
        <v>22</v>
      </c>
      <c r="AG148" s="68">
        <v>1.5</v>
      </c>
      <c r="AH148" s="22"/>
      <c r="AI148" s="22">
        <v>1.5</v>
      </c>
      <c r="AJ148" s="22" t="s">
        <v>22</v>
      </c>
      <c r="AK148" s="22"/>
      <c r="AL148" s="22">
        <v>1.5</v>
      </c>
      <c r="AM148" s="50"/>
      <c r="AN148" s="17"/>
      <c r="AO148" s="31" t="s">
        <v>3</v>
      </c>
      <c r="AP148" s="31"/>
      <c r="AQ148" s="31"/>
      <c r="AR148" s="31" t="s">
        <v>3</v>
      </c>
      <c r="AS148" s="48" t="s">
        <v>22</v>
      </c>
      <c r="AT148" s="58">
        <v>4</v>
      </c>
      <c r="AU148" s="59">
        <v>2</v>
      </c>
      <c r="AV148" s="20"/>
      <c r="AW148" s="22">
        <v>74</v>
      </c>
      <c r="AX148" s="40"/>
    </row>
    <row r="149" spans="2:50" x14ac:dyDescent="0.25">
      <c r="B149">
        <v>147</v>
      </c>
      <c r="C149" s="17"/>
      <c r="D149" s="31">
        <v>0</v>
      </c>
      <c r="E149" s="48"/>
      <c r="F149" s="20"/>
      <c r="G149" s="22">
        <v>43</v>
      </c>
      <c r="H149" s="40"/>
      <c r="I149" s="65"/>
      <c r="J149" s="31">
        <v>5</v>
      </c>
      <c r="K149" s="48"/>
      <c r="L149" s="20"/>
      <c r="M149" s="22" t="s">
        <v>9</v>
      </c>
      <c r="N149" s="50"/>
      <c r="O149" s="17"/>
      <c r="P149" s="31">
        <v>77</v>
      </c>
      <c r="Q149" s="48"/>
      <c r="R149" s="20"/>
      <c r="S149" s="22"/>
      <c r="T149" s="50"/>
      <c r="U149" s="59">
        <v>76</v>
      </c>
      <c r="V149" s="9"/>
      <c r="W149" s="72">
        <v>133</v>
      </c>
      <c r="X149" s="68"/>
      <c r="Y149" s="22">
        <f>D149+G149+J149</f>
        <v>48</v>
      </c>
      <c r="Z149" s="50"/>
      <c r="AA149" s="17"/>
      <c r="AB149" s="31">
        <f>D149+P149+S149+U149+V149</f>
        <v>153</v>
      </c>
      <c r="AC149" s="31"/>
      <c r="AD149" s="31">
        <f t="shared" si="4"/>
        <v>153</v>
      </c>
      <c r="AE149" s="31"/>
      <c r="AF149" s="32" t="s">
        <v>21</v>
      </c>
      <c r="AG149" s="68">
        <v>0.64</v>
      </c>
      <c r="AH149" s="22">
        <v>0.64</v>
      </c>
      <c r="AI149" s="22"/>
      <c r="AJ149" s="22" t="s">
        <v>21</v>
      </c>
      <c r="AK149" s="22"/>
      <c r="AL149" s="22">
        <v>0.64</v>
      </c>
      <c r="AM149" s="50"/>
      <c r="AN149" s="17"/>
      <c r="AO149" s="31" t="s">
        <v>3</v>
      </c>
      <c r="AP149" s="31"/>
      <c r="AQ149" s="31" t="s">
        <v>3</v>
      </c>
      <c r="AR149" s="31"/>
      <c r="AS149" s="48" t="s">
        <v>21</v>
      </c>
      <c r="AT149" s="58">
        <v>5</v>
      </c>
      <c r="AU149" s="59">
        <v>5</v>
      </c>
      <c r="AV149" s="20"/>
      <c r="AW149" s="22">
        <v>71</v>
      </c>
      <c r="AX149" s="40"/>
    </row>
    <row r="150" spans="2:50" x14ac:dyDescent="0.25">
      <c r="B150">
        <v>148</v>
      </c>
      <c r="C150" s="17"/>
      <c r="D150" s="31">
        <v>66</v>
      </c>
      <c r="E150" s="48"/>
      <c r="F150" s="20"/>
      <c r="G150" s="22">
        <v>35</v>
      </c>
      <c r="H150" s="40"/>
      <c r="I150" s="65"/>
      <c r="J150" s="31">
        <v>14</v>
      </c>
      <c r="K150" s="48"/>
      <c r="L150" s="20"/>
      <c r="M150" s="22" t="s">
        <v>8</v>
      </c>
      <c r="N150" s="50"/>
      <c r="O150" s="17"/>
      <c r="P150" s="31"/>
      <c r="Q150" s="48"/>
      <c r="R150" s="20"/>
      <c r="S150" s="22">
        <v>75</v>
      </c>
      <c r="T150" s="50"/>
      <c r="U150" s="59">
        <v>22</v>
      </c>
      <c r="V150" s="9"/>
      <c r="W150" s="72">
        <v>49</v>
      </c>
      <c r="X150" s="68"/>
      <c r="Y150" s="22">
        <f>D150+G150+J150</f>
        <v>115</v>
      </c>
      <c r="Z150" s="50"/>
      <c r="AA150" s="17"/>
      <c r="AB150" s="31">
        <f>D150+P150+S150+U150+V150</f>
        <v>163</v>
      </c>
      <c r="AC150" s="31"/>
      <c r="AD150" s="31">
        <f t="shared" si="4"/>
        <v>163</v>
      </c>
      <c r="AE150" s="31"/>
      <c r="AF150" s="32" t="s">
        <v>21</v>
      </c>
      <c r="AG150" s="68">
        <v>1.3</v>
      </c>
      <c r="AH150" s="22">
        <v>1.3</v>
      </c>
      <c r="AI150" s="22"/>
      <c r="AJ150" s="22" t="s">
        <v>21</v>
      </c>
      <c r="AK150" s="22"/>
      <c r="AL150" s="22">
        <v>1.3</v>
      </c>
      <c r="AM150" s="50"/>
      <c r="AN150" s="17"/>
      <c r="AO150" s="31">
        <v>1</v>
      </c>
      <c r="AP150" s="31"/>
      <c r="AQ150" s="31">
        <v>1</v>
      </c>
      <c r="AR150" s="31"/>
      <c r="AS150" s="48" t="s">
        <v>21</v>
      </c>
      <c r="AT150" s="58">
        <v>5</v>
      </c>
      <c r="AU150" s="59">
        <v>5</v>
      </c>
      <c r="AV150" s="20"/>
      <c r="AW150" s="22">
        <v>57</v>
      </c>
      <c r="AX150" s="40"/>
    </row>
    <row r="151" spans="2:50" x14ac:dyDescent="0.25">
      <c r="B151">
        <v>149</v>
      </c>
      <c r="C151" s="17"/>
      <c r="D151" s="31">
        <v>91</v>
      </c>
      <c r="E151" s="48"/>
      <c r="F151" s="20"/>
      <c r="G151" s="22">
        <v>28</v>
      </c>
      <c r="H151" s="40"/>
      <c r="I151" s="65"/>
      <c r="J151" s="31">
        <v>1</v>
      </c>
      <c r="K151" s="48"/>
      <c r="L151" s="20"/>
      <c r="M151" s="22" t="s">
        <v>10</v>
      </c>
      <c r="N151" s="50"/>
      <c r="O151" s="17"/>
      <c r="P151" s="31">
        <v>59</v>
      </c>
      <c r="Q151" s="48"/>
      <c r="R151" s="20"/>
      <c r="S151" s="22"/>
      <c r="T151" s="50"/>
      <c r="U151" s="59">
        <v>25</v>
      </c>
      <c r="V151" s="9"/>
      <c r="W151" s="72">
        <v>41</v>
      </c>
      <c r="X151" s="68"/>
      <c r="Y151" s="22">
        <f>D151+G151+J151</f>
        <v>120</v>
      </c>
      <c r="Z151" s="50"/>
      <c r="AA151" s="17"/>
      <c r="AB151" s="31">
        <f>D151+P151+S151+U151+V151</f>
        <v>175</v>
      </c>
      <c r="AC151" s="31"/>
      <c r="AD151" s="31">
        <f t="shared" si="4"/>
        <v>175</v>
      </c>
      <c r="AE151" s="31"/>
      <c r="AF151" s="32" t="s">
        <v>21</v>
      </c>
      <c r="AG151" s="68" t="s">
        <v>17</v>
      </c>
      <c r="AH151" s="22" t="s">
        <v>17</v>
      </c>
      <c r="AI151" s="22"/>
      <c r="AJ151" s="22" t="s">
        <v>21</v>
      </c>
      <c r="AK151" s="22"/>
      <c r="AL151" s="22" t="s">
        <v>3</v>
      </c>
      <c r="AM151" s="50"/>
      <c r="AN151" s="17"/>
      <c r="AO151" s="31">
        <v>2</v>
      </c>
      <c r="AP151" s="31"/>
      <c r="AQ151" s="31">
        <v>2</v>
      </c>
      <c r="AR151" s="31"/>
      <c r="AS151" s="48" t="s">
        <v>21</v>
      </c>
      <c r="AT151" s="58">
        <v>5</v>
      </c>
      <c r="AU151" s="59">
        <v>5</v>
      </c>
      <c r="AV151" s="20"/>
      <c r="AW151" s="22">
        <v>70</v>
      </c>
      <c r="AX151" s="40"/>
    </row>
    <row r="152" spans="2:50" x14ac:dyDescent="0.25">
      <c r="B152">
        <v>150</v>
      </c>
      <c r="C152" s="17"/>
      <c r="D152" s="31">
        <v>48</v>
      </c>
      <c r="E152" s="48"/>
      <c r="F152" s="20"/>
      <c r="G152" s="22">
        <v>27</v>
      </c>
      <c r="H152" s="40"/>
      <c r="I152" s="65"/>
      <c r="J152" s="31">
        <v>14</v>
      </c>
      <c r="K152" s="48"/>
      <c r="L152" s="20"/>
      <c r="M152" s="22" t="s">
        <v>8</v>
      </c>
      <c r="N152" s="50"/>
      <c r="O152" s="17"/>
      <c r="P152" s="31">
        <v>72</v>
      </c>
      <c r="Q152" s="48"/>
      <c r="R152" s="20"/>
      <c r="S152" s="22"/>
      <c r="T152" s="50"/>
      <c r="U152" s="59">
        <v>25</v>
      </c>
      <c r="V152" s="9"/>
      <c r="W152" s="72">
        <v>39</v>
      </c>
      <c r="X152" s="68"/>
      <c r="Y152" s="22">
        <f>D152+G152+J152</f>
        <v>89</v>
      </c>
      <c r="Z152" s="50"/>
      <c r="AA152" s="17"/>
      <c r="AB152" s="31">
        <f>D152+P152+S152+U152+V152</f>
        <v>145</v>
      </c>
      <c r="AC152" s="31"/>
      <c r="AD152" s="31"/>
      <c r="AE152" s="31">
        <f t="shared" si="3"/>
        <v>145</v>
      </c>
      <c r="AF152" s="32" t="s">
        <v>22</v>
      </c>
      <c r="AG152" s="68">
        <v>0.8</v>
      </c>
      <c r="AH152" s="22"/>
      <c r="AI152" s="22">
        <v>0.8</v>
      </c>
      <c r="AJ152" s="22" t="s">
        <v>22</v>
      </c>
      <c r="AK152" s="22"/>
      <c r="AL152" s="22">
        <v>0.8</v>
      </c>
      <c r="AM152" s="50"/>
      <c r="AN152" s="17"/>
      <c r="AO152" s="31">
        <v>2</v>
      </c>
      <c r="AP152" s="31"/>
      <c r="AQ152" s="31"/>
      <c r="AR152" s="31">
        <v>2</v>
      </c>
      <c r="AS152" s="48" t="s">
        <v>22</v>
      </c>
      <c r="AT152" s="58">
        <v>5</v>
      </c>
      <c r="AU152" s="59">
        <v>5</v>
      </c>
      <c r="AV152" s="20"/>
      <c r="AW152" s="22">
        <v>36</v>
      </c>
      <c r="AX152" s="40"/>
    </row>
    <row r="153" spans="2:50" x14ac:dyDescent="0.25">
      <c r="B153">
        <v>151</v>
      </c>
      <c r="C153" s="17"/>
      <c r="D153" s="31">
        <v>44</v>
      </c>
      <c r="E153" s="48"/>
      <c r="F153" s="20"/>
      <c r="G153" s="22">
        <v>8</v>
      </c>
      <c r="H153" s="40"/>
      <c r="I153" s="65"/>
      <c r="J153" s="31">
        <v>4</v>
      </c>
      <c r="K153" s="48"/>
      <c r="L153" s="20"/>
      <c r="M153" s="22" t="s">
        <v>8</v>
      </c>
      <c r="N153" s="50"/>
      <c r="O153" s="17"/>
      <c r="P153" s="31"/>
      <c r="Q153" s="48"/>
      <c r="R153" s="20"/>
      <c r="S153" s="22">
        <v>25</v>
      </c>
      <c r="T153" s="50"/>
      <c r="U153" s="59">
        <v>23</v>
      </c>
      <c r="V153" s="9"/>
      <c r="W153" s="72">
        <v>64</v>
      </c>
      <c r="X153" s="68"/>
      <c r="Y153" s="22">
        <f>D153+G153+J153</f>
        <v>56</v>
      </c>
      <c r="Z153" s="50"/>
      <c r="AA153" s="17"/>
      <c r="AB153" s="31">
        <f>D153+P153+S153+U153+V153</f>
        <v>92</v>
      </c>
      <c r="AC153" s="31"/>
      <c r="AD153" s="31"/>
      <c r="AE153" s="31">
        <f t="shared" si="3"/>
        <v>92</v>
      </c>
      <c r="AF153" s="32" t="s">
        <v>22</v>
      </c>
      <c r="AG153" s="68">
        <v>3.5</v>
      </c>
      <c r="AH153" s="22"/>
      <c r="AI153" s="22">
        <v>3.5</v>
      </c>
      <c r="AJ153" s="22" t="s">
        <v>22</v>
      </c>
      <c r="AK153" s="22"/>
      <c r="AL153" s="22">
        <v>3.5</v>
      </c>
      <c r="AM153" s="50"/>
      <c r="AN153" s="17"/>
      <c r="AO153" s="31">
        <v>0</v>
      </c>
      <c r="AP153" s="31"/>
      <c r="AQ153" s="31"/>
      <c r="AR153" s="31">
        <v>0</v>
      </c>
      <c r="AS153" s="48" t="s">
        <v>22</v>
      </c>
      <c r="AT153" s="58">
        <v>4</v>
      </c>
      <c r="AU153" s="59">
        <v>2</v>
      </c>
      <c r="AV153" s="20"/>
      <c r="AW153" s="22">
        <v>73</v>
      </c>
      <c r="AX153" s="40"/>
    </row>
    <row r="154" spans="2:50" x14ac:dyDescent="0.25">
      <c r="B154">
        <v>152</v>
      </c>
      <c r="C154" s="17"/>
      <c r="D154" s="31">
        <v>90</v>
      </c>
      <c r="E154" s="48"/>
      <c r="F154" s="20"/>
      <c r="G154" s="22">
        <v>35</v>
      </c>
      <c r="H154" s="40"/>
      <c r="I154" s="65"/>
      <c r="J154" s="31">
        <v>7</v>
      </c>
      <c r="K154" s="48"/>
      <c r="L154" s="20"/>
      <c r="M154" s="22" t="s">
        <v>8</v>
      </c>
      <c r="N154" s="50"/>
      <c r="O154" s="17"/>
      <c r="P154" s="31"/>
      <c r="Q154" s="48"/>
      <c r="R154" s="20"/>
      <c r="S154" s="22">
        <v>83</v>
      </c>
      <c r="T154" s="50"/>
      <c r="U154" s="59">
        <v>42</v>
      </c>
      <c r="V154" s="9"/>
      <c r="W154" s="72">
        <v>55</v>
      </c>
      <c r="X154" s="68"/>
      <c r="Y154" s="22">
        <f>D154+G154+J154</f>
        <v>132</v>
      </c>
      <c r="Z154" s="50"/>
      <c r="AA154" s="17"/>
      <c r="AB154" s="31">
        <f>D154+P154+S154+U154+V154</f>
        <v>215</v>
      </c>
      <c r="AC154" s="31"/>
      <c r="AD154" s="31"/>
      <c r="AE154" s="31">
        <f t="shared" si="3"/>
        <v>215</v>
      </c>
      <c r="AF154" s="32" t="s">
        <v>22</v>
      </c>
      <c r="AG154" s="68">
        <v>2.1</v>
      </c>
      <c r="AH154" s="22"/>
      <c r="AI154" s="22">
        <v>2.1</v>
      </c>
      <c r="AJ154" s="22" t="s">
        <v>22</v>
      </c>
      <c r="AK154" s="22"/>
      <c r="AL154" s="22">
        <v>2.1</v>
      </c>
      <c r="AM154" s="50"/>
      <c r="AN154" s="17"/>
      <c r="AO154" s="31">
        <v>0</v>
      </c>
      <c r="AP154" s="31"/>
      <c r="AQ154" s="31"/>
      <c r="AR154" s="31">
        <v>0</v>
      </c>
      <c r="AS154" s="48" t="s">
        <v>22</v>
      </c>
      <c r="AT154" s="58">
        <v>2</v>
      </c>
      <c r="AU154" s="59">
        <v>2</v>
      </c>
      <c r="AV154" s="20"/>
      <c r="AW154" s="22">
        <v>32</v>
      </c>
      <c r="AX154" s="40"/>
    </row>
    <row r="155" spans="2:50" x14ac:dyDescent="0.25">
      <c r="B155">
        <v>153</v>
      </c>
      <c r="C155" s="17"/>
      <c r="D155" s="31">
        <v>0</v>
      </c>
      <c r="E155" s="48"/>
      <c r="F155" s="20"/>
      <c r="G155" s="22"/>
      <c r="H155" s="40"/>
      <c r="I155" s="65"/>
      <c r="J155" s="31"/>
      <c r="K155" s="48"/>
      <c r="L155" s="20"/>
      <c r="M155" s="22" t="s">
        <v>8</v>
      </c>
      <c r="N155" s="50"/>
      <c r="O155" s="17"/>
      <c r="P155" s="31"/>
      <c r="Q155" s="48"/>
      <c r="R155" s="20"/>
      <c r="S155" s="22">
        <v>34</v>
      </c>
      <c r="T155" s="50"/>
      <c r="U155" s="59">
        <v>29</v>
      </c>
      <c r="V155" s="9"/>
      <c r="W155" s="72">
        <v>84</v>
      </c>
      <c r="X155" s="68"/>
      <c r="Y155" s="22"/>
      <c r="Z155" s="50"/>
      <c r="AA155" s="17"/>
      <c r="AB155" s="31">
        <f>D155+P155+S155+U155+V155</f>
        <v>63</v>
      </c>
      <c r="AC155" s="31"/>
      <c r="AD155" s="31">
        <f t="shared" si="4"/>
        <v>63</v>
      </c>
      <c r="AE155" s="31"/>
      <c r="AF155" s="32" t="s">
        <v>21</v>
      </c>
      <c r="AG155" s="68">
        <v>3</v>
      </c>
      <c r="AH155" s="22">
        <v>3</v>
      </c>
      <c r="AI155" s="22"/>
      <c r="AJ155" s="22" t="s">
        <v>21</v>
      </c>
      <c r="AK155" s="22"/>
      <c r="AL155" s="22">
        <v>3</v>
      </c>
      <c r="AM155" s="50"/>
      <c r="AN155" s="17"/>
      <c r="AO155" s="31">
        <v>2</v>
      </c>
      <c r="AP155" s="31"/>
      <c r="AQ155" s="31">
        <v>2</v>
      </c>
      <c r="AR155" s="31"/>
      <c r="AS155" s="48" t="s">
        <v>21</v>
      </c>
      <c r="AT155" s="58">
        <v>5</v>
      </c>
      <c r="AU155" s="59">
        <v>5</v>
      </c>
      <c r="AV155" s="20"/>
      <c r="AW155" s="22">
        <v>80</v>
      </c>
      <c r="AX155" s="40"/>
    </row>
    <row r="156" spans="2:50" x14ac:dyDescent="0.25">
      <c r="B156">
        <v>154</v>
      </c>
      <c r="C156" s="17"/>
      <c r="D156" s="31">
        <v>0</v>
      </c>
      <c r="E156" s="48"/>
      <c r="F156" s="20"/>
      <c r="G156" s="22">
        <v>12</v>
      </c>
      <c r="H156" s="40"/>
      <c r="I156" s="65"/>
      <c r="J156" s="31">
        <v>3</v>
      </c>
      <c r="K156" s="48"/>
      <c r="L156" s="20"/>
      <c r="M156" s="22" t="s">
        <v>8</v>
      </c>
      <c r="N156" s="50"/>
      <c r="O156" s="17"/>
      <c r="P156" s="31"/>
      <c r="Q156" s="48"/>
      <c r="R156" s="20"/>
      <c r="S156" s="22">
        <v>41</v>
      </c>
      <c r="T156" s="50"/>
      <c r="U156" s="59">
        <v>40</v>
      </c>
      <c r="V156" s="9"/>
      <c r="W156" s="72">
        <v>69</v>
      </c>
      <c r="X156" s="68"/>
      <c r="Y156" s="22">
        <f>D156+G156+J156</f>
        <v>15</v>
      </c>
      <c r="Z156" s="50"/>
      <c r="AA156" s="17"/>
      <c r="AB156" s="31">
        <f>D156+P156+S156+U156+V156</f>
        <v>81</v>
      </c>
      <c r="AC156" s="31"/>
      <c r="AD156" s="31">
        <f t="shared" si="4"/>
        <v>81</v>
      </c>
      <c r="AE156" s="31"/>
      <c r="AF156" s="32" t="s">
        <v>21</v>
      </c>
      <c r="AG156" s="68">
        <v>1.3</v>
      </c>
      <c r="AH156" s="22">
        <v>1.3</v>
      </c>
      <c r="AI156" s="22"/>
      <c r="AJ156" s="22" t="s">
        <v>21</v>
      </c>
      <c r="AK156" s="22"/>
      <c r="AL156" s="22">
        <v>1.3</v>
      </c>
      <c r="AM156" s="50"/>
      <c r="AN156" s="17"/>
      <c r="AO156" s="31">
        <v>2</v>
      </c>
      <c r="AP156" s="31"/>
      <c r="AQ156" s="31">
        <v>2</v>
      </c>
      <c r="AR156" s="31"/>
      <c r="AS156" s="48" t="s">
        <v>21</v>
      </c>
      <c r="AT156" s="58"/>
      <c r="AU156" s="59"/>
      <c r="AV156" s="20"/>
      <c r="AW156" s="22">
        <v>50</v>
      </c>
      <c r="AX156" s="40"/>
    </row>
    <row r="157" spans="2:50" x14ac:dyDescent="0.25">
      <c r="B157">
        <v>155</v>
      </c>
      <c r="C157" s="17"/>
      <c r="D157" s="31">
        <v>0</v>
      </c>
      <c r="E157" s="48"/>
      <c r="F157" s="20"/>
      <c r="G157" s="22">
        <v>5</v>
      </c>
      <c r="H157" s="40"/>
      <c r="I157" s="65"/>
      <c r="J157" s="31"/>
      <c r="K157" s="48"/>
      <c r="L157" s="20"/>
      <c r="M157" s="22"/>
      <c r="N157" s="50"/>
      <c r="O157" s="17"/>
      <c r="P157" s="31"/>
      <c r="Q157" s="48"/>
      <c r="R157" s="20"/>
      <c r="S157" s="22">
        <v>53</v>
      </c>
      <c r="T157" s="50"/>
      <c r="U157" s="59">
        <v>28</v>
      </c>
      <c r="V157" s="9"/>
      <c r="W157" s="72">
        <v>57</v>
      </c>
      <c r="X157" s="68"/>
      <c r="Y157" s="22">
        <f>D157+G157+J157</f>
        <v>5</v>
      </c>
      <c r="Z157" s="50"/>
      <c r="AA157" s="17"/>
      <c r="AB157" s="31">
        <f>D157+P157+S157+U157+V157</f>
        <v>81</v>
      </c>
      <c r="AC157" s="31"/>
      <c r="AD157" s="31">
        <f t="shared" si="4"/>
        <v>81</v>
      </c>
      <c r="AE157" s="31"/>
      <c r="AF157" s="32" t="s">
        <v>21</v>
      </c>
      <c r="AG157" s="68">
        <v>5.8</v>
      </c>
      <c r="AH157" s="22">
        <v>5.8</v>
      </c>
      <c r="AI157" s="22"/>
      <c r="AJ157" s="22" t="s">
        <v>21</v>
      </c>
      <c r="AK157" s="22"/>
      <c r="AL157" s="22">
        <v>5.8</v>
      </c>
      <c r="AM157" s="50"/>
      <c r="AN157" s="17"/>
      <c r="AO157" s="31">
        <v>2</v>
      </c>
      <c r="AP157" s="31"/>
      <c r="AQ157" s="31">
        <v>2</v>
      </c>
      <c r="AR157" s="31"/>
      <c r="AS157" s="48" t="s">
        <v>21</v>
      </c>
      <c r="AT157" s="58">
        <v>4</v>
      </c>
      <c r="AU157" s="59">
        <v>5</v>
      </c>
      <c r="AV157" s="20"/>
      <c r="AW157" s="22">
        <v>75</v>
      </c>
      <c r="AX157" s="40"/>
    </row>
    <row r="158" spans="2:50" x14ac:dyDescent="0.25">
      <c r="B158">
        <v>156</v>
      </c>
      <c r="C158" s="17"/>
      <c r="D158" s="31"/>
      <c r="E158" s="48"/>
      <c r="F158" s="20"/>
      <c r="G158" s="22">
        <v>35</v>
      </c>
      <c r="H158" s="40"/>
      <c r="I158" s="65"/>
      <c r="J158" s="31">
        <v>4</v>
      </c>
      <c r="K158" s="48"/>
      <c r="L158" s="20"/>
      <c r="M158" s="22" t="s">
        <v>8</v>
      </c>
      <c r="N158" s="50"/>
      <c r="O158" s="17"/>
      <c r="P158" s="31"/>
      <c r="Q158" s="48"/>
      <c r="R158" s="20"/>
      <c r="S158" s="22">
        <v>54</v>
      </c>
      <c r="T158" s="50"/>
      <c r="U158" s="59">
        <v>20</v>
      </c>
      <c r="V158" s="9"/>
      <c r="W158" s="72">
        <v>49</v>
      </c>
      <c r="X158" s="68"/>
      <c r="Y158" s="22">
        <f>D158+G158+J158</f>
        <v>39</v>
      </c>
      <c r="Z158" s="50"/>
      <c r="AA158" s="17"/>
      <c r="AB158" s="31">
        <f>D158+P158+S158+U158+V158</f>
        <v>74</v>
      </c>
      <c r="AC158" s="31"/>
      <c r="AD158" s="31"/>
      <c r="AE158" s="31">
        <f t="shared" si="3"/>
        <v>74</v>
      </c>
      <c r="AF158" s="32" t="s">
        <v>22</v>
      </c>
      <c r="AG158" s="68">
        <v>1.3</v>
      </c>
      <c r="AH158" s="22"/>
      <c r="AI158" s="22">
        <v>1.3</v>
      </c>
      <c r="AJ158" s="22" t="s">
        <v>22</v>
      </c>
      <c r="AK158" s="22"/>
      <c r="AL158" s="22">
        <v>1.3</v>
      </c>
      <c r="AM158" s="50"/>
      <c r="AN158" s="17"/>
      <c r="AO158" s="31">
        <v>0</v>
      </c>
      <c r="AP158" s="31"/>
      <c r="AQ158" s="31"/>
      <c r="AR158" s="31">
        <v>0</v>
      </c>
      <c r="AS158" s="48" t="s">
        <v>22</v>
      </c>
      <c r="AT158" s="58">
        <v>5</v>
      </c>
      <c r="AU158" s="59">
        <v>4</v>
      </c>
      <c r="AV158" s="20"/>
      <c r="AW158" s="22">
        <v>85</v>
      </c>
      <c r="AX158" s="40"/>
    </row>
    <row r="159" spans="2:50" x14ac:dyDescent="0.25">
      <c r="B159">
        <v>157</v>
      </c>
      <c r="C159" s="17"/>
      <c r="D159" s="31">
        <v>20</v>
      </c>
      <c r="E159" s="48"/>
      <c r="F159" s="20"/>
      <c r="G159" s="22">
        <v>31</v>
      </c>
      <c r="H159" s="40"/>
      <c r="I159" s="65"/>
      <c r="J159" s="31">
        <v>14</v>
      </c>
      <c r="K159" s="48"/>
      <c r="L159" s="20"/>
      <c r="M159" s="22" t="s">
        <v>8</v>
      </c>
      <c r="N159" s="50"/>
      <c r="O159" s="17"/>
      <c r="P159" s="31"/>
      <c r="Q159" s="48"/>
      <c r="R159" s="20"/>
      <c r="S159" s="22">
        <v>90</v>
      </c>
      <c r="T159" s="50"/>
      <c r="U159" s="59">
        <v>10</v>
      </c>
      <c r="V159" s="9"/>
      <c r="W159" s="72">
        <v>64</v>
      </c>
      <c r="X159" s="68"/>
      <c r="Y159" s="22">
        <f>D159+G159+J159</f>
        <v>65</v>
      </c>
      <c r="Z159" s="50"/>
      <c r="AA159" s="17"/>
      <c r="AB159" s="31">
        <f>D159+P159+S159+U159+V159</f>
        <v>120</v>
      </c>
      <c r="AC159" s="31"/>
      <c r="AD159" s="31"/>
      <c r="AE159" s="31">
        <f t="shared" si="3"/>
        <v>120</v>
      </c>
      <c r="AF159" s="32" t="s">
        <v>22</v>
      </c>
      <c r="AG159" s="68">
        <v>1.9</v>
      </c>
      <c r="AH159" s="22"/>
      <c r="AI159" s="22">
        <v>1.9</v>
      </c>
      <c r="AJ159" s="22" t="s">
        <v>22</v>
      </c>
      <c r="AK159" s="22"/>
      <c r="AL159" s="22">
        <v>1.9</v>
      </c>
      <c r="AM159" s="50"/>
      <c r="AN159" s="17"/>
      <c r="AO159" s="31">
        <v>2</v>
      </c>
      <c r="AP159" s="31"/>
      <c r="AQ159" s="31"/>
      <c r="AR159" s="31">
        <v>2</v>
      </c>
      <c r="AS159" s="48" t="s">
        <v>22</v>
      </c>
      <c r="AT159" s="58">
        <v>4</v>
      </c>
      <c r="AU159" s="59">
        <v>1</v>
      </c>
      <c r="AV159" s="20"/>
      <c r="AW159" s="22">
        <v>74</v>
      </c>
      <c r="AX159" s="40"/>
    </row>
    <row r="160" spans="2:50" x14ac:dyDescent="0.25">
      <c r="B160">
        <v>158</v>
      </c>
      <c r="C160" s="17">
        <v>3</v>
      </c>
      <c r="D160" s="31"/>
      <c r="E160" s="48"/>
      <c r="F160" s="20">
        <v>28</v>
      </c>
      <c r="G160" s="22"/>
      <c r="H160" s="40"/>
      <c r="I160" s="65">
        <v>3</v>
      </c>
      <c r="J160" s="31"/>
      <c r="K160" s="48"/>
      <c r="L160" s="20" t="s">
        <v>8</v>
      </c>
      <c r="M160" s="22"/>
      <c r="N160" s="50"/>
      <c r="O160" s="17"/>
      <c r="P160" s="31"/>
      <c r="Q160" s="48"/>
      <c r="R160" s="20">
        <v>69</v>
      </c>
      <c r="S160" s="22"/>
      <c r="T160" s="50"/>
      <c r="U160" s="59">
        <v>13</v>
      </c>
      <c r="V160" s="9"/>
      <c r="W160" s="72">
        <v>54</v>
      </c>
      <c r="X160" s="68">
        <f>C160+F160+I160</f>
        <v>34</v>
      </c>
      <c r="Y160" s="22"/>
      <c r="Z160" s="50"/>
      <c r="AA160" s="17">
        <f>C160+O160+R160+U160+V160</f>
        <v>85</v>
      </c>
      <c r="AB160" s="31"/>
      <c r="AC160" s="31"/>
      <c r="AD160" s="31"/>
      <c r="AE160" s="31">
        <f t="shared" si="3"/>
        <v>85</v>
      </c>
      <c r="AF160" s="32" t="s">
        <v>22</v>
      </c>
      <c r="AG160" s="68">
        <v>1.25</v>
      </c>
      <c r="AH160" s="22"/>
      <c r="AI160" s="22">
        <v>1.25</v>
      </c>
      <c r="AJ160" s="22" t="s">
        <v>22</v>
      </c>
      <c r="AK160" s="22">
        <v>1.25</v>
      </c>
      <c r="AL160" s="22"/>
      <c r="AM160" s="50"/>
      <c r="AN160" s="17">
        <v>0</v>
      </c>
      <c r="AO160" s="31"/>
      <c r="AP160" s="31"/>
      <c r="AQ160" s="31"/>
      <c r="AR160" s="31">
        <v>0</v>
      </c>
      <c r="AS160" s="48" t="s">
        <v>22</v>
      </c>
      <c r="AT160" s="58">
        <v>4</v>
      </c>
      <c r="AU160" s="59">
        <v>1</v>
      </c>
      <c r="AV160" s="20">
        <v>55</v>
      </c>
      <c r="AW160" s="22"/>
      <c r="AX160" s="40"/>
    </row>
    <row r="161" spans="1:50" x14ac:dyDescent="0.25">
      <c r="B161">
        <v>159</v>
      </c>
      <c r="C161" s="17"/>
      <c r="D161" s="31">
        <v>6</v>
      </c>
      <c r="E161" s="48"/>
      <c r="F161" s="20"/>
      <c r="G161" s="22">
        <v>22</v>
      </c>
      <c r="H161" s="40"/>
      <c r="I161" s="65"/>
      <c r="J161" s="31">
        <v>9</v>
      </c>
      <c r="K161" s="48"/>
      <c r="L161" s="20"/>
      <c r="M161" s="22" t="s">
        <v>10</v>
      </c>
      <c r="N161" s="50"/>
      <c r="O161" s="17"/>
      <c r="P161" s="31"/>
      <c r="Q161" s="48"/>
      <c r="R161" s="20"/>
      <c r="S161" s="22">
        <v>57</v>
      </c>
      <c r="T161" s="50"/>
      <c r="U161" s="59">
        <v>26</v>
      </c>
      <c r="V161" s="9"/>
      <c r="W161" s="72">
        <v>54</v>
      </c>
      <c r="X161" s="68"/>
      <c r="Y161" s="22">
        <f>D161+G161+J161</f>
        <v>37</v>
      </c>
      <c r="Z161" s="50"/>
      <c r="AA161" s="17"/>
      <c r="AB161" s="31">
        <f>D161+P161+S161+U161+V161</f>
        <v>89</v>
      </c>
      <c r="AC161" s="31"/>
      <c r="AD161" s="31">
        <f t="shared" si="4"/>
        <v>89</v>
      </c>
      <c r="AE161" s="31"/>
      <c r="AF161" s="32" t="s">
        <v>21</v>
      </c>
      <c r="AG161" s="68">
        <v>1.3</v>
      </c>
      <c r="AH161" s="22">
        <v>1.3</v>
      </c>
      <c r="AI161" s="22"/>
      <c r="AJ161" s="22" t="s">
        <v>21</v>
      </c>
      <c r="AK161" s="22"/>
      <c r="AL161" s="22">
        <v>1.3</v>
      </c>
      <c r="AM161" s="50"/>
      <c r="AN161" s="17"/>
      <c r="AO161" s="31">
        <v>3</v>
      </c>
      <c r="AP161" s="31"/>
      <c r="AQ161" s="31">
        <v>3</v>
      </c>
      <c r="AR161" s="31"/>
      <c r="AS161" s="48" t="s">
        <v>21</v>
      </c>
      <c r="AT161" s="58">
        <v>4</v>
      </c>
      <c r="AU161" s="59">
        <v>4</v>
      </c>
      <c r="AV161" s="20"/>
      <c r="AW161" s="22">
        <v>71</v>
      </c>
      <c r="AX161" s="40"/>
    </row>
    <row r="162" spans="1:50" x14ac:dyDescent="0.25">
      <c r="B162">
        <v>160</v>
      </c>
      <c r="C162" s="17"/>
      <c r="D162" s="31"/>
      <c r="E162" s="48">
        <v>1</v>
      </c>
      <c r="F162" s="20"/>
      <c r="G162" s="22"/>
      <c r="H162" s="40">
        <v>5</v>
      </c>
      <c r="I162" s="65"/>
      <c r="J162" s="31"/>
      <c r="K162" s="48">
        <v>3</v>
      </c>
      <c r="L162" s="20"/>
      <c r="M162" s="22"/>
      <c r="N162" s="50" t="s">
        <v>10</v>
      </c>
      <c r="O162" s="17"/>
      <c r="P162" s="31"/>
      <c r="Q162" s="48"/>
      <c r="R162" s="20"/>
      <c r="S162" s="22"/>
      <c r="T162" s="50">
        <v>42</v>
      </c>
      <c r="U162" s="59">
        <v>28</v>
      </c>
      <c r="V162" s="9"/>
      <c r="W162" s="72">
        <v>43</v>
      </c>
      <c r="X162" s="68"/>
      <c r="Y162" s="22"/>
      <c r="Z162" s="50">
        <f>E162+H162+K162</f>
        <v>9</v>
      </c>
      <c r="AA162" s="17"/>
      <c r="AB162" s="31"/>
      <c r="AC162" s="31">
        <f>E162+Q162+T162+U162+V162</f>
        <v>71</v>
      </c>
      <c r="AD162" s="31"/>
      <c r="AE162" s="31">
        <f t="shared" si="3"/>
        <v>71</v>
      </c>
      <c r="AF162" s="32" t="s">
        <v>22</v>
      </c>
      <c r="AG162" s="68">
        <v>1.6</v>
      </c>
      <c r="AH162" s="22"/>
      <c r="AI162" s="22">
        <v>1.6</v>
      </c>
      <c r="AJ162" s="22" t="s">
        <v>22</v>
      </c>
      <c r="AK162" s="22"/>
      <c r="AL162" s="22"/>
      <c r="AM162" s="50">
        <v>1.6</v>
      </c>
      <c r="AN162" s="17"/>
      <c r="AO162" s="31"/>
      <c r="AP162" s="31" t="s">
        <v>3</v>
      </c>
      <c r="AQ162" s="31"/>
      <c r="AR162" s="31" t="s">
        <v>3</v>
      </c>
      <c r="AS162" s="48" t="s">
        <v>22</v>
      </c>
      <c r="AT162" s="58"/>
      <c r="AU162" s="59"/>
      <c r="AV162" s="20"/>
      <c r="AW162" s="22"/>
      <c r="AX162" s="40">
        <v>77</v>
      </c>
    </row>
    <row r="163" spans="1:50" x14ac:dyDescent="0.25">
      <c r="B163">
        <v>161</v>
      </c>
      <c r="C163" s="17"/>
      <c r="D163" s="31"/>
      <c r="E163" s="48"/>
      <c r="F163" s="20"/>
      <c r="G163" s="22">
        <v>8</v>
      </c>
      <c r="H163" s="40"/>
      <c r="I163" s="65"/>
      <c r="J163" s="31">
        <v>4</v>
      </c>
      <c r="K163" s="48"/>
      <c r="L163" s="20"/>
      <c r="M163" s="22" t="s">
        <v>8</v>
      </c>
      <c r="N163" s="50"/>
      <c r="O163" s="17"/>
      <c r="P163" s="31"/>
      <c r="Q163" s="48"/>
      <c r="R163" s="20"/>
      <c r="S163" s="22">
        <v>36</v>
      </c>
      <c r="T163" s="50"/>
      <c r="U163" s="59">
        <v>27</v>
      </c>
      <c r="V163" s="9"/>
      <c r="W163" s="72">
        <v>96</v>
      </c>
      <c r="X163" s="68"/>
      <c r="Y163" s="22">
        <f>D163+G163+J163</f>
        <v>12</v>
      </c>
      <c r="Z163" s="50"/>
      <c r="AA163" s="17"/>
      <c r="AB163" s="31">
        <f>D163+P163+S163+U163+V163</f>
        <v>63</v>
      </c>
      <c r="AC163" s="31"/>
      <c r="AD163" s="31">
        <f t="shared" si="4"/>
        <v>63</v>
      </c>
      <c r="AE163" s="31"/>
      <c r="AF163" s="32" t="s">
        <v>21</v>
      </c>
      <c r="AG163" s="68">
        <v>2.2000000000000002</v>
      </c>
      <c r="AH163" s="22">
        <v>2.2000000000000002</v>
      </c>
      <c r="AI163" s="22"/>
      <c r="AJ163" s="22" t="s">
        <v>21</v>
      </c>
      <c r="AK163" s="22"/>
      <c r="AL163" s="22">
        <v>2.2000000000000002</v>
      </c>
      <c r="AM163" s="50"/>
      <c r="AN163" s="17"/>
      <c r="AO163" s="31">
        <v>2</v>
      </c>
      <c r="AP163" s="31"/>
      <c r="AQ163" s="31">
        <v>2</v>
      </c>
      <c r="AR163" s="31"/>
      <c r="AS163" s="48" t="s">
        <v>21</v>
      </c>
      <c r="AT163" s="58">
        <v>5</v>
      </c>
      <c r="AU163" s="59">
        <v>5</v>
      </c>
      <c r="AV163" s="20"/>
      <c r="AW163" s="22">
        <v>71</v>
      </c>
      <c r="AX163" s="40"/>
    </row>
    <row r="164" spans="1:50" x14ac:dyDescent="0.25">
      <c r="B164">
        <v>162</v>
      </c>
      <c r="C164" s="17"/>
      <c r="D164" s="31">
        <v>0</v>
      </c>
      <c r="E164" s="48"/>
      <c r="F164" s="20"/>
      <c r="G164" s="22">
        <v>26</v>
      </c>
      <c r="H164" s="40"/>
      <c r="I164" s="65"/>
      <c r="J164" s="31">
        <v>1</v>
      </c>
      <c r="K164" s="48"/>
      <c r="L164" s="20"/>
      <c r="M164" s="22" t="s">
        <v>10</v>
      </c>
      <c r="N164" s="50"/>
      <c r="O164" s="17"/>
      <c r="P164" s="31"/>
      <c r="Q164" s="48"/>
      <c r="R164" s="20"/>
      <c r="S164" s="22">
        <v>41</v>
      </c>
      <c r="T164" s="50"/>
      <c r="U164" s="59">
        <v>8</v>
      </c>
      <c r="V164" s="9"/>
      <c r="W164" s="72">
        <v>27</v>
      </c>
      <c r="X164" s="68"/>
      <c r="Y164" s="22">
        <f>D164+G164+J164</f>
        <v>27</v>
      </c>
      <c r="Z164" s="50"/>
      <c r="AA164" s="17"/>
      <c r="AB164" s="31">
        <f>D164+P164+S164+U164+V164</f>
        <v>49</v>
      </c>
      <c r="AC164" s="31"/>
      <c r="AD164" s="31"/>
      <c r="AE164" s="31">
        <f t="shared" si="3"/>
        <v>49</v>
      </c>
      <c r="AF164" s="32" t="s">
        <v>22</v>
      </c>
      <c r="AG164" s="68">
        <v>1.1000000000000001</v>
      </c>
      <c r="AH164" s="22"/>
      <c r="AI164" s="22">
        <v>1.1000000000000001</v>
      </c>
      <c r="AJ164" s="22" t="s">
        <v>22</v>
      </c>
      <c r="AK164" s="22"/>
      <c r="AL164" s="22">
        <v>1.1000000000000001</v>
      </c>
      <c r="AM164" s="50"/>
      <c r="AN164" s="17"/>
      <c r="AO164" s="31">
        <v>5</v>
      </c>
      <c r="AP164" s="31"/>
      <c r="AQ164" s="31"/>
      <c r="AR164" s="31">
        <v>5</v>
      </c>
      <c r="AS164" s="48" t="s">
        <v>22</v>
      </c>
      <c r="AT164" s="58">
        <v>5</v>
      </c>
      <c r="AU164" s="59">
        <v>5</v>
      </c>
      <c r="AV164" s="20"/>
      <c r="AW164" s="22">
        <v>77</v>
      </c>
      <c r="AX164" s="40"/>
    </row>
    <row r="165" spans="1:50" x14ac:dyDescent="0.25">
      <c r="B165">
        <v>163</v>
      </c>
      <c r="C165" s="17"/>
      <c r="D165" s="31">
        <v>14</v>
      </c>
      <c r="E165" s="48"/>
      <c r="F165" s="20"/>
      <c r="G165" s="22">
        <v>66</v>
      </c>
      <c r="H165" s="40"/>
      <c r="I165" s="65"/>
      <c r="J165" s="31">
        <v>6</v>
      </c>
      <c r="K165" s="48"/>
      <c r="L165" s="20"/>
      <c r="M165" s="22" t="s">
        <v>8</v>
      </c>
      <c r="N165" s="50"/>
      <c r="O165" s="17"/>
      <c r="P165" s="31"/>
      <c r="Q165" s="48"/>
      <c r="R165" s="20"/>
      <c r="S165" s="22">
        <v>76</v>
      </c>
      <c r="T165" s="50"/>
      <c r="U165" s="59">
        <v>3</v>
      </c>
      <c r="V165" s="9"/>
      <c r="W165" s="72">
        <v>85</v>
      </c>
      <c r="X165" s="68"/>
      <c r="Y165" s="22">
        <f>D165+G165+J165</f>
        <v>86</v>
      </c>
      <c r="Z165" s="50"/>
      <c r="AA165" s="17"/>
      <c r="AB165" s="31">
        <f>D165+P165+S165+U165+V165</f>
        <v>93</v>
      </c>
      <c r="AC165" s="31"/>
      <c r="AD165" s="31"/>
      <c r="AE165" s="31">
        <f t="shared" si="3"/>
        <v>93</v>
      </c>
      <c r="AF165" s="32" t="s">
        <v>22</v>
      </c>
      <c r="AG165" s="68">
        <v>1.1000000000000001</v>
      </c>
      <c r="AH165" s="22"/>
      <c r="AI165" s="22">
        <v>1.1000000000000001</v>
      </c>
      <c r="AJ165" s="22" t="s">
        <v>22</v>
      </c>
      <c r="AK165" s="22"/>
      <c r="AL165" s="22">
        <v>1.1000000000000001</v>
      </c>
      <c r="AM165" s="50"/>
      <c r="AN165" s="17"/>
      <c r="AO165" s="31">
        <v>1</v>
      </c>
      <c r="AP165" s="31"/>
      <c r="AQ165" s="31"/>
      <c r="AR165" s="31">
        <v>1</v>
      </c>
      <c r="AS165" s="48" t="s">
        <v>22</v>
      </c>
      <c r="AT165" s="58">
        <v>4</v>
      </c>
      <c r="AU165" s="59">
        <v>4</v>
      </c>
      <c r="AV165" s="20"/>
      <c r="AW165" s="22">
        <v>39</v>
      </c>
      <c r="AX165" s="40"/>
    </row>
    <row r="166" spans="1:50" x14ac:dyDescent="0.25">
      <c r="B166">
        <v>164</v>
      </c>
      <c r="C166" s="17"/>
      <c r="D166" s="31">
        <v>31</v>
      </c>
      <c r="E166" s="48"/>
      <c r="F166" s="20"/>
      <c r="G166" s="22"/>
      <c r="H166" s="40"/>
      <c r="I166" s="65"/>
      <c r="J166" s="31"/>
      <c r="K166" s="48"/>
      <c r="L166" s="20"/>
      <c r="M166" s="22" t="s">
        <v>8</v>
      </c>
      <c r="N166" s="50"/>
      <c r="O166" s="17"/>
      <c r="P166" s="31"/>
      <c r="Q166" s="48"/>
      <c r="R166" s="20"/>
      <c r="S166" s="22">
        <v>45</v>
      </c>
      <c r="T166" s="50"/>
      <c r="U166" s="59">
        <v>15</v>
      </c>
      <c r="V166" s="9"/>
      <c r="W166" s="72">
        <v>57</v>
      </c>
      <c r="X166" s="68"/>
      <c r="Y166" s="22">
        <f>D166+G166+J166</f>
        <v>31</v>
      </c>
      <c r="Z166" s="50"/>
      <c r="AA166" s="17"/>
      <c r="AB166" s="31">
        <f>D166+P166+S166+U166+V166</f>
        <v>91</v>
      </c>
      <c r="AC166" s="31"/>
      <c r="AD166" s="31"/>
      <c r="AE166" s="31">
        <f t="shared" si="3"/>
        <v>91</v>
      </c>
      <c r="AF166" s="32" t="s">
        <v>22</v>
      </c>
      <c r="AG166" s="68">
        <v>1.3</v>
      </c>
      <c r="AH166" s="22"/>
      <c r="AI166" s="22">
        <v>1.3</v>
      </c>
      <c r="AJ166" s="22" t="s">
        <v>22</v>
      </c>
      <c r="AK166" s="22"/>
      <c r="AL166" s="22">
        <v>1.3</v>
      </c>
      <c r="AM166" s="50"/>
      <c r="AN166" s="17"/>
      <c r="AO166" s="31" t="s">
        <v>3</v>
      </c>
      <c r="AP166" s="31"/>
      <c r="AQ166" s="31"/>
      <c r="AR166" s="31" t="s">
        <v>3</v>
      </c>
      <c r="AS166" s="48" t="s">
        <v>22</v>
      </c>
      <c r="AT166" s="58">
        <v>5</v>
      </c>
      <c r="AU166" s="59">
        <v>5</v>
      </c>
      <c r="AV166" s="20"/>
      <c r="AW166" s="22">
        <v>74</v>
      </c>
      <c r="AX166" s="40"/>
    </row>
    <row r="167" spans="1:50" x14ac:dyDescent="0.25">
      <c r="B167">
        <v>165</v>
      </c>
      <c r="C167" s="17"/>
      <c r="D167" s="31">
        <v>0</v>
      </c>
      <c r="E167" s="48"/>
      <c r="F167" s="20"/>
      <c r="G167" s="22">
        <v>6</v>
      </c>
      <c r="H167" s="40"/>
      <c r="I167" s="65"/>
      <c r="J167" s="31">
        <v>6</v>
      </c>
      <c r="K167" s="48"/>
      <c r="L167" s="20"/>
      <c r="M167" s="22" t="s">
        <v>10</v>
      </c>
      <c r="N167" s="50"/>
      <c r="O167" s="17"/>
      <c r="P167" s="31"/>
      <c r="Q167" s="48"/>
      <c r="R167" s="20"/>
      <c r="S167" s="22">
        <v>33</v>
      </c>
      <c r="T167" s="50"/>
      <c r="U167" s="59">
        <v>14</v>
      </c>
      <c r="V167" s="9"/>
      <c r="W167" s="72">
        <v>48</v>
      </c>
      <c r="X167" s="68"/>
      <c r="Y167" s="22">
        <f>D167+G167+J167</f>
        <v>12</v>
      </c>
      <c r="Z167" s="50"/>
      <c r="AA167" s="17"/>
      <c r="AB167" s="31">
        <f>D167+P167+S167+U167+V167</f>
        <v>47</v>
      </c>
      <c r="AC167" s="31"/>
      <c r="AD167" s="31">
        <f t="shared" si="4"/>
        <v>47</v>
      </c>
      <c r="AE167" s="31"/>
      <c r="AF167" s="32" t="s">
        <v>21</v>
      </c>
      <c r="AG167" s="68">
        <v>2.1</v>
      </c>
      <c r="AH167" s="22">
        <v>2.1</v>
      </c>
      <c r="AI167" s="22"/>
      <c r="AJ167" s="22" t="s">
        <v>21</v>
      </c>
      <c r="AK167" s="22"/>
      <c r="AL167" s="22">
        <v>2.1</v>
      </c>
      <c r="AM167" s="50"/>
      <c r="AN167" s="17"/>
      <c r="AO167" s="31">
        <v>0.5</v>
      </c>
      <c r="AP167" s="31"/>
      <c r="AQ167" s="31">
        <v>0.5</v>
      </c>
      <c r="AR167" s="31"/>
      <c r="AS167" s="48" t="s">
        <v>21</v>
      </c>
      <c r="AT167" s="58">
        <v>5</v>
      </c>
      <c r="AU167" s="59">
        <v>1</v>
      </c>
      <c r="AV167" s="20"/>
      <c r="AW167" s="22">
        <v>68</v>
      </c>
      <c r="AX167" s="40"/>
    </row>
    <row r="168" spans="1:50" x14ac:dyDescent="0.25">
      <c r="B168">
        <v>166</v>
      </c>
      <c r="C168" s="17"/>
      <c r="D168" s="31">
        <v>42</v>
      </c>
      <c r="E168" s="48"/>
      <c r="F168" s="20"/>
      <c r="G168" s="22">
        <v>15</v>
      </c>
      <c r="H168" s="40"/>
      <c r="I168" s="65"/>
      <c r="J168" s="31">
        <v>8</v>
      </c>
      <c r="K168" s="48"/>
      <c r="L168" s="20"/>
      <c r="M168" s="22" t="s">
        <v>8</v>
      </c>
      <c r="N168" s="50"/>
      <c r="O168" s="17"/>
      <c r="P168" s="31"/>
      <c r="Q168" s="48"/>
      <c r="R168" s="20"/>
      <c r="S168" s="22">
        <v>38</v>
      </c>
      <c r="T168" s="50"/>
      <c r="U168" s="59">
        <v>21</v>
      </c>
      <c r="V168" s="9"/>
      <c r="W168" s="72">
        <v>68</v>
      </c>
      <c r="X168" s="68"/>
      <c r="Y168" s="22">
        <f>D168+G168+J168</f>
        <v>65</v>
      </c>
      <c r="Z168" s="50"/>
      <c r="AA168" s="17"/>
      <c r="AB168" s="31">
        <f>D168+P168+S168+U168+V168</f>
        <v>101</v>
      </c>
      <c r="AC168" s="31"/>
      <c r="AD168" s="31"/>
      <c r="AE168" s="31">
        <f t="shared" si="3"/>
        <v>101</v>
      </c>
      <c r="AF168" s="32" t="s">
        <v>22</v>
      </c>
      <c r="AG168" s="68">
        <v>1.1000000000000001</v>
      </c>
      <c r="AH168" s="22"/>
      <c r="AI168" s="22">
        <v>1.1000000000000001</v>
      </c>
      <c r="AJ168" s="22" t="s">
        <v>22</v>
      </c>
      <c r="AK168" s="22"/>
      <c r="AL168" s="22">
        <v>1.1000000000000001</v>
      </c>
      <c r="AM168" s="50"/>
      <c r="AN168" s="17"/>
      <c r="AO168" s="31">
        <v>2</v>
      </c>
      <c r="AP168" s="31"/>
      <c r="AQ168" s="31"/>
      <c r="AR168" s="31">
        <v>2</v>
      </c>
      <c r="AS168" s="48" t="s">
        <v>22</v>
      </c>
      <c r="AT168" s="58">
        <v>5</v>
      </c>
      <c r="AU168" s="59">
        <v>5</v>
      </c>
      <c r="AV168" s="20"/>
      <c r="AW168" s="22">
        <v>40</v>
      </c>
      <c r="AX168" s="40"/>
    </row>
    <row r="169" spans="1:50" x14ac:dyDescent="0.25">
      <c r="B169">
        <v>167</v>
      </c>
      <c r="C169" s="17"/>
      <c r="D169" s="31">
        <v>33</v>
      </c>
      <c r="E169" s="48"/>
      <c r="F169" s="20"/>
      <c r="G169" s="22">
        <v>14</v>
      </c>
      <c r="H169" s="40"/>
      <c r="I169" s="65"/>
      <c r="J169" s="31">
        <v>6</v>
      </c>
      <c r="K169" s="48"/>
      <c r="L169" s="20"/>
      <c r="M169" s="22" t="s">
        <v>8</v>
      </c>
      <c r="N169" s="50"/>
      <c r="O169" s="17"/>
      <c r="P169" s="31"/>
      <c r="Q169" s="48"/>
      <c r="R169" s="20"/>
      <c r="S169" s="22">
        <v>57</v>
      </c>
      <c r="T169" s="50"/>
      <c r="U169" s="59">
        <v>14</v>
      </c>
      <c r="V169" s="9"/>
      <c r="W169" s="72">
        <v>55</v>
      </c>
      <c r="X169" s="68"/>
      <c r="Y169" s="22">
        <f>D169+G169+J169</f>
        <v>53</v>
      </c>
      <c r="Z169" s="50"/>
      <c r="AA169" s="17"/>
      <c r="AB169" s="31">
        <f>D169+P169+S169+U169+V169</f>
        <v>104</v>
      </c>
      <c r="AC169" s="31"/>
      <c r="AD169" s="31"/>
      <c r="AE169" s="31">
        <f t="shared" si="3"/>
        <v>104</v>
      </c>
      <c r="AF169" s="32" t="s">
        <v>22</v>
      </c>
      <c r="AG169" s="68">
        <v>4.9000000000000004</v>
      </c>
      <c r="AH169" s="22"/>
      <c r="AI169" s="22">
        <v>4.9000000000000004</v>
      </c>
      <c r="AJ169" s="22" t="s">
        <v>22</v>
      </c>
      <c r="AK169" s="22"/>
      <c r="AL169" s="22">
        <v>4.9000000000000004</v>
      </c>
      <c r="AM169" s="50"/>
      <c r="AN169" s="17"/>
      <c r="AO169" s="31">
        <v>4</v>
      </c>
      <c r="AP169" s="31"/>
      <c r="AQ169" s="31"/>
      <c r="AR169" s="31">
        <v>4</v>
      </c>
      <c r="AS169" s="48" t="s">
        <v>22</v>
      </c>
      <c r="AT169" s="58">
        <v>4</v>
      </c>
      <c r="AU169" s="59">
        <v>4</v>
      </c>
      <c r="AV169" s="20"/>
      <c r="AW169" s="22">
        <v>32</v>
      </c>
      <c r="AX169" s="40"/>
    </row>
    <row r="170" spans="1:50" x14ac:dyDescent="0.25">
      <c r="B170">
        <v>168</v>
      </c>
      <c r="C170" s="17"/>
      <c r="D170" s="31">
        <v>0</v>
      </c>
      <c r="E170" s="48"/>
      <c r="F170" s="20"/>
      <c r="G170" s="22">
        <v>46</v>
      </c>
      <c r="H170" s="40"/>
      <c r="I170" s="65"/>
      <c r="J170" s="31">
        <v>2</v>
      </c>
      <c r="K170" s="48"/>
      <c r="L170" s="20"/>
      <c r="M170" s="22" t="s">
        <v>9</v>
      </c>
      <c r="N170" s="50"/>
      <c r="O170" s="17"/>
      <c r="P170" s="31">
        <v>117</v>
      </c>
      <c r="Q170" s="48"/>
      <c r="R170" s="20"/>
      <c r="S170" s="22"/>
      <c r="T170" s="50"/>
      <c r="U170" s="59">
        <v>31</v>
      </c>
      <c r="V170" s="9"/>
      <c r="W170" s="72">
        <v>71</v>
      </c>
      <c r="X170" s="68"/>
      <c r="Y170" s="22">
        <f>D170+G170+J170</f>
        <v>48</v>
      </c>
      <c r="Z170" s="50"/>
      <c r="AA170" s="17"/>
      <c r="AB170" s="31">
        <f>D170+P170+S170+U170+V170</f>
        <v>148</v>
      </c>
      <c r="AC170" s="31"/>
      <c r="AD170" s="31"/>
      <c r="AE170" s="31">
        <f t="shared" si="3"/>
        <v>148</v>
      </c>
      <c r="AF170" s="32" t="s">
        <v>22</v>
      </c>
      <c r="AG170" s="68">
        <v>0.4</v>
      </c>
      <c r="AH170" s="22"/>
      <c r="AI170" s="22">
        <v>0.4</v>
      </c>
      <c r="AJ170" s="22" t="s">
        <v>22</v>
      </c>
      <c r="AK170" s="22"/>
      <c r="AL170" s="22">
        <v>0.4</v>
      </c>
      <c r="AM170" s="50"/>
      <c r="AN170" s="17"/>
      <c r="AO170" s="31">
        <v>0</v>
      </c>
      <c r="AP170" s="31"/>
      <c r="AQ170" s="31"/>
      <c r="AR170" s="31">
        <v>0</v>
      </c>
      <c r="AS170" s="48" t="s">
        <v>22</v>
      </c>
      <c r="AT170" s="58">
        <v>5</v>
      </c>
      <c r="AU170" s="59">
        <v>3</v>
      </c>
      <c r="AV170" s="20"/>
      <c r="AW170" s="22">
        <v>96</v>
      </c>
      <c r="AX170" s="40"/>
    </row>
    <row r="171" spans="1:50" x14ac:dyDescent="0.25">
      <c r="B171">
        <v>169</v>
      </c>
      <c r="C171" s="17"/>
      <c r="D171" s="31"/>
      <c r="E171" s="48"/>
      <c r="F171" s="20"/>
      <c r="G171" s="22">
        <v>9</v>
      </c>
      <c r="H171" s="40"/>
      <c r="I171" s="65"/>
      <c r="J171" s="31">
        <v>5</v>
      </c>
      <c r="K171" s="48"/>
      <c r="L171" s="20"/>
      <c r="M171" s="22" t="s">
        <v>10</v>
      </c>
      <c r="N171" s="50"/>
      <c r="O171" s="17"/>
      <c r="P171" s="31"/>
      <c r="Q171" s="48"/>
      <c r="R171" s="20"/>
      <c r="S171" s="22">
        <v>65</v>
      </c>
      <c r="T171" s="50"/>
      <c r="U171" s="59">
        <v>20</v>
      </c>
      <c r="V171" s="9">
        <v>18</v>
      </c>
      <c r="W171" s="72">
        <v>62</v>
      </c>
      <c r="X171" s="68"/>
      <c r="Y171" s="22">
        <f>D171+G171+J171</f>
        <v>14</v>
      </c>
      <c r="Z171" s="50"/>
      <c r="AA171" s="17"/>
      <c r="AB171" s="31">
        <f>D171+P171+S171+U171+V171</f>
        <v>103</v>
      </c>
      <c r="AC171" s="31"/>
      <c r="AD171" s="31">
        <f t="shared" si="4"/>
        <v>103</v>
      </c>
      <c r="AE171" s="31"/>
      <c r="AF171" s="32" t="s">
        <v>21</v>
      </c>
      <c r="AG171" s="68">
        <v>9</v>
      </c>
      <c r="AH171" s="22">
        <v>9</v>
      </c>
      <c r="AI171" s="22"/>
      <c r="AJ171" s="22" t="s">
        <v>21</v>
      </c>
      <c r="AK171" s="22"/>
      <c r="AL171" s="22">
        <v>9</v>
      </c>
      <c r="AM171" s="50"/>
      <c r="AN171" s="17"/>
      <c r="AO171" s="31">
        <v>3</v>
      </c>
      <c r="AP171" s="31"/>
      <c r="AQ171" s="31">
        <v>3</v>
      </c>
      <c r="AR171" s="31"/>
      <c r="AS171" s="48" t="s">
        <v>21</v>
      </c>
      <c r="AT171" s="58"/>
      <c r="AU171" s="59"/>
      <c r="AV171" s="20"/>
      <c r="AW171" s="22">
        <v>67</v>
      </c>
      <c r="AX171" s="40"/>
    </row>
    <row r="172" spans="1:50" x14ac:dyDescent="0.25">
      <c r="B172">
        <v>170</v>
      </c>
      <c r="C172" s="17"/>
      <c r="D172" s="31">
        <v>4</v>
      </c>
      <c r="E172" s="48"/>
      <c r="F172" s="20"/>
      <c r="G172" s="22">
        <v>20</v>
      </c>
      <c r="H172" s="40"/>
      <c r="I172" s="65"/>
      <c r="J172" s="31"/>
      <c r="K172" s="48"/>
      <c r="L172" s="20"/>
      <c r="M172" s="22"/>
      <c r="N172" s="50"/>
      <c r="O172" s="17"/>
      <c r="P172" s="31"/>
      <c r="Q172" s="48"/>
      <c r="R172" s="20"/>
      <c r="S172" s="22">
        <v>47</v>
      </c>
      <c r="T172" s="50"/>
      <c r="U172" s="59">
        <v>15</v>
      </c>
      <c r="V172" s="9">
        <v>27</v>
      </c>
      <c r="W172" s="72">
        <v>125</v>
      </c>
      <c r="X172" s="68"/>
      <c r="Y172" s="22">
        <f>D172+G172+J172</f>
        <v>24</v>
      </c>
      <c r="Z172" s="50"/>
      <c r="AA172" s="17"/>
      <c r="AB172" s="31">
        <f>D172+P172+S172+U172+V172</f>
        <v>93</v>
      </c>
      <c r="AC172" s="31"/>
      <c r="AD172" s="31"/>
      <c r="AE172" s="31">
        <f t="shared" si="3"/>
        <v>93</v>
      </c>
      <c r="AF172" s="32" t="s">
        <v>22</v>
      </c>
      <c r="AG172" s="68">
        <v>4.9000000000000004</v>
      </c>
      <c r="AH172" s="22"/>
      <c r="AI172" s="22">
        <v>4.9000000000000004</v>
      </c>
      <c r="AJ172" s="22" t="s">
        <v>22</v>
      </c>
      <c r="AK172" s="22"/>
      <c r="AL172" s="22">
        <v>4.9000000000000004</v>
      </c>
      <c r="AM172" s="50"/>
      <c r="AN172" s="17"/>
      <c r="AO172" s="31">
        <v>8</v>
      </c>
      <c r="AP172" s="31"/>
      <c r="AQ172" s="31"/>
      <c r="AR172" s="31">
        <v>8</v>
      </c>
      <c r="AS172" s="48" t="s">
        <v>22</v>
      </c>
      <c r="AT172" s="58"/>
      <c r="AU172" s="59"/>
      <c r="AV172" s="20"/>
      <c r="AW172" s="22">
        <v>61</v>
      </c>
      <c r="AX172" s="40"/>
    </row>
    <row r="173" spans="1:50" x14ac:dyDescent="0.25">
      <c r="B173">
        <v>171</v>
      </c>
      <c r="C173" s="17"/>
      <c r="D173" s="31">
        <v>11</v>
      </c>
      <c r="E173" s="48"/>
      <c r="F173" s="20"/>
      <c r="G173" s="22">
        <v>23</v>
      </c>
      <c r="H173" s="40"/>
      <c r="I173" s="65"/>
      <c r="J173" s="31">
        <v>6</v>
      </c>
      <c r="K173" s="48"/>
      <c r="L173" s="20"/>
      <c r="M173" s="22" t="s">
        <v>8</v>
      </c>
      <c r="N173" s="50"/>
      <c r="O173" s="17"/>
      <c r="P173" s="31"/>
      <c r="Q173" s="48"/>
      <c r="R173" s="20"/>
      <c r="S173" s="22">
        <v>52</v>
      </c>
      <c r="T173" s="50"/>
      <c r="U173" s="59">
        <v>8</v>
      </c>
      <c r="V173" s="9"/>
      <c r="W173" s="72">
        <v>68</v>
      </c>
      <c r="X173" s="68"/>
      <c r="Y173" s="22">
        <f>D173+G173+J173</f>
        <v>40</v>
      </c>
      <c r="Z173" s="50"/>
      <c r="AA173" s="17"/>
      <c r="AB173" s="31">
        <f>D173+P173+S173+U173+V173</f>
        <v>71</v>
      </c>
      <c r="AC173" s="31"/>
      <c r="AD173" s="31">
        <f t="shared" si="4"/>
        <v>71</v>
      </c>
      <c r="AE173" s="31"/>
      <c r="AF173" s="32" t="s">
        <v>21</v>
      </c>
      <c r="AG173" s="68">
        <v>3.7</v>
      </c>
      <c r="AH173" s="22">
        <v>3.7</v>
      </c>
      <c r="AI173" s="22"/>
      <c r="AJ173" s="22" t="s">
        <v>21</v>
      </c>
      <c r="AK173" s="22"/>
      <c r="AL173" s="22">
        <v>3.7</v>
      </c>
      <c r="AM173" s="50"/>
      <c r="AN173" s="17"/>
      <c r="AO173" s="31">
        <v>2</v>
      </c>
      <c r="AP173" s="31"/>
      <c r="AQ173" s="31">
        <v>2</v>
      </c>
      <c r="AR173" s="31"/>
      <c r="AS173" s="48" t="s">
        <v>21</v>
      </c>
      <c r="AT173" s="58">
        <v>4</v>
      </c>
      <c r="AU173" s="59">
        <v>4</v>
      </c>
      <c r="AV173" s="20"/>
      <c r="AW173" s="22">
        <v>57</v>
      </c>
      <c r="AX173" s="40"/>
    </row>
    <row r="174" spans="1:50" x14ac:dyDescent="0.25">
      <c r="B174">
        <v>172</v>
      </c>
      <c r="C174" s="17"/>
      <c r="D174" s="31">
        <v>106</v>
      </c>
      <c r="E174" s="48"/>
      <c r="F174" s="20"/>
      <c r="G174" s="22"/>
      <c r="H174" s="40"/>
      <c r="I174" s="65"/>
      <c r="J174" s="31"/>
      <c r="K174" s="48"/>
      <c r="L174" s="20"/>
      <c r="M174" s="22"/>
      <c r="N174" s="50"/>
      <c r="O174" s="17"/>
      <c r="P174" s="31"/>
      <c r="Q174" s="48"/>
      <c r="R174" s="20"/>
      <c r="S174" s="22">
        <v>60</v>
      </c>
      <c r="T174" s="50"/>
      <c r="U174" s="59">
        <v>6</v>
      </c>
      <c r="V174" s="9"/>
      <c r="W174" s="72">
        <v>28</v>
      </c>
      <c r="X174" s="68"/>
      <c r="Y174" s="22">
        <f>D174+G174+J174</f>
        <v>106</v>
      </c>
      <c r="Z174" s="50"/>
      <c r="AA174" s="17"/>
      <c r="AB174" s="31">
        <f>D174+P174+S174+U174+V174</f>
        <v>172</v>
      </c>
      <c r="AC174" s="31"/>
      <c r="AD174" s="31">
        <f t="shared" si="4"/>
        <v>172</v>
      </c>
      <c r="AE174" s="31"/>
      <c r="AF174" s="32" t="s">
        <v>21</v>
      </c>
      <c r="AG174" s="68">
        <v>4.3</v>
      </c>
      <c r="AH174" s="22">
        <v>4.3</v>
      </c>
      <c r="AI174" s="22"/>
      <c r="AJ174" s="22" t="s">
        <v>21</v>
      </c>
      <c r="AK174" s="22"/>
      <c r="AL174" s="22">
        <v>4.3</v>
      </c>
      <c r="AM174" s="50"/>
      <c r="AN174" s="17"/>
      <c r="AO174" s="31">
        <v>0</v>
      </c>
      <c r="AP174" s="31"/>
      <c r="AQ174" s="31">
        <v>0</v>
      </c>
      <c r="AR174" s="31"/>
      <c r="AS174" s="48" t="s">
        <v>21</v>
      </c>
      <c r="AT174" s="58"/>
      <c r="AU174" s="59"/>
      <c r="AV174" s="20"/>
      <c r="AW174" s="22">
        <v>25</v>
      </c>
      <c r="AX174" s="40"/>
    </row>
    <row r="175" spans="1:50" x14ac:dyDescent="0.25">
      <c r="A175" s="19"/>
      <c r="B175">
        <v>173</v>
      </c>
      <c r="C175" s="17"/>
      <c r="D175" s="31"/>
      <c r="E175" s="48"/>
      <c r="F175" s="20"/>
      <c r="G175" s="22">
        <v>67</v>
      </c>
      <c r="H175" s="40"/>
      <c r="I175" s="65"/>
      <c r="J175" s="31">
        <v>0</v>
      </c>
      <c r="K175" s="48"/>
      <c r="L175" s="20"/>
      <c r="M175" s="22" t="s">
        <v>9</v>
      </c>
      <c r="N175" s="50"/>
      <c r="O175" s="17"/>
      <c r="P175" s="31"/>
      <c r="Q175" s="48"/>
      <c r="R175" s="20"/>
      <c r="S175" s="22"/>
      <c r="T175" s="50"/>
      <c r="U175" s="59"/>
      <c r="V175" s="9"/>
      <c r="W175" s="72"/>
      <c r="X175" s="68"/>
      <c r="Y175" s="22">
        <f>D175+G175+J175</f>
        <v>67</v>
      </c>
      <c r="Z175" s="50"/>
      <c r="AA175" s="17"/>
      <c r="AB175" s="31"/>
      <c r="AC175" s="31"/>
      <c r="AD175" s="31"/>
      <c r="AE175" s="31"/>
      <c r="AF175" s="32" t="s">
        <v>21</v>
      </c>
      <c r="AG175" s="68">
        <v>12</v>
      </c>
      <c r="AH175" s="22">
        <v>12</v>
      </c>
      <c r="AI175" s="22"/>
      <c r="AJ175" s="22" t="s">
        <v>21</v>
      </c>
      <c r="AK175" s="22"/>
      <c r="AL175" s="22">
        <v>12</v>
      </c>
      <c r="AM175" s="50"/>
      <c r="AN175" s="17"/>
      <c r="AO175" s="31">
        <v>0</v>
      </c>
      <c r="AP175" s="31"/>
      <c r="AQ175" s="31">
        <v>0</v>
      </c>
      <c r="AR175" s="31"/>
      <c r="AS175" s="48" t="s">
        <v>21</v>
      </c>
      <c r="AT175" s="58"/>
      <c r="AU175" s="59" t="s">
        <v>75</v>
      </c>
      <c r="AV175" s="20"/>
      <c r="AW175" s="22">
        <v>84</v>
      </c>
      <c r="AX175" s="40"/>
    </row>
    <row r="176" spans="1:50" x14ac:dyDescent="0.25">
      <c r="B176">
        <v>174</v>
      </c>
      <c r="C176" s="17"/>
      <c r="D176" s="31">
        <v>0</v>
      </c>
      <c r="E176" s="48"/>
      <c r="F176" s="20"/>
      <c r="G176" s="22">
        <v>15</v>
      </c>
      <c r="H176" s="40"/>
      <c r="I176" s="65"/>
      <c r="J176" s="31">
        <v>5</v>
      </c>
      <c r="K176" s="48"/>
      <c r="L176" s="20"/>
      <c r="M176" s="22" t="s">
        <v>8</v>
      </c>
      <c r="N176" s="50"/>
      <c r="O176" s="17"/>
      <c r="P176" s="31"/>
      <c r="Q176" s="48"/>
      <c r="R176" s="20"/>
      <c r="S176" s="22">
        <v>69</v>
      </c>
      <c r="T176" s="50"/>
      <c r="U176" s="59">
        <v>23</v>
      </c>
      <c r="V176" s="9"/>
      <c r="W176" s="72">
        <v>57</v>
      </c>
      <c r="X176" s="68"/>
      <c r="Y176" s="22">
        <f>D176+G176+J176</f>
        <v>20</v>
      </c>
      <c r="Z176" s="50"/>
      <c r="AA176" s="17"/>
      <c r="AB176" s="31">
        <f>D176+P176+S176+U176+V176</f>
        <v>92</v>
      </c>
      <c r="AC176" s="31"/>
      <c r="AD176" s="31">
        <f t="shared" si="4"/>
        <v>92</v>
      </c>
      <c r="AE176" s="31"/>
      <c r="AF176" s="32" t="s">
        <v>21</v>
      </c>
      <c r="AG176" s="68">
        <v>1.2</v>
      </c>
      <c r="AH176" s="22">
        <v>1.2</v>
      </c>
      <c r="AI176" s="22"/>
      <c r="AJ176" s="22" t="s">
        <v>21</v>
      </c>
      <c r="AK176" s="22"/>
      <c r="AL176" s="22">
        <v>1.2</v>
      </c>
      <c r="AM176" s="50"/>
      <c r="AN176" s="17"/>
      <c r="AO176" s="31">
        <v>2.7</v>
      </c>
      <c r="AP176" s="31"/>
      <c r="AQ176" s="31">
        <v>2.7</v>
      </c>
      <c r="AR176" s="31"/>
      <c r="AS176" s="48" t="s">
        <v>21</v>
      </c>
      <c r="AT176" s="58">
        <v>4</v>
      </c>
      <c r="AU176" s="59">
        <v>5</v>
      </c>
      <c r="AV176" s="20"/>
      <c r="AW176" s="22">
        <v>75</v>
      </c>
      <c r="AX176" s="40"/>
    </row>
    <row r="177" spans="2:50" x14ac:dyDescent="0.25">
      <c r="B177">
        <v>175</v>
      </c>
      <c r="C177" s="17"/>
      <c r="D177" s="31">
        <v>0</v>
      </c>
      <c r="E177" s="48"/>
      <c r="F177" s="20"/>
      <c r="G177" s="22">
        <v>14</v>
      </c>
      <c r="H177" s="40"/>
      <c r="I177" s="65"/>
      <c r="J177" s="31">
        <v>5</v>
      </c>
      <c r="K177" s="48"/>
      <c r="L177" s="20"/>
      <c r="M177" s="22" t="s">
        <v>10</v>
      </c>
      <c r="N177" s="50"/>
      <c r="O177" s="17"/>
      <c r="P177" s="31"/>
      <c r="Q177" s="48"/>
      <c r="R177" s="20"/>
      <c r="S177" s="22">
        <v>49</v>
      </c>
      <c r="T177" s="50"/>
      <c r="U177" s="59">
        <v>7</v>
      </c>
      <c r="V177" s="9"/>
      <c r="W177" s="72">
        <v>97</v>
      </c>
      <c r="X177" s="68"/>
      <c r="Y177" s="22">
        <f>D177+G177+J177</f>
        <v>19</v>
      </c>
      <c r="Z177" s="50"/>
      <c r="AA177" s="17"/>
      <c r="AB177" s="31">
        <f>D177+P177+S177+U177+V177</f>
        <v>56</v>
      </c>
      <c r="AC177" s="31"/>
      <c r="AD177" s="31">
        <f t="shared" si="4"/>
        <v>56</v>
      </c>
      <c r="AE177" s="31"/>
      <c r="AF177" s="32" t="s">
        <v>21</v>
      </c>
      <c r="AG177" s="68">
        <v>1.3</v>
      </c>
      <c r="AH177" s="22">
        <v>1.3</v>
      </c>
      <c r="AI177" s="22"/>
      <c r="AJ177" s="22" t="s">
        <v>21</v>
      </c>
      <c r="AK177" s="22"/>
      <c r="AL177" s="22">
        <v>1.3</v>
      </c>
      <c r="AM177" s="50"/>
      <c r="AN177" s="17"/>
      <c r="AO177" s="31">
        <v>3</v>
      </c>
      <c r="AP177" s="31"/>
      <c r="AQ177" s="31">
        <v>3</v>
      </c>
      <c r="AR177" s="31"/>
      <c r="AS177" s="48" t="s">
        <v>21</v>
      </c>
      <c r="AT177" s="58">
        <v>5</v>
      </c>
      <c r="AU177" s="59">
        <v>5</v>
      </c>
      <c r="AV177" s="20"/>
      <c r="AW177" s="22">
        <v>49</v>
      </c>
      <c r="AX177" s="40"/>
    </row>
    <row r="178" spans="2:50" x14ac:dyDescent="0.25">
      <c r="B178">
        <v>176</v>
      </c>
      <c r="C178" s="17"/>
      <c r="D178" s="31">
        <v>33</v>
      </c>
      <c r="E178" s="48"/>
      <c r="F178" s="20"/>
      <c r="G178" s="22">
        <v>14</v>
      </c>
      <c r="H178" s="40"/>
      <c r="I178" s="65"/>
      <c r="J178" s="31">
        <v>10</v>
      </c>
      <c r="K178" s="48"/>
      <c r="L178" s="20"/>
      <c r="M178" s="22" t="s">
        <v>8</v>
      </c>
      <c r="N178" s="50"/>
      <c r="O178" s="17"/>
      <c r="P178" s="31"/>
      <c r="Q178" s="48"/>
      <c r="R178" s="20"/>
      <c r="S178" s="22">
        <v>50</v>
      </c>
      <c r="T178" s="50"/>
      <c r="U178" s="59">
        <v>29</v>
      </c>
      <c r="V178" s="9"/>
      <c r="W178" s="72">
        <v>63</v>
      </c>
      <c r="X178" s="68"/>
      <c r="Y178" s="22">
        <f>D178+G178+J178</f>
        <v>57</v>
      </c>
      <c r="Z178" s="50"/>
      <c r="AA178" s="17"/>
      <c r="AB178" s="31">
        <f>D178+P178+S178+U178+V178</f>
        <v>112</v>
      </c>
      <c r="AC178" s="31"/>
      <c r="AD178" s="31">
        <f t="shared" si="4"/>
        <v>112</v>
      </c>
      <c r="AE178" s="31"/>
      <c r="AF178" s="32" t="s">
        <v>21</v>
      </c>
      <c r="AG178" s="68">
        <v>1.5</v>
      </c>
      <c r="AH178" s="22">
        <v>1.5</v>
      </c>
      <c r="AI178" s="22"/>
      <c r="AJ178" s="22" t="s">
        <v>21</v>
      </c>
      <c r="AK178" s="22"/>
      <c r="AL178" s="22">
        <v>1.5</v>
      </c>
      <c r="AM178" s="50"/>
      <c r="AN178" s="17"/>
      <c r="AO178" s="31">
        <v>1</v>
      </c>
      <c r="AP178" s="31"/>
      <c r="AQ178" s="31">
        <v>1</v>
      </c>
      <c r="AR178" s="31"/>
      <c r="AS178" s="48" t="s">
        <v>21</v>
      </c>
      <c r="AT178" s="58"/>
      <c r="AU178" s="59"/>
      <c r="AV178" s="20"/>
      <c r="AW178" s="22">
        <v>66</v>
      </c>
      <c r="AX178" s="40"/>
    </row>
    <row r="179" spans="2:50" x14ac:dyDescent="0.25">
      <c r="B179">
        <v>177</v>
      </c>
      <c r="C179" s="17"/>
      <c r="D179" s="31">
        <v>77</v>
      </c>
      <c r="E179" s="48"/>
      <c r="F179" s="20"/>
      <c r="G179" s="22">
        <v>22</v>
      </c>
      <c r="H179" s="40"/>
      <c r="I179" s="65"/>
      <c r="J179" s="31">
        <v>11</v>
      </c>
      <c r="K179" s="48"/>
      <c r="L179" s="20"/>
      <c r="M179" s="22" t="s">
        <v>9</v>
      </c>
      <c r="N179" s="50"/>
      <c r="O179" s="17"/>
      <c r="P179" s="31"/>
      <c r="Q179" s="48"/>
      <c r="R179" s="20"/>
      <c r="S179" s="22">
        <v>62</v>
      </c>
      <c r="T179" s="50"/>
      <c r="U179" s="59">
        <v>3</v>
      </c>
      <c r="V179" s="9"/>
      <c r="W179" s="72">
        <v>56</v>
      </c>
      <c r="X179" s="68"/>
      <c r="Y179" s="22">
        <f>D179+G179+J179</f>
        <v>110</v>
      </c>
      <c r="Z179" s="50"/>
      <c r="AA179" s="17"/>
      <c r="AB179" s="31">
        <f>D179+P179+S179+U179+V179</f>
        <v>142</v>
      </c>
      <c r="AC179" s="31"/>
      <c r="AD179" s="31"/>
      <c r="AE179" s="31">
        <f t="shared" si="3"/>
        <v>142</v>
      </c>
      <c r="AF179" s="32" t="s">
        <v>22</v>
      </c>
      <c r="AG179" s="68">
        <v>1.7</v>
      </c>
      <c r="AH179" s="22"/>
      <c r="AI179" s="22">
        <v>1.7</v>
      </c>
      <c r="AJ179" s="22" t="s">
        <v>22</v>
      </c>
      <c r="AK179" s="22"/>
      <c r="AL179" s="22">
        <v>1.7</v>
      </c>
      <c r="AM179" s="50"/>
      <c r="AN179" s="17"/>
      <c r="AO179" s="31">
        <v>1</v>
      </c>
      <c r="AP179" s="31"/>
      <c r="AQ179" s="31"/>
      <c r="AR179" s="31">
        <v>1</v>
      </c>
      <c r="AS179" s="48" t="s">
        <v>22</v>
      </c>
      <c r="AT179" s="58">
        <v>5</v>
      </c>
      <c r="AU179" s="59">
        <v>4</v>
      </c>
      <c r="AV179" s="20"/>
      <c r="AW179" s="22">
        <v>92</v>
      </c>
      <c r="AX179" s="40"/>
    </row>
    <row r="180" spans="2:50" x14ac:dyDescent="0.25">
      <c r="B180">
        <v>178</v>
      </c>
      <c r="C180" s="17"/>
      <c r="D180" s="31">
        <v>5</v>
      </c>
      <c r="E180" s="48"/>
      <c r="F180" s="20"/>
      <c r="G180" s="22">
        <v>29</v>
      </c>
      <c r="H180" s="40"/>
      <c r="I180" s="65"/>
      <c r="J180" s="31">
        <v>12</v>
      </c>
      <c r="K180" s="48"/>
      <c r="L180" s="20"/>
      <c r="M180" s="22" t="s">
        <v>9</v>
      </c>
      <c r="N180" s="50"/>
      <c r="O180" s="17"/>
      <c r="P180" s="31"/>
      <c r="Q180" s="48"/>
      <c r="R180" s="20"/>
      <c r="S180" s="22">
        <v>92</v>
      </c>
      <c r="T180" s="50"/>
      <c r="U180" s="59">
        <v>14</v>
      </c>
      <c r="V180" s="9"/>
      <c r="W180" s="72">
        <v>41</v>
      </c>
      <c r="X180" s="68"/>
      <c r="Y180" s="22">
        <f>D180+G180+J180</f>
        <v>46</v>
      </c>
      <c r="Z180" s="50"/>
      <c r="AA180" s="17"/>
      <c r="AB180" s="31">
        <f>D180+P180+S180+U180+V180</f>
        <v>111</v>
      </c>
      <c r="AC180" s="31"/>
      <c r="AD180" s="31">
        <f t="shared" si="4"/>
        <v>111</v>
      </c>
      <c r="AE180" s="31"/>
      <c r="AF180" s="32" t="s">
        <v>21</v>
      </c>
      <c r="AG180" s="68">
        <v>1.05</v>
      </c>
      <c r="AH180" s="22">
        <v>1.05</v>
      </c>
      <c r="AI180" s="22"/>
      <c r="AJ180" s="22" t="s">
        <v>21</v>
      </c>
      <c r="AK180" s="22"/>
      <c r="AL180" s="22">
        <v>1.05</v>
      </c>
      <c r="AM180" s="50"/>
      <c r="AN180" s="17"/>
      <c r="AO180" s="31">
        <v>2</v>
      </c>
      <c r="AP180" s="31"/>
      <c r="AQ180" s="31">
        <v>2</v>
      </c>
      <c r="AR180" s="31"/>
      <c r="AS180" s="48" t="s">
        <v>21</v>
      </c>
      <c r="AT180" s="58"/>
      <c r="AU180" s="59" t="s">
        <v>75</v>
      </c>
      <c r="AV180" s="20"/>
      <c r="AW180" s="22">
        <v>79</v>
      </c>
      <c r="AX180" s="40"/>
    </row>
    <row r="181" spans="2:50" x14ac:dyDescent="0.25">
      <c r="B181">
        <v>179</v>
      </c>
      <c r="C181" s="17">
        <v>11</v>
      </c>
      <c r="D181" s="31"/>
      <c r="E181" s="48"/>
      <c r="F181" s="20">
        <v>27</v>
      </c>
      <c r="G181" s="22"/>
      <c r="H181" s="40"/>
      <c r="I181" s="65">
        <v>9</v>
      </c>
      <c r="J181" s="31"/>
      <c r="K181" s="48"/>
      <c r="L181" s="20" t="s">
        <v>8</v>
      </c>
      <c r="M181" s="22"/>
      <c r="N181" s="50"/>
      <c r="O181" s="17"/>
      <c r="P181" s="31"/>
      <c r="Q181" s="48"/>
      <c r="R181" s="20">
        <v>56</v>
      </c>
      <c r="S181" s="22"/>
      <c r="T181" s="50"/>
      <c r="U181" s="59">
        <v>29</v>
      </c>
      <c r="V181" s="9"/>
      <c r="W181" s="72">
        <v>77</v>
      </c>
      <c r="X181" s="68">
        <f>C181+F181+I181</f>
        <v>47</v>
      </c>
      <c r="Y181" s="22"/>
      <c r="Z181" s="50"/>
      <c r="AA181" s="17">
        <f>C181+O181+R181+U181+V181</f>
        <v>96</v>
      </c>
      <c r="AB181" s="31"/>
      <c r="AC181" s="31"/>
      <c r="AD181" s="31">
        <f t="shared" si="4"/>
        <v>96</v>
      </c>
      <c r="AE181" s="31"/>
      <c r="AF181" s="32" t="s">
        <v>21</v>
      </c>
      <c r="AG181" s="68">
        <v>1.9</v>
      </c>
      <c r="AH181" s="22">
        <v>1.9</v>
      </c>
      <c r="AI181" s="22"/>
      <c r="AJ181" s="22" t="s">
        <v>21</v>
      </c>
      <c r="AK181" s="22">
        <v>1.9</v>
      </c>
      <c r="AL181" s="22"/>
      <c r="AM181" s="50"/>
      <c r="AN181" s="17">
        <v>1</v>
      </c>
      <c r="AO181" s="31"/>
      <c r="AP181" s="31"/>
      <c r="AQ181" s="31">
        <v>1</v>
      </c>
      <c r="AR181" s="31"/>
      <c r="AS181" s="48" t="s">
        <v>21</v>
      </c>
      <c r="AT181" s="58"/>
      <c r="AU181" s="59" t="s">
        <v>75</v>
      </c>
      <c r="AV181" s="20">
        <v>78</v>
      </c>
      <c r="AW181" s="22"/>
      <c r="AX181" s="40"/>
    </row>
    <row r="182" spans="2:50" x14ac:dyDescent="0.25">
      <c r="B182">
        <v>180</v>
      </c>
      <c r="C182" s="17"/>
      <c r="D182" s="31"/>
      <c r="E182" s="48">
        <v>0</v>
      </c>
      <c r="F182" s="20"/>
      <c r="G182" s="22"/>
      <c r="H182" s="40">
        <v>14</v>
      </c>
      <c r="I182" s="65"/>
      <c r="J182" s="31"/>
      <c r="K182" s="48"/>
      <c r="L182" s="20"/>
      <c r="M182" s="22"/>
      <c r="N182" s="50"/>
      <c r="O182" s="17"/>
      <c r="P182" s="31"/>
      <c r="Q182" s="48"/>
      <c r="R182" s="20"/>
      <c r="S182" s="22"/>
      <c r="T182" s="50"/>
      <c r="U182" s="59"/>
      <c r="V182" s="9"/>
      <c r="W182" s="72"/>
      <c r="X182" s="68"/>
      <c r="Y182" s="22"/>
      <c r="Z182" s="50">
        <f>E182+H182+K182</f>
        <v>14</v>
      </c>
      <c r="AA182" s="17"/>
      <c r="AB182" s="31"/>
      <c r="AC182" s="31"/>
      <c r="AD182" s="31"/>
      <c r="AE182" s="31"/>
      <c r="AF182" s="32" t="s">
        <v>21</v>
      </c>
      <c r="AG182" s="68">
        <v>2.2999999999999998</v>
      </c>
      <c r="AH182" s="22">
        <v>2.2999999999999998</v>
      </c>
      <c r="AI182" s="22"/>
      <c r="AJ182" s="22" t="s">
        <v>21</v>
      </c>
      <c r="AK182" s="22"/>
      <c r="AL182" s="22"/>
      <c r="AM182" s="50">
        <v>2.2999999999999998</v>
      </c>
      <c r="AN182" s="17"/>
      <c r="AO182" s="31"/>
      <c r="AP182" s="31">
        <v>6</v>
      </c>
      <c r="AQ182" s="31">
        <v>6</v>
      </c>
      <c r="AR182" s="31"/>
      <c r="AS182" s="48" t="s">
        <v>21</v>
      </c>
      <c r="AT182" s="58"/>
      <c r="AU182" s="59" t="s">
        <v>75</v>
      </c>
      <c r="AV182" s="20"/>
      <c r="AW182" s="22"/>
      <c r="AX182" s="40">
        <v>88</v>
      </c>
    </row>
    <row r="183" spans="2:50" ht="15.75" thickBot="1" x14ac:dyDescent="0.3">
      <c r="B183">
        <v>181</v>
      </c>
      <c r="C183" s="35"/>
      <c r="D183" s="33"/>
      <c r="E183" s="53">
        <v>91</v>
      </c>
      <c r="F183" s="21"/>
      <c r="G183" s="41"/>
      <c r="H183" s="42">
        <v>14</v>
      </c>
      <c r="I183" s="66"/>
      <c r="J183" s="33"/>
      <c r="K183" s="53">
        <v>7</v>
      </c>
      <c r="L183" s="21"/>
      <c r="M183" s="41"/>
      <c r="N183" s="55" t="s">
        <v>8</v>
      </c>
      <c r="O183" s="35"/>
      <c r="P183" s="33"/>
      <c r="Q183" s="53">
        <v>40</v>
      </c>
      <c r="R183" s="21"/>
      <c r="S183" s="41"/>
      <c r="T183" s="55"/>
      <c r="U183" s="70">
        <v>24</v>
      </c>
      <c r="V183" s="10"/>
      <c r="W183" s="73">
        <v>38</v>
      </c>
      <c r="X183" s="57"/>
      <c r="Y183" s="41"/>
      <c r="Z183" s="55">
        <f>E183+H183+K183</f>
        <v>112</v>
      </c>
      <c r="AA183" s="35"/>
      <c r="AB183" s="33"/>
      <c r="AC183" s="33">
        <f>E183+Q183+T183+U183+V183</f>
        <v>155</v>
      </c>
      <c r="AD183" s="33">
        <f t="shared" si="4"/>
        <v>155</v>
      </c>
      <c r="AE183" s="33"/>
      <c r="AF183" s="34" t="s">
        <v>21</v>
      </c>
      <c r="AG183" s="57">
        <v>0.9</v>
      </c>
      <c r="AH183" s="41">
        <v>0.9</v>
      </c>
      <c r="AI183" s="41"/>
      <c r="AJ183" s="41" t="s">
        <v>21</v>
      </c>
      <c r="AK183" s="41"/>
      <c r="AL183" s="41"/>
      <c r="AM183" s="55">
        <v>0.9</v>
      </c>
      <c r="AN183" s="35"/>
      <c r="AO183" s="33"/>
      <c r="AP183" s="33">
        <v>0</v>
      </c>
      <c r="AQ183" s="33">
        <v>0</v>
      </c>
      <c r="AR183" s="33"/>
      <c r="AS183" s="53" t="s">
        <v>21</v>
      </c>
      <c r="AT183" s="56"/>
      <c r="AU183" s="59" t="s">
        <v>75</v>
      </c>
      <c r="AV183" s="21"/>
      <c r="AW183" s="41"/>
      <c r="AX183" s="42">
        <v>73</v>
      </c>
    </row>
    <row r="184" spans="2:50" x14ac:dyDescent="0.25">
      <c r="D184" s="36"/>
      <c r="E184" s="36"/>
      <c r="F184" s="15"/>
      <c r="G184" s="15"/>
      <c r="H184" s="15"/>
      <c r="I184" s="36"/>
      <c r="J184" s="36"/>
      <c r="K184" s="36"/>
      <c r="L184" s="15"/>
      <c r="M184" s="15"/>
      <c r="N184" s="15"/>
      <c r="O184" s="36"/>
      <c r="P184" s="36"/>
      <c r="Q184" s="36"/>
      <c r="R184" s="15"/>
      <c r="S184" s="15"/>
      <c r="T184" s="15"/>
      <c r="U184" s="36"/>
      <c r="V184" s="15"/>
      <c r="W184" s="36"/>
      <c r="X184" s="15"/>
      <c r="Y184" s="15"/>
      <c r="Z184" s="15"/>
      <c r="AA184" s="36"/>
      <c r="AB184" s="36"/>
      <c r="AC184" s="36"/>
      <c r="AD184" s="36"/>
      <c r="AE184" s="36"/>
      <c r="AF184" s="36"/>
      <c r="AG184" s="15"/>
      <c r="AH184" s="15"/>
      <c r="AI184" s="15"/>
      <c r="AJ184" s="15"/>
      <c r="AK184" s="15"/>
      <c r="AL184" s="15"/>
      <c r="AM184" s="15"/>
      <c r="AN184" s="36"/>
      <c r="AO184" s="36"/>
      <c r="AP184" s="36"/>
      <c r="AQ184" s="36"/>
      <c r="AR184" s="36"/>
      <c r="AS184" s="36"/>
      <c r="AT184" s="15"/>
      <c r="AU184" s="36"/>
      <c r="AV184" s="15"/>
      <c r="AW184" s="15"/>
      <c r="AX184" s="1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816"/>
  <sheetViews>
    <sheetView workbookViewId="0"/>
  </sheetViews>
  <sheetFormatPr defaultRowHeight="15" x14ac:dyDescent="0.25"/>
  <sheetData>
    <row r="1" spans="1:6" x14ac:dyDescent="0.25">
      <c r="A1" s="11">
        <v>0</v>
      </c>
      <c r="B1" s="11">
        <v>0</v>
      </c>
      <c r="E1" s="14">
        <v>0</v>
      </c>
      <c r="F1" s="14">
        <v>0</v>
      </c>
    </row>
    <row r="2" spans="1:6" x14ac:dyDescent="0.25">
      <c r="A2" s="11">
        <v>0</v>
      </c>
      <c r="B2" s="11">
        <v>0.21671826625386997</v>
      </c>
      <c r="E2" s="13">
        <v>0</v>
      </c>
      <c r="F2" s="13">
        <v>0.21671826625386997</v>
      </c>
    </row>
    <row r="3" spans="1:6" x14ac:dyDescent="0.25">
      <c r="A3" s="11">
        <v>1.9</v>
      </c>
      <c r="B3" s="11">
        <v>0.21671826625386997</v>
      </c>
      <c r="E3" s="13">
        <v>9.4059405940594056E-3</v>
      </c>
      <c r="F3" s="13">
        <v>0.21671826625386997</v>
      </c>
    </row>
    <row r="4" spans="1:6" x14ac:dyDescent="0.25">
      <c r="A4" s="11">
        <v>1.9</v>
      </c>
      <c r="B4" s="11">
        <v>0</v>
      </c>
      <c r="E4" s="13">
        <v>9.4059405940594056E-3</v>
      </c>
      <c r="F4" s="13">
        <v>0</v>
      </c>
    </row>
    <row r="5" spans="1:6" x14ac:dyDescent="0.25">
      <c r="A5" s="11">
        <v>1.9</v>
      </c>
      <c r="B5" s="11">
        <v>0</v>
      </c>
      <c r="E5" s="13">
        <v>1.8811881188118811E-2</v>
      </c>
      <c r="F5" s="13">
        <v>0</v>
      </c>
    </row>
    <row r="6" spans="1:6" x14ac:dyDescent="0.25">
      <c r="A6" s="11">
        <v>3.8</v>
      </c>
      <c r="B6" s="11">
        <v>0</v>
      </c>
      <c r="E6" s="13">
        <v>1.8811881188118811E-2</v>
      </c>
      <c r="F6" s="13">
        <v>0.21671826625386997</v>
      </c>
    </row>
    <row r="7" spans="1:6" x14ac:dyDescent="0.25">
      <c r="A7" s="11">
        <v>3.8</v>
      </c>
      <c r="B7" s="11">
        <v>0</v>
      </c>
      <c r="E7" s="13">
        <v>2.8217821782178215E-2</v>
      </c>
      <c r="F7" s="13">
        <v>0.21671826625386997</v>
      </c>
    </row>
    <row r="8" spans="1:6" x14ac:dyDescent="0.25">
      <c r="A8" s="11">
        <v>3.8</v>
      </c>
      <c r="B8" s="11">
        <v>6.1919504643962835E-2</v>
      </c>
      <c r="E8" s="13">
        <v>2.8217821782178215E-2</v>
      </c>
      <c r="F8" s="13">
        <v>0</v>
      </c>
    </row>
    <row r="9" spans="1:6" x14ac:dyDescent="0.25">
      <c r="A9" s="11">
        <v>5.7</v>
      </c>
      <c r="B9" s="11">
        <v>6.1919504643962835E-2</v>
      </c>
      <c r="E9" s="13">
        <v>3.7623762376237622E-2</v>
      </c>
      <c r="F9" s="13">
        <v>0</v>
      </c>
    </row>
    <row r="10" spans="1:6" x14ac:dyDescent="0.25">
      <c r="A10" s="11">
        <v>5.7</v>
      </c>
      <c r="B10" s="11">
        <v>0</v>
      </c>
      <c r="E10" s="13">
        <v>3.7623762376237622E-2</v>
      </c>
      <c r="F10" s="13">
        <v>0.21671826625386997</v>
      </c>
    </row>
    <row r="11" spans="1:6" x14ac:dyDescent="0.25">
      <c r="A11" s="11">
        <v>5.7</v>
      </c>
      <c r="B11" s="11">
        <v>0.12383900928792572</v>
      </c>
      <c r="E11" s="13">
        <v>4.702970297029703E-2</v>
      </c>
      <c r="F11" s="13">
        <v>0.21671826625386997</v>
      </c>
    </row>
    <row r="12" spans="1:6" x14ac:dyDescent="0.25">
      <c r="A12" s="11">
        <v>7.6</v>
      </c>
      <c r="B12" s="11">
        <v>0.12383900928792572</v>
      </c>
      <c r="E12" s="13">
        <v>4.702970297029703E-2</v>
      </c>
      <c r="F12" s="13">
        <v>0</v>
      </c>
    </row>
    <row r="13" spans="1:6" x14ac:dyDescent="0.25">
      <c r="A13" s="11">
        <v>7.6</v>
      </c>
      <c r="B13" s="11">
        <v>0</v>
      </c>
      <c r="E13" s="13">
        <v>5.643564356435643E-2</v>
      </c>
      <c r="F13" s="13">
        <v>0</v>
      </c>
    </row>
    <row r="14" spans="1:6" x14ac:dyDescent="0.25">
      <c r="A14" s="11">
        <v>7.6</v>
      </c>
      <c r="B14" s="11">
        <v>3.0959752321981417E-2</v>
      </c>
      <c r="E14" s="13">
        <v>5.643564356435643E-2</v>
      </c>
      <c r="F14" s="13">
        <v>0.21671826625386997</v>
      </c>
    </row>
    <row r="15" spans="1:6" x14ac:dyDescent="0.25">
      <c r="A15" s="11">
        <v>9.5</v>
      </c>
      <c r="B15" s="11">
        <v>3.0959752321981417E-2</v>
      </c>
      <c r="E15" s="13">
        <v>6.5841584158415845E-2</v>
      </c>
      <c r="F15" s="13">
        <v>0.21671826625386997</v>
      </c>
    </row>
    <row r="16" spans="1:6" x14ac:dyDescent="0.25">
      <c r="A16" s="11">
        <v>9.5</v>
      </c>
      <c r="B16" s="11">
        <v>0</v>
      </c>
      <c r="E16" s="13">
        <v>6.5841584158415845E-2</v>
      </c>
      <c r="F16" s="13">
        <v>0</v>
      </c>
    </row>
    <row r="17" spans="1:6" x14ac:dyDescent="0.25">
      <c r="A17" s="11">
        <v>9.5</v>
      </c>
      <c r="B17" s="11">
        <v>0</v>
      </c>
      <c r="E17" s="13">
        <v>7.5247524752475245E-2</v>
      </c>
      <c r="F17" s="13">
        <v>0</v>
      </c>
    </row>
    <row r="18" spans="1:6" x14ac:dyDescent="0.25">
      <c r="A18" s="11">
        <v>11.4</v>
      </c>
      <c r="B18" s="11">
        <v>0</v>
      </c>
      <c r="E18" s="13">
        <v>7.5247524752475245E-2</v>
      </c>
      <c r="F18" s="13">
        <v>0.21671826625386997</v>
      </c>
    </row>
    <row r="19" spans="1:6" x14ac:dyDescent="0.25">
      <c r="A19" s="11">
        <v>11.4</v>
      </c>
      <c r="B19" s="11">
        <v>0</v>
      </c>
      <c r="E19" s="13">
        <v>8.4653465346534645E-2</v>
      </c>
      <c r="F19" s="13">
        <v>0.21671826625386997</v>
      </c>
    </row>
    <row r="20" spans="1:6" x14ac:dyDescent="0.25">
      <c r="A20" s="11">
        <v>11.4</v>
      </c>
      <c r="B20" s="11">
        <v>3.0959752321981417E-2</v>
      </c>
      <c r="E20" s="13">
        <v>8.4653465346534645E-2</v>
      </c>
      <c r="F20" s="13">
        <v>0</v>
      </c>
    </row>
    <row r="21" spans="1:6" x14ac:dyDescent="0.25">
      <c r="A21" s="11">
        <v>13.3</v>
      </c>
      <c r="B21" s="11">
        <v>3.0959752321981417E-2</v>
      </c>
      <c r="E21" s="13">
        <v>9.405940594059406E-2</v>
      </c>
      <c r="F21" s="13">
        <v>0</v>
      </c>
    </row>
    <row r="22" spans="1:6" x14ac:dyDescent="0.25">
      <c r="A22" s="11">
        <v>13.3</v>
      </c>
      <c r="B22" s="11">
        <v>0</v>
      </c>
      <c r="E22" s="13">
        <v>9.405940594059406E-2</v>
      </c>
      <c r="F22" s="13">
        <v>0.21671826625386997</v>
      </c>
    </row>
    <row r="23" spans="1:6" x14ac:dyDescent="0.25">
      <c r="A23" s="11">
        <v>13.3</v>
      </c>
      <c r="B23" s="11">
        <v>3.0959752321981449E-2</v>
      </c>
      <c r="E23" s="13">
        <v>0.10346534653465346</v>
      </c>
      <c r="F23" s="13">
        <v>0.21671826625386997</v>
      </c>
    </row>
    <row r="24" spans="1:6" x14ac:dyDescent="0.25">
      <c r="A24" s="11">
        <v>15.2</v>
      </c>
      <c r="B24" s="11">
        <v>3.0959752321981449E-2</v>
      </c>
      <c r="E24" s="13">
        <v>0.10346534653465346</v>
      </c>
      <c r="F24" s="13">
        <v>0</v>
      </c>
    </row>
    <row r="25" spans="1:6" x14ac:dyDescent="0.25">
      <c r="A25" s="11">
        <v>15.2</v>
      </c>
      <c r="B25" s="11">
        <v>0</v>
      </c>
      <c r="E25" s="13">
        <v>0.11287128712871286</v>
      </c>
      <c r="F25" s="13">
        <v>0</v>
      </c>
    </row>
    <row r="26" spans="1:6" x14ac:dyDescent="0.25">
      <c r="A26" s="11">
        <v>15.2</v>
      </c>
      <c r="B26" s="11">
        <v>0</v>
      </c>
      <c r="E26" s="13">
        <v>0.11287128712871286</v>
      </c>
      <c r="F26" s="13">
        <v>0.21671826625386997</v>
      </c>
    </row>
    <row r="27" spans="1:6" x14ac:dyDescent="0.25">
      <c r="A27" s="11">
        <v>17.100000000000001</v>
      </c>
      <c r="B27" s="11">
        <v>0</v>
      </c>
      <c r="E27" s="13">
        <v>0.12227722772277227</v>
      </c>
      <c r="F27" s="13">
        <v>0.21671826625386997</v>
      </c>
    </row>
    <row r="28" spans="1:6" x14ac:dyDescent="0.25">
      <c r="A28" s="11">
        <v>17.100000000000001</v>
      </c>
      <c r="B28" s="11">
        <v>0</v>
      </c>
      <c r="E28" s="13">
        <v>0.12227722772277227</v>
      </c>
      <c r="F28" s="13">
        <v>0</v>
      </c>
    </row>
    <row r="29" spans="1:6" x14ac:dyDescent="0.25">
      <c r="A29" s="11">
        <v>17.100000000000001</v>
      </c>
      <c r="B29" s="11">
        <v>3.0959752321981449E-2</v>
      </c>
      <c r="E29" s="13">
        <v>0.13168316831683169</v>
      </c>
      <c r="F29" s="13">
        <v>0</v>
      </c>
    </row>
    <row r="30" spans="1:6" x14ac:dyDescent="0.25">
      <c r="A30" s="11">
        <v>19</v>
      </c>
      <c r="B30" s="11">
        <v>3.0959752321981449E-2</v>
      </c>
      <c r="E30" s="13">
        <v>0.13168316831683169</v>
      </c>
      <c r="F30" s="13">
        <v>0.21671826625386997</v>
      </c>
    </row>
    <row r="31" spans="1:6" x14ac:dyDescent="0.25">
      <c r="A31" s="11">
        <v>19</v>
      </c>
      <c r="B31" s="11">
        <v>0</v>
      </c>
      <c r="E31" s="13">
        <v>0.14108910891089108</v>
      </c>
      <c r="F31" s="13">
        <v>0.21671826625386997</v>
      </c>
    </row>
    <row r="32" spans="1:6" x14ac:dyDescent="0.25">
      <c r="E32" s="13">
        <v>0.14108910891089108</v>
      </c>
      <c r="F32" s="13">
        <v>0</v>
      </c>
    </row>
    <row r="33" spans="5:6" x14ac:dyDescent="0.25">
      <c r="E33" s="13">
        <v>0.15049504950495049</v>
      </c>
      <c r="F33" s="13">
        <v>0</v>
      </c>
    </row>
    <row r="34" spans="5:6" x14ac:dyDescent="0.25">
      <c r="E34" s="13">
        <v>0.15049504950495049</v>
      </c>
      <c r="F34" s="13">
        <v>0.21671826625386997</v>
      </c>
    </row>
    <row r="35" spans="5:6" x14ac:dyDescent="0.25">
      <c r="E35" s="13">
        <v>0.1599009900990099</v>
      </c>
      <c r="F35" s="13">
        <v>0.21671826625386997</v>
      </c>
    </row>
    <row r="36" spans="5:6" x14ac:dyDescent="0.25">
      <c r="E36" s="13">
        <v>0.1599009900990099</v>
      </c>
      <c r="F36" s="13">
        <v>0</v>
      </c>
    </row>
    <row r="37" spans="5:6" x14ac:dyDescent="0.25">
      <c r="E37" s="13">
        <v>0.16930693069306929</v>
      </c>
      <c r="F37" s="13">
        <v>0</v>
      </c>
    </row>
    <row r="38" spans="5:6" x14ac:dyDescent="0.25">
      <c r="E38" s="13">
        <v>0.16930693069306929</v>
      </c>
      <c r="F38" s="13">
        <v>0.21671826625386997</v>
      </c>
    </row>
    <row r="39" spans="5:6" x14ac:dyDescent="0.25">
      <c r="E39" s="13">
        <v>0.17871287128712871</v>
      </c>
      <c r="F39" s="13">
        <v>0.21671826625386997</v>
      </c>
    </row>
    <row r="40" spans="5:6" x14ac:dyDescent="0.25">
      <c r="E40" s="13">
        <v>0.17871287128712871</v>
      </c>
      <c r="F40" s="13">
        <v>0</v>
      </c>
    </row>
    <row r="41" spans="5:6" x14ac:dyDescent="0.25">
      <c r="E41" s="13">
        <v>0.18811881188118812</v>
      </c>
      <c r="F41" s="13">
        <v>0</v>
      </c>
    </row>
    <row r="42" spans="5:6" x14ac:dyDescent="0.25">
      <c r="E42" s="13">
        <v>0.18811881188118812</v>
      </c>
      <c r="F42" s="13">
        <v>0.21671826625386997</v>
      </c>
    </row>
    <row r="43" spans="5:6" x14ac:dyDescent="0.25">
      <c r="E43" s="13">
        <v>0.19752475247524751</v>
      </c>
      <c r="F43" s="13">
        <v>0.21671826625386997</v>
      </c>
    </row>
    <row r="44" spans="5:6" x14ac:dyDescent="0.25">
      <c r="E44" s="13">
        <v>0.19752475247524751</v>
      </c>
      <c r="F44" s="13">
        <v>0</v>
      </c>
    </row>
    <row r="45" spans="5:6" x14ac:dyDescent="0.25">
      <c r="E45" s="13">
        <v>0.20693069306930692</v>
      </c>
      <c r="F45" s="13">
        <v>0</v>
      </c>
    </row>
    <row r="46" spans="5:6" x14ac:dyDescent="0.25">
      <c r="E46" s="13">
        <v>0.20693069306930692</v>
      </c>
      <c r="F46" s="13">
        <v>0.21671826625386997</v>
      </c>
    </row>
    <row r="47" spans="5:6" x14ac:dyDescent="0.25">
      <c r="E47" s="13">
        <v>0.21633663366336633</v>
      </c>
      <c r="F47" s="13">
        <v>0.21671826625386997</v>
      </c>
    </row>
    <row r="48" spans="5:6" x14ac:dyDescent="0.25">
      <c r="E48" s="13">
        <v>0.21633663366336633</v>
      </c>
      <c r="F48" s="13">
        <v>0</v>
      </c>
    </row>
    <row r="49" spans="5:6" x14ac:dyDescent="0.25">
      <c r="E49" s="13">
        <v>0.22574257425742572</v>
      </c>
      <c r="F49" s="13">
        <v>0</v>
      </c>
    </row>
    <row r="50" spans="5:6" x14ac:dyDescent="0.25">
      <c r="E50" s="13">
        <v>0.22574257425742572</v>
      </c>
      <c r="F50" s="13">
        <v>0.21671826625386997</v>
      </c>
    </row>
    <row r="51" spans="5:6" x14ac:dyDescent="0.25">
      <c r="E51" s="13">
        <v>0.23514851485148514</v>
      </c>
      <c r="F51" s="13">
        <v>0.21671826625386997</v>
      </c>
    </row>
    <row r="52" spans="5:6" x14ac:dyDescent="0.25">
      <c r="E52" s="13">
        <v>0.23514851485148514</v>
      </c>
      <c r="F52" s="13">
        <v>0</v>
      </c>
    </row>
    <row r="53" spans="5:6" x14ac:dyDescent="0.25">
      <c r="E53" s="13">
        <v>0.24455445544554455</v>
      </c>
      <c r="F53" s="13">
        <v>0</v>
      </c>
    </row>
    <row r="54" spans="5:6" x14ac:dyDescent="0.25">
      <c r="E54" s="13">
        <v>0.24455445544554455</v>
      </c>
      <c r="F54" s="13">
        <v>0.21671826625386997</v>
      </c>
    </row>
    <row r="55" spans="5:6" x14ac:dyDescent="0.25">
      <c r="E55" s="13">
        <v>0.25396039603960396</v>
      </c>
      <c r="F55" s="13">
        <v>0.21671826625386997</v>
      </c>
    </row>
    <row r="56" spans="5:6" x14ac:dyDescent="0.25">
      <c r="E56" s="13">
        <v>0.25396039603960396</v>
      </c>
      <c r="F56" s="13">
        <v>0</v>
      </c>
    </row>
    <row r="57" spans="5:6" x14ac:dyDescent="0.25">
      <c r="E57" s="13">
        <v>0.26336633663366338</v>
      </c>
      <c r="F57" s="13">
        <v>0</v>
      </c>
    </row>
    <row r="58" spans="5:6" x14ac:dyDescent="0.25">
      <c r="E58" s="13">
        <v>0.26336633663366338</v>
      </c>
      <c r="F58" s="13">
        <v>0.21671826625386997</v>
      </c>
    </row>
    <row r="59" spans="5:6" x14ac:dyDescent="0.25">
      <c r="E59" s="13">
        <v>0.27277227722772274</v>
      </c>
      <c r="F59" s="13">
        <v>0.21671826625386997</v>
      </c>
    </row>
    <row r="60" spans="5:6" x14ac:dyDescent="0.25">
      <c r="E60" s="13">
        <v>0.27277227722772274</v>
      </c>
      <c r="F60" s="13">
        <v>0</v>
      </c>
    </row>
    <row r="61" spans="5:6" x14ac:dyDescent="0.25">
      <c r="E61" s="13">
        <v>0.28217821782178215</v>
      </c>
      <c r="F61" s="13">
        <v>0</v>
      </c>
    </row>
    <row r="62" spans="5:6" x14ac:dyDescent="0.25">
      <c r="E62" s="13">
        <v>0.28217821782178215</v>
      </c>
      <c r="F62" s="13">
        <v>0.21671826625386997</v>
      </c>
    </row>
    <row r="63" spans="5:6" x14ac:dyDescent="0.25">
      <c r="E63" s="13">
        <v>0.29158415841584157</v>
      </c>
      <c r="F63" s="13">
        <v>0.21671826625386997</v>
      </c>
    </row>
    <row r="64" spans="5:6" x14ac:dyDescent="0.25">
      <c r="E64" s="13">
        <v>0.29158415841584157</v>
      </c>
      <c r="F64" s="13">
        <v>0</v>
      </c>
    </row>
    <row r="65" spans="5:6" x14ac:dyDescent="0.25">
      <c r="E65" s="13">
        <v>0.30099009900990098</v>
      </c>
      <c r="F65" s="13">
        <v>0</v>
      </c>
    </row>
    <row r="66" spans="5:6" x14ac:dyDescent="0.25">
      <c r="E66" s="13">
        <v>0.30099009900990098</v>
      </c>
      <c r="F66" s="13">
        <v>0.21671826625386997</v>
      </c>
    </row>
    <row r="67" spans="5:6" x14ac:dyDescent="0.25">
      <c r="E67" s="13">
        <v>0.31039603960396039</v>
      </c>
      <c r="F67" s="13">
        <v>0.21671826625386997</v>
      </c>
    </row>
    <row r="68" spans="5:6" x14ac:dyDescent="0.25">
      <c r="E68" s="13">
        <v>0.31039603960396039</v>
      </c>
      <c r="F68" s="13">
        <v>0</v>
      </c>
    </row>
    <row r="69" spans="5:6" x14ac:dyDescent="0.25">
      <c r="E69" s="13">
        <v>0.31980198019801981</v>
      </c>
      <c r="F69" s="13">
        <v>0</v>
      </c>
    </row>
    <row r="70" spans="5:6" x14ac:dyDescent="0.25">
      <c r="E70" s="13">
        <v>0.31980198019801981</v>
      </c>
      <c r="F70" s="13">
        <v>0.21671826625386997</v>
      </c>
    </row>
    <row r="71" spans="5:6" x14ac:dyDescent="0.25">
      <c r="E71" s="13">
        <v>0.32920792079207917</v>
      </c>
      <c r="F71" s="13">
        <v>0.21671826625386997</v>
      </c>
    </row>
    <row r="72" spans="5:6" x14ac:dyDescent="0.25">
      <c r="E72" s="13">
        <v>0.32920792079207917</v>
      </c>
      <c r="F72" s="13">
        <v>0</v>
      </c>
    </row>
    <row r="73" spans="5:6" x14ac:dyDescent="0.25">
      <c r="E73" s="13">
        <v>0.33861386138613858</v>
      </c>
      <c r="F73" s="13">
        <v>0</v>
      </c>
    </row>
    <row r="74" spans="5:6" x14ac:dyDescent="0.25">
      <c r="E74" s="13">
        <v>0.33861386138613858</v>
      </c>
      <c r="F74" s="13">
        <v>0.21671826625386997</v>
      </c>
    </row>
    <row r="75" spans="5:6" x14ac:dyDescent="0.25">
      <c r="E75" s="13">
        <v>0.348019801980198</v>
      </c>
      <c r="F75" s="13">
        <v>0.21671826625386997</v>
      </c>
    </row>
    <row r="76" spans="5:6" x14ac:dyDescent="0.25">
      <c r="E76" s="13">
        <v>0.348019801980198</v>
      </c>
      <c r="F76" s="13">
        <v>0</v>
      </c>
    </row>
    <row r="77" spans="5:6" x14ac:dyDescent="0.25">
      <c r="E77" s="13">
        <v>0.35742574257425741</v>
      </c>
      <c r="F77" s="13">
        <v>0</v>
      </c>
    </row>
    <row r="78" spans="5:6" x14ac:dyDescent="0.25">
      <c r="E78" s="13">
        <v>0.35742574257425741</v>
      </c>
      <c r="F78" s="13">
        <v>0.21671826625386997</v>
      </c>
    </row>
    <row r="79" spans="5:6" x14ac:dyDescent="0.25">
      <c r="E79" s="13">
        <v>0.36683168316831682</v>
      </c>
      <c r="F79" s="13">
        <v>0.21671826625386997</v>
      </c>
    </row>
    <row r="80" spans="5:6" x14ac:dyDescent="0.25">
      <c r="E80" s="13">
        <v>0.36683168316831682</v>
      </c>
      <c r="F80" s="13">
        <v>0</v>
      </c>
    </row>
    <row r="81" spans="5:6" x14ac:dyDescent="0.25">
      <c r="E81" s="13">
        <v>0.37623762376237624</v>
      </c>
      <c r="F81" s="13">
        <v>0</v>
      </c>
    </row>
    <row r="82" spans="5:6" x14ac:dyDescent="0.25">
      <c r="E82" s="13">
        <v>0.37623762376237624</v>
      </c>
      <c r="F82" s="13">
        <v>0.21671826625386997</v>
      </c>
    </row>
    <row r="83" spans="5:6" x14ac:dyDescent="0.25">
      <c r="E83" s="13">
        <v>0.38564356435643565</v>
      </c>
      <c r="F83" s="13">
        <v>0.21671826625386997</v>
      </c>
    </row>
    <row r="84" spans="5:6" x14ac:dyDescent="0.25">
      <c r="E84" s="13">
        <v>0.38564356435643565</v>
      </c>
      <c r="F84" s="13">
        <v>0</v>
      </c>
    </row>
    <row r="85" spans="5:6" x14ac:dyDescent="0.25">
      <c r="E85" s="13">
        <v>0.39504950495049501</v>
      </c>
      <c r="F85" s="13">
        <v>0</v>
      </c>
    </row>
    <row r="86" spans="5:6" x14ac:dyDescent="0.25">
      <c r="E86" s="13">
        <v>0.39504950495049501</v>
      </c>
      <c r="F86" s="13">
        <v>0.21671826625386997</v>
      </c>
    </row>
    <row r="87" spans="5:6" x14ac:dyDescent="0.25">
      <c r="E87" s="13">
        <v>0.40445544554455443</v>
      </c>
      <c r="F87" s="13">
        <v>0.21671826625386997</v>
      </c>
    </row>
    <row r="88" spans="5:6" x14ac:dyDescent="0.25">
      <c r="E88" s="13">
        <v>0.40445544554455443</v>
      </c>
      <c r="F88" s="13">
        <v>0</v>
      </c>
    </row>
    <row r="89" spans="5:6" x14ac:dyDescent="0.25">
      <c r="E89" s="13">
        <v>0.41386138613861384</v>
      </c>
      <c r="F89" s="13">
        <v>0</v>
      </c>
    </row>
    <row r="90" spans="5:6" x14ac:dyDescent="0.25">
      <c r="E90" s="13">
        <v>0.41386138613861384</v>
      </c>
      <c r="F90" s="13">
        <v>0.21671826625386997</v>
      </c>
    </row>
    <row r="91" spans="5:6" x14ac:dyDescent="0.25">
      <c r="E91" s="13">
        <v>0.42326732673267325</v>
      </c>
      <c r="F91" s="13">
        <v>0.21671826625386997</v>
      </c>
    </row>
    <row r="92" spans="5:6" x14ac:dyDescent="0.25">
      <c r="E92" s="13">
        <v>0.42326732673267325</v>
      </c>
      <c r="F92" s="13">
        <v>0</v>
      </c>
    </row>
    <row r="93" spans="5:6" x14ac:dyDescent="0.25">
      <c r="E93" s="13">
        <v>0.43267326732673267</v>
      </c>
      <c r="F93" s="13">
        <v>0</v>
      </c>
    </row>
    <row r="94" spans="5:6" x14ac:dyDescent="0.25">
      <c r="E94" s="13">
        <v>0.43267326732673267</v>
      </c>
      <c r="F94" s="13">
        <v>0.21671826625386997</v>
      </c>
    </row>
    <row r="95" spans="5:6" x14ac:dyDescent="0.25">
      <c r="E95" s="13">
        <v>0.44207920792079208</v>
      </c>
      <c r="F95" s="13">
        <v>0.21671826625386997</v>
      </c>
    </row>
    <row r="96" spans="5:6" x14ac:dyDescent="0.25">
      <c r="E96" s="13">
        <v>0.44207920792079208</v>
      </c>
      <c r="F96" s="13">
        <v>0</v>
      </c>
    </row>
    <row r="97" spans="5:6" x14ac:dyDescent="0.25">
      <c r="E97" s="13">
        <v>0.45148514851485144</v>
      </c>
      <c r="F97" s="13">
        <v>0</v>
      </c>
    </row>
    <row r="98" spans="5:6" x14ac:dyDescent="0.25">
      <c r="E98" s="13">
        <v>0.45148514851485144</v>
      </c>
      <c r="F98" s="13">
        <v>0.21671826625386997</v>
      </c>
    </row>
    <row r="99" spans="5:6" x14ac:dyDescent="0.25">
      <c r="E99" s="13">
        <v>0.46089108910891086</v>
      </c>
      <c r="F99" s="13">
        <v>0.21671826625386997</v>
      </c>
    </row>
    <row r="100" spans="5:6" x14ac:dyDescent="0.25">
      <c r="E100" s="13">
        <v>0.46089108910891086</v>
      </c>
      <c r="F100" s="13">
        <v>0</v>
      </c>
    </row>
    <row r="101" spans="5:6" x14ac:dyDescent="0.25">
      <c r="E101" s="13">
        <v>0.47029702970297027</v>
      </c>
      <c r="F101" s="13">
        <v>0</v>
      </c>
    </row>
    <row r="102" spans="5:6" x14ac:dyDescent="0.25">
      <c r="E102" s="13">
        <v>0.47029702970297027</v>
      </c>
      <c r="F102" s="13">
        <v>0.21671826625386997</v>
      </c>
    </row>
    <row r="103" spans="5:6" x14ac:dyDescent="0.25">
      <c r="E103" s="13">
        <v>0.47970297029702968</v>
      </c>
      <c r="F103" s="13">
        <v>0.21671826625386997</v>
      </c>
    </row>
    <row r="104" spans="5:6" x14ac:dyDescent="0.25">
      <c r="E104" s="13">
        <v>0.47970297029702968</v>
      </c>
      <c r="F104" s="13">
        <v>0</v>
      </c>
    </row>
    <row r="105" spans="5:6" x14ac:dyDescent="0.25">
      <c r="E105" s="13">
        <v>0.4891089108910891</v>
      </c>
      <c r="F105" s="13">
        <v>0</v>
      </c>
    </row>
    <row r="106" spans="5:6" x14ac:dyDescent="0.25">
      <c r="E106" s="13">
        <v>0.4891089108910891</v>
      </c>
      <c r="F106" s="13">
        <v>0.21671826625386997</v>
      </c>
    </row>
    <row r="107" spans="5:6" x14ac:dyDescent="0.25">
      <c r="E107" s="13">
        <v>0.49851485148514851</v>
      </c>
      <c r="F107" s="13">
        <v>0.21671826625386997</v>
      </c>
    </row>
    <row r="108" spans="5:6" x14ac:dyDescent="0.25">
      <c r="E108" s="13">
        <v>0.49851485148514851</v>
      </c>
      <c r="F108" s="13">
        <v>0</v>
      </c>
    </row>
    <row r="109" spans="5:6" x14ac:dyDescent="0.25">
      <c r="E109" s="13">
        <v>0.50792079207920793</v>
      </c>
      <c r="F109" s="13">
        <v>0</v>
      </c>
    </row>
    <row r="110" spans="5:6" x14ac:dyDescent="0.25">
      <c r="E110" s="13">
        <v>0.50792079207920793</v>
      </c>
      <c r="F110" s="13">
        <v>0.21671826625386997</v>
      </c>
    </row>
    <row r="111" spans="5:6" x14ac:dyDescent="0.25">
      <c r="E111" s="13">
        <v>0.51732673267326734</v>
      </c>
      <c r="F111" s="13">
        <v>0.21671826625386997</v>
      </c>
    </row>
    <row r="112" spans="5:6" x14ac:dyDescent="0.25">
      <c r="E112" s="13">
        <v>0.51732673267326734</v>
      </c>
      <c r="F112" s="13">
        <v>0</v>
      </c>
    </row>
    <row r="113" spans="5:6" x14ac:dyDescent="0.25">
      <c r="E113" s="13">
        <v>0.52673267326732676</v>
      </c>
      <c r="F113" s="13">
        <v>0</v>
      </c>
    </row>
    <row r="114" spans="5:6" x14ac:dyDescent="0.25">
      <c r="E114" s="13">
        <v>0.52673267326732676</v>
      </c>
      <c r="F114" s="13">
        <v>0.21671826625386997</v>
      </c>
    </row>
    <row r="115" spans="5:6" x14ac:dyDescent="0.25">
      <c r="E115" s="13">
        <v>0.53613861386138606</v>
      </c>
      <c r="F115" s="13">
        <v>0.21671826625386997</v>
      </c>
    </row>
    <row r="116" spans="5:6" x14ac:dyDescent="0.25">
      <c r="E116" s="13">
        <v>0.53613861386138606</v>
      </c>
      <c r="F116" s="13">
        <v>0</v>
      </c>
    </row>
    <row r="117" spans="5:6" x14ac:dyDescent="0.25">
      <c r="E117" s="13">
        <v>0.54554455445544547</v>
      </c>
      <c r="F117" s="13">
        <v>0</v>
      </c>
    </row>
    <row r="118" spans="5:6" x14ac:dyDescent="0.25">
      <c r="E118" s="13">
        <v>0.54554455445544547</v>
      </c>
      <c r="F118" s="13">
        <v>0.21671826625386997</v>
      </c>
    </row>
    <row r="119" spans="5:6" x14ac:dyDescent="0.25">
      <c r="E119" s="13">
        <v>0.55495049504950489</v>
      </c>
      <c r="F119" s="13">
        <v>0.21671826625386997</v>
      </c>
    </row>
    <row r="120" spans="5:6" x14ac:dyDescent="0.25">
      <c r="E120" s="13">
        <v>0.55495049504950489</v>
      </c>
      <c r="F120" s="13">
        <v>0</v>
      </c>
    </row>
    <row r="121" spans="5:6" x14ac:dyDescent="0.25">
      <c r="E121" s="13">
        <v>0.5643564356435643</v>
      </c>
      <c r="F121" s="13">
        <v>0</v>
      </c>
    </row>
    <row r="122" spans="5:6" x14ac:dyDescent="0.25">
      <c r="E122" s="13">
        <v>0.5643564356435643</v>
      </c>
      <c r="F122" s="13">
        <v>0.21671826625386997</v>
      </c>
    </row>
    <row r="123" spans="5:6" x14ac:dyDescent="0.25">
      <c r="E123" s="13">
        <v>0.57376237623762372</v>
      </c>
      <c r="F123" s="13">
        <v>0.21671826625386997</v>
      </c>
    </row>
    <row r="124" spans="5:6" x14ac:dyDescent="0.25">
      <c r="E124" s="13">
        <v>0.57376237623762372</v>
      </c>
      <c r="F124" s="13">
        <v>0</v>
      </c>
    </row>
    <row r="125" spans="5:6" x14ac:dyDescent="0.25">
      <c r="E125" s="13">
        <v>0.58316831683168313</v>
      </c>
      <c r="F125" s="13">
        <v>0</v>
      </c>
    </row>
    <row r="126" spans="5:6" x14ac:dyDescent="0.25">
      <c r="E126" s="13">
        <v>0.58316831683168313</v>
      </c>
      <c r="F126" s="13">
        <v>0.21671826625386997</v>
      </c>
    </row>
    <row r="127" spans="5:6" x14ac:dyDescent="0.25">
      <c r="E127" s="13">
        <v>0.59257425742574255</v>
      </c>
      <c r="F127" s="13">
        <v>0.21671826625386997</v>
      </c>
    </row>
    <row r="128" spans="5:6" x14ac:dyDescent="0.25">
      <c r="E128" s="13">
        <v>0.59257425742574255</v>
      </c>
      <c r="F128" s="13">
        <v>0</v>
      </c>
    </row>
    <row r="129" spans="5:6" x14ac:dyDescent="0.25">
      <c r="E129" s="13">
        <v>0.60198019801980196</v>
      </c>
      <c r="F129" s="13">
        <v>0</v>
      </c>
    </row>
    <row r="130" spans="5:6" x14ac:dyDescent="0.25">
      <c r="E130" s="13">
        <v>0.60198019801980196</v>
      </c>
      <c r="F130" s="13">
        <v>0.21671826625386997</v>
      </c>
    </row>
    <row r="131" spans="5:6" x14ac:dyDescent="0.25">
      <c r="E131" s="13">
        <v>0.61138613861386137</v>
      </c>
      <c r="F131" s="13">
        <v>0.21671826625386997</v>
      </c>
    </row>
    <row r="132" spans="5:6" x14ac:dyDescent="0.25">
      <c r="E132" s="13">
        <v>0.61138613861386137</v>
      </c>
      <c r="F132" s="13">
        <v>0</v>
      </c>
    </row>
    <row r="133" spans="5:6" x14ac:dyDescent="0.25">
      <c r="E133" s="13">
        <v>0.62079207920792079</v>
      </c>
      <c r="F133" s="13">
        <v>0</v>
      </c>
    </row>
    <row r="134" spans="5:6" x14ac:dyDescent="0.25">
      <c r="E134" s="13">
        <v>0.62079207920792079</v>
      </c>
      <c r="F134" s="13">
        <v>0.21671826625386997</v>
      </c>
    </row>
    <row r="135" spans="5:6" x14ac:dyDescent="0.25">
      <c r="E135" s="13">
        <v>0.6301980198019802</v>
      </c>
      <c r="F135" s="13">
        <v>0.21671826625386997</v>
      </c>
    </row>
    <row r="136" spans="5:6" x14ac:dyDescent="0.25">
      <c r="E136" s="13">
        <v>0.6301980198019802</v>
      </c>
      <c r="F136" s="13">
        <v>0</v>
      </c>
    </row>
    <row r="137" spans="5:6" x14ac:dyDescent="0.25">
      <c r="E137" s="13">
        <v>0.63960396039603962</v>
      </c>
      <c r="F137" s="13">
        <v>0</v>
      </c>
    </row>
    <row r="138" spans="5:6" x14ac:dyDescent="0.25">
      <c r="E138" s="13">
        <v>0.63960396039603962</v>
      </c>
      <c r="F138" s="13">
        <v>0.21671826625386997</v>
      </c>
    </row>
    <row r="139" spans="5:6" x14ac:dyDescent="0.25">
      <c r="E139" s="13">
        <v>0.64900990099009903</v>
      </c>
      <c r="F139" s="13">
        <v>0.21671826625386997</v>
      </c>
    </row>
    <row r="140" spans="5:6" x14ac:dyDescent="0.25">
      <c r="E140" s="13">
        <v>0.64900990099009903</v>
      </c>
      <c r="F140" s="13">
        <v>0</v>
      </c>
    </row>
    <row r="141" spans="5:6" x14ac:dyDescent="0.25">
      <c r="E141" s="13">
        <v>0.65841584158415833</v>
      </c>
      <c r="F141" s="13">
        <v>0</v>
      </c>
    </row>
    <row r="142" spans="5:6" x14ac:dyDescent="0.25">
      <c r="E142" s="13">
        <v>0.65841584158415833</v>
      </c>
      <c r="F142" s="13">
        <v>0.21671826625386997</v>
      </c>
    </row>
    <row r="143" spans="5:6" x14ac:dyDescent="0.25">
      <c r="E143" s="13">
        <v>0.66782178217821775</v>
      </c>
      <c r="F143" s="13">
        <v>0.21671826625386997</v>
      </c>
    </row>
    <row r="144" spans="5:6" x14ac:dyDescent="0.25">
      <c r="E144" s="13">
        <v>0.66782178217821775</v>
      </c>
      <c r="F144" s="13">
        <v>0</v>
      </c>
    </row>
    <row r="145" spans="5:6" x14ac:dyDescent="0.25">
      <c r="E145" s="13">
        <v>0.67722772277227716</v>
      </c>
      <c r="F145" s="13">
        <v>0</v>
      </c>
    </row>
    <row r="146" spans="5:6" x14ac:dyDescent="0.25">
      <c r="E146" s="13">
        <v>0.67722772277227716</v>
      </c>
      <c r="F146" s="13">
        <v>0.21671826625386997</v>
      </c>
    </row>
    <row r="147" spans="5:6" x14ac:dyDescent="0.25">
      <c r="E147" s="13">
        <v>0.68663366336633658</v>
      </c>
      <c r="F147" s="13">
        <v>0.21671826625386997</v>
      </c>
    </row>
    <row r="148" spans="5:6" x14ac:dyDescent="0.25">
      <c r="E148" s="13">
        <v>0.68663366336633658</v>
      </c>
      <c r="F148" s="13">
        <v>0</v>
      </c>
    </row>
    <row r="149" spans="5:6" x14ac:dyDescent="0.25">
      <c r="E149" s="13">
        <v>0.69603960396039599</v>
      </c>
      <c r="F149" s="13">
        <v>0</v>
      </c>
    </row>
    <row r="150" spans="5:6" x14ac:dyDescent="0.25">
      <c r="E150" s="13">
        <v>0.69603960396039599</v>
      </c>
      <c r="F150" s="13">
        <v>0.21671826625386997</v>
      </c>
    </row>
    <row r="151" spans="5:6" x14ac:dyDescent="0.25">
      <c r="E151" s="13">
        <v>0.70544554455445541</v>
      </c>
      <c r="F151" s="13">
        <v>0.21671826625386997</v>
      </c>
    </row>
    <row r="152" spans="5:6" x14ac:dyDescent="0.25">
      <c r="E152" s="13">
        <v>0.70544554455445541</v>
      </c>
      <c r="F152" s="13">
        <v>0</v>
      </c>
    </row>
    <row r="153" spans="5:6" x14ac:dyDescent="0.25">
      <c r="E153" s="13">
        <v>0.71485148514851482</v>
      </c>
      <c r="F153" s="13">
        <v>0</v>
      </c>
    </row>
    <row r="154" spans="5:6" x14ac:dyDescent="0.25">
      <c r="E154" s="13">
        <v>0.71485148514851482</v>
      </c>
      <c r="F154" s="13">
        <v>0.21671826625386997</v>
      </c>
    </row>
    <row r="155" spans="5:6" x14ac:dyDescent="0.25">
      <c r="E155" s="13">
        <v>0.72425742574257423</v>
      </c>
      <c r="F155" s="13">
        <v>0.21671826625386997</v>
      </c>
    </row>
    <row r="156" spans="5:6" x14ac:dyDescent="0.25">
      <c r="E156" s="13">
        <v>0.72425742574257423</v>
      </c>
      <c r="F156" s="13">
        <v>0</v>
      </c>
    </row>
    <row r="157" spans="5:6" x14ac:dyDescent="0.25">
      <c r="E157" s="13">
        <v>0.73366336633663365</v>
      </c>
      <c r="F157" s="13">
        <v>0</v>
      </c>
    </row>
    <row r="158" spans="5:6" x14ac:dyDescent="0.25">
      <c r="E158" s="13">
        <v>0.73366336633663365</v>
      </c>
      <c r="F158" s="13">
        <v>0.21671826625386997</v>
      </c>
    </row>
    <row r="159" spans="5:6" x14ac:dyDescent="0.25">
      <c r="E159" s="13">
        <v>0.74306930693069306</v>
      </c>
      <c r="F159" s="13">
        <v>0.21671826625386997</v>
      </c>
    </row>
    <row r="160" spans="5:6" x14ac:dyDescent="0.25">
      <c r="E160" s="13">
        <v>0.74306930693069306</v>
      </c>
      <c r="F160" s="13">
        <v>0</v>
      </c>
    </row>
    <row r="161" spans="5:6" x14ac:dyDescent="0.25">
      <c r="E161" s="13">
        <v>0.75247524752475248</v>
      </c>
      <c r="F161" s="13">
        <v>0</v>
      </c>
    </row>
    <row r="162" spans="5:6" x14ac:dyDescent="0.25">
      <c r="E162" s="13">
        <v>0.75247524752475248</v>
      </c>
      <c r="F162" s="13">
        <v>0.21671826625386997</v>
      </c>
    </row>
    <row r="163" spans="5:6" x14ac:dyDescent="0.25">
      <c r="E163" s="13">
        <v>0.76188118811881189</v>
      </c>
      <c r="F163" s="13">
        <v>0.21671826625386997</v>
      </c>
    </row>
    <row r="164" spans="5:6" x14ac:dyDescent="0.25">
      <c r="E164" s="13">
        <v>0.76188118811881189</v>
      </c>
      <c r="F164" s="13">
        <v>0</v>
      </c>
    </row>
    <row r="165" spans="5:6" x14ac:dyDescent="0.25">
      <c r="E165" s="13">
        <v>0.77128712871287131</v>
      </c>
      <c r="F165" s="13">
        <v>0</v>
      </c>
    </row>
    <row r="166" spans="5:6" x14ac:dyDescent="0.25">
      <c r="E166" s="13">
        <v>0.77128712871287131</v>
      </c>
      <c r="F166" s="13">
        <v>0.21671826625386997</v>
      </c>
    </row>
    <row r="167" spans="5:6" x14ac:dyDescent="0.25">
      <c r="E167" s="13">
        <v>0.78069306930693061</v>
      </c>
      <c r="F167" s="13">
        <v>0.21671826625386997</v>
      </c>
    </row>
    <row r="168" spans="5:6" x14ac:dyDescent="0.25">
      <c r="E168" s="13">
        <v>0.78069306930693061</v>
      </c>
      <c r="F168" s="13">
        <v>0</v>
      </c>
    </row>
    <row r="169" spans="5:6" x14ac:dyDescent="0.25">
      <c r="E169" s="13">
        <v>0.79009900990099002</v>
      </c>
      <c r="F169" s="13">
        <v>0</v>
      </c>
    </row>
    <row r="170" spans="5:6" x14ac:dyDescent="0.25">
      <c r="E170" s="13">
        <v>0.79009900990099002</v>
      </c>
      <c r="F170" s="13">
        <v>0.21671826625386997</v>
      </c>
    </row>
    <row r="171" spans="5:6" x14ac:dyDescent="0.25">
      <c r="E171" s="13">
        <v>0.79950495049504944</v>
      </c>
      <c r="F171" s="13">
        <v>0.21671826625386997</v>
      </c>
    </row>
    <row r="172" spans="5:6" x14ac:dyDescent="0.25">
      <c r="E172" s="13">
        <v>0.79950495049504944</v>
      </c>
      <c r="F172" s="13">
        <v>0</v>
      </c>
    </row>
    <row r="173" spans="5:6" x14ac:dyDescent="0.25">
      <c r="E173" s="13">
        <v>0.80891089108910885</v>
      </c>
      <c r="F173" s="13">
        <v>0</v>
      </c>
    </row>
    <row r="174" spans="5:6" x14ac:dyDescent="0.25">
      <c r="E174" s="13">
        <v>0.80891089108910885</v>
      </c>
      <c r="F174" s="13">
        <v>0.21671826625386997</v>
      </c>
    </row>
    <row r="175" spans="5:6" x14ac:dyDescent="0.25">
      <c r="E175" s="13">
        <v>0.81831683168316827</v>
      </c>
      <c r="F175" s="13">
        <v>0.21671826625386997</v>
      </c>
    </row>
    <row r="176" spans="5:6" x14ac:dyDescent="0.25">
      <c r="E176" s="13">
        <v>0.81831683168316827</v>
      </c>
      <c r="F176" s="13">
        <v>0</v>
      </c>
    </row>
    <row r="177" spans="5:6" x14ac:dyDescent="0.25">
      <c r="E177" s="13">
        <v>0.82772277227722768</v>
      </c>
      <c r="F177" s="13">
        <v>0</v>
      </c>
    </row>
    <row r="178" spans="5:6" x14ac:dyDescent="0.25">
      <c r="E178" s="13">
        <v>0.82772277227722768</v>
      </c>
      <c r="F178" s="13">
        <v>0.21671826625386997</v>
      </c>
    </row>
    <row r="179" spans="5:6" x14ac:dyDescent="0.25">
      <c r="E179" s="13">
        <v>0.8371287128712871</v>
      </c>
      <c r="F179" s="13">
        <v>0.21671826625386997</v>
      </c>
    </row>
    <row r="180" spans="5:6" x14ac:dyDescent="0.25">
      <c r="E180" s="13">
        <v>0.8371287128712871</v>
      </c>
      <c r="F180" s="13">
        <v>0</v>
      </c>
    </row>
    <row r="181" spans="5:6" x14ac:dyDescent="0.25">
      <c r="E181" s="13">
        <v>0.84653465346534651</v>
      </c>
      <c r="F181" s="13">
        <v>0</v>
      </c>
    </row>
    <row r="182" spans="5:6" x14ac:dyDescent="0.25">
      <c r="E182" s="13">
        <v>0.84653465346534651</v>
      </c>
      <c r="F182" s="13">
        <v>0.21671826625386997</v>
      </c>
    </row>
    <row r="183" spans="5:6" x14ac:dyDescent="0.25">
      <c r="E183" s="13">
        <v>0.85594059405940592</v>
      </c>
      <c r="F183" s="13">
        <v>0.21671826625386997</v>
      </c>
    </row>
    <row r="184" spans="5:6" x14ac:dyDescent="0.25">
      <c r="E184" s="13">
        <v>0.85594059405940592</v>
      </c>
      <c r="F184" s="13">
        <v>0</v>
      </c>
    </row>
    <row r="185" spans="5:6" x14ac:dyDescent="0.25">
      <c r="E185" s="13">
        <v>0.86534653465346534</v>
      </c>
      <c r="F185" s="13">
        <v>0</v>
      </c>
    </row>
    <row r="186" spans="5:6" x14ac:dyDescent="0.25">
      <c r="E186" s="13">
        <v>0.86534653465346534</v>
      </c>
      <c r="F186" s="13">
        <v>0.21671826625386997</v>
      </c>
    </row>
    <row r="187" spans="5:6" x14ac:dyDescent="0.25">
      <c r="E187" s="13">
        <v>0.87475247524752475</v>
      </c>
      <c r="F187" s="13">
        <v>0.21671826625386997</v>
      </c>
    </row>
    <row r="188" spans="5:6" x14ac:dyDescent="0.25">
      <c r="E188" s="13">
        <v>0.87475247524752475</v>
      </c>
      <c r="F188" s="13">
        <v>0</v>
      </c>
    </row>
    <row r="189" spans="5:6" x14ac:dyDescent="0.25">
      <c r="E189" s="13">
        <v>0.88415841584158417</v>
      </c>
      <c r="F189" s="13">
        <v>0</v>
      </c>
    </row>
    <row r="190" spans="5:6" x14ac:dyDescent="0.25">
      <c r="E190" s="13">
        <v>0.88415841584158417</v>
      </c>
      <c r="F190" s="13">
        <v>0.21671826625386997</v>
      </c>
    </row>
    <row r="191" spans="5:6" x14ac:dyDescent="0.25">
      <c r="E191" s="13">
        <v>0.89356435643564347</v>
      </c>
      <c r="F191" s="13">
        <v>0.21671826625386997</v>
      </c>
    </row>
    <row r="192" spans="5:6" x14ac:dyDescent="0.25">
      <c r="E192" s="13">
        <v>0.89356435643564347</v>
      </c>
      <c r="F192" s="13">
        <v>0</v>
      </c>
    </row>
    <row r="193" spans="5:6" x14ac:dyDescent="0.25">
      <c r="E193" s="13">
        <v>0.90297029702970288</v>
      </c>
      <c r="F193" s="13">
        <v>0</v>
      </c>
    </row>
    <row r="194" spans="5:6" x14ac:dyDescent="0.25">
      <c r="E194" s="13">
        <v>0.90297029702970288</v>
      </c>
      <c r="F194" s="13">
        <v>0.21671826625386997</v>
      </c>
    </row>
    <row r="195" spans="5:6" x14ac:dyDescent="0.25">
      <c r="E195" s="13">
        <v>0.9123762376237623</v>
      </c>
      <c r="F195" s="13">
        <v>0.21671826625386997</v>
      </c>
    </row>
    <row r="196" spans="5:6" x14ac:dyDescent="0.25">
      <c r="E196" s="13">
        <v>0.9123762376237623</v>
      </c>
      <c r="F196" s="13">
        <v>0</v>
      </c>
    </row>
    <row r="197" spans="5:6" x14ac:dyDescent="0.25">
      <c r="E197" s="13">
        <v>0.92178217821782171</v>
      </c>
      <c r="F197" s="13">
        <v>0</v>
      </c>
    </row>
    <row r="198" spans="5:6" x14ac:dyDescent="0.25">
      <c r="E198" s="13">
        <v>0.92178217821782171</v>
      </c>
      <c r="F198" s="13">
        <v>0.21671826625386997</v>
      </c>
    </row>
    <row r="199" spans="5:6" x14ac:dyDescent="0.25">
      <c r="E199" s="13">
        <v>0.93118811881188113</v>
      </c>
      <c r="F199" s="13">
        <v>0.21671826625386997</v>
      </c>
    </row>
    <row r="200" spans="5:6" x14ac:dyDescent="0.25">
      <c r="E200" s="13">
        <v>0.93118811881188113</v>
      </c>
      <c r="F200" s="13">
        <v>0</v>
      </c>
    </row>
    <row r="201" spans="5:6" x14ac:dyDescent="0.25">
      <c r="E201" s="13">
        <v>0.94059405940594054</v>
      </c>
      <c r="F201" s="13">
        <v>0</v>
      </c>
    </row>
    <row r="202" spans="5:6" x14ac:dyDescent="0.25">
      <c r="E202" s="13">
        <v>0.94059405940594054</v>
      </c>
      <c r="F202" s="13">
        <v>0.21671826625386997</v>
      </c>
    </row>
    <row r="203" spans="5:6" x14ac:dyDescent="0.25">
      <c r="E203" s="13">
        <v>0.95</v>
      </c>
      <c r="F203" s="13">
        <v>0.21671826625386997</v>
      </c>
    </row>
    <row r="204" spans="5:6" x14ac:dyDescent="0.25">
      <c r="E204" s="13">
        <v>0.95</v>
      </c>
      <c r="F204" s="13">
        <v>0</v>
      </c>
    </row>
    <row r="205" spans="5:6" x14ac:dyDescent="0.25">
      <c r="E205" s="13">
        <v>0.95940594059405937</v>
      </c>
      <c r="F205" s="13">
        <v>0</v>
      </c>
    </row>
    <row r="206" spans="5:6" x14ac:dyDescent="0.25">
      <c r="E206" s="13">
        <v>0.95940594059405937</v>
      </c>
      <c r="F206" s="13">
        <v>0.21671826625386997</v>
      </c>
    </row>
    <row r="207" spans="5:6" x14ac:dyDescent="0.25">
      <c r="E207" s="13">
        <v>0.96881188118811878</v>
      </c>
      <c r="F207" s="13">
        <v>0.21671826625386997</v>
      </c>
    </row>
    <row r="208" spans="5:6" x14ac:dyDescent="0.25">
      <c r="E208" s="13">
        <v>0.96881188118811878</v>
      </c>
      <c r="F208" s="13">
        <v>0</v>
      </c>
    </row>
    <row r="209" spans="5:6" x14ac:dyDescent="0.25">
      <c r="E209" s="13">
        <v>0.9782178217821782</v>
      </c>
      <c r="F209" s="13">
        <v>0</v>
      </c>
    </row>
    <row r="210" spans="5:6" x14ac:dyDescent="0.25">
      <c r="E210" s="13">
        <v>0.9782178217821782</v>
      </c>
      <c r="F210" s="13">
        <v>0.21671826625386997</v>
      </c>
    </row>
    <row r="211" spans="5:6" x14ac:dyDescent="0.25">
      <c r="E211" s="13">
        <v>0.98762376237623761</v>
      </c>
      <c r="F211" s="13">
        <v>0.21671826625386997</v>
      </c>
    </row>
    <row r="212" spans="5:6" x14ac:dyDescent="0.25">
      <c r="E212" s="13">
        <v>0.98762376237623761</v>
      </c>
      <c r="F212" s="13">
        <v>0</v>
      </c>
    </row>
    <row r="213" spans="5:6" x14ac:dyDescent="0.25">
      <c r="E213" s="13">
        <v>0.99702970297029703</v>
      </c>
      <c r="F213" s="13">
        <v>0</v>
      </c>
    </row>
    <row r="214" spans="5:6" x14ac:dyDescent="0.25">
      <c r="E214" s="13">
        <v>0.99702970297029703</v>
      </c>
      <c r="F214" s="13">
        <v>0.21671826625386997</v>
      </c>
    </row>
    <row r="215" spans="5:6" x14ac:dyDescent="0.25">
      <c r="E215" s="13">
        <v>1.0064356435643564</v>
      </c>
      <c r="F215" s="13">
        <v>0.21671826625386997</v>
      </c>
    </row>
    <row r="216" spans="5:6" x14ac:dyDescent="0.25">
      <c r="E216" s="13">
        <v>1.0064356435643564</v>
      </c>
      <c r="F216" s="13">
        <v>0</v>
      </c>
    </row>
    <row r="217" spans="5:6" x14ac:dyDescent="0.25">
      <c r="E217" s="13">
        <v>1.0158415841584159</v>
      </c>
      <c r="F217" s="13">
        <v>0</v>
      </c>
    </row>
    <row r="218" spans="5:6" x14ac:dyDescent="0.25">
      <c r="E218" s="13">
        <v>1.0158415841584159</v>
      </c>
      <c r="F218" s="13">
        <v>0.21671826625386997</v>
      </c>
    </row>
    <row r="219" spans="5:6" x14ac:dyDescent="0.25">
      <c r="E219" s="13">
        <v>1.0252475247524753</v>
      </c>
      <c r="F219" s="13">
        <v>0.21671826625386997</v>
      </c>
    </row>
    <row r="220" spans="5:6" x14ac:dyDescent="0.25">
      <c r="E220" s="13">
        <v>1.0252475247524753</v>
      </c>
      <c r="F220" s="13">
        <v>0</v>
      </c>
    </row>
    <row r="221" spans="5:6" x14ac:dyDescent="0.25">
      <c r="E221" s="13">
        <v>1.0346534653465347</v>
      </c>
      <c r="F221" s="13">
        <v>0</v>
      </c>
    </row>
    <row r="222" spans="5:6" x14ac:dyDescent="0.25">
      <c r="E222" s="13">
        <v>1.0346534653465347</v>
      </c>
      <c r="F222" s="13">
        <v>0.21671826625386997</v>
      </c>
    </row>
    <row r="223" spans="5:6" x14ac:dyDescent="0.25">
      <c r="E223" s="13">
        <v>1.0440594059405941</v>
      </c>
      <c r="F223" s="13">
        <v>0.21671826625386997</v>
      </c>
    </row>
    <row r="224" spans="5:6" x14ac:dyDescent="0.25">
      <c r="E224" s="13">
        <v>1.0440594059405941</v>
      </c>
      <c r="F224" s="13">
        <v>0</v>
      </c>
    </row>
    <row r="225" spans="5:6" x14ac:dyDescent="0.25">
      <c r="E225" s="13">
        <v>1.0534653465346535</v>
      </c>
      <c r="F225" s="13">
        <v>0</v>
      </c>
    </row>
    <row r="226" spans="5:6" x14ac:dyDescent="0.25">
      <c r="E226" s="13">
        <v>1.0534653465346535</v>
      </c>
      <c r="F226" s="13">
        <v>0.21671826625386997</v>
      </c>
    </row>
    <row r="227" spans="5:6" x14ac:dyDescent="0.25">
      <c r="E227" s="13">
        <v>1.0628712871287129</v>
      </c>
      <c r="F227" s="13">
        <v>0.21671826625386997</v>
      </c>
    </row>
    <row r="228" spans="5:6" x14ac:dyDescent="0.25">
      <c r="E228" s="13">
        <v>1.0628712871287129</v>
      </c>
      <c r="F228" s="13">
        <v>0</v>
      </c>
    </row>
    <row r="229" spans="5:6" x14ac:dyDescent="0.25">
      <c r="E229" s="13">
        <v>1.0722772277227721</v>
      </c>
      <c r="F229" s="13">
        <v>0</v>
      </c>
    </row>
    <row r="230" spans="5:6" x14ac:dyDescent="0.25">
      <c r="E230" s="13">
        <v>1.0722772277227721</v>
      </c>
      <c r="F230" s="13">
        <v>0.21671826625386997</v>
      </c>
    </row>
    <row r="231" spans="5:6" x14ac:dyDescent="0.25">
      <c r="E231" s="13">
        <v>1.0816831683168315</v>
      </c>
      <c r="F231" s="13">
        <v>0.21671826625386997</v>
      </c>
    </row>
    <row r="232" spans="5:6" x14ac:dyDescent="0.25">
      <c r="E232" s="13">
        <v>1.0816831683168315</v>
      </c>
      <c r="F232" s="13">
        <v>0</v>
      </c>
    </row>
    <row r="233" spans="5:6" x14ac:dyDescent="0.25">
      <c r="E233" s="13">
        <v>1.0910891089108909</v>
      </c>
      <c r="F233" s="13">
        <v>0</v>
      </c>
    </row>
    <row r="234" spans="5:6" x14ac:dyDescent="0.25">
      <c r="E234" s="13">
        <v>1.0910891089108909</v>
      </c>
      <c r="F234" s="13">
        <v>0.21671826625386997</v>
      </c>
    </row>
    <row r="235" spans="5:6" x14ac:dyDescent="0.25">
      <c r="E235" s="13">
        <v>1.1004950495049504</v>
      </c>
      <c r="F235" s="13">
        <v>0.21671826625386997</v>
      </c>
    </row>
    <row r="236" spans="5:6" x14ac:dyDescent="0.25">
      <c r="E236" s="13">
        <v>1.1004950495049504</v>
      </c>
      <c r="F236" s="13">
        <v>0</v>
      </c>
    </row>
    <row r="237" spans="5:6" x14ac:dyDescent="0.25">
      <c r="E237" s="13">
        <v>1.1099009900990098</v>
      </c>
      <c r="F237" s="13">
        <v>0</v>
      </c>
    </row>
    <row r="238" spans="5:6" x14ac:dyDescent="0.25">
      <c r="E238" s="13">
        <v>1.1099009900990098</v>
      </c>
      <c r="F238" s="13">
        <v>0.21671826625386997</v>
      </c>
    </row>
    <row r="239" spans="5:6" x14ac:dyDescent="0.25">
      <c r="E239" s="13">
        <v>1.1193069306930692</v>
      </c>
      <c r="F239" s="13">
        <v>0.21671826625386997</v>
      </c>
    </row>
    <row r="240" spans="5:6" x14ac:dyDescent="0.25">
      <c r="E240" s="13">
        <v>1.1193069306930692</v>
      </c>
      <c r="F240" s="13">
        <v>0</v>
      </c>
    </row>
    <row r="241" spans="5:6" x14ac:dyDescent="0.25">
      <c r="E241" s="13">
        <v>1.1287128712871286</v>
      </c>
      <c r="F241" s="13">
        <v>0</v>
      </c>
    </row>
    <row r="242" spans="5:6" x14ac:dyDescent="0.25">
      <c r="E242" s="13">
        <v>1.1287128712871286</v>
      </c>
      <c r="F242" s="13">
        <v>0.21671826625386997</v>
      </c>
    </row>
    <row r="243" spans="5:6" x14ac:dyDescent="0.25">
      <c r="E243" s="13">
        <v>1.138118811881188</v>
      </c>
      <c r="F243" s="13">
        <v>0.21671826625386997</v>
      </c>
    </row>
    <row r="244" spans="5:6" x14ac:dyDescent="0.25">
      <c r="E244" s="13">
        <v>1.138118811881188</v>
      </c>
      <c r="F244" s="13">
        <v>0</v>
      </c>
    </row>
    <row r="245" spans="5:6" x14ac:dyDescent="0.25">
      <c r="E245" s="13">
        <v>1.1475247524752474</v>
      </c>
      <c r="F245" s="13">
        <v>0</v>
      </c>
    </row>
    <row r="246" spans="5:6" x14ac:dyDescent="0.25">
      <c r="E246" s="13">
        <v>1.1475247524752474</v>
      </c>
      <c r="F246" s="13">
        <v>0.21671826625386997</v>
      </c>
    </row>
    <row r="247" spans="5:6" x14ac:dyDescent="0.25">
      <c r="E247" s="13">
        <v>1.1569306930693068</v>
      </c>
      <c r="F247" s="13">
        <v>0.21671826625386997</v>
      </c>
    </row>
    <row r="248" spans="5:6" x14ac:dyDescent="0.25">
      <c r="E248" s="13">
        <v>1.1569306930693068</v>
      </c>
      <c r="F248" s="13">
        <v>0</v>
      </c>
    </row>
    <row r="249" spans="5:6" x14ac:dyDescent="0.25">
      <c r="E249" s="13">
        <v>1.1663366336633663</v>
      </c>
      <c r="F249" s="13">
        <v>0</v>
      </c>
    </row>
    <row r="250" spans="5:6" x14ac:dyDescent="0.25">
      <c r="E250" s="13">
        <v>1.1663366336633663</v>
      </c>
      <c r="F250" s="13">
        <v>0.21671826625386997</v>
      </c>
    </row>
    <row r="251" spans="5:6" x14ac:dyDescent="0.25">
      <c r="E251" s="13">
        <v>1.1757425742574257</v>
      </c>
      <c r="F251" s="13">
        <v>0.21671826625386997</v>
      </c>
    </row>
    <row r="252" spans="5:6" x14ac:dyDescent="0.25">
      <c r="E252" s="13">
        <v>1.1757425742574257</v>
      </c>
      <c r="F252" s="13">
        <v>0</v>
      </c>
    </row>
    <row r="253" spans="5:6" x14ac:dyDescent="0.25">
      <c r="E253" s="13">
        <v>1.1851485148514851</v>
      </c>
      <c r="F253" s="13">
        <v>0</v>
      </c>
    </row>
    <row r="254" spans="5:6" x14ac:dyDescent="0.25">
      <c r="E254" s="13">
        <v>1.1851485148514851</v>
      </c>
      <c r="F254" s="13">
        <v>0.21671826625386997</v>
      </c>
    </row>
    <row r="255" spans="5:6" x14ac:dyDescent="0.25">
      <c r="E255" s="13">
        <v>1.1945544554455445</v>
      </c>
      <c r="F255" s="13">
        <v>0.21671826625386997</v>
      </c>
    </row>
    <row r="256" spans="5:6" x14ac:dyDescent="0.25">
      <c r="E256" s="13">
        <v>1.1945544554455445</v>
      </c>
      <c r="F256" s="13">
        <v>0</v>
      </c>
    </row>
    <row r="257" spans="5:6" x14ac:dyDescent="0.25">
      <c r="E257" s="13">
        <v>1.2039603960396039</v>
      </c>
      <c r="F257" s="13">
        <v>0</v>
      </c>
    </row>
    <row r="258" spans="5:6" x14ac:dyDescent="0.25">
      <c r="E258" s="13">
        <v>1.2039603960396039</v>
      </c>
      <c r="F258" s="13">
        <v>0.21671826625386997</v>
      </c>
    </row>
    <row r="259" spans="5:6" x14ac:dyDescent="0.25">
      <c r="E259" s="13">
        <v>1.2133663366336633</v>
      </c>
      <c r="F259" s="13">
        <v>0.21671826625386997</v>
      </c>
    </row>
    <row r="260" spans="5:6" x14ac:dyDescent="0.25">
      <c r="E260" s="13">
        <v>1.2133663366336633</v>
      </c>
      <c r="F260" s="13">
        <v>0</v>
      </c>
    </row>
    <row r="261" spans="5:6" x14ac:dyDescent="0.25">
      <c r="E261" s="13">
        <v>1.2227722772277227</v>
      </c>
      <c r="F261" s="13">
        <v>0</v>
      </c>
    </row>
    <row r="262" spans="5:6" x14ac:dyDescent="0.25">
      <c r="E262" s="13">
        <v>1.2227722772277227</v>
      </c>
      <c r="F262" s="13">
        <v>0.21671826625386997</v>
      </c>
    </row>
    <row r="263" spans="5:6" x14ac:dyDescent="0.25">
      <c r="E263" s="13">
        <v>1.2321782178217822</v>
      </c>
      <c r="F263" s="13">
        <v>0.21671826625386997</v>
      </c>
    </row>
    <row r="264" spans="5:6" x14ac:dyDescent="0.25">
      <c r="E264" s="13">
        <v>1.2321782178217822</v>
      </c>
      <c r="F264" s="13">
        <v>0</v>
      </c>
    </row>
    <row r="265" spans="5:6" x14ac:dyDescent="0.25">
      <c r="E265" s="13">
        <v>1.2415841584158416</v>
      </c>
      <c r="F265" s="13">
        <v>0</v>
      </c>
    </row>
    <row r="266" spans="5:6" x14ac:dyDescent="0.25">
      <c r="E266" s="13">
        <v>1.2415841584158416</v>
      </c>
      <c r="F266" s="13">
        <v>0.21671826625386997</v>
      </c>
    </row>
    <row r="267" spans="5:6" x14ac:dyDescent="0.25">
      <c r="E267" s="13">
        <v>1.250990099009901</v>
      </c>
      <c r="F267" s="13">
        <v>0.21671826625386997</v>
      </c>
    </row>
    <row r="268" spans="5:6" x14ac:dyDescent="0.25">
      <c r="E268" s="13">
        <v>1.250990099009901</v>
      </c>
      <c r="F268" s="13">
        <v>0</v>
      </c>
    </row>
    <row r="269" spans="5:6" x14ac:dyDescent="0.25">
      <c r="E269" s="13">
        <v>1.2603960396039604</v>
      </c>
      <c r="F269" s="13">
        <v>0</v>
      </c>
    </row>
    <row r="270" spans="5:6" x14ac:dyDescent="0.25">
      <c r="E270" s="13">
        <v>1.2603960396039604</v>
      </c>
      <c r="F270" s="13">
        <v>0.21671826625386997</v>
      </c>
    </row>
    <row r="271" spans="5:6" x14ac:dyDescent="0.25">
      <c r="E271" s="13">
        <v>1.2698019801980198</v>
      </c>
      <c r="F271" s="13">
        <v>0.21671826625386997</v>
      </c>
    </row>
    <row r="272" spans="5:6" x14ac:dyDescent="0.25">
      <c r="E272" s="13">
        <v>1.2698019801980198</v>
      </c>
      <c r="F272" s="13">
        <v>0</v>
      </c>
    </row>
    <row r="273" spans="5:6" x14ac:dyDescent="0.25">
      <c r="E273" s="13">
        <v>1.2792079207920792</v>
      </c>
      <c r="F273" s="13">
        <v>0</v>
      </c>
    </row>
    <row r="274" spans="5:6" x14ac:dyDescent="0.25">
      <c r="E274" s="13">
        <v>1.2792079207920792</v>
      </c>
      <c r="F274" s="13">
        <v>0.21671826625386997</v>
      </c>
    </row>
    <row r="275" spans="5:6" x14ac:dyDescent="0.25">
      <c r="E275" s="13">
        <v>1.2886138613861386</v>
      </c>
      <c r="F275" s="13">
        <v>0.21671826625386997</v>
      </c>
    </row>
    <row r="276" spans="5:6" x14ac:dyDescent="0.25">
      <c r="E276" s="13">
        <v>1.2886138613861386</v>
      </c>
      <c r="F276" s="13">
        <v>0</v>
      </c>
    </row>
    <row r="277" spans="5:6" x14ac:dyDescent="0.25">
      <c r="E277" s="13">
        <v>1.2980198019801981</v>
      </c>
      <c r="F277" s="13">
        <v>0</v>
      </c>
    </row>
    <row r="278" spans="5:6" x14ac:dyDescent="0.25">
      <c r="E278" s="13">
        <v>1.2980198019801981</v>
      </c>
      <c r="F278" s="13">
        <v>0.21671826625386997</v>
      </c>
    </row>
    <row r="279" spans="5:6" x14ac:dyDescent="0.25">
      <c r="E279" s="13">
        <v>1.3074257425742573</v>
      </c>
      <c r="F279" s="13">
        <v>0.21671826625386997</v>
      </c>
    </row>
    <row r="280" spans="5:6" x14ac:dyDescent="0.25">
      <c r="E280" s="13">
        <v>1.3074257425742573</v>
      </c>
      <c r="F280" s="13">
        <v>0</v>
      </c>
    </row>
    <row r="281" spans="5:6" x14ac:dyDescent="0.25">
      <c r="E281" s="13">
        <v>1.3168316831683167</v>
      </c>
      <c r="F281" s="13">
        <v>0</v>
      </c>
    </row>
    <row r="282" spans="5:6" x14ac:dyDescent="0.25">
      <c r="E282" s="13">
        <v>1.3168316831683167</v>
      </c>
      <c r="F282" s="13">
        <v>0.21671826625386997</v>
      </c>
    </row>
    <row r="283" spans="5:6" x14ac:dyDescent="0.25">
      <c r="E283" s="13">
        <v>1.3262376237623761</v>
      </c>
      <c r="F283" s="13">
        <v>0.21671826625386997</v>
      </c>
    </row>
    <row r="284" spans="5:6" x14ac:dyDescent="0.25">
      <c r="E284" s="13">
        <v>1.3262376237623761</v>
      </c>
      <c r="F284" s="13">
        <v>0</v>
      </c>
    </row>
    <row r="285" spans="5:6" x14ac:dyDescent="0.25">
      <c r="E285" s="13">
        <v>1.3356435643564355</v>
      </c>
      <c r="F285" s="13">
        <v>0</v>
      </c>
    </row>
    <row r="286" spans="5:6" x14ac:dyDescent="0.25">
      <c r="E286" s="13">
        <v>1.3356435643564355</v>
      </c>
      <c r="F286" s="13">
        <v>0.21671826625386997</v>
      </c>
    </row>
    <row r="287" spans="5:6" x14ac:dyDescent="0.25">
      <c r="E287" s="13">
        <v>1.3450495049504949</v>
      </c>
      <c r="F287" s="13">
        <v>0.21671826625386997</v>
      </c>
    </row>
    <row r="288" spans="5:6" x14ac:dyDescent="0.25">
      <c r="E288" s="13">
        <v>1.3450495049504949</v>
      </c>
      <c r="F288" s="13">
        <v>0</v>
      </c>
    </row>
    <row r="289" spans="5:6" x14ac:dyDescent="0.25">
      <c r="E289" s="13">
        <v>1.3544554455445543</v>
      </c>
      <c r="F289" s="13">
        <v>0</v>
      </c>
    </row>
    <row r="290" spans="5:6" x14ac:dyDescent="0.25">
      <c r="E290" s="13">
        <v>1.3544554455445543</v>
      </c>
      <c r="F290" s="13">
        <v>0.21671826625386997</v>
      </c>
    </row>
    <row r="291" spans="5:6" x14ac:dyDescent="0.25">
      <c r="E291" s="13">
        <v>1.3638613861386137</v>
      </c>
      <c r="F291" s="13">
        <v>0.21671826625386997</v>
      </c>
    </row>
    <row r="292" spans="5:6" x14ac:dyDescent="0.25">
      <c r="E292" s="13">
        <v>1.3638613861386137</v>
      </c>
      <c r="F292" s="13">
        <v>0</v>
      </c>
    </row>
    <row r="293" spans="5:6" x14ac:dyDescent="0.25">
      <c r="E293" s="13">
        <v>1.3732673267326732</v>
      </c>
      <c r="F293" s="13">
        <v>0</v>
      </c>
    </row>
    <row r="294" spans="5:6" x14ac:dyDescent="0.25">
      <c r="E294" s="13">
        <v>1.3732673267326732</v>
      </c>
      <c r="F294" s="13">
        <v>0.21671826625386997</v>
      </c>
    </row>
    <row r="295" spans="5:6" x14ac:dyDescent="0.25">
      <c r="E295" s="13">
        <v>1.3826732673267326</v>
      </c>
      <c r="F295" s="13">
        <v>0.21671826625386997</v>
      </c>
    </row>
    <row r="296" spans="5:6" x14ac:dyDescent="0.25">
      <c r="E296" s="13">
        <v>1.3826732673267326</v>
      </c>
      <c r="F296" s="13">
        <v>0</v>
      </c>
    </row>
    <row r="297" spans="5:6" x14ac:dyDescent="0.25">
      <c r="E297" s="13">
        <v>1.392079207920792</v>
      </c>
      <c r="F297" s="13">
        <v>0</v>
      </c>
    </row>
    <row r="298" spans="5:6" x14ac:dyDescent="0.25">
      <c r="E298" s="13">
        <v>1.392079207920792</v>
      </c>
      <c r="F298" s="13">
        <v>0.21671826625386997</v>
      </c>
    </row>
    <row r="299" spans="5:6" x14ac:dyDescent="0.25">
      <c r="E299" s="13">
        <v>1.4014851485148514</v>
      </c>
      <c r="F299" s="13">
        <v>0.21671826625386997</v>
      </c>
    </row>
    <row r="300" spans="5:6" x14ac:dyDescent="0.25">
      <c r="E300" s="13">
        <v>1.4014851485148514</v>
      </c>
      <c r="F300" s="13">
        <v>0</v>
      </c>
    </row>
    <row r="301" spans="5:6" x14ac:dyDescent="0.25">
      <c r="E301" s="13">
        <v>1.4108910891089108</v>
      </c>
      <c r="F301" s="13">
        <v>0</v>
      </c>
    </row>
    <row r="302" spans="5:6" x14ac:dyDescent="0.25">
      <c r="E302" s="13">
        <v>1.4108910891089108</v>
      </c>
      <c r="F302" s="13">
        <v>0.21671826625386997</v>
      </c>
    </row>
    <row r="303" spans="5:6" x14ac:dyDescent="0.25">
      <c r="E303" s="13">
        <v>1.4202970297029702</v>
      </c>
      <c r="F303" s="13">
        <v>0.21671826625386997</v>
      </c>
    </row>
    <row r="304" spans="5:6" x14ac:dyDescent="0.25">
      <c r="E304" s="13">
        <v>1.4202970297029702</v>
      </c>
      <c r="F304" s="13">
        <v>0</v>
      </c>
    </row>
    <row r="305" spans="5:6" x14ac:dyDescent="0.25">
      <c r="E305" s="13">
        <v>1.4297029702970296</v>
      </c>
      <c r="F305" s="13">
        <v>0</v>
      </c>
    </row>
    <row r="306" spans="5:6" x14ac:dyDescent="0.25">
      <c r="E306" s="13">
        <v>1.4297029702970296</v>
      </c>
      <c r="F306" s="13">
        <v>0.21671826625386997</v>
      </c>
    </row>
    <row r="307" spans="5:6" x14ac:dyDescent="0.25">
      <c r="E307" s="13">
        <v>1.4391089108910891</v>
      </c>
      <c r="F307" s="13">
        <v>0.21671826625386997</v>
      </c>
    </row>
    <row r="308" spans="5:6" x14ac:dyDescent="0.25">
      <c r="E308" s="13">
        <v>1.4391089108910891</v>
      </c>
      <c r="F308" s="13">
        <v>0</v>
      </c>
    </row>
    <row r="309" spans="5:6" x14ac:dyDescent="0.25">
      <c r="E309" s="13">
        <v>1.4485148514851485</v>
      </c>
      <c r="F309" s="13">
        <v>0</v>
      </c>
    </row>
    <row r="310" spans="5:6" x14ac:dyDescent="0.25">
      <c r="E310" s="13">
        <v>1.4485148514851485</v>
      </c>
      <c r="F310" s="13">
        <v>0.21671826625386997</v>
      </c>
    </row>
    <row r="311" spans="5:6" x14ac:dyDescent="0.25">
      <c r="E311" s="13">
        <v>1.4579207920792079</v>
      </c>
      <c r="F311" s="13">
        <v>0.21671826625386997</v>
      </c>
    </row>
    <row r="312" spans="5:6" x14ac:dyDescent="0.25">
      <c r="E312" s="13">
        <v>1.4579207920792079</v>
      </c>
      <c r="F312" s="13">
        <v>0</v>
      </c>
    </row>
    <row r="313" spans="5:6" x14ac:dyDescent="0.25">
      <c r="E313" s="13">
        <v>1.4673267326732673</v>
      </c>
      <c r="F313" s="13">
        <v>0</v>
      </c>
    </row>
    <row r="314" spans="5:6" x14ac:dyDescent="0.25">
      <c r="E314" s="13">
        <v>1.4673267326732673</v>
      </c>
      <c r="F314" s="13">
        <v>0.21671826625386997</v>
      </c>
    </row>
    <row r="315" spans="5:6" x14ac:dyDescent="0.25">
      <c r="E315" s="13">
        <v>1.4767326732673267</v>
      </c>
      <c r="F315" s="13">
        <v>0.21671826625386997</v>
      </c>
    </row>
    <row r="316" spans="5:6" x14ac:dyDescent="0.25">
      <c r="E316" s="13">
        <v>1.4767326732673267</v>
      </c>
      <c r="F316" s="13">
        <v>0</v>
      </c>
    </row>
    <row r="317" spans="5:6" x14ac:dyDescent="0.25">
      <c r="E317" s="13">
        <v>1.4861386138613861</v>
      </c>
      <c r="F317" s="13">
        <v>0</v>
      </c>
    </row>
    <row r="318" spans="5:6" x14ac:dyDescent="0.25">
      <c r="E318" s="13">
        <v>1.4861386138613861</v>
      </c>
      <c r="F318" s="13">
        <v>0.21671826625386997</v>
      </c>
    </row>
    <row r="319" spans="5:6" x14ac:dyDescent="0.25">
      <c r="E319" s="13">
        <v>1.4955445544554455</v>
      </c>
      <c r="F319" s="13">
        <v>0.21671826625386997</v>
      </c>
    </row>
    <row r="320" spans="5:6" x14ac:dyDescent="0.25">
      <c r="E320" s="13">
        <v>1.4955445544554455</v>
      </c>
      <c r="F320" s="13">
        <v>0</v>
      </c>
    </row>
    <row r="321" spans="5:6" x14ac:dyDescent="0.25">
      <c r="E321" s="13">
        <v>1.504950495049505</v>
      </c>
      <c r="F321" s="13">
        <v>0</v>
      </c>
    </row>
    <row r="322" spans="5:6" x14ac:dyDescent="0.25">
      <c r="E322" s="13">
        <v>1.504950495049505</v>
      </c>
      <c r="F322" s="13">
        <v>0.21671826625386997</v>
      </c>
    </row>
    <row r="323" spans="5:6" x14ac:dyDescent="0.25">
      <c r="E323" s="13">
        <v>1.5143564356435644</v>
      </c>
      <c r="F323" s="13">
        <v>0.21671826625386997</v>
      </c>
    </row>
    <row r="324" spans="5:6" x14ac:dyDescent="0.25">
      <c r="E324" s="13">
        <v>1.5143564356435644</v>
      </c>
      <c r="F324" s="13">
        <v>0</v>
      </c>
    </row>
    <row r="325" spans="5:6" x14ac:dyDescent="0.25">
      <c r="E325" s="13">
        <v>1.5237623762376238</v>
      </c>
      <c r="F325" s="13">
        <v>0</v>
      </c>
    </row>
    <row r="326" spans="5:6" x14ac:dyDescent="0.25">
      <c r="E326" s="13">
        <v>1.5237623762376238</v>
      </c>
      <c r="F326" s="13">
        <v>0.21671826625386997</v>
      </c>
    </row>
    <row r="327" spans="5:6" x14ac:dyDescent="0.25">
      <c r="E327" s="13">
        <v>1.5331683168316832</v>
      </c>
      <c r="F327" s="13">
        <v>0.21671826625386997</v>
      </c>
    </row>
    <row r="328" spans="5:6" x14ac:dyDescent="0.25">
      <c r="E328" s="13">
        <v>1.5331683168316832</v>
      </c>
      <c r="F328" s="13">
        <v>0</v>
      </c>
    </row>
    <row r="329" spans="5:6" x14ac:dyDescent="0.25">
      <c r="E329" s="13">
        <v>1.5425742574257426</v>
      </c>
      <c r="F329" s="13">
        <v>0</v>
      </c>
    </row>
    <row r="330" spans="5:6" x14ac:dyDescent="0.25">
      <c r="E330" s="13">
        <v>1.5425742574257426</v>
      </c>
      <c r="F330" s="13">
        <v>0.21671826625386997</v>
      </c>
    </row>
    <row r="331" spans="5:6" x14ac:dyDescent="0.25">
      <c r="E331" s="13">
        <v>1.5519801980198018</v>
      </c>
      <c r="F331" s="13">
        <v>0.21671826625386997</v>
      </c>
    </row>
    <row r="332" spans="5:6" x14ac:dyDescent="0.25">
      <c r="E332" s="13">
        <v>1.5519801980198018</v>
      </c>
      <c r="F332" s="13">
        <v>0</v>
      </c>
    </row>
    <row r="333" spans="5:6" x14ac:dyDescent="0.25">
      <c r="E333" s="13">
        <v>1.5613861386138612</v>
      </c>
      <c r="F333" s="13">
        <v>0</v>
      </c>
    </row>
    <row r="334" spans="5:6" x14ac:dyDescent="0.25">
      <c r="E334" s="13">
        <v>1.5613861386138612</v>
      </c>
      <c r="F334" s="13">
        <v>0.21671826625386997</v>
      </c>
    </row>
    <row r="335" spans="5:6" x14ac:dyDescent="0.25">
      <c r="E335" s="13">
        <v>1.5707920792079206</v>
      </c>
      <c r="F335" s="13">
        <v>0.21671826625386997</v>
      </c>
    </row>
    <row r="336" spans="5:6" x14ac:dyDescent="0.25">
      <c r="E336" s="13">
        <v>1.5707920792079206</v>
      </c>
      <c r="F336" s="13">
        <v>0</v>
      </c>
    </row>
    <row r="337" spans="5:6" x14ac:dyDescent="0.25">
      <c r="E337" s="13">
        <v>1.58019801980198</v>
      </c>
      <c r="F337" s="13">
        <v>0</v>
      </c>
    </row>
    <row r="338" spans="5:6" x14ac:dyDescent="0.25">
      <c r="E338" s="13">
        <v>1.58019801980198</v>
      </c>
      <c r="F338" s="13">
        <v>0.21671826625386997</v>
      </c>
    </row>
    <row r="339" spans="5:6" x14ac:dyDescent="0.25">
      <c r="E339" s="13">
        <v>1.5896039603960395</v>
      </c>
      <c r="F339" s="13">
        <v>0.21671826625386997</v>
      </c>
    </row>
    <row r="340" spans="5:6" x14ac:dyDescent="0.25">
      <c r="E340" s="13">
        <v>1.5896039603960395</v>
      </c>
      <c r="F340" s="13">
        <v>0</v>
      </c>
    </row>
    <row r="341" spans="5:6" x14ac:dyDescent="0.25">
      <c r="E341" s="13">
        <v>1.5990099009900989</v>
      </c>
      <c r="F341" s="13">
        <v>0</v>
      </c>
    </row>
    <row r="342" spans="5:6" x14ac:dyDescent="0.25">
      <c r="E342" s="13">
        <v>1.5990099009900989</v>
      </c>
      <c r="F342" s="13">
        <v>0.21671826625386997</v>
      </c>
    </row>
    <row r="343" spans="5:6" x14ac:dyDescent="0.25">
      <c r="E343" s="13">
        <v>1.6084158415841583</v>
      </c>
      <c r="F343" s="13">
        <v>0.21671826625386997</v>
      </c>
    </row>
    <row r="344" spans="5:6" x14ac:dyDescent="0.25">
      <c r="E344" s="13">
        <v>1.6084158415841583</v>
      </c>
      <c r="F344" s="13">
        <v>0</v>
      </c>
    </row>
    <row r="345" spans="5:6" x14ac:dyDescent="0.25">
      <c r="E345" s="13">
        <v>1.6178217821782177</v>
      </c>
      <c r="F345" s="13">
        <v>0</v>
      </c>
    </row>
    <row r="346" spans="5:6" x14ac:dyDescent="0.25">
      <c r="E346" s="13">
        <v>1.6178217821782177</v>
      </c>
      <c r="F346" s="13">
        <v>0.21671826625386997</v>
      </c>
    </row>
    <row r="347" spans="5:6" x14ac:dyDescent="0.25">
      <c r="E347" s="13">
        <v>1.6272277227722771</v>
      </c>
      <c r="F347" s="13">
        <v>0.21671826625386997</v>
      </c>
    </row>
    <row r="348" spans="5:6" x14ac:dyDescent="0.25">
      <c r="E348" s="13">
        <v>1.6272277227722771</v>
      </c>
      <c r="F348" s="13">
        <v>0</v>
      </c>
    </row>
    <row r="349" spans="5:6" x14ac:dyDescent="0.25">
      <c r="E349" s="13">
        <v>1.6366336633663365</v>
      </c>
      <c r="F349" s="13">
        <v>0</v>
      </c>
    </row>
    <row r="350" spans="5:6" x14ac:dyDescent="0.25">
      <c r="E350" s="13">
        <v>1.6366336633663365</v>
      </c>
      <c r="F350" s="13">
        <v>0.21671826625386997</v>
      </c>
    </row>
    <row r="351" spans="5:6" x14ac:dyDescent="0.25">
      <c r="E351" s="13">
        <v>1.6460396039603959</v>
      </c>
      <c r="F351" s="13">
        <v>0.21671826625386997</v>
      </c>
    </row>
    <row r="352" spans="5:6" x14ac:dyDescent="0.25">
      <c r="E352" s="13">
        <v>1.6460396039603959</v>
      </c>
      <c r="F352" s="13">
        <v>0</v>
      </c>
    </row>
    <row r="353" spans="5:6" x14ac:dyDescent="0.25">
      <c r="E353" s="13">
        <v>1.6554455445544554</v>
      </c>
      <c r="F353" s="13">
        <v>0</v>
      </c>
    </row>
    <row r="354" spans="5:6" x14ac:dyDescent="0.25">
      <c r="E354" s="13">
        <v>1.6554455445544554</v>
      </c>
      <c r="F354" s="13">
        <v>0.21671826625386997</v>
      </c>
    </row>
    <row r="355" spans="5:6" x14ac:dyDescent="0.25">
      <c r="E355" s="13">
        <v>1.6648514851485148</v>
      </c>
      <c r="F355" s="13">
        <v>0.21671826625386997</v>
      </c>
    </row>
    <row r="356" spans="5:6" x14ac:dyDescent="0.25">
      <c r="E356" s="13">
        <v>1.6648514851485148</v>
      </c>
      <c r="F356" s="13">
        <v>0</v>
      </c>
    </row>
    <row r="357" spans="5:6" x14ac:dyDescent="0.25">
      <c r="E357" s="13">
        <v>1.6742574257425742</v>
      </c>
      <c r="F357" s="13">
        <v>0</v>
      </c>
    </row>
    <row r="358" spans="5:6" x14ac:dyDescent="0.25">
      <c r="E358" s="13">
        <v>1.6742574257425742</v>
      </c>
      <c r="F358" s="13">
        <v>0.21671826625386997</v>
      </c>
    </row>
    <row r="359" spans="5:6" x14ac:dyDescent="0.25">
      <c r="E359" s="13">
        <v>1.6836633663366336</v>
      </c>
      <c r="F359" s="13">
        <v>0.21671826625386997</v>
      </c>
    </row>
    <row r="360" spans="5:6" x14ac:dyDescent="0.25">
      <c r="E360" s="13">
        <v>1.6836633663366336</v>
      </c>
      <c r="F360" s="13">
        <v>0</v>
      </c>
    </row>
    <row r="361" spans="5:6" x14ac:dyDescent="0.25">
      <c r="E361" s="13">
        <v>1.693069306930693</v>
      </c>
      <c r="F361" s="13">
        <v>0</v>
      </c>
    </row>
    <row r="362" spans="5:6" x14ac:dyDescent="0.25">
      <c r="E362" s="13">
        <v>1.693069306930693</v>
      </c>
      <c r="F362" s="13">
        <v>0.21671826625386997</v>
      </c>
    </row>
    <row r="363" spans="5:6" x14ac:dyDescent="0.25">
      <c r="E363" s="13">
        <v>1.7024752475247524</v>
      </c>
      <c r="F363" s="13">
        <v>0.21671826625386997</v>
      </c>
    </row>
    <row r="364" spans="5:6" x14ac:dyDescent="0.25">
      <c r="E364" s="13">
        <v>1.7024752475247524</v>
      </c>
      <c r="F364" s="13">
        <v>0</v>
      </c>
    </row>
    <row r="365" spans="5:6" x14ac:dyDescent="0.25">
      <c r="E365" s="13">
        <v>1.7118811881188118</v>
      </c>
      <c r="F365" s="13">
        <v>0</v>
      </c>
    </row>
    <row r="366" spans="5:6" x14ac:dyDescent="0.25">
      <c r="E366" s="13">
        <v>1.7118811881188118</v>
      </c>
      <c r="F366" s="13">
        <v>0.21671826625386997</v>
      </c>
    </row>
    <row r="367" spans="5:6" x14ac:dyDescent="0.25">
      <c r="E367" s="13">
        <v>1.7212871287128713</v>
      </c>
      <c r="F367" s="13">
        <v>0.21671826625386997</v>
      </c>
    </row>
    <row r="368" spans="5:6" x14ac:dyDescent="0.25">
      <c r="E368" s="13">
        <v>1.7212871287128713</v>
      </c>
      <c r="F368" s="13">
        <v>0</v>
      </c>
    </row>
    <row r="369" spans="5:6" x14ac:dyDescent="0.25">
      <c r="E369" s="13">
        <v>1.7306930693069307</v>
      </c>
      <c r="F369" s="13">
        <v>0</v>
      </c>
    </row>
    <row r="370" spans="5:6" x14ac:dyDescent="0.25">
      <c r="E370" s="13">
        <v>1.7306930693069307</v>
      </c>
      <c r="F370" s="13">
        <v>0.21671826625386997</v>
      </c>
    </row>
    <row r="371" spans="5:6" x14ac:dyDescent="0.25">
      <c r="E371" s="13">
        <v>1.7400990099009901</v>
      </c>
      <c r="F371" s="13">
        <v>0.21671826625386997</v>
      </c>
    </row>
    <row r="372" spans="5:6" x14ac:dyDescent="0.25">
      <c r="E372" s="13">
        <v>1.7400990099009901</v>
      </c>
      <c r="F372" s="13">
        <v>0</v>
      </c>
    </row>
    <row r="373" spans="5:6" x14ac:dyDescent="0.25">
      <c r="E373" s="13">
        <v>1.7495049504950495</v>
      </c>
      <c r="F373" s="13">
        <v>0</v>
      </c>
    </row>
    <row r="374" spans="5:6" x14ac:dyDescent="0.25">
      <c r="E374" s="13">
        <v>1.7495049504950495</v>
      </c>
      <c r="F374" s="13">
        <v>0.21671826625386997</v>
      </c>
    </row>
    <row r="375" spans="5:6" x14ac:dyDescent="0.25">
      <c r="E375" s="13">
        <v>1.7589108910891089</v>
      </c>
      <c r="F375" s="13">
        <v>0.21671826625386997</v>
      </c>
    </row>
    <row r="376" spans="5:6" x14ac:dyDescent="0.25">
      <c r="E376" s="13">
        <v>1.7589108910891089</v>
      </c>
      <c r="F376" s="13">
        <v>0</v>
      </c>
    </row>
    <row r="377" spans="5:6" x14ac:dyDescent="0.25">
      <c r="E377" s="13">
        <v>1.7683168316831683</v>
      </c>
      <c r="F377" s="13">
        <v>0</v>
      </c>
    </row>
    <row r="378" spans="5:6" x14ac:dyDescent="0.25">
      <c r="E378" s="13">
        <v>1.7683168316831683</v>
      </c>
      <c r="F378" s="13">
        <v>0.21671826625386997</v>
      </c>
    </row>
    <row r="379" spans="5:6" x14ac:dyDescent="0.25">
      <c r="E379" s="13">
        <v>1.7777227722772277</v>
      </c>
      <c r="F379" s="13">
        <v>0.21671826625386997</v>
      </c>
    </row>
    <row r="380" spans="5:6" x14ac:dyDescent="0.25">
      <c r="E380" s="13">
        <v>1.7777227722772277</v>
      </c>
      <c r="F380" s="13">
        <v>0</v>
      </c>
    </row>
    <row r="381" spans="5:6" x14ac:dyDescent="0.25">
      <c r="E381" s="13">
        <v>1.7871287128712869</v>
      </c>
      <c r="F381" s="13">
        <v>0</v>
      </c>
    </row>
    <row r="382" spans="5:6" x14ac:dyDescent="0.25">
      <c r="E382" s="13">
        <v>1.7871287128712869</v>
      </c>
      <c r="F382" s="13">
        <v>0.21671826625386997</v>
      </c>
    </row>
    <row r="383" spans="5:6" x14ac:dyDescent="0.25">
      <c r="E383" s="13">
        <v>1.7965346534653464</v>
      </c>
      <c r="F383" s="13">
        <v>0.21671826625386997</v>
      </c>
    </row>
    <row r="384" spans="5:6" x14ac:dyDescent="0.25">
      <c r="E384" s="13">
        <v>1.7965346534653464</v>
      </c>
      <c r="F384" s="13">
        <v>0</v>
      </c>
    </row>
    <row r="385" spans="5:6" x14ac:dyDescent="0.25">
      <c r="E385" s="13">
        <v>1.8059405940594058</v>
      </c>
      <c r="F385" s="13">
        <v>0</v>
      </c>
    </row>
    <row r="386" spans="5:6" x14ac:dyDescent="0.25">
      <c r="E386" s="13">
        <v>1.8059405940594058</v>
      </c>
      <c r="F386" s="13">
        <v>0.21671826625386997</v>
      </c>
    </row>
    <row r="387" spans="5:6" x14ac:dyDescent="0.25">
      <c r="E387" s="13">
        <v>1.8153465346534652</v>
      </c>
      <c r="F387" s="13">
        <v>0.21671826625386997</v>
      </c>
    </row>
    <row r="388" spans="5:6" x14ac:dyDescent="0.25">
      <c r="E388" s="13">
        <v>1.8153465346534652</v>
      </c>
      <c r="F388" s="13">
        <v>0</v>
      </c>
    </row>
    <row r="389" spans="5:6" x14ac:dyDescent="0.25">
      <c r="E389" s="13">
        <v>1.8247524752475246</v>
      </c>
      <c r="F389" s="13">
        <v>0</v>
      </c>
    </row>
    <row r="390" spans="5:6" x14ac:dyDescent="0.25">
      <c r="E390" s="13">
        <v>1.8247524752475246</v>
      </c>
      <c r="F390" s="13">
        <v>0.21671826625386997</v>
      </c>
    </row>
    <row r="391" spans="5:6" x14ac:dyDescent="0.25">
      <c r="E391" s="13">
        <v>1.834158415841584</v>
      </c>
      <c r="F391" s="13">
        <v>0.21671826625386997</v>
      </c>
    </row>
    <row r="392" spans="5:6" x14ac:dyDescent="0.25">
      <c r="E392" s="13">
        <v>1.834158415841584</v>
      </c>
      <c r="F392" s="13">
        <v>0</v>
      </c>
    </row>
    <row r="393" spans="5:6" x14ac:dyDescent="0.25">
      <c r="E393" s="13">
        <v>1.8435643564356434</v>
      </c>
      <c r="F393" s="13">
        <v>0</v>
      </c>
    </row>
    <row r="394" spans="5:6" x14ac:dyDescent="0.25">
      <c r="E394" s="13">
        <v>1.8435643564356434</v>
      </c>
      <c r="F394" s="13">
        <v>0.21671826625386997</v>
      </c>
    </row>
    <row r="395" spans="5:6" x14ac:dyDescent="0.25">
      <c r="E395" s="13">
        <v>1.8529702970297028</v>
      </c>
      <c r="F395" s="13">
        <v>0.21671826625386997</v>
      </c>
    </row>
    <row r="396" spans="5:6" x14ac:dyDescent="0.25">
      <c r="E396" s="13">
        <v>1.8529702970297028</v>
      </c>
      <c r="F396" s="13">
        <v>0</v>
      </c>
    </row>
    <row r="397" spans="5:6" x14ac:dyDescent="0.25">
      <c r="E397" s="13">
        <v>1.8623762376237623</v>
      </c>
      <c r="F397" s="13">
        <v>0</v>
      </c>
    </row>
    <row r="398" spans="5:6" x14ac:dyDescent="0.25">
      <c r="E398" s="13">
        <v>1.8623762376237623</v>
      </c>
      <c r="F398" s="13">
        <v>0.21671826625386997</v>
      </c>
    </row>
    <row r="399" spans="5:6" x14ac:dyDescent="0.25">
      <c r="E399" s="13">
        <v>1.8717821782178217</v>
      </c>
      <c r="F399" s="13">
        <v>0.21671826625386997</v>
      </c>
    </row>
    <row r="400" spans="5:6" x14ac:dyDescent="0.25">
      <c r="E400" s="13">
        <v>1.8717821782178217</v>
      </c>
      <c r="F400" s="13">
        <v>0</v>
      </c>
    </row>
    <row r="401" spans="5:6" x14ac:dyDescent="0.25">
      <c r="E401" s="13">
        <v>1.8811881188118811</v>
      </c>
      <c r="F401" s="13">
        <v>0</v>
      </c>
    </row>
    <row r="402" spans="5:6" x14ac:dyDescent="0.25">
      <c r="E402" s="13">
        <v>1.8811881188118811</v>
      </c>
      <c r="F402" s="13">
        <v>0.21671826625386997</v>
      </c>
    </row>
    <row r="403" spans="5:6" x14ac:dyDescent="0.25">
      <c r="E403" s="13">
        <v>1.8905940594059405</v>
      </c>
      <c r="F403" s="13">
        <v>0.21671826625386997</v>
      </c>
    </row>
    <row r="404" spans="5:6" x14ac:dyDescent="0.25">
      <c r="E404" s="13">
        <v>1.8905940594059405</v>
      </c>
      <c r="F404" s="13">
        <v>0</v>
      </c>
    </row>
    <row r="405" spans="5:6" x14ac:dyDescent="0.25">
      <c r="E405" s="13">
        <v>3.8</v>
      </c>
      <c r="F405" s="13">
        <v>0</v>
      </c>
    </row>
    <row r="406" spans="5:6" x14ac:dyDescent="0.25">
      <c r="E406" s="13">
        <v>3.8</v>
      </c>
      <c r="F406" s="13">
        <v>6.1919504643962835E-2</v>
      </c>
    </row>
    <row r="407" spans="5:6" x14ac:dyDescent="0.25">
      <c r="E407" s="13">
        <v>3.809405940594059</v>
      </c>
      <c r="F407" s="13">
        <v>6.1919504643962835E-2</v>
      </c>
    </row>
    <row r="408" spans="5:6" x14ac:dyDescent="0.25">
      <c r="E408" s="13">
        <v>3.809405940594059</v>
      </c>
      <c r="F408" s="13">
        <v>0</v>
      </c>
    </row>
    <row r="409" spans="5:6" x14ac:dyDescent="0.25">
      <c r="E409" s="13">
        <v>3.8188118811881187</v>
      </c>
      <c r="F409" s="13">
        <v>0</v>
      </c>
    </row>
    <row r="410" spans="5:6" x14ac:dyDescent="0.25">
      <c r="E410" s="13">
        <v>3.8188118811881187</v>
      </c>
      <c r="F410" s="13">
        <v>6.1919504643962835E-2</v>
      </c>
    </row>
    <row r="411" spans="5:6" x14ac:dyDescent="0.25">
      <c r="E411" s="13">
        <v>3.8282178217821778</v>
      </c>
      <c r="F411" s="13">
        <v>6.1919504643962835E-2</v>
      </c>
    </row>
    <row r="412" spans="5:6" x14ac:dyDescent="0.25">
      <c r="E412" s="13">
        <v>3.8282178217821778</v>
      </c>
      <c r="F412" s="13">
        <v>0</v>
      </c>
    </row>
    <row r="413" spans="5:6" x14ac:dyDescent="0.25">
      <c r="E413" s="13">
        <v>3.8376237623762375</v>
      </c>
      <c r="F413" s="13">
        <v>0</v>
      </c>
    </row>
    <row r="414" spans="5:6" x14ac:dyDescent="0.25">
      <c r="E414" s="13">
        <v>3.8376237623762375</v>
      </c>
      <c r="F414" s="13">
        <v>6.1919504643962835E-2</v>
      </c>
    </row>
    <row r="415" spans="5:6" x14ac:dyDescent="0.25">
      <c r="E415" s="13">
        <v>3.8470297029702967</v>
      </c>
      <c r="F415" s="13">
        <v>6.1919504643962835E-2</v>
      </c>
    </row>
    <row r="416" spans="5:6" x14ac:dyDescent="0.25">
      <c r="E416" s="13">
        <v>3.8470297029702967</v>
      </c>
      <c r="F416" s="13">
        <v>0</v>
      </c>
    </row>
    <row r="417" spans="5:6" x14ac:dyDescent="0.25">
      <c r="E417" s="13">
        <v>3.8564356435643563</v>
      </c>
      <c r="F417" s="13">
        <v>0</v>
      </c>
    </row>
    <row r="418" spans="5:6" x14ac:dyDescent="0.25">
      <c r="E418" s="13">
        <v>3.8564356435643563</v>
      </c>
      <c r="F418" s="13">
        <v>6.1919504643962835E-2</v>
      </c>
    </row>
    <row r="419" spans="5:6" x14ac:dyDescent="0.25">
      <c r="E419" s="13">
        <v>3.8658415841584155</v>
      </c>
      <c r="F419" s="13">
        <v>6.1919504643962835E-2</v>
      </c>
    </row>
    <row r="420" spans="5:6" x14ac:dyDescent="0.25">
      <c r="E420" s="13">
        <v>3.8658415841584155</v>
      </c>
      <c r="F420" s="13">
        <v>0</v>
      </c>
    </row>
    <row r="421" spans="5:6" x14ac:dyDescent="0.25">
      <c r="E421" s="13">
        <v>3.8752475247524751</v>
      </c>
      <c r="F421" s="13">
        <v>0</v>
      </c>
    </row>
    <row r="422" spans="5:6" x14ac:dyDescent="0.25">
      <c r="E422" s="13">
        <v>3.8752475247524751</v>
      </c>
      <c r="F422" s="13">
        <v>6.1919504643962835E-2</v>
      </c>
    </row>
    <row r="423" spans="5:6" x14ac:dyDescent="0.25">
      <c r="E423" s="13">
        <v>3.8846534653465343</v>
      </c>
      <c r="F423" s="13">
        <v>6.1919504643962835E-2</v>
      </c>
    </row>
    <row r="424" spans="5:6" x14ac:dyDescent="0.25">
      <c r="E424" s="13">
        <v>3.8846534653465343</v>
      </c>
      <c r="F424" s="13">
        <v>0</v>
      </c>
    </row>
    <row r="425" spans="5:6" x14ac:dyDescent="0.25">
      <c r="E425" s="13">
        <v>3.894059405940594</v>
      </c>
      <c r="F425" s="13">
        <v>0</v>
      </c>
    </row>
    <row r="426" spans="5:6" x14ac:dyDescent="0.25">
      <c r="E426" s="13">
        <v>3.894059405940594</v>
      </c>
      <c r="F426" s="13">
        <v>6.1919504643962835E-2</v>
      </c>
    </row>
    <row r="427" spans="5:6" x14ac:dyDescent="0.25">
      <c r="E427" s="13">
        <v>3.9034653465346532</v>
      </c>
      <c r="F427" s="13">
        <v>6.1919504643962835E-2</v>
      </c>
    </row>
    <row r="428" spans="5:6" x14ac:dyDescent="0.25">
      <c r="E428" s="13">
        <v>3.9034653465346532</v>
      </c>
      <c r="F428" s="13">
        <v>0</v>
      </c>
    </row>
    <row r="429" spans="5:6" x14ac:dyDescent="0.25">
      <c r="E429" s="13">
        <v>3.9128712871287128</v>
      </c>
      <c r="F429" s="13">
        <v>0</v>
      </c>
    </row>
    <row r="430" spans="5:6" x14ac:dyDescent="0.25">
      <c r="E430" s="13">
        <v>3.9128712871287128</v>
      </c>
      <c r="F430" s="13">
        <v>6.1919504643962835E-2</v>
      </c>
    </row>
    <row r="431" spans="5:6" x14ac:dyDescent="0.25">
      <c r="E431" s="13">
        <v>3.922277227722772</v>
      </c>
      <c r="F431" s="13">
        <v>6.1919504643962835E-2</v>
      </c>
    </row>
    <row r="432" spans="5:6" x14ac:dyDescent="0.25">
      <c r="E432" s="13">
        <v>3.922277227722772</v>
      </c>
      <c r="F432" s="13">
        <v>0</v>
      </c>
    </row>
    <row r="433" spans="5:6" x14ac:dyDescent="0.25">
      <c r="E433" s="13">
        <v>3.9316831683168316</v>
      </c>
      <c r="F433" s="13">
        <v>0</v>
      </c>
    </row>
    <row r="434" spans="5:6" x14ac:dyDescent="0.25">
      <c r="E434" s="13">
        <v>3.9316831683168316</v>
      </c>
      <c r="F434" s="13">
        <v>6.1919504643962835E-2</v>
      </c>
    </row>
    <row r="435" spans="5:6" x14ac:dyDescent="0.25">
      <c r="E435" s="13">
        <v>3.9410891089108908</v>
      </c>
      <c r="F435" s="13">
        <v>6.1919504643962835E-2</v>
      </c>
    </row>
    <row r="436" spans="5:6" x14ac:dyDescent="0.25">
      <c r="E436" s="13">
        <v>3.9410891089108908</v>
      </c>
      <c r="F436" s="13">
        <v>0</v>
      </c>
    </row>
    <row r="437" spans="5:6" x14ac:dyDescent="0.25">
      <c r="E437" s="13">
        <v>3.9504950495049505</v>
      </c>
      <c r="F437" s="13">
        <v>0</v>
      </c>
    </row>
    <row r="438" spans="5:6" x14ac:dyDescent="0.25">
      <c r="E438" s="13">
        <v>3.9504950495049505</v>
      </c>
      <c r="F438" s="13">
        <v>6.1919504643962835E-2</v>
      </c>
    </row>
    <row r="439" spans="5:6" x14ac:dyDescent="0.25">
      <c r="E439" s="13">
        <v>3.9599009900990096</v>
      </c>
      <c r="F439" s="13">
        <v>6.1919504643962835E-2</v>
      </c>
    </row>
    <row r="440" spans="5:6" x14ac:dyDescent="0.25">
      <c r="E440" s="13">
        <v>3.9599009900990096</v>
      </c>
      <c r="F440" s="13">
        <v>0</v>
      </c>
    </row>
    <row r="441" spans="5:6" x14ac:dyDescent="0.25">
      <c r="E441" s="13">
        <v>3.9693069306930693</v>
      </c>
      <c r="F441" s="13">
        <v>0</v>
      </c>
    </row>
    <row r="442" spans="5:6" x14ac:dyDescent="0.25">
      <c r="E442" s="13">
        <v>3.9693069306930693</v>
      </c>
      <c r="F442" s="13">
        <v>6.1919504643962835E-2</v>
      </c>
    </row>
    <row r="443" spans="5:6" x14ac:dyDescent="0.25">
      <c r="E443" s="13">
        <v>3.9787128712871285</v>
      </c>
      <c r="F443" s="13">
        <v>6.1919504643962835E-2</v>
      </c>
    </row>
    <row r="444" spans="5:6" x14ac:dyDescent="0.25">
      <c r="E444" s="13">
        <v>3.9787128712871285</v>
      </c>
      <c r="F444" s="13">
        <v>0</v>
      </c>
    </row>
    <row r="445" spans="5:6" x14ac:dyDescent="0.25">
      <c r="E445" s="13">
        <v>3.9881188118811881</v>
      </c>
      <c r="F445" s="13">
        <v>0</v>
      </c>
    </row>
    <row r="446" spans="5:6" x14ac:dyDescent="0.25">
      <c r="E446" s="13">
        <v>3.9881188118811881</v>
      </c>
      <c r="F446" s="13">
        <v>6.1919504643962835E-2</v>
      </c>
    </row>
    <row r="447" spans="5:6" x14ac:dyDescent="0.25">
      <c r="E447" s="13">
        <v>3.9975247524752473</v>
      </c>
      <c r="F447" s="13">
        <v>6.1919504643962835E-2</v>
      </c>
    </row>
    <row r="448" spans="5:6" x14ac:dyDescent="0.25">
      <c r="E448" s="13">
        <v>3.9975247524752473</v>
      </c>
      <c r="F448" s="13">
        <v>0</v>
      </c>
    </row>
    <row r="449" spans="5:6" x14ac:dyDescent="0.25">
      <c r="E449" s="13">
        <v>4.0069306930693065</v>
      </c>
      <c r="F449" s="13">
        <v>0</v>
      </c>
    </row>
    <row r="450" spans="5:6" x14ac:dyDescent="0.25">
      <c r="E450" s="13">
        <v>4.0069306930693065</v>
      </c>
      <c r="F450" s="13">
        <v>6.1919504643962835E-2</v>
      </c>
    </row>
    <row r="451" spans="5:6" x14ac:dyDescent="0.25">
      <c r="E451" s="13">
        <v>4.0163366336633661</v>
      </c>
      <c r="F451" s="13">
        <v>6.1919504643962835E-2</v>
      </c>
    </row>
    <row r="452" spans="5:6" x14ac:dyDescent="0.25">
      <c r="E452" s="13">
        <v>4.0163366336633661</v>
      </c>
      <c r="F452" s="13">
        <v>0</v>
      </c>
    </row>
    <row r="453" spans="5:6" x14ac:dyDescent="0.25">
      <c r="E453" s="13">
        <v>4.0257425742574258</v>
      </c>
      <c r="F453" s="13">
        <v>0</v>
      </c>
    </row>
    <row r="454" spans="5:6" x14ac:dyDescent="0.25">
      <c r="E454" s="13">
        <v>4.0257425742574258</v>
      </c>
      <c r="F454" s="13">
        <v>6.1919504643962835E-2</v>
      </c>
    </row>
    <row r="455" spans="5:6" x14ac:dyDescent="0.25">
      <c r="E455" s="13">
        <v>4.0351485148514854</v>
      </c>
      <c r="F455" s="13">
        <v>6.1919504643962835E-2</v>
      </c>
    </row>
    <row r="456" spans="5:6" x14ac:dyDescent="0.25">
      <c r="E456" s="13">
        <v>4.0351485148514854</v>
      </c>
      <c r="F456" s="13">
        <v>0</v>
      </c>
    </row>
    <row r="457" spans="5:6" x14ac:dyDescent="0.25">
      <c r="E457" s="13">
        <v>4.0445544554455441</v>
      </c>
      <c r="F457" s="13">
        <v>0</v>
      </c>
    </row>
    <row r="458" spans="5:6" x14ac:dyDescent="0.25">
      <c r="E458" s="13">
        <v>4.0445544554455441</v>
      </c>
      <c r="F458" s="13">
        <v>6.1919504643962835E-2</v>
      </c>
    </row>
    <row r="459" spans="5:6" x14ac:dyDescent="0.25">
      <c r="E459" s="13">
        <v>4.0539603960396038</v>
      </c>
      <c r="F459" s="13">
        <v>6.1919504643962835E-2</v>
      </c>
    </row>
    <row r="460" spans="5:6" x14ac:dyDescent="0.25">
      <c r="E460" s="13">
        <v>4.0539603960396038</v>
      </c>
      <c r="F460" s="13">
        <v>0</v>
      </c>
    </row>
    <row r="461" spans="5:6" x14ac:dyDescent="0.25">
      <c r="E461" s="13">
        <v>4.0633663366336634</v>
      </c>
      <c r="F461" s="13">
        <v>0</v>
      </c>
    </row>
    <row r="462" spans="5:6" x14ac:dyDescent="0.25">
      <c r="E462" s="13">
        <v>4.0633663366336634</v>
      </c>
      <c r="F462" s="13">
        <v>6.1919504643962835E-2</v>
      </c>
    </row>
    <row r="463" spans="5:6" x14ac:dyDescent="0.25">
      <c r="E463" s="13">
        <v>4.0727722772277231</v>
      </c>
      <c r="F463" s="13">
        <v>6.1919504643962835E-2</v>
      </c>
    </row>
    <row r="464" spans="5:6" x14ac:dyDescent="0.25">
      <c r="E464" s="13">
        <v>4.0727722772277231</v>
      </c>
      <c r="F464" s="13">
        <v>0</v>
      </c>
    </row>
    <row r="465" spans="5:6" x14ac:dyDescent="0.25">
      <c r="E465" s="13">
        <v>4.0821782178217818</v>
      </c>
      <c r="F465" s="13">
        <v>0</v>
      </c>
    </row>
    <row r="466" spans="5:6" x14ac:dyDescent="0.25">
      <c r="E466" s="13">
        <v>4.0821782178217818</v>
      </c>
      <c r="F466" s="13">
        <v>6.1919504643962835E-2</v>
      </c>
    </row>
    <row r="467" spans="5:6" x14ac:dyDescent="0.25">
      <c r="E467" s="13">
        <v>4.0915841584158414</v>
      </c>
      <c r="F467" s="13">
        <v>6.1919504643962835E-2</v>
      </c>
    </row>
    <row r="468" spans="5:6" x14ac:dyDescent="0.25">
      <c r="E468" s="13">
        <v>4.0915841584158414</v>
      </c>
      <c r="F468" s="13">
        <v>0</v>
      </c>
    </row>
    <row r="469" spans="5:6" x14ac:dyDescent="0.25">
      <c r="E469" s="13">
        <v>4.1009900990099011</v>
      </c>
      <c r="F469" s="13">
        <v>0</v>
      </c>
    </row>
    <row r="470" spans="5:6" x14ac:dyDescent="0.25">
      <c r="E470" s="13">
        <v>4.1009900990099011</v>
      </c>
      <c r="F470" s="13">
        <v>6.1919504643962835E-2</v>
      </c>
    </row>
    <row r="471" spans="5:6" x14ac:dyDescent="0.25">
      <c r="E471" s="13">
        <v>4.1103960396039607</v>
      </c>
      <c r="F471" s="13">
        <v>6.1919504643962835E-2</v>
      </c>
    </row>
    <row r="472" spans="5:6" x14ac:dyDescent="0.25">
      <c r="E472" s="13">
        <v>4.1103960396039607</v>
      </c>
      <c r="F472" s="13">
        <v>0</v>
      </c>
    </row>
    <row r="473" spans="5:6" x14ac:dyDescent="0.25">
      <c r="E473" s="13">
        <v>4.1198019801980195</v>
      </c>
      <c r="F473" s="13">
        <v>0</v>
      </c>
    </row>
    <row r="474" spans="5:6" x14ac:dyDescent="0.25">
      <c r="E474" s="13">
        <v>4.1198019801980195</v>
      </c>
      <c r="F474" s="13">
        <v>6.1919504643962835E-2</v>
      </c>
    </row>
    <row r="475" spans="5:6" x14ac:dyDescent="0.25">
      <c r="E475" s="13">
        <v>4.1292079207920791</v>
      </c>
      <c r="F475" s="13">
        <v>6.1919504643962835E-2</v>
      </c>
    </row>
    <row r="476" spans="5:6" x14ac:dyDescent="0.25">
      <c r="E476" s="13">
        <v>4.1292079207920791</v>
      </c>
      <c r="F476" s="13">
        <v>0</v>
      </c>
    </row>
    <row r="477" spans="5:6" x14ac:dyDescent="0.25">
      <c r="E477" s="13">
        <v>4.1386138613861387</v>
      </c>
      <c r="F477" s="13">
        <v>0</v>
      </c>
    </row>
    <row r="478" spans="5:6" x14ac:dyDescent="0.25">
      <c r="E478" s="13">
        <v>4.1386138613861387</v>
      </c>
      <c r="F478" s="13">
        <v>6.1919504643962835E-2</v>
      </c>
    </row>
    <row r="479" spans="5:6" x14ac:dyDescent="0.25">
      <c r="E479" s="13">
        <v>4.1480198019801975</v>
      </c>
      <c r="F479" s="13">
        <v>6.1919504643962835E-2</v>
      </c>
    </row>
    <row r="480" spans="5:6" x14ac:dyDescent="0.25">
      <c r="E480" s="13">
        <v>4.1480198019801975</v>
      </c>
      <c r="F480" s="13">
        <v>0</v>
      </c>
    </row>
    <row r="481" spans="5:6" x14ac:dyDescent="0.25">
      <c r="E481" s="13">
        <v>4.1574257425742571</v>
      </c>
      <c r="F481" s="13">
        <v>0</v>
      </c>
    </row>
    <row r="482" spans="5:6" x14ac:dyDescent="0.25">
      <c r="E482" s="13">
        <v>4.1574257425742571</v>
      </c>
      <c r="F482" s="13">
        <v>6.1919504643962835E-2</v>
      </c>
    </row>
    <row r="483" spans="5:6" x14ac:dyDescent="0.25">
      <c r="E483" s="13">
        <v>4.1668316831683168</v>
      </c>
      <c r="F483" s="13">
        <v>6.1919504643962835E-2</v>
      </c>
    </row>
    <row r="484" spans="5:6" x14ac:dyDescent="0.25">
      <c r="E484" s="13">
        <v>4.1668316831683168</v>
      </c>
      <c r="F484" s="13">
        <v>0</v>
      </c>
    </row>
    <row r="485" spans="5:6" x14ac:dyDescent="0.25">
      <c r="E485" s="13">
        <v>4.1762376237623764</v>
      </c>
      <c r="F485" s="13">
        <v>0</v>
      </c>
    </row>
    <row r="486" spans="5:6" x14ac:dyDescent="0.25">
      <c r="E486" s="13">
        <v>4.1762376237623764</v>
      </c>
      <c r="F486" s="13">
        <v>6.1919504643962835E-2</v>
      </c>
    </row>
    <row r="487" spans="5:6" x14ac:dyDescent="0.25">
      <c r="E487" s="13">
        <v>4.1856435643564351</v>
      </c>
      <c r="F487" s="13">
        <v>6.1919504643962835E-2</v>
      </c>
    </row>
    <row r="488" spans="5:6" x14ac:dyDescent="0.25">
      <c r="E488" s="13">
        <v>4.1856435643564351</v>
      </c>
      <c r="F488" s="13">
        <v>0</v>
      </c>
    </row>
    <row r="489" spans="5:6" x14ac:dyDescent="0.25">
      <c r="E489" s="13">
        <v>4.1950495049504948</v>
      </c>
      <c r="F489" s="13">
        <v>0</v>
      </c>
    </row>
    <row r="490" spans="5:6" x14ac:dyDescent="0.25">
      <c r="E490" s="13">
        <v>4.1950495049504948</v>
      </c>
      <c r="F490" s="13">
        <v>6.1919504643962835E-2</v>
      </c>
    </row>
    <row r="491" spans="5:6" x14ac:dyDescent="0.25">
      <c r="E491" s="13">
        <v>4.2044554455445544</v>
      </c>
      <c r="F491" s="13">
        <v>6.1919504643962835E-2</v>
      </c>
    </row>
    <row r="492" spans="5:6" x14ac:dyDescent="0.25">
      <c r="E492" s="13">
        <v>4.2044554455445544</v>
      </c>
      <c r="F492" s="13">
        <v>0</v>
      </c>
    </row>
    <row r="493" spans="5:6" x14ac:dyDescent="0.25">
      <c r="E493" s="13">
        <v>4.2138613861386141</v>
      </c>
      <c r="F493" s="13">
        <v>0</v>
      </c>
    </row>
    <row r="494" spans="5:6" x14ac:dyDescent="0.25">
      <c r="E494" s="13">
        <v>4.2138613861386141</v>
      </c>
      <c r="F494" s="13">
        <v>6.1919504643962835E-2</v>
      </c>
    </row>
    <row r="495" spans="5:6" x14ac:dyDescent="0.25">
      <c r="E495" s="13">
        <v>4.2232673267326728</v>
      </c>
      <c r="F495" s="13">
        <v>6.1919504643962835E-2</v>
      </c>
    </row>
    <row r="496" spans="5:6" x14ac:dyDescent="0.25">
      <c r="E496" s="13">
        <v>4.2232673267326728</v>
      </c>
      <c r="F496" s="13">
        <v>0</v>
      </c>
    </row>
    <row r="497" spans="5:6" x14ac:dyDescent="0.25">
      <c r="E497" s="13">
        <v>4.2326732673267324</v>
      </c>
      <c r="F497" s="13">
        <v>0</v>
      </c>
    </row>
    <row r="498" spans="5:6" x14ac:dyDescent="0.25">
      <c r="E498" s="13">
        <v>4.2326732673267324</v>
      </c>
      <c r="F498" s="13">
        <v>6.1919504643962835E-2</v>
      </c>
    </row>
    <row r="499" spans="5:6" x14ac:dyDescent="0.25">
      <c r="E499" s="13">
        <v>4.2420792079207921</v>
      </c>
      <c r="F499" s="13">
        <v>6.1919504643962835E-2</v>
      </c>
    </row>
    <row r="500" spans="5:6" x14ac:dyDescent="0.25">
      <c r="E500" s="13">
        <v>4.2420792079207921</v>
      </c>
      <c r="F500" s="13">
        <v>0</v>
      </c>
    </row>
    <row r="501" spans="5:6" x14ac:dyDescent="0.25">
      <c r="E501" s="13">
        <v>4.2514851485148517</v>
      </c>
      <c r="F501" s="13">
        <v>0</v>
      </c>
    </row>
    <row r="502" spans="5:6" x14ac:dyDescent="0.25">
      <c r="E502" s="13">
        <v>4.2514851485148517</v>
      </c>
      <c r="F502" s="13">
        <v>6.1919504643962835E-2</v>
      </c>
    </row>
    <row r="503" spans="5:6" x14ac:dyDescent="0.25">
      <c r="E503" s="13">
        <v>4.2608910891089105</v>
      </c>
      <c r="F503" s="13">
        <v>6.1919504643962835E-2</v>
      </c>
    </row>
    <row r="504" spans="5:6" x14ac:dyDescent="0.25">
      <c r="E504" s="13">
        <v>4.2608910891089105</v>
      </c>
      <c r="F504" s="13">
        <v>0</v>
      </c>
    </row>
    <row r="505" spans="5:6" x14ac:dyDescent="0.25">
      <c r="E505" s="13">
        <v>4.2702970297029701</v>
      </c>
      <c r="F505" s="13">
        <v>0</v>
      </c>
    </row>
    <row r="506" spans="5:6" x14ac:dyDescent="0.25">
      <c r="E506" s="13">
        <v>4.2702970297029701</v>
      </c>
      <c r="F506" s="13">
        <v>6.1919504643962835E-2</v>
      </c>
    </row>
    <row r="507" spans="5:6" x14ac:dyDescent="0.25">
      <c r="E507" s="13">
        <v>4.2797029702970297</v>
      </c>
      <c r="F507" s="13">
        <v>6.1919504643962835E-2</v>
      </c>
    </row>
    <row r="508" spans="5:6" x14ac:dyDescent="0.25">
      <c r="E508" s="13">
        <v>4.2797029702970297</v>
      </c>
      <c r="F508" s="13">
        <v>0</v>
      </c>
    </row>
    <row r="509" spans="5:6" x14ac:dyDescent="0.25">
      <c r="E509" s="13">
        <v>4.2891089108910894</v>
      </c>
      <c r="F509" s="13">
        <v>0</v>
      </c>
    </row>
    <row r="510" spans="5:6" x14ac:dyDescent="0.25">
      <c r="E510" s="13">
        <v>4.2891089108910894</v>
      </c>
      <c r="F510" s="13">
        <v>6.1919504643962835E-2</v>
      </c>
    </row>
    <row r="511" spans="5:6" x14ac:dyDescent="0.25">
      <c r="E511" s="13">
        <v>4.2985148514851481</v>
      </c>
      <c r="F511" s="13">
        <v>6.1919504643962835E-2</v>
      </c>
    </row>
    <row r="512" spans="5:6" x14ac:dyDescent="0.25">
      <c r="E512" s="13">
        <v>4.2985148514851481</v>
      </c>
      <c r="F512" s="13">
        <v>0</v>
      </c>
    </row>
    <row r="513" spans="5:6" x14ac:dyDescent="0.25">
      <c r="E513" s="13">
        <v>4.3079207920792078</v>
      </c>
      <c r="F513" s="13">
        <v>0</v>
      </c>
    </row>
    <row r="514" spans="5:6" x14ac:dyDescent="0.25">
      <c r="E514" s="13">
        <v>4.3079207920792078</v>
      </c>
      <c r="F514" s="13">
        <v>6.1919504643962835E-2</v>
      </c>
    </row>
    <row r="515" spans="5:6" x14ac:dyDescent="0.25">
      <c r="E515" s="13">
        <v>4.3173267326732674</v>
      </c>
      <c r="F515" s="13">
        <v>6.1919504643962835E-2</v>
      </c>
    </row>
    <row r="516" spans="5:6" x14ac:dyDescent="0.25">
      <c r="E516" s="13">
        <v>4.3173267326732674</v>
      </c>
      <c r="F516" s="13">
        <v>0</v>
      </c>
    </row>
    <row r="517" spans="5:6" x14ac:dyDescent="0.25">
      <c r="E517" s="13">
        <v>4.326732673267327</v>
      </c>
      <c r="F517" s="13">
        <v>0</v>
      </c>
    </row>
    <row r="518" spans="5:6" x14ac:dyDescent="0.25">
      <c r="E518" s="13">
        <v>4.326732673267327</v>
      </c>
      <c r="F518" s="13">
        <v>6.1919504643962835E-2</v>
      </c>
    </row>
    <row r="519" spans="5:6" x14ac:dyDescent="0.25">
      <c r="E519" s="13">
        <v>4.3361386138613858</v>
      </c>
      <c r="F519" s="13">
        <v>6.1919504643962835E-2</v>
      </c>
    </row>
    <row r="520" spans="5:6" x14ac:dyDescent="0.25">
      <c r="E520" s="13">
        <v>4.3361386138613858</v>
      </c>
      <c r="F520" s="13">
        <v>0</v>
      </c>
    </row>
    <row r="521" spans="5:6" x14ac:dyDescent="0.25">
      <c r="E521" s="13">
        <v>4.3455445544554454</v>
      </c>
      <c r="F521" s="13">
        <v>0</v>
      </c>
    </row>
    <row r="522" spans="5:6" x14ac:dyDescent="0.25">
      <c r="E522" s="13">
        <v>4.3455445544554454</v>
      </c>
      <c r="F522" s="13">
        <v>6.1919504643962835E-2</v>
      </c>
    </row>
    <row r="523" spans="5:6" x14ac:dyDescent="0.25">
      <c r="E523" s="13">
        <v>4.354950495049505</v>
      </c>
      <c r="F523" s="13">
        <v>6.1919504643962835E-2</v>
      </c>
    </row>
    <row r="524" spans="5:6" x14ac:dyDescent="0.25">
      <c r="E524" s="13">
        <v>4.354950495049505</v>
      </c>
      <c r="F524" s="13">
        <v>0</v>
      </c>
    </row>
    <row r="525" spans="5:6" x14ac:dyDescent="0.25">
      <c r="E525" s="13">
        <v>4.3643564356435647</v>
      </c>
      <c r="F525" s="13">
        <v>0</v>
      </c>
    </row>
    <row r="526" spans="5:6" x14ac:dyDescent="0.25">
      <c r="E526" s="13">
        <v>4.3643564356435647</v>
      </c>
      <c r="F526" s="13">
        <v>6.1919504643962835E-2</v>
      </c>
    </row>
    <row r="527" spans="5:6" x14ac:dyDescent="0.25">
      <c r="E527" s="13">
        <v>4.3737623762376234</v>
      </c>
      <c r="F527" s="13">
        <v>6.1919504643962835E-2</v>
      </c>
    </row>
    <row r="528" spans="5:6" x14ac:dyDescent="0.25">
      <c r="E528" s="13">
        <v>4.3737623762376234</v>
      </c>
      <c r="F528" s="13">
        <v>0</v>
      </c>
    </row>
    <row r="529" spans="5:6" x14ac:dyDescent="0.25">
      <c r="E529" s="13">
        <v>4.3831683168316831</v>
      </c>
      <c r="F529" s="13">
        <v>0</v>
      </c>
    </row>
    <row r="530" spans="5:6" x14ac:dyDescent="0.25">
      <c r="E530" s="13">
        <v>4.3831683168316831</v>
      </c>
      <c r="F530" s="13">
        <v>6.1919504643962835E-2</v>
      </c>
    </row>
    <row r="531" spans="5:6" x14ac:dyDescent="0.25">
      <c r="E531" s="13">
        <v>4.3925742574257427</v>
      </c>
      <c r="F531" s="13">
        <v>6.1919504643962835E-2</v>
      </c>
    </row>
    <row r="532" spans="5:6" x14ac:dyDescent="0.25">
      <c r="E532" s="13">
        <v>4.3925742574257427</v>
      </c>
      <c r="F532" s="13">
        <v>0</v>
      </c>
    </row>
    <row r="533" spans="5:6" x14ac:dyDescent="0.25">
      <c r="E533" s="13">
        <v>4.4019801980198023</v>
      </c>
      <c r="F533" s="13">
        <v>0</v>
      </c>
    </row>
    <row r="534" spans="5:6" x14ac:dyDescent="0.25">
      <c r="E534" s="13">
        <v>4.4019801980198023</v>
      </c>
      <c r="F534" s="13">
        <v>6.1919504643962835E-2</v>
      </c>
    </row>
    <row r="535" spans="5:6" x14ac:dyDescent="0.25">
      <c r="E535" s="13">
        <v>4.4113861386138611</v>
      </c>
      <c r="F535" s="13">
        <v>6.1919504643962835E-2</v>
      </c>
    </row>
    <row r="536" spans="5:6" x14ac:dyDescent="0.25">
      <c r="E536" s="13">
        <v>4.4113861386138611</v>
      </c>
      <c r="F536" s="13">
        <v>0</v>
      </c>
    </row>
    <row r="537" spans="5:6" x14ac:dyDescent="0.25">
      <c r="E537" s="13">
        <v>4.4207920792079207</v>
      </c>
      <c r="F537" s="13">
        <v>0</v>
      </c>
    </row>
    <row r="538" spans="5:6" x14ac:dyDescent="0.25">
      <c r="E538" s="13">
        <v>4.4207920792079207</v>
      </c>
      <c r="F538" s="13">
        <v>6.1919504643962835E-2</v>
      </c>
    </row>
    <row r="539" spans="5:6" x14ac:dyDescent="0.25">
      <c r="E539" s="13">
        <v>4.4301980198019804</v>
      </c>
      <c r="F539" s="13">
        <v>6.1919504643962835E-2</v>
      </c>
    </row>
    <row r="540" spans="5:6" x14ac:dyDescent="0.25">
      <c r="E540" s="13">
        <v>4.4301980198019804</v>
      </c>
      <c r="F540" s="13">
        <v>0</v>
      </c>
    </row>
    <row r="541" spans="5:6" x14ac:dyDescent="0.25">
      <c r="E541" s="13">
        <v>4.4396039603960391</v>
      </c>
      <c r="F541" s="13">
        <v>0</v>
      </c>
    </row>
    <row r="542" spans="5:6" x14ac:dyDescent="0.25">
      <c r="E542" s="13">
        <v>4.4396039603960391</v>
      </c>
      <c r="F542" s="13">
        <v>6.1919504643962835E-2</v>
      </c>
    </row>
    <row r="543" spans="5:6" x14ac:dyDescent="0.25">
      <c r="E543" s="13">
        <v>4.4490099009900987</v>
      </c>
      <c r="F543" s="13">
        <v>6.1919504643962835E-2</v>
      </c>
    </row>
    <row r="544" spans="5:6" x14ac:dyDescent="0.25">
      <c r="E544" s="13">
        <v>4.4490099009900987</v>
      </c>
      <c r="F544" s="13">
        <v>0</v>
      </c>
    </row>
    <row r="545" spans="5:6" x14ac:dyDescent="0.25">
      <c r="E545" s="13">
        <v>4.4584158415841584</v>
      </c>
      <c r="F545" s="13">
        <v>0</v>
      </c>
    </row>
    <row r="546" spans="5:6" x14ac:dyDescent="0.25">
      <c r="E546" s="13">
        <v>4.4584158415841584</v>
      </c>
      <c r="F546" s="13">
        <v>6.1919504643962835E-2</v>
      </c>
    </row>
    <row r="547" spans="5:6" x14ac:dyDescent="0.25">
      <c r="E547" s="13">
        <v>4.467821782178218</v>
      </c>
      <c r="F547" s="13">
        <v>6.1919504643962835E-2</v>
      </c>
    </row>
    <row r="548" spans="5:6" x14ac:dyDescent="0.25">
      <c r="E548" s="13">
        <v>4.467821782178218</v>
      </c>
      <c r="F548" s="13">
        <v>0</v>
      </c>
    </row>
    <row r="549" spans="5:6" x14ac:dyDescent="0.25">
      <c r="E549" s="13">
        <v>4.4772277227722768</v>
      </c>
      <c r="F549" s="13">
        <v>0</v>
      </c>
    </row>
    <row r="550" spans="5:6" x14ac:dyDescent="0.25">
      <c r="E550" s="13">
        <v>4.4772277227722768</v>
      </c>
      <c r="F550" s="13">
        <v>6.1919504643962835E-2</v>
      </c>
    </row>
    <row r="551" spans="5:6" x14ac:dyDescent="0.25">
      <c r="E551" s="13">
        <v>4.4866336633663364</v>
      </c>
      <c r="F551" s="13">
        <v>6.1919504643962835E-2</v>
      </c>
    </row>
    <row r="552" spans="5:6" x14ac:dyDescent="0.25">
      <c r="E552" s="13">
        <v>4.4866336633663364</v>
      </c>
      <c r="F552" s="13">
        <v>0</v>
      </c>
    </row>
    <row r="553" spans="5:6" x14ac:dyDescent="0.25">
      <c r="E553" s="13">
        <v>4.496039603960396</v>
      </c>
      <c r="F553" s="13">
        <v>0</v>
      </c>
    </row>
    <row r="554" spans="5:6" x14ac:dyDescent="0.25">
      <c r="E554" s="13">
        <v>4.496039603960396</v>
      </c>
      <c r="F554" s="13">
        <v>6.1919504643962835E-2</v>
      </c>
    </row>
    <row r="555" spans="5:6" x14ac:dyDescent="0.25">
      <c r="E555" s="13">
        <v>4.5054455445544557</v>
      </c>
      <c r="F555" s="13">
        <v>6.1919504643962835E-2</v>
      </c>
    </row>
    <row r="556" spans="5:6" x14ac:dyDescent="0.25">
      <c r="E556" s="13">
        <v>4.5054455445544557</v>
      </c>
      <c r="F556" s="13">
        <v>0</v>
      </c>
    </row>
    <row r="557" spans="5:6" x14ac:dyDescent="0.25">
      <c r="E557" s="13">
        <v>4.5148514851485144</v>
      </c>
      <c r="F557" s="13">
        <v>0</v>
      </c>
    </row>
    <row r="558" spans="5:6" x14ac:dyDescent="0.25">
      <c r="E558" s="13">
        <v>4.5148514851485144</v>
      </c>
      <c r="F558" s="13">
        <v>6.1919504643962835E-2</v>
      </c>
    </row>
    <row r="559" spans="5:6" x14ac:dyDescent="0.25">
      <c r="E559" s="13">
        <v>4.5242574257425741</v>
      </c>
      <c r="F559" s="13">
        <v>6.1919504643962835E-2</v>
      </c>
    </row>
    <row r="560" spans="5:6" x14ac:dyDescent="0.25">
      <c r="E560" s="13">
        <v>4.5242574257425741</v>
      </c>
      <c r="F560" s="13">
        <v>0</v>
      </c>
    </row>
    <row r="561" spans="5:6" x14ac:dyDescent="0.25">
      <c r="E561" s="13">
        <v>4.5336633663366337</v>
      </c>
      <c r="F561" s="13">
        <v>0</v>
      </c>
    </row>
    <row r="562" spans="5:6" x14ac:dyDescent="0.25">
      <c r="E562" s="13">
        <v>4.5336633663366337</v>
      </c>
      <c r="F562" s="13">
        <v>6.1919504643962835E-2</v>
      </c>
    </row>
    <row r="563" spans="5:6" x14ac:dyDescent="0.25">
      <c r="E563" s="13">
        <v>4.5430693069306933</v>
      </c>
      <c r="F563" s="13">
        <v>6.1919504643962835E-2</v>
      </c>
    </row>
    <row r="564" spans="5:6" x14ac:dyDescent="0.25">
      <c r="E564" s="13">
        <v>4.5430693069306933</v>
      </c>
      <c r="F564" s="13">
        <v>0</v>
      </c>
    </row>
    <row r="565" spans="5:6" x14ac:dyDescent="0.25">
      <c r="E565" s="13">
        <v>4.5524752475247521</v>
      </c>
      <c r="F565" s="13">
        <v>0</v>
      </c>
    </row>
    <row r="566" spans="5:6" x14ac:dyDescent="0.25">
      <c r="E566" s="13">
        <v>4.5524752475247521</v>
      </c>
      <c r="F566" s="13">
        <v>6.1919504643962835E-2</v>
      </c>
    </row>
    <row r="567" spans="5:6" x14ac:dyDescent="0.25">
      <c r="E567" s="13">
        <v>4.5618811881188117</v>
      </c>
      <c r="F567" s="13">
        <v>6.1919504643962835E-2</v>
      </c>
    </row>
    <row r="568" spans="5:6" x14ac:dyDescent="0.25">
      <c r="E568" s="13">
        <v>4.5618811881188117</v>
      </c>
      <c r="F568" s="13">
        <v>0</v>
      </c>
    </row>
    <row r="569" spans="5:6" x14ac:dyDescent="0.25">
      <c r="E569" s="13">
        <v>4.5712871287128714</v>
      </c>
      <c r="F569" s="13">
        <v>0</v>
      </c>
    </row>
    <row r="570" spans="5:6" x14ac:dyDescent="0.25">
      <c r="E570" s="13">
        <v>4.5712871287128714</v>
      </c>
      <c r="F570" s="13">
        <v>6.1919504643962835E-2</v>
      </c>
    </row>
    <row r="571" spans="5:6" x14ac:dyDescent="0.25">
      <c r="E571" s="13">
        <v>4.580693069306931</v>
      </c>
      <c r="F571" s="13">
        <v>6.1919504643962835E-2</v>
      </c>
    </row>
    <row r="572" spans="5:6" x14ac:dyDescent="0.25">
      <c r="E572" s="13">
        <v>4.580693069306931</v>
      </c>
      <c r="F572" s="13">
        <v>0</v>
      </c>
    </row>
    <row r="573" spans="5:6" x14ac:dyDescent="0.25">
      <c r="E573" s="13">
        <v>4.5900990099009897</v>
      </c>
      <c r="F573" s="13">
        <v>0</v>
      </c>
    </row>
    <row r="574" spans="5:6" x14ac:dyDescent="0.25">
      <c r="E574" s="13">
        <v>4.5900990099009897</v>
      </c>
      <c r="F574" s="13">
        <v>6.1919504643962835E-2</v>
      </c>
    </row>
    <row r="575" spans="5:6" x14ac:dyDescent="0.25">
      <c r="E575" s="13">
        <v>4.5995049504950494</v>
      </c>
      <c r="F575" s="13">
        <v>6.1919504643962835E-2</v>
      </c>
    </row>
    <row r="576" spans="5:6" x14ac:dyDescent="0.25">
      <c r="E576" s="13">
        <v>4.5995049504950494</v>
      </c>
      <c r="F576" s="13">
        <v>0</v>
      </c>
    </row>
    <row r="577" spans="5:6" x14ac:dyDescent="0.25">
      <c r="E577" s="13">
        <v>4.608910891089109</v>
      </c>
      <c r="F577" s="13">
        <v>0</v>
      </c>
    </row>
    <row r="578" spans="5:6" x14ac:dyDescent="0.25">
      <c r="E578" s="13">
        <v>4.608910891089109</v>
      </c>
      <c r="F578" s="13">
        <v>6.1919504643962835E-2</v>
      </c>
    </row>
    <row r="579" spans="5:6" x14ac:dyDescent="0.25">
      <c r="E579" s="13">
        <v>4.6183168316831686</v>
      </c>
      <c r="F579" s="13">
        <v>6.1919504643962835E-2</v>
      </c>
    </row>
    <row r="580" spans="5:6" x14ac:dyDescent="0.25">
      <c r="E580" s="13">
        <v>4.6183168316831686</v>
      </c>
      <c r="F580" s="13">
        <v>0</v>
      </c>
    </row>
    <row r="581" spans="5:6" x14ac:dyDescent="0.25">
      <c r="E581" s="13">
        <v>4.6277227722772274</v>
      </c>
      <c r="F581" s="13">
        <v>0</v>
      </c>
    </row>
    <row r="582" spans="5:6" x14ac:dyDescent="0.25">
      <c r="E582" s="13">
        <v>4.6277227722772274</v>
      </c>
      <c r="F582" s="13">
        <v>6.1919504643962835E-2</v>
      </c>
    </row>
    <row r="583" spans="5:6" x14ac:dyDescent="0.25">
      <c r="E583" s="13">
        <v>4.637128712871287</v>
      </c>
      <c r="F583" s="13">
        <v>6.1919504643962835E-2</v>
      </c>
    </row>
    <row r="584" spans="5:6" x14ac:dyDescent="0.25">
      <c r="E584" s="13">
        <v>4.637128712871287</v>
      </c>
      <c r="F584" s="13">
        <v>0</v>
      </c>
    </row>
    <row r="585" spans="5:6" x14ac:dyDescent="0.25">
      <c r="E585" s="13">
        <v>4.6465346534653467</v>
      </c>
      <c r="F585" s="13">
        <v>0</v>
      </c>
    </row>
    <row r="586" spans="5:6" x14ac:dyDescent="0.25">
      <c r="E586" s="13">
        <v>4.6465346534653467</v>
      </c>
      <c r="F586" s="13">
        <v>6.1919504643962835E-2</v>
      </c>
    </row>
    <row r="587" spans="5:6" x14ac:dyDescent="0.25">
      <c r="E587" s="13">
        <v>4.6559405940594063</v>
      </c>
      <c r="F587" s="13">
        <v>6.1919504643962835E-2</v>
      </c>
    </row>
    <row r="588" spans="5:6" x14ac:dyDescent="0.25">
      <c r="E588" s="13">
        <v>4.6559405940594063</v>
      </c>
      <c r="F588" s="13">
        <v>0</v>
      </c>
    </row>
    <row r="589" spans="5:6" x14ac:dyDescent="0.25">
      <c r="E589" s="13">
        <v>4.665346534653465</v>
      </c>
      <c r="F589" s="13">
        <v>0</v>
      </c>
    </row>
    <row r="590" spans="5:6" x14ac:dyDescent="0.25">
      <c r="E590" s="13">
        <v>4.665346534653465</v>
      </c>
      <c r="F590" s="13">
        <v>6.1919504643962835E-2</v>
      </c>
    </row>
    <row r="591" spans="5:6" x14ac:dyDescent="0.25">
      <c r="E591" s="13">
        <v>4.6747524752475247</v>
      </c>
      <c r="F591" s="13">
        <v>6.1919504643962835E-2</v>
      </c>
    </row>
    <row r="592" spans="5:6" x14ac:dyDescent="0.25">
      <c r="E592" s="13">
        <v>4.6747524752475247</v>
      </c>
      <c r="F592" s="13">
        <v>0</v>
      </c>
    </row>
    <row r="593" spans="5:6" x14ac:dyDescent="0.25">
      <c r="E593" s="13">
        <v>4.6841584158415843</v>
      </c>
      <c r="F593" s="13">
        <v>0</v>
      </c>
    </row>
    <row r="594" spans="5:6" x14ac:dyDescent="0.25">
      <c r="E594" s="13">
        <v>4.6841584158415843</v>
      </c>
      <c r="F594" s="13">
        <v>6.1919504643962835E-2</v>
      </c>
    </row>
    <row r="595" spans="5:6" x14ac:dyDescent="0.25">
      <c r="E595" s="13">
        <v>4.693564356435644</v>
      </c>
      <c r="F595" s="13">
        <v>6.1919504643962835E-2</v>
      </c>
    </row>
    <row r="596" spans="5:6" x14ac:dyDescent="0.25">
      <c r="E596" s="13">
        <v>4.693564356435644</v>
      </c>
      <c r="F596" s="13">
        <v>0</v>
      </c>
    </row>
    <row r="597" spans="5:6" x14ac:dyDescent="0.25">
      <c r="E597" s="13">
        <v>4.7029702970297027</v>
      </c>
      <c r="F597" s="13">
        <v>0</v>
      </c>
    </row>
    <row r="598" spans="5:6" x14ac:dyDescent="0.25">
      <c r="E598" s="13">
        <v>4.7029702970297027</v>
      </c>
      <c r="F598" s="13">
        <v>6.1919504643962835E-2</v>
      </c>
    </row>
    <row r="599" spans="5:6" x14ac:dyDescent="0.25">
      <c r="E599" s="13">
        <v>4.7123762376237623</v>
      </c>
      <c r="F599" s="13">
        <v>6.1919504643962835E-2</v>
      </c>
    </row>
    <row r="600" spans="5:6" x14ac:dyDescent="0.25">
      <c r="E600" s="13">
        <v>4.7123762376237623</v>
      </c>
      <c r="F600" s="13">
        <v>0</v>
      </c>
    </row>
    <row r="601" spans="5:6" x14ac:dyDescent="0.25">
      <c r="E601" s="13">
        <v>4.721782178217822</v>
      </c>
      <c r="F601" s="13">
        <v>0</v>
      </c>
    </row>
    <row r="602" spans="5:6" x14ac:dyDescent="0.25">
      <c r="E602" s="13">
        <v>4.721782178217822</v>
      </c>
      <c r="F602" s="13">
        <v>6.1919504643962835E-2</v>
      </c>
    </row>
    <row r="603" spans="5:6" x14ac:dyDescent="0.25">
      <c r="E603" s="13">
        <v>4.7311881188118816</v>
      </c>
      <c r="F603" s="13">
        <v>6.1919504643962835E-2</v>
      </c>
    </row>
    <row r="604" spans="5:6" x14ac:dyDescent="0.25">
      <c r="E604" s="13">
        <v>4.7311881188118816</v>
      </c>
      <c r="F604" s="13">
        <v>0</v>
      </c>
    </row>
    <row r="605" spans="5:6" x14ac:dyDescent="0.25">
      <c r="E605" s="13">
        <v>4.7405940594059404</v>
      </c>
      <c r="F605" s="13">
        <v>0</v>
      </c>
    </row>
    <row r="606" spans="5:6" x14ac:dyDescent="0.25">
      <c r="E606" s="13">
        <v>4.7405940594059404</v>
      </c>
      <c r="F606" s="13">
        <v>6.1919504643962835E-2</v>
      </c>
    </row>
    <row r="607" spans="5:6" x14ac:dyDescent="0.25">
      <c r="E607" s="13">
        <v>4.75</v>
      </c>
      <c r="F607" s="13">
        <v>6.1919504643962835E-2</v>
      </c>
    </row>
    <row r="608" spans="5:6" x14ac:dyDescent="0.25">
      <c r="E608" s="13">
        <v>4.75</v>
      </c>
      <c r="F608" s="13">
        <v>0</v>
      </c>
    </row>
    <row r="609" spans="5:6" x14ac:dyDescent="0.25">
      <c r="E609" s="13">
        <v>4.7594059405940596</v>
      </c>
      <c r="F609" s="13">
        <v>0</v>
      </c>
    </row>
    <row r="610" spans="5:6" x14ac:dyDescent="0.25">
      <c r="E610" s="13">
        <v>4.7594059405940596</v>
      </c>
      <c r="F610" s="13">
        <v>6.1919504643962835E-2</v>
      </c>
    </row>
    <row r="611" spans="5:6" x14ac:dyDescent="0.25">
      <c r="E611" s="13">
        <v>4.7688118811881184</v>
      </c>
      <c r="F611" s="13">
        <v>6.1919504643962835E-2</v>
      </c>
    </row>
    <row r="612" spans="5:6" x14ac:dyDescent="0.25">
      <c r="E612" s="13">
        <v>4.7688118811881184</v>
      </c>
      <c r="F612" s="13">
        <v>0</v>
      </c>
    </row>
    <row r="613" spans="5:6" x14ac:dyDescent="0.25">
      <c r="E613" s="13">
        <v>4.778217821782178</v>
      </c>
      <c r="F613" s="13">
        <v>0</v>
      </c>
    </row>
    <row r="614" spans="5:6" x14ac:dyDescent="0.25">
      <c r="E614" s="13">
        <v>4.778217821782178</v>
      </c>
      <c r="F614" s="13">
        <v>6.1919504643962835E-2</v>
      </c>
    </row>
    <row r="615" spans="5:6" x14ac:dyDescent="0.25">
      <c r="E615" s="13">
        <v>4.7876237623762377</v>
      </c>
      <c r="F615" s="13">
        <v>6.1919504643962835E-2</v>
      </c>
    </row>
    <row r="616" spans="5:6" x14ac:dyDescent="0.25">
      <c r="E616" s="13">
        <v>4.7876237623762377</v>
      </c>
      <c r="F616" s="13">
        <v>0</v>
      </c>
    </row>
    <row r="617" spans="5:6" x14ac:dyDescent="0.25">
      <c r="E617" s="13">
        <v>4.7970297029702973</v>
      </c>
      <c r="F617" s="13">
        <v>0</v>
      </c>
    </row>
    <row r="618" spans="5:6" x14ac:dyDescent="0.25">
      <c r="E618" s="13">
        <v>4.7970297029702973</v>
      </c>
      <c r="F618" s="13">
        <v>6.1919504643962835E-2</v>
      </c>
    </row>
    <row r="619" spans="5:6" x14ac:dyDescent="0.25">
      <c r="E619" s="13">
        <v>4.806435643564356</v>
      </c>
      <c r="F619" s="13">
        <v>6.1919504643962835E-2</v>
      </c>
    </row>
    <row r="620" spans="5:6" x14ac:dyDescent="0.25">
      <c r="E620" s="13">
        <v>4.806435643564356</v>
      </c>
      <c r="F620" s="13">
        <v>0</v>
      </c>
    </row>
    <row r="621" spans="5:6" x14ac:dyDescent="0.25">
      <c r="E621" s="13">
        <v>4.8158415841584157</v>
      </c>
      <c r="F621" s="13">
        <v>0</v>
      </c>
    </row>
    <row r="622" spans="5:6" x14ac:dyDescent="0.25">
      <c r="E622" s="13">
        <v>4.8158415841584157</v>
      </c>
      <c r="F622" s="13">
        <v>6.1919504643962835E-2</v>
      </c>
    </row>
    <row r="623" spans="5:6" x14ac:dyDescent="0.25">
      <c r="E623" s="13">
        <v>4.8252475247524753</v>
      </c>
      <c r="F623" s="13">
        <v>6.1919504643962835E-2</v>
      </c>
    </row>
    <row r="624" spans="5:6" x14ac:dyDescent="0.25">
      <c r="E624" s="13">
        <v>4.8252475247524753</v>
      </c>
      <c r="F624" s="13">
        <v>0</v>
      </c>
    </row>
    <row r="625" spans="5:6" x14ac:dyDescent="0.25">
      <c r="E625" s="13">
        <v>4.834653465346535</v>
      </c>
      <c r="F625" s="13">
        <v>0</v>
      </c>
    </row>
    <row r="626" spans="5:6" x14ac:dyDescent="0.25">
      <c r="E626" s="13">
        <v>4.834653465346535</v>
      </c>
      <c r="F626" s="13">
        <v>6.1919504643962835E-2</v>
      </c>
    </row>
    <row r="627" spans="5:6" x14ac:dyDescent="0.25">
      <c r="E627" s="13">
        <v>4.8440594059405937</v>
      </c>
      <c r="F627" s="13">
        <v>6.1919504643962835E-2</v>
      </c>
    </row>
    <row r="628" spans="5:6" x14ac:dyDescent="0.25">
      <c r="E628" s="13">
        <v>4.8440594059405937</v>
      </c>
      <c r="F628" s="13">
        <v>0</v>
      </c>
    </row>
    <row r="629" spans="5:6" x14ac:dyDescent="0.25">
      <c r="E629" s="13">
        <v>4.8534653465346533</v>
      </c>
      <c r="F629" s="13">
        <v>0</v>
      </c>
    </row>
    <row r="630" spans="5:6" x14ac:dyDescent="0.25">
      <c r="E630" s="13">
        <v>4.8534653465346533</v>
      </c>
      <c r="F630" s="13">
        <v>6.1919504643962835E-2</v>
      </c>
    </row>
    <row r="631" spans="5:6" x14ac:dyDescent="0.25">
      <c r="E631" s="13">
        <v>4.862871287128713</v>
      </c>
      <c r="F631" s="13">
        <v>6.1919504643962835E-2</v>
      </c>
    </row>
    <row r="632" spans="5:6" x14ac:dyDescent="0.25">
      <c r="E632" s="13">
        <v>4.862871287128713</v>
      </c>
      <c r="F632" s="13">
        <v>0</v>
      </c>
    </row>
    <row r="633" spans="5:6" x14ac:dyDescent="0.25">
      <c r="E633" s="13">
        <v>4.8722772277227726</v>
      </c>
      <c r="F633" s="13">
        <v>0</v>
      </c>
    </row>
    <row r="634" spans="5:6" x14ac:dyDescent="0.25">
      <c r="E634" s="13">
        <v>4.8722772277227726</v>
      </c>
      <c r="F634" s="13">
        <v>6.1919504643962835E-2</v>
      </c>
    </row>
    <row r="635" spans="5:6" x14ac:dyDescent="0.25">
      <c r="E635" s="13">
        <v>4.8816831683168314</v>
      </c>
      <c r="F635" s="13">
        <v>6.1919504643962835E-2</v>
      </c>
    </row>
    <row r="636" spans="5:6" x14ac:dyDescent="0.25">
      <c r="E636" s="13">
        <v>4.8816831683168314</v>
      </c>
      <c r="F636" s="13">
        <v>0</v>
      </c>
    </row>
    <row r="637" spans="5:6" x14ac:dyDescent="0.25">
      <c r="E637" s="13">
        <v>4.891089108910891</v>
      </c>
      <c r="F637" s="13">
        <v>0</v>
      </c>
    </row>
    <row r="638" spans="5:6" x14ac:dyDescent="0.25">
      <c r="E638" s="13">
        <v>4.891089108910891</v>
      </c>
      <c r="F638" s="13">
        <v>6.1919504643962835E-2</v>
      </c>
    </row>
    <row r="639" spans="5:6" x14ac:dyDescent="0.25">
      <c r="E639" s="13">
        <v>4.9004950495049506</v>
      </c>
      <c r="F639" s="13">
        <v>6.1919504643962835E-2</v>
      </c>
    </row>
    <row r="640" spans="5:6" x14ac:dyDescent="0.25">
      <c r="E640" s="13">
        <v>4.9004950495049506</v>
      </c>
      <c r="F640" s="13">
        <v>0</v>
      </c>
    </row>
    <row r="641" spans="5:6" x14ac:dyDescent="0.25">
      <c r="E641" s="13">
        <v>4.9099009900990103</v>
      </c>
      <c r="F641" s="13">
        <v>0</v>
      </c>
    </row>
    <row r="642" spans="5:6" x14ac:dyDescent="0.25">
      <c r="E642" s="13">
        <v>4.9099009900990103</v>
      </c>
      <c r="F642" s="13">
        <v>6.1919504643962835E-2</v>
      </c>
    </row>
    <row r="643" spans="5:6" x14ac:dyDescent="0.25">
      <c r="E643" s="13">
        <v>4.919306930693069</v>
      </c>
      <c r="F643" s="13">
        <v>6.1919504643962835E-2</v>
      </c>
    </row>
    <row r="644" spans="5:6" x14ac:dyDescent="0.25">
      <c r="E644" s="13">
        <v>4.919306930693069</v>
      </c>
      <c r="F644" s="13">
        <v>0</v>
      </c>
    </row>
    <row r="645" spans="5:6" x14ac:dyDescent="0.25">
      <c r="E645" s="13">
        <v>4.9287128712871286</v>
      </c>
      <c r="F645" s="13">
        <v>0</v>
      </c>
    </row>
    <row r="646" spans="5:6" x14ac:dyDescent="0.25">
      <c r="E646" s="13">
        <v>4.9287128712871286</v>
      </c>
      <c r="F646" s="13">
        <v>6.1919504643962835E-2</v>
      </c>
    </row>
    <row r="647" spans="5:6" x14ac:dyDescent="0.25">
      <c r="E647" s="13">
        <v>4.9381188118811883</v>
      </c>
      <c r="F647" s="13">
        <v>6.1919504643962835E-2</v>
      </c>
    </row>
    <row r="648" spans="5:6" x14ac:dyDescent="0.25">
      <c r="E648" s="13">
        <v>4.9381188118811883</v>
      </c>
      <c r="F648" s="13">
        <v>0</v>
      </c>
    </row>
    <row r="649" spans="5:6" x14ac:dyDescent="0.25">
      <c r="E649" s="13">
        <v>4.9475247524752479</v>
      </c>
      <c r="F649" s="13">
        <v>0</v>
      </c>
    </row>
    <row r="650" spans="5:6" x14ac:dyDescent="0.25">
      <c r="E650" s="13">
        <v>4.9475247524752479</v>
      </c>
      <c r="F650" s="13">
        <v>6.1919504643962835E-2</v>
      </c>
    </row>
    <row r="651" spans="5:6" x14ac:dyDescent="0.25">
      <c r="E651" s="13">
        <v>4.9569306930693067</v>
      </c>
      <c r="F651" s="13">
        <v>6.1919504643962835E-2</v>
      </c>
    </row>
    <row r="652" spans="5:6" x14ac:dyDescent="0.25">
      <c r="E652" s="13">
        <v>4.9569306930693067</v>
      </c>
      <c r="F652" s="13">
        <v>0</v>
      </c>
    </row>
    <row r="653" spans="5:6" x14ac:dyDescent="0.25">
      <c r="E653" s="13">
        <v>4.9663366336633663</v>
      </c>
      <c r="F653" s="13">
        <v>0</v>
      </c>
    </row>
    <row r="654" spans="5:6" x14ac:dyDescent="0.25">
      <c r="E654" s="13">
        <v>4.9663366336633663</v>
      </c>
      <c r="F654" s="13">
        <v>6.1919504643962835E-2</v>
      </c>
    </row>
    <row r="655" spans="5:6" x14ac:dyDescent="0.25">
      <c r="E655" s="13">
        <v>4.9757425742574259</v>
      </c>
      <c r="F655" s="13">
        <v>6.1919504643962835E-2</v>
      </c>
    </row>
    <row r="656" spans="5:6" x14ac:dyDescent="0.25">
      <c r="E656" s="13">
        <v>4.9757425742574259</v>
      </c>
      <c r="F656" s="13">
        <v>0</v>
      </c>
    </row>
    <row r="657" spans="5:6" x14ac:dyDescent="0.25">
      <c r="E657" s="13">
        <v>4.9851485148514856</v>
      </c>
      <c r="F657" s="13">
        <v>0</v>
      </c>
    </row>
    <row r="658" spans="5:6" x14ac:dyDescent="0.25">
      <c r="E658" s="13">
        <v>4.9851485148514856</v>
      </c>
      <c r="F658" s="13">
        <v>6.1919504643962835E-2</v>
      </c>
    </row>
    <row r="659" spans="5:6" x14ac:dyDescent="0.25">
      <c r="E659" s="13">
        <v>4.9945544554455443</v>
      </c>
      <c r="F659" s="13">
        <v>6.1919504643962835E-2</v>
      </c>
    </row>
    <row r="660" spans="5:6" x14ac:dyDescent="0.25">
      <c r="E660" s="13">
        <v>4.9945544554455443</v>
      </c>
      <c r="F660" s="13">
        <v>0</v>
      </c>
    </row>
    <row r="661" spans="5:6" x14ac:dyDescent="0.25">
      <c r="E661" s="13">
        <v>5.003960396039604</v>
      </c>
      <c r="F661" s="13">
        <v>0</v>
      </c>
    </row>
    <row r="662" spans="5:6" x14ac:dyDescent="0.25">
      <c r="E662" s="13">
        <v>5.003960396039604</v>
      </c>
      <c r="F662" s="13">
        <v>6.1919504643962835E-2</v>
      </c>
    </row>
    <row r="663" spans="5:6" x14ac:dyDescent="0.25">
      <c r="E663" s="13">
        <v>5.0133663366336636</v>
      </c>
      <c r="F663" s="13">
        <v>6.1919504643962835E-2</v>
      </c>
    </row>
    <row r="664" spans="5:6" x14ac:dyDescent="0.25">
      <c r="E664" s="13">
        <v>5.0133663366336636</v>
      </c>
      <c r="F664" s="13">
        <v>0</v>
      </c>
    </row>
    <row r="665" spans="5:6" x14ac:dyDescent="0.25">
      <c r="E665" s="13">
        <v>5.0227722772277232</v>
      </c>
      <c r="F665" s="13">
        <v>0</v>
      </c>
    </row>
    <row r="666" spans="5:6" x14ac:dyDescent="0.25">
      <c r="E666" s="13">
        <v>5.0227722772277232</v>
      </c>
      <c r="F666" s="13">
        <v>6.1919504643962835E-2</v>
      </c>
    </row>
    <row r="667" spans="5:6" x14ac:dyDescent="0.25">
      <c r="E667" s="13">
        <v>5.032178217821782</v>
      </c>
      <c r="F667" s="13">
        <v>6.1919504643962835E-2</v>
      </c>
    </row>
    <row r="668" spans="5:6" x14ac:dyDescent="0.25">
      <c r="E668" s="13">
        <v>5.032178217821782</v>
      </c>
      <c r="F668" s="13">
        <v>0</v>
      </c>
    </row>
    <row r="669" spans="5:6" x14ac:dyDescent="0.25">
      <c r="E669" s="13">
        <v>5.0415841584158416</v>
      </c>
      <c r="F669" s="13">
        <v>0</v>
      </c>
    </row>
    <row r="670" spans="5:6" x14ac:dyDescent="0.25">
      <c r="E670" s="13">
        <v>5.0415841584158416</v>
      </c>
      <c r="F670" s="13">
        <v>6.1919504643962835E-2</v>
      </c>
    </row>
    <row r="671" spans="5:6" x14ac:dyDescent="0.25">
      <c r="E671" s="13">
        <v>5.0509900990099013</v>
      </c>
      <c r="F671" s="13">
        <v>6.1919504643962835E-2</v>
      </c>
    </row>
    <row r="672" spans="5:6" x14ac:dyDescent="0.25">
      <c r="E672" s="13">
        <v>5.0509900990099013</v>
      </c>
      <c r="F672" s="13">
        <v>0</v>
      </c>
    </row>
    <row r="673" spans="5:6" x14ac:dyDescent="0.25">
      <c r="E673" s="13">
        <v>5.0603960396039609</v>
      </c>
      <c r="F673" s="13">
        <v>0</v>
      </c>
    </row>
    <row r="674" spans="5:6" x14ac:dyDescent="0.25">
      <c r="E674" s="13">
        <v>5.0603960396039609</v>
      </c>
      <c r="F674" s="13">
        <v>6.1919504643962835E-2</v>
      </c>
    </row>
    <row r="675" spans="5:6" x14ac:dyDescent="0.25">
      <c r="E675" s="13">
        <v>5.0698019801980196</v>
      </c>
      <c r="F675" s="13">
        <v>6.1919504643962835E-2</v>
      </c>
    </row>
    <row r="676" spans="5:6" x14ac:dyDescent="0.25">
      <c r="E676" s="13">
        <v>5.0698019801980196</v>
      </c>
      <c r="F676" s="13">
        <v>0</v>
      </c>
    </row>
    <row r="677" spans="5:6" x14ac:dyDescent="0.25">
      <c r="E677" s="13">
        <v>5.0792079207920793</v>
      </c>
      <c r="F677" s="13">
        <v>0</v>
      </c>
    </row>
    <row r="678" spans="5:6" x14ac:dyDescent="0.25">
      <c r="E678" s="13">
        <v>5.0792079207920793</v>
      </c>
      <c r="F678" s="13">
        <v>6.1919504643962835E-2</v>
      </c>
    </row>
    <row r="679" spans="5:6" x14ac:dyDescent="0.25">
      <c r="E679" s="13">
        <v>5.0886138613861389</v>
      </c>
      <c r="F679" s="13">
        <v>6.1919504643962835E-2</v>
      </c>
    </row>
    <row r="680" spans="5:6" x14ac:dyDescent="0.25">
      <c r="E680" s="13">
        <v>5.0886138613861389</v>
      </c>
      <c r="F680" s="13">
        <v>0</v>
      </c>
    </row>
    <row r="681" spans="5:6" x14ac:dyDescent="0.25">
      <c r="E681" s="13">
        <v>5.0980198019801977</v>
      </c>
      <c r="F681" s="13">
        <v>0</v>
      </c>
    </row>
    <row r="682" spans="5:6" x14ac:dyDescent="0.25">
      <c r="E682" s="13">
        <v>5.0980198019801977</v>
      </c>
      <c r="F682" s="13">
        <v>6.1919504643962835E-2</v>
      </c>
    </row>
    <row r="683" spans="5:6" x14ac:dyDescent="0.25">
      <c r="E683" s="13">
        <v>5.1074257425742573</v>
      </c>
      <c r="F683" s="13">
        <v>6.1919504643962835E-2</v>
      </c>
    </row>
    <row r="684" spans="5:6" x14ac:dyDescent="0.25">
      <c r="E684" s="13">
        <v>5.1074257425742573</v>
      </c>
      <c r="F684" s="13">
        <v>0</v>
      </c>
    </row>
    <row r="685" spans="5:6" x14ac:dyDescent="0.25">
      <c r="E685" s="13">
        <v>5.1168316831683169</v>
      </c>
      <c r="F685" s="13">
        <v>0</v>
      </c>
    </row>
    <row r="686" spans="5:6" x14ac:dyDescent="0.25">
      <c r="E686" s="13">
        <v>5.1168316831683169</v>
      </c>
      <c r="F686" s="13">
        <v>6.1919504643962835E-2</v>
      </c>
    </row>
    <row r="687" spans="5:6" x14ac:dyDescent="0.25">
      <c r="E687" s="13">
        <v>5.1262376237623766</v>
      </c>
      <c r="F687" s="13">
        <v>6.1919504643962835E-2</v>
      </c>
    </row>
    <row r="688" spans="5:6" x14ac:dyDescent="0.25">
      <c r="E688" s="13">
        <v>5.1262376237623766</v>
      </c>
      <c r="F688" s="13">
        <v>0</v>
      </c>
    </row>
    <row r="689" spans="5:6" x14ac:dyDescent="0.25">
      <c r="E689" s="13">
        <v>5.1356435643564353</v>
      </c>
      <c r="F689" s="13">
        <v>0</v>
      </c>
    </row>
    <row r="690" spans="5:6" x14ac:dyDescent="0.25">
      <c r="E690" s="13">
        <v>5.1356435643564353</v>
      </c>
      <c r="F690" s="13">
        <v>6.1919504643962835E-2</v>
      </c>
    </row>
    <row r="691" spans="5:6" x14ac:dyDescent="0.25">
      <c r="E691" s="13">
        <v>5.145049504950495</v>
      </c>
      <c r="F691" s="13">
        <v>6.1919504643962835E-2</v>
      </c>
    </row>
    <row r="692" spans="5:6" x14ac:dyDescent="0.25">
      <c r="E692" s="13">
        <v>5.145049504950495</v>
      </c>
      <c r="F692" s="13">
        <v>0</v>
      </c>
    </row>
    <row r="693" spans="5:6" x14ac:dyDescent="0.25">
      <c r="E693" s="13">
        <v>5.1544554455445546</v>
      </c>
      <c r="F693" s="13">
        <v>0</v>
      </c>
    </row>
    <row r="694" spans="5:6" x14ac:dyDescent="0.25">
      <c r="E694" s="13">
        <v>5.1544554455445546</v>
      </c>
      <c r="F694" s="13">
        <v>6.1919504643962835E-2</v>
      </c>
    </row>
    <row r="695" spans="5:6" x14ac:dyDescent="0.25">
      <c r="E695" s="13">
        <v>5.1638613861386142</v>
      </c>
      <c r="F695" s="13">
        <v>6.1919504643962835E-2</v>
      </c>
    </row>
    <row r="696" spans="5:6" x14ac:dyDescent="0.25">
      <c r="E696" s="13">
        <v>5.1638613861386142</v>
      </c>
      <c r="F696" s="13">
        <v>0</v>
      </c>
    </row>
    <row r="697" spans="5:6" x14ac:dyDescent="0.25">
      <c r="E697" s="13">
        <v>5.173267326732673</v>
      </c>
      <c r="F697" s="13">
        <v>0</v>
      </c>
    </row>
    <row r="698" spans="5:6" x14ac:dyDescent="0.25">
      <c r="E698" s="13">
        <v>5.173267326732673</v>
      </c>
      <c r="F698" s="13">
        <v>6.1919504643962835E-2</v>
      </c>
    </row>
    <row r="699" spans="5:6" x14ac:dyDescent="0.25">
      <c r="E699" s="13">
        <v>5.1826732673267326</v>
      </c>
      <c r="F699" s="13">
        <v>6.1919504643962835E-2</v>
      </c>
    </row>
    <row r="700" spans="5:6" x14ac:dyDescent="0.25">
      <c r="E700" s="13">
        <v>5.1826732673267326</v>
      </c>
      <c r="F700" s="13">
        <v>0</v>
      </c>
    </row>
    <row r="701" spans="5:6" x14ac:dyDescent="0.25">
      <c r="E701" s="13">
        <v>5.1920792079207922</v>
      </c>
      <c r="F701" s="13">
        <v>0</v>
      </c>
    </row>
    <row r="702" spans="5:6" x14ac:dyDescent="0.25">
      <c r="E702" s="13">
        <v>5.1920792079207922</v>
      </c>
      <c r="F702" s="13">
        <v>6.1919504643962835E-2</v>
      </c>
    </row>
    <row r="703" spans="5:6" x14ac:dyDescent="0.25">
      <c r="E703" s="13">
        <v>5.2014851485148519</v>
      </c>
      <c r="F703" s="13">
        <v>6.1919504643962835E-2</v>
      </c>
    </row>
    <row r="704" spans="5:6" x14ac:dyDescent="0.25">
      <c r="E704" s="13">
        <v>5.2014851485148519</v>
      </c>
      <c r="F704" s="13">
        <v>0</v>
      </c>
    </row>
    <row r="705" spans="5:6" x14ac:dyDescent="0.25">
      <c r="E705" s="13">
        <v>5.2108910891089106</v>
      </c>
      <c r="F705" s="13">
        <v>0</v>
      </c>
    </row>
    <row r="706" spans="5:6" x14ac:dyDescent="0.25">
      <c r="E706" s="13">
        <v>5.2108910891089106</v>
      </c>
      <c r="F706" s="13">
        <v>6.1919504643962835E-2</v>
      </c>
    </row>
    <row r="707" spans="5:6" x14ac:dyDescent="0.25">
      <c r="E707" s="13">
        <v>5.2202970297029703</v>
      </c>
      <c r="F707" s="13">
        <v>6.1919504643962835E-2</v>
      </c>
    </row>
    <row r="708" spans="5:6" x14ac:dyDescent="0.25">
      <c r="E708" s="13">
        <v>5.2202970297029703</v>
      </c>
      <c r="F708" s="13">
        <v>0</v>
      </c>
    </row>
    <row r="709" spans="5:6" x14ac:dyDescent="0.25">
      <c r="E709" s="13">
        <v>5.2297029702970299</v>
      </c>
      <c r="F709" s="13">
        <v>0</v>
      </c>
    </row>
    <row r="710" spans="5:6" x14ac:dyDescent="0.25">
      <c r="E710" s="13">
        <v>5.2297029702970299</v>
      </c>
      <c r="F710" s="13">
        <v>6.1919504643962835E-2</v>
      </c>
    </row>
    <row r="711" spans="5:6" x14ac:dyDescent="0.25">
      <c r="E711" s="13">
        <v>5.2391089108910895</v>
      </c>
      <c r="F711" s="13">
        <v>6.1919504643962835E-2</v>
      </c>
    </row>
    <row r="712" spans="5:6" x14ac:dyDescent="0.25">
      <c r="E712" s="13">
        <v>5.2391089108910895</v>
      </c>
      <c r="F712" s="13">
        <v>0</v>
      </c>
    </row>
    <row r="713" spans="5:6" x14ac:dyDescent="0.25">
      <c r="E713" s="13">
        <v>5.2485148514851483</v>
      </c>
      <c r="F713" s="13">
        <v>0</v>
      </c>
    </row>
    <row r="714" spans="5:6" x14ac:dyDescent="0.25">
      <c r="E714" s="13">
        <v>5.2485148514851483</v>
      </c>
      <c r="F714" s="13">
        <v>6.1919504643962835E-2</v>
      </c>
    </row>
    <row r="715" spans="5:6" x14ac:dyDescent="0.25">
      <c r="E715" s="13">
        <v>5.2579207920792079</v>
      </c>
      <c r="F715" s="13">
        <v>6.1919504643962835E-2</v>
      </c>
    </row>
    <row r="716" spans="5:6" x14ac:dyDescent="0.25">
      <c r="E716" s="13">
        <v>5.2579207920792079</v>
      </c>
      <c r="F716" s="13">
        <v>0</v>
      </c>
    </row>
    <row r="717" spans="5:6" x14ac:dyDescent="0.25">
      <c r="E717" s="13">
        <v>5.2673267326732676</v>
      </c>
      <c r="F717" s="13">
        <v>0</v>
      </c>
    </row>
    <row r="718" spans="5:6" x14ac:dyDescent="0.25">
      <c r="E718" s="13">
        <v>5.2673267326732676</v>
      </c>
      <c r="F718" s="13">
        <v>6.1919504643962835E-2</v>
      </c>
    </row>
    <row r="719" spans="5:6" x14ac:dyDescent="0.25">
      <c r="E719" s="13">
        <v>5.2767326732673272</v>
      </c>
      <c r="F719" s="13">
        <v>6.1919504643962835E-2</v>
      </c>
    </row>
    <row r="720" spans="5:6" x14ac:dyDescent="0.25">
      <c r="E720" s="13">
        <v>5.2767326732673272</v>
      </c>
      <c r="F720" s="13">
        <v>0</v>
      </c>
    </row>
    <row r="721" spans="5:6" x14ac:dyDescent="0.25">
      <c r="E721" s="13">
        <v>5.2861386138613859</v>
      </c>
      <c r="F721" s="13">
        <v>0</v>
      </c>
    </row>
    <row r="722" spans="5:6" x14ac:dyDescent="0.25">
      <c r="E722" s="13">
        <v>5.2861386138613859</v>
      </c>
      <c r="F722" s="13">
        <v>6.1919504643962835E-2</v>
      </c>
    </row>
    <row r="723" spans="5:6" x14ac:dyDescent="0.25">
      <c r="E723" s="13">
        <v>5.2955445544554456</v>
      </c>
      <c r="F723" s="13">
        <v>6.1919504643962835E-2</v>
      </c>
    </row>
    <row r="724" spans="5:6" x14ac:dyDescent="0.25">
      <c r="E724" s="13">
        <v>5.2955445544554456</v>
      </c>
      <c r="F724" s="13">
        <v>0</v>
      </c>
    </row>
    <row r="725" spans="5:6" x14ac:dyDescent="0.25">
      <c r="E725" s="13">
        <v>5.3049504950495052</v>
      </c>
      <c r="F725" s="13">
        <v>0</v>
      </c>
    </row>
    <row r="726" spans="5:6" x14ac:dyDescent="0.25">
      <c r="E726" s="13">
        <v>5.3049504950495052</v>
      </c>
      <c r="F726" s="13">
        <v>6.1919504643962835E-2</v>
      </c>
    </row>
    <row r="727" spans="5:6" x14ac:dyDescent="0.25">
      <c r="E727" s="13">
        <v>5.3143564356435649</v>
      </c>
      <c r="F727" s="13">
        <v>6.1919504643962835E-2</v>
      </c>
    </row>
    <row r="728" spans="5:6" x14ac:dyDescent="0.25">
      <c r="E728" s="13">
        <v>5.3143564356435649</v>
      </c>
      <c r="F728" s="13">
        <v>0</v>
      </c>
    </row>
    <row r="729" spans="5:6" x14ac:dyDescent="0.25">
      <c r="E729" s="13">
        <v>5.3237623762376236</v>
      </c>
      <c r="F729" s="13">
        <v>0</v>
      </c>
    </row>
    <row r="730" spans="5:6" x14ac:dyDescent="0.25">
      <c r="E730" s="13">
        <v>5.3237623762376236</v>
      </c>
      <c r="F730" s="13">
        <v>6.1919504643962835E-2</v>
      </c>
    </row>
    <row r="731" spans="5:6" x14ac:dyDescent="0.25">
      <c r="E731" s="13">
        <v>5.3331683168316832</v>
      </c>
      <c r="F731" s="13">
        <v>6.1919504643962835E-2</v>
      </c>
    </row>
    <row r="732" spans="5:6" x14ac:dyDescent="0.25">
      <c r="E732" s="13">
        <v>5.3331683168316832</v>
      </c>
      <c r="F732" s="13">
        <v>0</v>
      </c>
    </row>
    <row r="733" spans="5:6" x14ac:dyDescent="0.25">
      <c r="E733" s="13">
        <v>5.3425742574257429</v>
      </c>
      <c r="F733" s="13">
        <v>0</v>
      </c>
    </row>
    <row r="734" spans="5:6" x14ac:dyDescent="0.25">
      <c r="E734" s="13">
        <v>5.3425742574257429</v>
      </c>
      <c r="F734" s="13">
        <v>6.1919504643962835E-2</v>
      </c>
    </row>
    <row r="735" spans="5:6" x14ac:dyDescent="0.25">
      <c r="E735" s="13">
        <v>5.3519801980198025</v>
      </c>
      <c r="F735" s="13">
        <v>6.1919504643962835E-2</v>
      </c>
    </row>
    <row r="736" spans="5:6" x14ac:dyDescent="0.25">
      <c r="E736" s="13">
        <v>5.3519801980198025</v>
      </c>
      <c r="F736" s="13">
        <v>0</v>
      </c>
    </row>
    <row r="737" spans="5:6" x14ac:dyDescent="0.25">
      <c r="E737" s="13">
        <v>5.3613861386138613</v>
      </c>
      <c r="F737" s="13">
        <v>0</v>
      </c>
    </row>
    <row r="738" spans="5:6" x14ac:dyDescent="0.25">
      <c r="E738" s="13">
        <v>5.3613861386138613</v>
      </c>
      <c r="F738" s="13">
        <v>6.1919504643962835E-2</v>
      </c>
    </row>
    <row r="739" spans="5:6" x14ac:dyDescent="0.25">
      <c r="E739" s="13">
        <v>5.3707920792079209</v>
      </c>
      <c r="F739" s="13">
        <v>6.1919504643962835E-2</v>
      </c>
    </row>
    <row r="740" spans="5:6" x14ac:dyDescent="0.25">
      <c r="E740" s="13">
        <v>5.3707920792079209</v>
      </c>
      <c r="F740" s="13">
        <v>0</v>
      </c>
    </row>
    <row r="741" spans="5:6" x14ac:dyDescent="0.25">
      <c r="E741" s="13">
        <v>5.3801980198019805</v>
      </c>
      <c r="F741" s="13">
        <v>0</v>
      </c>
    </row>
    <row r="742" spans="5:6" x14ac:dyDescent="0.25">
      <c r="E742" s="13">
        <v>5.3801980198019805</v>
      </c>
      <c r="F742" s="13">
        <v>6.1919504643962835E-2</v>
      </c>
    </row>
    <row r="743" spans="5:6" x14ac:dyDescent="0.25">
      <c r="E743" s="13">
        <v>5.3896039603960393</v>
      </c>
      <c r="F743" s="13">
        <v>6.1919504643962835E-2</v>
      </c>
    </row>
    <row r="744" spans="5:6" x14ac:dyDescent="0.25">
      <c r="E744" s="13">
        <v>5.3896039603960393</v>
      </c>
      <c r="F744" s="13">
        <v>0</v>
      </c>
    </row>
    <row r="745" spans="5:6" x14ac:dyDescent="0.25">
      <c r="E745" s="13">
        <v>5.3990099009900989</v>
      </c>
      <c r="F745" s="13">
        <v>0</v>
      </c>
    </row>
    <row r="746" spans="5:6" x14ac:dyDescent="0.25">
      <c r="E746" s="13">
        <v>5.3990099009900989</v>
      </c>
      <c r="F746" s="13">
        <v>6.1919504643962835E-2</v>
      </c>
    </row>
    <row r="747" spans="5:6" x14ac:dyDescent="0.25">
      <c r="E747" s="13">
        <v>5.4084158415841586</v>
      </c>
      <c r="F747" s="13">
        <v>6.1919504643962835E-2</v>
      </c>
    </row>
    <row r="748" spans="5:6" x14ac:dyDescent="0.25">
      <c r="E748" s="13">
        <v>5.4084158415841586</v>
      </c>
      <c r="F748" s="13">
        <v>0</v>
      </c>
    </row>
    <row r="749" spans="5:6" x14ac:dyDescent="0.25">
      <c r="E749" s="13">
        <v>5.4178217821782182</v>
      </c>
      <c r="F749" s="13">
        <v>0</v>
      </c>
    </row>
    <row r="750" spans="5:6" x14ac:dyDescent="0.25">
      <c r="E750" s="13">
        <v>5.4178217821782182</v>
      </c>
      <c r="F750" s="13">
        <v>6.1919504643962835E-2</v>
      </c>
    </row>
    <row r="751" spans="5:6" x14ac:dyDescent="0.25">
      <c r="E751" s="13">
        <v>5.4272277227722769</v>
      </c>
      <c r="F751" s="13">
        <v>6.1919504643962835E-2</v>
      </c>
    </row>
    <row r="752" spans="5:6" x14ac:dyDescent="0.25">
      <c r="E752" s="13">
        <v>5.4272277227722769</v>
      </c>
      <c r="F752" s="13">
        <v>0</v>
      </c>
    </row>
    <row r="753" spans="5:6" x14ac:dyDescent="0.25">
      <c r="E753" s="13">
        <v>5.4366336633663366</v>
      </c>
      <c r="F753" s="13">
        <v>0</v>
      </c>
    </row>
    <row r="754" spans="5:6" x14ac:dyDescent="0.25">
      <c r="E754" s="13">
        <v>5.4366336633663366</v>
      </c>
      <c r="F754" s="13">
        <v>6.1919504643962835E-2</v>
      </c>
    </row>
    <row r="755" spans="5:6" x14ac:dyDescent="0.25">
      <c r="E755" s="13">
        <v>5.4460396039603962</v>
      </c>
      <c r="F755" s="13">
        <v>6.1919504643962835E-2</v>
      </c>
    </row>
    <row r="756" spans="5:6" x14ac:dyDescent="0.25">
      <c r="E756" s="13">
        <v>5.4460396039603962</v>
      </c>
      <c r="F756" s="13">
        <v>0</v>
      </c>
    </row>
    <row r="757" spans="5:6" x14ac:dyDescent="0.25">
      <c r="E757" s="13">
        <v>5.4554455445544559</v>
      </c>
      <c r="F757" s="13">
        <v>0</v>
      </c>
    </row>
    <row r="758" spans="5:6" x14ac:dyDescent="0.25">
      <c r="E758" s="13">
        <v>5.4554455445544559</v>
      </c>
      <c r="F758" s="13">
        <v>6.1919504643962835E-2</v>
      </c>
    </row>
    <row r="759" spans="5:6" x14ac:dyDescent="0.25">
      <c r="E759" s="13">
        <v>5.4648514851485146</v>
      </c>
      <c r="F759" s="13">
        <v>6.1919504643962835E-2</v>
      </c>
    </row>
    <row r="760" spans="5:6" x14ac:dyDescent="0.25">
      <c r="E760" s="13">
        <v>5.4648514851485146</v>
      </c>
      <c r="F760" s="13">
        <v>0</v>
      </c>
    </row>
    <row r="761" spans="5:6" x14ac:dyDescent="0.25">
      <c r="E761" s="13">
        <v>5.4742574257425742</v>
      </c>
      <c r="F761" s="13">
        <v>0</v>
      </c>
    </row>
    <row r="762" spans="5:6" x14ac:dyDescent="0.25">
      <c r="E762" s="13">
        <v>5.4742574257425742</v>
      </c>
      <c r="F762" s="13">
        <v>6.1919504643962835E-2</v>
      </c>
    </row>
    <row r="763" spans="5:6" x14ac:dyDescent="0.25">
      <c r="E763" s="13">
        <v>5.4836633663366339</v>
      </c>
      <c r="F763" s="13">
        <v>6.1919504643962835E-2</v>
      </c>
    </row>
    <row r="764" spans="5:6" x14ac:dyDescent="0.25">
      <c r="E764" s="13">
        <v>5.4836633663366339</v>
      </c>
      <c r="F764" s="13">
        <v>0</v>
      </c>
    </row>
    <row r="765" spans="5:6" x14ac:dyDescent="0.25">
      <c r="E765" s="13">
        <v>5.4930693069306935</v>
      </c>
      <c r="F765" s="13">
        <v>0</v>
      </c>
    </row>
    <row r="766" spans="5:6" x14ac:dyDescent="0.25">
      <c r="E766" s="13">
        <v>5.4930693069306935</v>
      </c>
      <c r="F766" s="13">
        <v>6.1919504643962835E-2</v>
      </c>
    </row>
    <row r="767" spans="5:6" x14ac:dyDescent="0.25">
      <c r="E767" s="13">
        <v>5.5024752475247523</v>
      </c>
      <c r="F767" s="13">
        <v>6.1919504643962835E-2</v>
      </c>
    </row>
    <row r="768" spans="5:6" x14ac:dyDescent="0.25">
      <c r="E768" s="13">
        <v>5.5024752475247523</v>
      </c>
      <c r="F768" s="13">
        <v>0</v>
      </c>
    </row>
    <row r="769" spans="5:6" x14ac:dyDescent="0.25">
      <c r="E769" s="13">
        <v>5.5118811881188119</v>
      </c>
      <c r="F769" s="13">
        <v>0</v>
      </c>
    </row>
    <row r="770" spans="5:6" x14ac:dyDescent="0.25">
      <c r="E770" s="13">
        <v>5.5118811881188119</v>
      </c>
      <c r="F770" s="13">
        <v>6.1919504643962835E-2</v>
      </c>
    </row>
    <row r="771" spans="5:6" x14ac:dyDescent="0.25">
      <c r="E771" s="13">
        <v>5.5212871287128715</v>
      </c>
      <c r="F771" s="13">
        <v>6.1919504643962835E-2</v>
      </c>
    </row>
    <row r="772" spans="5:6" x14ac:dyDescent="0.25">
      <c r="E772" s="13">
        <v>5.5212871287128715</v>
      </c>
      <c r="F772" s="13">
        <v>0</v>
      </c>
    </row>
    <row r="773" spans="5:6" x14ac:dyDescent="0.25">
      <c r="E773" s="13">
        <v>5.5306930693069312</v>
      </c>
      <c r="F773" s="13">
        <v>0</v>
      </c>
    </row>
    <row r="774" spans="5:6" x14ac:dyDescent="0.25">
      <c r="E774" s="13">
        <v>5.5306930693069312</v>
      </c>
      <c r="F774" s="13">
        <v>6.1919504643962835E-2</v>
      </c>
    </row>
    <row r="775" spans="5:6" x14ac:dyDescent="0.25">
      <c r="E775" s="13">
        <v>5.5400990099009899</v>
      </c>
      <c r="F775" s="13">
        <v>6.1919504643962835E-2</v>
      </c>
    </row>
    <row r="776" spans="5:6" x14ac:dyDescent="0.25">
      <c r="E776" s="13">
        <v>5.5400990099009899</v>
      </c>
      <c r="F776" s="13">
        <v>0</v>
      </c>
    </row>
    <row r="777" spans="5:6" x14ac:dyDescent="0.25">
      <c r="E777" s="13">
        <v>5.5495049504950495</v>
      </c>
      <c r="F777" s="13">
        <v>0</v>
      </c>
    </row>
    <row r="778" spans="5:6" x14ac:dyDescent="0.25">
      <c r="E778" s="13">
        <v>5.5495049504950495</v>
      </c>
      <c r="F778" s="13">
        <v>6.1919504643962835E-2</v>
      </c>
    </row>
    <row r="779" spans="5:6" x14ac:dyDescent="0.25">
      <c r="E779" s="13">
        <v>5.5589108910891092</v>
      </c>
      <c r="F779" s="13">
        <v>6.1919504643962835E-2</v>
      </c>
    </row>
    <row r="780" spans="5:6" x14ac:dyDescent="0.25">
      <c r="E780" s="13">
        <v>5.5589108910891092</v>
      </c>
      <c r="F780" s="13">
        <v>0</v>
      </c>
    </row>
    <row r="781" spans="5:6" x14ac:dyDescent="0.25">
      <c r="E781" s="13">
        <v>5.5683168316831688</v>
      </c>
      <c r="F781" s="13">
        <v>0</v>
      </c>
    </row>
    <row r="782" spans="5:6" x14ac:dyDescent="0.25">
      <c r="E782" s="13">
        <v>5.5683168316831688</v>
      </c>
      <c r="F782" s="13">
        <v>6.1919504643962835E-2</v>
      </c>
    </row>
    <row r="783" spans="5:6" x14ac:dyDescent="0.25">
      <c r="E783" s="13">
        <v>5.5777227722772276</v>
      </c>
      <c r="F783" s="13">
        <v>6.1919504643962835E-2</v>
      </c>
    </row>
    <row r="784" spans="5:6" x14ac:dyDescent="0.25">
      <c r="E784" s="13">
        <v>5.5777227722772276</v>
      </c>
      <c r="F784" s="13">
        <v>0</v>
      </c>
    </row>
    <row r="785" spans="5:6" x14ac:dyDescent="0.25">
      <c r="E785" s="13">
        <v>5.5871287128712872</v>
      </c>
      <c r="F785" s="13">
        <v>0</v>
      </c>
    </row>
    <row r="786" spans="5:6" x14ac:dyDescent="0.25">
      <c r="E786" s="13">
        <v>5.5871287128712872</v>
      </c>
      <c r="F786" s="13">
        <v>6.1919504643962835E-2</v>
      </c>
    </row>
    <row r="787" spans="5:6" x14ac:dyDescent="0.25">
      <c r="E787" s="13">
        <v>5.5965346534653468</v>
      </c>
      <c r="F787" s="13">
        <v>6.1919504643962835E-2</v>
      </c>
    </row>
    <row r="788" spans="5:6" x14ac:dyDescent="0.25">
      <c r="E788" s="13">
        <v>5.5965346534653468</v>
      </c>
      <c r="F788" s="13">
        <v>0</v>
      </c>
    </row>
    <row r="789" spans="5:6" x14ac:dyDescent="0.25">
      <c r="E789" s="13">
        <v>5.6059405940594065</v>
      </c>
      <c r="F789" s="13">
        <v>0</v>
      </c>
    </row>
    <row r="790" spans="5:6" x14ac:dyDescent="0.25">
      <c r="E790" s="13">
        <v>5.6059405940594065</v>
      </c>
      <c r="F790" s="13">
        <v>6.1919504643962835E-2</v>
      </c>
    </row>
    <row r="791" spans="5:6" x14ac:dyDescent="0.25">
      <c r="E791" s="13">
        <v>5.6153465346534652</v>
      </c>
      <c r="F791" s="13">
        <v>6.1919504643962835E-2</v>
      </c>
    </row>
    <row r="792" spans="5:6" x14ac:dyDescent="0.25">
      <c r="E792" s="13">
        <v>5.6153465346534652</v>
      </c>
      <c r="F792" s="13">
        <v>0</v>
      </c>
    </row>
    <row r="793" spans="5:6" x14ac:dyDescent="0.25">
      <c r="E793" s="13">
        <v>5.6247524752475249</v>
      </c>
      <c r="F793" s="13">
        <v>0</v>
      </c>
    </row>
    <row r="794" spans="5:6" x14ac:dyDescent="0.25">
      <c r="E794" s="13">
        <v>5.6247524752475249</v>
      </c>
      <c r="F794" s="13">
        <v>6.1919504643962835E-2</v>
      </c>
    </row>
    <row r="795" spans="5:6" x14ac:dyDescent="0.25">
      <c r="E795" s="13">
        <v>5.6341584158415845</v>
      </c>
      <c r="F795" s="13">
        <v>6.1919504643962835E-2</v>
      </c>
    </row>
    <row r="796" spans="5:6" x14ac:dyDescent="0.25">
      <c r="E796" s="13">
        <v>5.6341584158415845</v>
      </c>
      <c r="F796" s="13">
        <v>0</v>
      </c>
    </row>
    <row r="797" spans="5:6" x14ac:dyDescent="0.25">
      <c r="E797" s="13">
        <v>5.6435643564356441</v>
      </c>
      <c r="F797" s="13">
        <v>0</v>
      </c>
    </row>
    <row r="798" spans="5:6" x14ac:dyDescent="0.25">
      <c r="E798" s="13">
        <v>5.6435643564356441</v>
      </c>
      <c r="F798" s="13">
        <v>6.1919504643962835E-2</v>
      </c>
    </row>
    <row r="799" spans="5:6" x14ac:dyDescent="0.25">
      <c r="E799" s="13">
        <v>5.6529702970297029</v>
      </c>
      <c r="F799" s="13">
        <v>6.1919504643962835E-2</v>
      </c>
    </row>
    <row r="800" spans="5:6" x14ac:dyDescent="0.25">
      <c r="E800" s="13">
        <v>5.6529702970297029</v>
      </c>
      <c r="F800" s="13">
        <v>0</v>
      </c>
    </row>
    <row r="801" spans="5:6" x14ac:dyDescent="0.25">
      <c r="E801" s="13">
        <v>5.6623762376237625</v>
      </c>
      <c r="F801" s="13">
        <v>0</v>
      </c>
    </row>
    <row r="802" spans="5:6" x14ac:dyDescent="0.25">
      <c r="E802" s="13">
        <v>5.6623762376237625</v>
      </c>
      <c r="F802" s="13">
        <v>6.1919504643962835E-2</v>
      </c>
    </row>
    <row r="803" spans="5:6" x14ac:dyDescent="0.25">
      <c r="E803" s="13">
        <v>5.6717821782178222</v>
      </c>
      <c r="F803" s="13">
        <v>6.1919504643962835E-2</v>
      </c>
    </row>
    <row r="804" spans="5:6" x14ac:dyDescent="0.25">
      <c r="E804" s="13">
        <v>5.6717821782178222</v>
      </c>
      <c r="F804" s="13">
        <v>0</v>
      </c>
    </row>
    <row r="805" spans="5:6" x14ac:dyDescent="0.25">
      <c r="E805" s="13">
        <v>5.6811881188118818</v>
      </c>
      <c r="F805" s="13">
        <v>0</v>
      </c>
    </row>
    <row r="806" spans="5:6" x14ac:dyDescent="0.25">
      <c r="E806" s="13">
        <v>5.6811881188118818</v>
      </c>
      <c r="F806" s="13">
        <v>6.1919504643962835E-2</v>
      </c>
    </row>
    <row r="807" spans="5:6" x14ac:dyDescent="0.25">
      <c r="E807" s="13">
        <v>5.6905940594059405</v>
      </c>
      <c r="F807" s="13">
        <v>6.1919504643962835E-2</v>
      </c>
    </row>
    <row r="808" spans="5:6" x14ac:dyDescent="0.25">
      <c r="E808" s="13">
        <v>5.6905940594059405</v>
      </c>
      <c r="F808" s="13">
        <v>0</v>
      </c>
    </row>
    <row r="809" spans="5:6" x14ac:dyDescent="0.25">
      <c r="E809" s="13">
        <v>5.7</v>
      </c>
      <c r="F809" s="13">
        <v>0</v>
      </c>
    </row>
    <row r="810" spans="5:6" x14ac:dyDescent="0.25">
      <c r="E810" s="13">
        <v>5.7</v>
      </c>
      <c r="F810" s="13">
        <v>0.12383900928792572</v>
      </c>
    </row>
    <row r="811" spans="5:6" x14ac:dyDescent="0.25">
      <c r="E811" s="13">
        <v>5.7095000000000002</v>
      </c>
      <c r="F811" s="13">
        <v>0.12383900928792572</v>
      </c>
    </row>
    <row r="812" spans="5:6" x14ac:dyDescent="0.25">
      <c r="E812" s="13">
        <v>5.7095000000000002</v>
      </c>
      <c r="F812" s="13">
        <v>0</v>
      </c>
    </row>
    <row r="813" spans="5:6" x14ac:dyDescent="0.25">
      <c r="E813" s="13">
        <v>5.7190000000000003</v>
      </c>
      <c r="F813" s="13">
        <v>0</v>
      </c>
    </row>
    <row r="814" spans="5:6" x14ac:dyDescent="0.25">
      <c r="E814" s="13">
        <v>5.7190000000000003</v>
      </c>
      <c r="F814" s="13">
        <v>0.12383900928792572</v>
      </c>
    </row>
    <row r="815" spans="5:6" x14ac:dyDescent="0.25">
      <c r="E815" s="13">
        <v>5.7285000000000004</v>
      </c>
      <c r="F815" s="13">
        <v>0.12383900928792572</v>
      </c>
    </row>
    <row r="816" spans="5:6" x14ac:dyDescent="0.25">
      <c r="E816" s="13">
        <v>5.7285000000000004</v>
      </c>
      <c r="F816" s="13">
        <v>0</v>
      </c>
    </row>
    <row r="817" spans="5:6" x14ac:dyDescent="0.25">
      <c r="E817" s="13">
        <v>5.7380000000000004</v>
      </c>
      <c r="F817" s="13">
        <v>0</v>
      </c>
    </row>
    <row r="818" spans="5:6" x14ac:dyDescent="0.25">
      <c r="E818" s="13">
        <v>5.7380000000000004</v>
      </c>
      <c r="F818" s="13">
        <v>0.12383900928792572</v>
      </c>
    </row>
    <row r="819" spans="5:6" x14ac:dyDescent="0.25">
      <c r="E819" s="13">
        <v>5.7475000000000005</v>
      </c>
      <c r="F819" s="13">
        <v>0.12383900928792572</v>
      </c>
    </row>
    <row r="820" spans="5:6" x14ac:dyDescent="0.25">
      <c r="E820" s="13">
        <v>5.7475000000000005</v>
      </c>
      <c r="F820" s="13">
        <v>0</v>
      </c>
    </row>
    <row r="821" spans="5:6" x14ac:dyDescent="0.25">
      <c r="E821" s="13">
        <v>5.7570000000000006</v>
      </c>
      <c r="F821" s="13">
        <v>0</v>
      </c>
    </row>
    <row r="822" spans="5:6" x14ac:dyDescent="0.25">
      <c r="E822" s="13">
        <v>5.7570000000000006</v>
      </c>
      <c r="F822" s="13">
        <v>0.12383900928792572</v>
      </c>
    </row>
    <row r="823" spans="5:6" x14ac:dyDescent="0.25">
      <c r="E823" s="13">
        <v>5.7664999999999997</v>
      </c>
      <c r="F823" s="13">
        <v>0.12383900928792572</v>
      </c>
    </row>
    <row r="824" spans="5:6" x14ac:dyDescent="0.25">
      <c r="E824" s="13">
        <v>5.7664999999999997</v>
      </c>
      <c r="F824" s="13">
        <v>0</v>
      </c>
    </row>
    <row r="825" spans="5:6" x14ac:dyDescent="0.25">
      <c r="E825" s="13">
        <v>5.7759999999999998</v>
      </c>
      <c r="F825" s="13">
        <v>0</v>
      </c>
    </row>
    <row r="826" spans="5:6" x14ac:dyDescent="0.25">
      <c r="E826" s="13">
        <v>5.7759999999999998</v>
      </c>
      <c r="F826" s="13">
        <v>0.12383900928792572</v>
      </c>
    </row>
    <row r="827" spans="5:6" x14ac:dyDescent="0.25">
      <c r="E827" s="13">
        <v>5.7854999999999999</v>
      </c>
      <c r="F827" s="13">
        <v>0.12383900928792572</v>
      </c>
    </row>
    <row r="828" spans="5:6" x14ac:dyDescent="0.25">
      <c r="E828" s="13">
        <v>5.7854999999999999</v>
      </c>
      <c r="F828" s="13">
        <v>0</v>
      </c>
    </row>
    <row r="829" spans="5:6" x14ac:dyDescent="0.25">
      <c r="E829" s="13">
        <v>5.7949999999999999</v>
      </c>
      <c r="F829" s="13">
        <v>0</v>
      </c>
    </row>
    <row r="830" spans="5:6" x14ac:dyDescent="0.25">
      <c r="E830" s="13">
        <v>5.7949999999999999</v>
      </c>
      <c r="F830" s="13">
        <v>0.12383900928792572</v>
      </c>
    </row>
    <row r="831" spans="5:6" x14ac:dyDescent="0.25">
      <c r="E831" s="13">
        <v>5.8045</v>
      </c>
      <c r="F831" s="13">
        <v>0.12383900928792572</v>
      </c>
    </row>
    <row r="832" spans="5:6" x14ac:dyDescent="0.25">
      <c r="E832" s="13">
        <v>5.8045</v>
      </c>
      <c r="F832" s="13">
        <v>0</v>
      </c>
    </row>
    <row r="833" spans="5:6" x14ac:dyDescent="0.25">
      <c r="E833" s="13">
        <v>5.8140000000000001</v>
      </c>
      <c r="F833" s="13">
        <v>0</v>
      </c>
    </row>
    <row r="834" spans="5:6" x14ac:dyDescent="0.25">
      <c r="E834" s="13">
        <v>5.8140000000000001</v>
      </c>
      <c r="F834" s="13">
        <v>0.12383900928792572</v>
      </c>
    </row>
    <row r="835" spans="5:6" x14ac:dyDescent="0.25">
      <c r="E835" s="13">
        <v>5.8235000000000001</v>
      </c>
      <c r="F835" s="13">
        <v>0.12383900928792572</v>
      </c>
    </row>
    <row r="836" spans="5:6" x14ac:dyDescent="0.25">
      <c r="E836" s="13">
        <v>5.8235000000000001</v>
      </c>
      <c r="F836" s="13">
        <v>0</v>
      </c>
    </row>
    <row r="837" spans="5:6" x14ac:dyDescent="0.25">
      <c r="E837" s="13">
        <v>5.8330000000000002</v>
      </c>
      <c r="F837" s="13">
        <v>0</v>
      </c>
    </row>
    <row r="838" spans="5:6" x14ac:dyDescent="0.25">
      <c r="E838" s="13">
        <v>5.8330000000000002</v>
      </c>
      <c r="F838" s="13">
        <v>0.12383900928792572</v>
      </c>
    </row>
    <row r="839" spans="5:6" x14ac:dyDescent="0.25">
      <c r="E839" s="13">
        <v>5.8425000000000002</v>
      </c>
      <c r="F839" s="13">
        <v>0.12383900928792572</v>
      </c>
    </row>
    <row r="840" spans="5:6" x14ac:dyDescent="0.25">
      <c r="E840" s="13">
        <v>5.8425000000000002</v>
      </c>
      <c r="F840" s="13">
        <v>0</v>
      </c>
    </row>
    <row r="841" spans="5:6" x14ac:dyDescent="0.25">
      <c r="E841" s="13">
        <v>5.8520000000000003</v>
      </c>
      <c r="F841" s="13">
        <v>0</v>
      </c>
    </row>
    <row r="842" spans="5:6" x14ac:dyDescent="0.25">
      <c r="E842" s="13">
        <v>5.8520000000000003</v>
      </c>
      <c r="F842" s="13">
        <v>0.12383900928792572</v>
      </c>
    </row>
    <row r="843" spans="5:6" x14ac:dyDescent="0.25">
      <c r="E843" s="13">
        <v>5.8615000000000004</v>
      </c>
      <c r="F843" s="13">
        <v>0.12383900928792572</v>
      </c>
    </row>
    <row r="844" spans="5:6" x14ac:dyDescent="0.25">
      <c r="E844" s="13">
        <v>5.8615000000000004</v>
      </c>
      <c r="F844" s="13">
        <v>0</v>
      </c>
    </row>
    <row r="845" spans="5:6" x14ac:dyDescent="0.25">
      <c r="E845" s="13">
        <v>5.8710000000000004</v>
      </c>
      <c r="F845" s="13">
        <v>0</v>
      </c>
    </row>
    <row r="846" spans="5:6" x14ac:dyDescent="0.25">
      <c r="E846" s="13">
        <v>5.8710000000000004</v>
      </c>
      <c r="F846" s="13">
        <v>0.12383900928792572</v>
      </c>
    </row>
    <row r="847" spans="5:6" x14ac:dyDescent="0.25">
      <c r="E847" s="13">
        <v>5.8805000000000005</v>
      </c>
      <c r="F847" s="13">
        <v>0.12383900928792572</v>
      </c>
    </row>
    <row r="848" spans="5:6" x14ac:dyDescent="0.25">
      <c r="E848" s="13">
        <v>5.8805000000000005</v>
      </c>
      <c r="F848" s="13">
        <v>0</v>
      </c>
    </row>
    <row r="849" spans="5:6" x14ac:dyDescent="0.25">
      <c r="E849" s="13">
        <v>5.8900000000000006</v>
      </c>
      <c r="F849" s="13">
        <v>0</v>
      </c>
    </row>
    <row r="850" spans="5:6" x14ac:dyDescent="0.25">
      <c r="E850" s="13">
        <v>5.8900000000000006</v>
      </c>
      <c r="F850" s="13">
        <v>0.12383900928792572</v>
      </c>
    </row>
    <row r="851" spans="5:6" x14ac:dyDescent="0.25">
      <c r="E851" s="13">
        <v>5.8994999999999997</v>
      </c>
      <c r="F851" s="13">
        <v>0.12383900928792572</v>
      </c>
    </row>
    <row r="852" spans="5:6" x14ac:dyDescent="0.25">
      <c r="E852" s="13">
        <v>5.8994999999999997</v>
      </c>
      <c r="F852" s="13">
        <v>0</v>
      </c>
    </row>
    <row r="853" spans="5:6" x14ac:dyDescent="0.25">
      <c r="E853" s="13">
        <v>5.9089999999999998</v>
      </c>
      <c r="F853" s="13">
        <v>0</v>
      </c>
    </row>
    <row r="854" spans="5:6" x14ac:dyDescent="0.25">
      <c r="E854" s="13">
        <v>5.9089999999999998</v>
      </c>
      <c r="F854" s="13">
        <v>0.12383900928792572</v>
      </c>
    </row>
    <row r="855" spans="5:6" x14ac:dyDescent="0.25">
      <c r="E855" s="13">
        <v>5.9184999999999999</v>
      </c>
      <c r="F855" s="13">
        <v>0.12383900928792572</v>
      </c>
    </row>
    <row r="856" spans="5:6" x14ac:dyDescent="0.25">
      <c r="E856" s="13">
        <v>5.9184999999999999</v>
      </c>
      <c r="F856" s="13">
        <v>0</v>
      </c>
    </row>
    <row r="857" spans="5:6" x14ac:dyDescent="0.25">
      <c r="E857" s="13">
        <v>5.9279999999999999</v>
      </c>
      <c r="F857" s="13">
        <v>0</v>
      </c>
    </row>
    <row r="858" spans="5:6" x14ac:dyDescent="0.25">
      <c r="E858" s="13">
        <v>5.9279999999999999</v>
      </c>
      <c r="F858" s="13">
        <v>0.12383900928792572</v>
      </c>
    </row>
    <row r="859" spans="5:6" x14ac:dyDescent="0.25">
      <c r="E859" s="13">
        <v>5.9375</v>
      </c>
      <c r="F859" s="13">
        <v>0.12383900928792572</v>
      </c>
    </row>
    <row r="860" spans="5:6" x14ac:dyDescent="0.25">
      <c r="E860" s="13">
        <v>5.9375</v>
      </c>
      <c r="F860" s="13">
        <v>0</v>
      </c>
    </row>
    <row r="861" spans="5:6" x14ac:dyDescent="0.25">
      <c r="E861" s="13">
        <v>5.9470000000000001</v>
      </c>
      <c r="F861" s="13">
        <v>0</v>
      </c>
    </row>
    <row r="862" spans="5:6" x14ac:dyDescent="0.25">
      <c r="E862" s="13">
        <v>5.9470000000000001</v>
      </c>
      <c r="F862" s="13">
        <v>0.12383900928792572</v>
      </c>
    </row>
    <row r="863" spans="5:6" x14ac:dyDescent="0.25">
      <c r="E863" s="13">
        <v>5.9565000000000001</v>
      </c>
      <c r="F863" s="13">
        <v>0.12383900928792572</v>
      </c>
    </row>
    <row r="864" spans="5:6" x14ac:dyDescent="0.25">
      <c r="E864" s="13">
        <v>5.9565000000000001</v>
      </c>
      <c r="F864" s="13">
        <v>0</v>
      </c>
    </row>
    <row r="865" spans="5:6" x14ac:dyDescent="0.25">
      <c r="E865" s="13">
        <v>5.9660000000000002</v>
      </c>
      <c r="F865" s="13">
        <v>0</v>
      </c>
    </row>
    <row r="866" spans="5:6" x14ac:dyDescent="0.25">
      <c r="E866" s="13">
        <v>5.9660000000000002</v>
      </c>
      <c r="F866" s="13">
        <v>0.12383900928792572</v>
      </c>
    </row>
    <row r="867" spans="5:6" x14ac:dyDescent="0.25">
      <c r="E867" s="13">
        <v>5.9755000000000003</v>
      </c>
      <c r="F867" s="13">
        <v>0.12383900928792572</v>
      </c>
    </row>
    <row r="868" spans="5:6" x14ac:dyDescent="0.25">
      <c r="E868" s="13">
        <v>5.9755000000000003</v>
      </c>
      <c r="F868" s="13">
        <v>0</v>
      </c>
    </row>
    <row r="869" spans="5:6" x14ac:dyDescent="0.25">
      <c r="E869" s="13">
        <v>5.9850000000000003</v>
      </c>
      <c r="F869" s="13">
        <v>0</v>
      </c>
    </row>
    <row r="870" spans="5:6" x14ac:dyDescent="0.25">
      <c r="E870" s="13">
        <v>5.9850000000000003</v>
      </c>
      <c r="F870" s="13">
        <v>0.12383900928792572</v>
      </c>
    </row>
    <row r="871" spans="5:6" x14ac:dyDescent="0.25">
      <c r="E871" s="13">
        <v>5.9945000000000004</v>
      </c>
      <c r="F871" s="13">
        <v>0.12383900928792572</v>
      </c>
    </row>
    <row r="872" spans="5:6" x14ac:dyDescent="0.25">
      <c r="E872" s="13">
        <v>5.9945000000000004</v>
      </c>
      <c r="F872" s="13">
        <v>0</v>
      </c>
    </row>
    <row r="873" spans="5:6" x14ac:dyDescent="0.25">
      <c r="E873" s="13">
        <v>6.0040000000000004</v>
      </c>
      <c r="F873" s="13">
        <v>0</v>
      </c>
    </row>
    <row r="874" spans="5:6" x14ac:dyDescent="0.25">
      <c r="E874" s="13">
        <v>6.0040000000000004</v>
      </c>
      <c r="F874" s="13">
        <v>0.12383900928792572</v>
      </c>
    </row>
    <row r="875" spans="5:6" x14ac:dyDescent="0.25">
      <c r="E875" s="13">
        <v>6.0135000000000005</v>
      </c>
      <c r="F875" s="13">
        <v>0.12383900928792572</v>
      </c>
    </row>
    <row r="876" spans="5:6" x14ac:dyDescent="0.25">
      <c r="E876" s="13">
        <v>6.0135000000000005</v>
      </c>
      <c r="F876" s="13">
        <v>0</v>
      </c>
    </row>
    <row r="877" spans="5:6" x14ac:dyDescent="0.25">
      <c r="E877" s="13">
        <v>6.0229999999999997</v>
      </c>
      <c r="F877" s="13">
        <v>0</v>
      </c>
    </row>
    <row r="878" spans="5:6" x14ac:dyDescent="0.25">
      <c r="E878" s="13">
        <v>6.0229999999999997</v>
      </c>
      <c r="F878" s="13">
        <v>0.12383900928792572</v>
      </c>
    </row>
    <row r="879" spans="5:6" x14ac:dyDescent="0.25">
      <c r="E879" s="13">
        <v>6.0324999999999998</v>
      </c>
      <c r="F879" s="13">
        <v>0.12383900928792572</v>
      </c>
    </row>
    <row r="880" spans="5:6" x14ac:dyDescent="0.25">
      <c r="E880" s="13">
        <v>6.0324999999999998</v>
      </c>
      <c r="F880" s="13">
        <v>0</v>
      </c>
    </row>
    <row r="881" spans="5:6" x14ac:dyDescent="0.25">
      <c r="E881" s="13">
        <v>6.0419999999999998</v>
      </c>
      <c r="F881" s="13">
        <v>0</v>
      </c>
    </row>
    <row r="882" spans="5:6" x14ac:dyDescent="0.25">
      <c r="E882" s="13">
        <v>6.0419999999999998</v>
      </c>
      <c r="F882" s="13">
        <v>0.12383900928792572</v>
      </c>
    </row>
    <row r="883" spans="5:6" x14ac:dyDescent="0.25">
      <c r="E883" s="13">
        <v>6.0514999999999999</v>
      </c>
      <c r="F883" s="13">
        <v>0.12383900928792572</v>
      </c>
    </row>
    <row r="884" spans="5:6" x14ac:dyDescent="0.25">
      <c r="E884" s="13">
        <v>6.0514999999999999</v>
      </c>
      <c r="F884" s="13">
        <v>0</v>
      </c>
    </row>
    <row r="885" spans="5:6" x14ac:dyDescent="0.25">
      <c r="E885" s="13">
        <v>6.0609999999999999</v>
      </c>
      <c r="F885" s="13">
        <v>0</v>
      </c>
    </row>
    <row r="886" spans="5:6" x14ac:dyDescent="0.25">
      <c r="E886" s="13">
        <v>6.0609999999999999</v>
      </c>
      <c r="F886" s="13">
        <v>0.12383900928792572</v>
      </c>
    </row>
    <row r="887" spans="5:6" x14ac:dyDescent="0.25">
      <c r="E887" s="13">
        <v>6.0705</v>
      </c>
      <c r="F887" s="13">
        <v>0.12383900928792572</v>
      </c>
    </row>
    <row r="888" spans="5:6" x14ac:dyDescent="0.25">
      <c r="E888" s="13">
        <v>6.0705</v>
      </c>
      <c r="F888" s="13">
        <v>0</v>
      </c>
    </row>
    <row r="889" spans="5:6" x14ac:dyDescent="0.25">
      <c r="E889" s="13">
        <v>6.08</v>
      </c>
      <c r="F889" s="13">
        <v>0</v>
      </c>
    </row>
    <row r="890" spans="5:6" x14ac:dyDescent="0.25">
      <c r="E890" s="13">
        <v>6.08</v>
      </c>
      <c r="F890" s="13">
        <v>0.12383900928792572</v>
      </c>
    </row>
    <row r="891" spans="5:6" x14ac:dyDescent="0.25">
      <c r="E891" s="13">
        <v>6.0895000000000001</v>
      </c>
      <c r="F891" s="13">
        <v>0.12383900928792572</v>
      </c>
    </row>
    <row r="892" spans="5:6" x14ac:dyDescent="0.25">
      <c r="E892" s="13">
        <v>6.0895000000000001</v>
      </c>
      <c r="F892" s="13">
        <v>0</v>
      </c>
    </row>
    <row r="893" spans="5:6" x14ac:dyDescent="0.25">
      <c r="E893" s="13">
        <v>6.0990000000000002</v>
      </c>
      <c r="F893" s="13">
        <v>0</v>
      </c>
    </row>
    <row r="894" spans="5:6" x14ac:dyDescent="0.25">
      <c r="E894" s="13">
        <v>6.0990000000000002</v>
      </c>
      <c r="F894" s="13">
        <v>0.12383900928792572</v>
      </c>
    </row>
    <row r="895" spans="5:6" x14ac:dyDescent="0.25">
      <c r="E895" s="13">
        <v>6.1085000000000003</v>
      </c>
      <c r="F895" s="13">
        <v>0.12383900928792572</v>
      </c>
    </row>
    <row r="896" spans="5:6" x14ac:dyDescent="0.25">
      <c r="E896" s="13">
        <v>6.1085000000000003</v>
      </c>
      <c r="F896" s="13">
        <v>0</v>
      </c>
    </row>
    <row r="897" spans="5:6" x14ac:dyDescent="0.25">
      <c r="E897" s="13">
        <v>6.1180000000000003</v>
      </c>
      <c r="F897" s="13">
        <v>0</v>
      </c>
    </row>
    <row r="898" spans="5:6" x14ac:dyDescent="0.25">
      <c r="E898" s="13">
        <v>6.1180000000000003</v>
      </c>
      <c r="F898" s="13">
        <v>0.12383900928792572</v>
      </c>
    </row>
    <row r="899" spans="5:6" x14ac:dyDescent="0.25">
      <c r="E899" s="13">
        <v>6.1275000000000004</v>
      </c>
      <c r="F899" s="13">
        <v>0.12383900928792572</v>
      </c>
    </row>
    <row r="900" spans="5:6" x14ac:dyDescent="0.25">
      <c r="E900" s="13">
        <v>6.1275000000000004</v>
      </c>
      <c r="F900" s="13">
        <v>0</v>
      </c>
    </row>
    <row r="901" spans="5:6" x14ac:dyDescent="0.25">
      <c r="E901" s="13">
        <v>6.1370000000000005</v>
      </c>
      <c r="F901" s="13">
        <v>0</v>
      </c>
    </row>
    <row r="902" spans="5:6" x14ac:dyDescent="0.25">
      <c r="E902" s="13">
        <v>6.1370000000000005</v>
      </c>
      <c r="F902" s="13">
        <v>0.12383900928792572</v>
      </c>
    </row>
    <row r="903" spans="5:6" x14ac:dyDescent="0.25">
      <c r="E903" s="13">
        <v>6.1464999999999996</v>
      </c>
      <c r="F903" s="13">
        <v>0.12383900928792572</v>
      </c>
    </row>
    <row r="904" spans="5:6" x14ac:dyDescent="0.25">
      <c r="E904" s="13">
        <v>6.1464999999999996</v>
      </c>
      <c r="F904" s="13">
        <v>0</v>
      </c>
    </row>
    <row r="905" spans="5:6" x14ac:dyDescent="0.25">
      <c r="E905" s="13">
        <v>6.1559999999999997</v>
      </c>
      <c r="F905" s="13">
        <v>0</v>
      </c>
    </row>
    <row r="906" spans="5:6" x14ac:dyDescent="0.25">
      <c r="E906" s="13">
        <v>6.1559999999999997</v>
      </c>
      <c r="F906" s="13">
        <v>0.12383900928792572</v>
      </c>
    </row>
    <row r="907" spans="5:6" x14ac:dyDescent="0.25">
      <c r="E907" s="13">
        <v>6.1654999999999998</v>
      </c>
      <c r="F907" s="13">
        <v>0.12383900928792572</v>
      </c>
    </row>
    <row r="908" spans="5:6" x14ac:dyDescent="0.25">
      <c r="E908" s="13">
        <v>6.1654999999999998</v>
      </c>
      <c r="F908" s="13">
        <v>0</v>
      </c>
    </row>
    <row r="909" spans="5:6" x14ac:dyDescent="0.25">
      <c r="E909" s="13">
        <v>6.1749999999999998</v>
      </c>
      <c r="F909" s="13">
        <v>0</v>
      </c>
    </row>
    <row r="910" spans="5:6" x14ac:dyDescent="0.25">
      <c r="E910" s="13">
        <v>6.1749999999999998</v>
      </c>
      <c r="F910" s="13">
        <v>0.12383900928792572</v>
      </c>
    </row>
    <row r="911" spans="5:6" x14ac:dyDescent="0.25">
      <c r="E911" s="13">
        <v>6.1844999999999999</v>
      </c>
      <c r="F911" s="13">
        <v>0.12383900928792572</v>
      </c>
    </row>
    <row r="912" spans="5:6" x14ac:dyDescent="0.25">
      <c r="E912" s="13">
        <v>6.1844999999999999</v>
      </c>
      <c r="F912" s="13">
        <v>0</v>
      </c>
    </row>
    <row r="913" spans="5:6" x14ac:dyDescent="0.25">
      <c r="E913" s="13">
        <v>6.194</v>
      </c>
      <c r="F913" s="13">
        <v>0</v>
      </c>
    </row>
    <row r="914" spans="5:6" x14ac:dyDescent="0.25">
      <c r="E914" s="13">
        <v>6.194</v>
      </c>
      <c r="F914" s="13">
        <v>0.12383900928792572</v>
      </c>
    </row>
    <row r="915" spans="5:6" x14ac:dyDescent="0.25">
      <c r="E915" s="13">
        <v>6.2035</v>
      </c>
      <c r="F915" s="13">
        <v>0.12383900928792572</v>
      </c>
    </row>
    <row r="916" spans="5:6" x14ac:dyDescent="0.25">
      <c r="E916" s="13">
        <v>6.2035</v>
      </c>
      <c r="F916" s="13">
        <v>0</v>
      </c>
    </row>
    <row r="917" spans="5:6" x14ac:dyDescent="0.25">
      <c r="E917" s="13">
        <v>6.2130000000000001</v>
      </c>
      <c r="F917" s="13">
        <v>0</v>
      </c>
    </row>
    <row r="918" spans="5:6" x14ac:dyDescent="0.25">
      <c r="E918" s="13">
        <v>6.2130000000000001</v>
      </c>
      <c r="F918" s="13">
        <v>0.12383900928792572</v>
      </c>
    </row>
    <row r="919" spans="5:6" x14ac:dyDescent="0.25">
      <c r="E919" s="13">
        <v>6.2225000000000001</v>
      </c>
      <c r="F919" s="13">
        <v>0.12383900928792572</v>
      </c>
    </row>
    <row r="920" spans="5:6" x14ac:dyDescent="0.25">
      <c r="E920" s="13">
        <v>6.2225000000000001</v>
      </c>
      <c r="F920" s="13">
        <v>0</v>
      </c>
    </row>
    <row r="921" spans="5:6" x14ac:dyDescent="0.25">
      <c r="E921" s="13">
        <v>6.2320000000000002</v>
      </c>
      <c r="F921" s="13">
        <v>0</v>
      </c>
    </row>
    <row r="922" spans="5:6" x14ac:dyDescent="0.25">
      <c r="E922" s="13">
        <v>6.2320000000000002</v>
      </c>
      <c r="F922" s="13">
        <v>0.12383900928792572</v>
      </c>
    </row>
    <row r="923" spans="5:6" x14ac:dyDescent="0.25">
      <c r="E923" s="13">
        <v>6.2415000000000003</v>
      </c>
      <c r="F923" s="13">
        <v>0.12383900928792572</v>
      </c>
    </row>
    <row r="924" spans="5:6" x14ac:dyDescent="0.25">
      <c r="E924" s="13">
        <v>6.2415000000000003</v>
      </c>
      <c r="F924" s="13">
        <v>0</v>
      </c>
    </row>
    <row r="925" spans="5:6" x14ac:dyDescent="0.25">
      <c r="E925" s="13">
        <v>6.2510000000000003</v>
      </c>
      <c r="F925" s="13">
        <v>0</v>
      </c>
    </row>
    <row r="926" spans="5:6" x14ac:dyDescent="0.25">
      <c r="E926" s="13">
        <v>6.2510000000000003</v>
      </c>
      <c r="F926" s="13">
        <v>0.12383900928792572</v>
      </c>
    </row>
    <row r="927" spans="5:6" x14ac:dyDescent="0.25">
      <c r="E927" s="13">
        <v>6.2605000000000004</v>
      </c>
      <c r="F927" s="13">
        <v>0.12383900928792572</v>
      </c>
    </row>
    <row r="928" spans="5:6" x14ac:dyDescent="0.25">
      <c r="E928" s="13">
        <v>6.2605000000000004</v>
      </c>
      <c r="F928" s="13">
        <v>0</v>
      </c>
    </row>
    <row r="929" spans="5:6" x14ac:dyDescent="0.25">
      <c r="E929" s="13">
        <v>6.27</v>
      </c>
      <c r="F929" s="13">
        <v>0</v>
      </c>
    </row>
    <row r="930" spans="5:6" x14ac:dyDescent="0.25">
      <c r="E930" s="13">
        <v>6.27</v>
      </c>
      <c r="F930" s="13">
        <v>0.12383900928792572</v>
      </c>
    </row>
    <row r="931" spans="5:6" x14ac:dyDescent="0.25">
      <c r="E931" s="13">
        <v>6.2794999999999996</v>
      </c>
      <c r="F931" s="13">
        <v>0.12383900928792572</v>
      </c>
    </row>
    <row r="932" spans="5:6" x14ac:dyDescent="0.25">
      <c r="E932" s="13">
        <v>6.2794999999999996</v>
      </c>
      <c r="F932" s="13">
        <v>0</v>
      </c>
    </row>
    <row r="933" spans="5:6" x14ac:dyDescent="0.25">
      <c r="E933" s="13">
        <v>6.2889999999999997</v>
      </c>
      <c r="F933" s="13">
        <v>0</v>
      </c>
    </row>
    <row r="934" spans="5:6" x14ac:dyDescent="0.25">
      <c r="E934" s="13">
        <v>6.2889999999999997</v>
      </c>
      <c r="F934" s="13">
        <v>0.12383900928792572</v>
      </c>
    </row>
    <row r="935" spans="5:6" x14ac:dyDescent="0.25">
      <c r="E935" s="13">
        <v>6.2984999999999998</v>
      </c>
      <c r="F935" s="13">
        <v>0.12383900928792572</v>
      </c>
    </row>
    <row r="936" spans="5:6" x14ac:dyDescent="0.25">
      <c r="E936" s="13">
        <v>6.2984999999999998</v>
      </c>
      <c r="F936" s="13">
        <v>0</v>
      </c>
    </row>
    <row r="937" spans="5:6" x14ac:dyDescent="0.25">
      <c r="E937" s="13">
        <v>6.3079999999999998</v>
      </c>
      <c r="F937" s="13">
        <v>0</v>
      </c>
    </row>
    <row r="938" spans="5:6" x14ac:dyDescent="0.25">
      <c r="E938" s="13">
        <v>6.3079999999999998</v>
      </c>
      <c r="F938" s="13">
        <v>0.12383900928792572</v>
      </c>
    </row>
    <row r="939" spans="5:6" x14ac:dyDescent="0.25">
      <c r="E939" s="13">
        <v>6.3174999999999999</v>
      </c>
      <c r="F939" s="13">
        <v>0.12383900928792572</v>
      </c>
    </row>
    <row r="940" spans="5:6" x14ac:dyDescent="0.25">
      <c r="E940" s="13">
        <v>6.3174999999999999</v>
      </c>
      <c r="F940" s="13">
        <v>0</v>
      </c>
    </row>
    <row r="941" spans="5:6" x14ac:dyDescent="0.25">
      <c r="E941" s="13">
        <v>6.327</v>
      </c>
      <c r="F941" s="13">
        <v>0</v>
      </c>
    </row>
    <row r="942" spans="5:6" x14ac:dyDescent="0.25">
      <c r="E942" s="13">
        <v>6.327</v>
      </c>
      <c r="F942" s="13">
        <v>0.12383900928792572</v>
      </c>
    </row>
    <row r="943" spans="5:6" x14ac:dyDescent="0.25">
      <c r="E943" s="13">
        <v>6.3365</v>
      </c>
      <c r="F943" s="13">
        <v>0.12383900928792572</v>
      </c>
    </row>
    <row r="944" spans="5:6" x14ac:dyDescent="0.25">
      <c r="E944" s="13">
        <v>6.3365</v>
      </c>
      <c r="F944" s="13">
        <v>0</v>
      </c>
    </row>
    <row r="945" spans="5:6" x14ac:dyDescent="0.25">
      <c r="E945" s="13">
        <v>6.3460000000000001</v>
      </c>
      <c r="F945" s="13">
        <v>0</v>
      </c>
    </row>
    <row r="946" spans="5:6" x14ac:dyDescent="0.25">
      <c r="E946" s="13">
        <v>6.3460000000000001</v>
      </c>
      <c r="F946" s="13">
        <v>0.12383900928792572</v>
      </c>
    </row>
    <row r="947" spans="5:6" x14ac:dyDescent="0.25">
      <c r="E947" s="13">
        <v>6.3555000000000001</v>
      </c>
      <c r="F947" s="13">
        <v>0.12383900928792572</v>
      </c>
    </row>
    <row r="948" spans="5:6" x14ac:dyDescent="0.25">
      <c r="E948" s="13">
        <v>6.3555000000000001</v>
      </c>
      <c r="F948" s="13">
        <v>0</v>
      </c>
    </row>
    <row r="949" spans="5:6" x14ac:dyDescent="0.25">
      <c r="E949" s="13">
        <v>6.3650000000000002</v>
      </c>
      <c r="F949" s="13">
        <v>0</v>
      </c>
    </row>
    <row r="950" spans="5:6" x14ac:dyDescent="0.25">
      <c r="E950" s="13">
        <v>6.3650000000000002</v>
      </c>
      <c r="F950" s="13">
        <v>0.12383900928792572</v>
      </c>
    </row>
    <row r="951" spans="5:6" x14ac:dyDescent="0.25">
      <c r="E951" s="13">
        <v>6.3745000000000003</v>
      </c>
      <c r="F951" s="13">
        <v>0.12383900928792572</v>
      </c>
    </row>
    <row r="952" spans="5:6" x14ac:dyDescent="0.25">
      <c r="E952" s="13">
        <v>6.3745000000000003</v>
      </c>
      <c r="F952" s="13">
        <v>0</v>
      </c>
    </row>
    <row r="953" spans="5:6" x14ac:dyDescent="0.25">
      <c r="E953" s="13">
        <v>6.3840000000000003</v>
      </c>
      <c r="F953" s="13">
        <v>0</v>
      </c>
    </row>
    <row r="954" spans="5:6" x14ac:dyDescent="0.25">
      <c r="E954" s="13">
        <v>6.3840000000000003</v>
      </c>
      <c r="F954" s="13">
        <v>0.12383900928792572</v>
      </c>
    </row>
    <row r="955" spans="5:6" x14ac:dyDescent="0.25">
      <c r="E955" s="13">
        <v>6.3935000000000004</v>
      </c>
      <c r="F955" s="13">
        <v>0.12383900928792572</v>
      </c>
    </row>
    <row r="956" spans="5:6" x14ac:dyDescent="0.25">
      <c r="E956" s="13">
        <v>6.3935000000000004</v>
      </c>
      <c r="F956" s="13">
        <v>0</v>
      </c>
    </row>
    <row r="957" spans="5:6" x14ac:dyDescent="0.25">
      <c r="E957" s="13">
        <v>6.4029999999999996</v>
      </c>
      <c r="F957" s="13">
        <v>0</v>
      </c>
    </row>
    <row r="958" spans="5:6" x14ac:dyDescent="0.25">
      <c r="E958" s="13">
        <v>6.4029999999999996</v>
      </c>
      <c r="F958" s="13">
        <v>0.12383900928792572</v>
      </c>
    </row>
    <row r="959" spans="5:6" x14ac:dyDescent="0.25">
      <c r="E959" s="13">
        <v>6.4124999999999996</v>
      </c>
      <c r="F959" s="13">
        <v>0.12383900928792572</v>
      </c>
    </row>
    <row r="960" spans="5:6" x14ac:dyDescent="0.25">
      <c r="E960" s="13">
        <v>6.4124999999999996</v>
      </c>
      <c r="F960" s="13">
        <v>0</v>
      </c>
    </row>
    <row r="961" spans="5:6" x14ac:dyDescent="0.25">
      <c r="E961" s="13">
        <v>6.4219999999999997</v>
      </c>
      <c r="F961" s="13">
        <v>0</v>
      </c>
    </row>
    <row r="962" spans="5:6" x14ac:dyDescent="0.25">
      <c r="E962" s="13">
        <v>6.4219999999999997</v>
      </c>
      <c r="F962" s="13">
        <v>0.12383900928792572</v>
      </c>
    </row>
    <row r="963" spans="5:6" x14ac:dyDescent="0.25">
      <c r="E963" s="13">
        <v>6.4314999999999998</v>
      </c>
      <c r="F963" s="13">
        <v>0.12383900928792572</v>
      </c>
    </row>
    <row r="964" spans="5:6" x14ac:dyDescent="0.25">
      <c r="E964" s="13">
        <v>6.4314999999999998</v>
      </c>
      <c r="F964" s="13">
        <v>0</v>
      </c>
    </row>
    <row r="965" spans="5:6" x14ac:dyDescent="0.25">
      <c r="E965" s="13">
        <v>6.4409999999999998</v>
      </c>
      <c r="F965" s="13">
        <v>0</v>
      </c>
    </row>
    <row r="966" spans="5:6" x14ac:dyDescent="0.25">
      <c r="E966" s="13">
        <v>6.4409999999999998</v>
      </c>
      <c r="F966" s="13">
        <v>0.12383900928792572</v>
      </c>
    </row>
    <row r="967" spans="5:6" x14ac:dyDescent="0.25">
      <c r="E967" s="13">
        <v>6.4504999999999999</v>
      </c>
      <c r="F967" s="13">
        <v>0.12383900928792572</v>
      </c>
    </row>
    <row r="968" spans="5:6" x14ac:dyDescent="0.25">
      <c r="E968" s="13">
        <v>6.4504999999999999</v>
      </c>
      <c r="F968" s="13">
        <v>0</v>
      </c>
    </row>
    <row r="969" spans="5:6" x14ac:dyDescent="0.25">
      <c r="E969" s="13">
        <v>6.46</v>
      </c>
      <c r="F969" s="13">
        <v>0</v>
      </c>
    </row>
    <row r="970" spans="5:6" x14ac:dyDescent="0.25">
      <c r="E970" s="13">
        <v>6.46</v>
      </c>
      <c r="F970" s="13">
        <v>0.12383900928792572</v>
      </c>
    </row>
    <row r="971" spans="5:6" x14ac:dyDescent="0.25">
      <c r="E971" s="13">
        <v>6.4695</v>
      </c>
      <c r="F971" s="13">
        <v>0.12383900928792572</v>
      </c>
    </row>
    <row r="972" spans="5:6" x14ac:dyDescent="0.25">
      <c r="E972" s="13">
        <v>6.4695</v>
      </c>
      <c r="F972" s="13">
        <v>0</v>
      </c>
    </row>
    <row r="973" spans="5:6" x14ac:dyDescent="0.25">
      <c r="E973" s="13">
        <v>6.4790000000000001</v>
      </c>
      <c r="F973" s="13">
        <v>0</v>
      </c>
    </row>
    <row r="974" spans="5:6" x14ac:dyDescent="0.25">
      <c r="E974" s="13">
        <v>6.4790000000000001</v>
      </c>
      <c r="F974" s="13">
        <v>0.12383900928792572</v>
      </c>
    </row>
    <row r="975" spans="5:6" x14ac:dyDescent="0.25">
      <c r="E975" s="13">
        <v>6.4885000000000002</v>
      </c>
      <c r="F975" s="13">
        <v>0.12383900928792572</v>
      </c>
    </row>
    <row r="976" spans="5:6" x14ac:dyDescent="0.25">
      <c r="E976" s="13">
        <v>6.4885000000000002</v>
      </c>
      <c r="F976" s="13">
        <v>0</v>
      </c>
    </row>
    <row r="977" spans="5:6" x14ac:dyDescent="0.25">
      <c r="E977" s="13">
        <v>6.4980000000000002</v>
      </c>
      <c r="F977" s="13">
        <v>0</v>
      </c>
    </row>
    <row r="978" spans="5:6" x14ac:dyDescent="0.25">
      <c r="E978" s="13">
        <v>6.4980000000000002</v>
      </c>
      <c r="F978" s="13">
        <v>0.12383900928792572</v>
      </c>
    </row>
    <row r="979" spans="5:6" x14ac:dyDescent="0.25">
      <c r="E979" s="13">
        <v>6.5075000000000003</v>
      </c>
      <c r="F979" s="13">
        <v>0.12383900928792572</v>
      </c>
    </row>
    <row r="980" spans="5:6" x14ac:dyDescent="0.25">
      <c r="E980" s="13">
        <v>6.5075000000000003</v>
      </c>
      <c r="F980" s="13">
        <v>0</v>
      </c>
    </row>
    <row r="981" spans="5:6" x14ac:dyDescent="0.25">
      <c r="E981" s="13">
        <v>6.5170000000000003</v>
      </c>
      <c r="F981" s="13">
        <v>0</v>
      </c>
    </row>
    <row r="982" spans="5:6" x14ac:dyDescent="0.25">
      <c r="E982" s="13">
        <v>6.5170000000000003</v>
      </c>
      <c r="F982" s="13">
        <v>0.12383900928792572</v>
      </c>
    </row>
    <row r="983" spans="5:6" x14ac:dyDescent="0.25">
      <c r="E983" s="13">
        <v>6.5264999999999995</v>
      </c>
      <c r="F983" s="13">
        <v>0.12383900928792572</v>
      </c>
    </row>
    <row r="984" spans="5:6" x14ac:dyDescent="0.25">
      <c r="E984" s="13">
        <v>6.5264999999999995</v>
      </c>
      <c r="F984" s="13">
        <v>0</v>
      </c>
    </row>
    <row r="985" spans="5:6" x14ac:dyDescent="0.25">
      <c r="E985" s="13">
        <v>6.5359999999999996</v>
      </c>
      <c r="F985" s="13">
        <v>0</v>
      </c>
    </row>
    <row r="986" spans="5:6" x14ac:dyDescent="0.25">
      <c r="E986" s="13">
        <v>6.5359999999999996</v>
      </c>
      <c r="F986" s="13">
        <v>0.12383900928792572</v>
      </c>
    </row>
    <row r="987" spans="5:6" x14ac:dyDescent="0.25">
      <c r="E987" s="13">
        <v>6.5454999999999997</v>
      </c>
      <c r="F987" s="13">
        <v>0.12383900928792572</v>
      </c>
    </row>
    <row r="988" spans="5:6" x14ac:dyDescent="0.25">
      <c r="E988" s="13">
        <v>6.5454999999999997</v>
      </c>
      <c r="F988" s="13">
        <v>0</v>
      </c>
    </row>
    <row r="989" spans="5:6" x14ac:dyDescent="0.25">
      <c r="E989" s="13">
        <v>6.5549999999999997</v>
      </c>
      <c r="F989" s="13">
        <v>0</v>
      </c>
    </row>
    <row r="990" spans="5:6" x14ac:dyDescent="0.25">
      <c r="E990" s="13">
        <v>6.5549999999999997</v>
      </c>
      <c r="F990" s="13">
        <v>0.12383900928792572</v>
      </c>
    </row>
    <row r="991" spans="5:6" x14ac:dyDescent="0.25">
      <c r="E991" s="13">
        <v>6.5644999999999998</v>
      </c>
      <c r="F991" s="13">
        <v>0.12383900928792572</v>
      </c>
    </row>
    <row r="992" spans="5:6" x14ac:dyDescent="0.25">
      <c r="E992" s="13">
        <v>6.5644999999999998</v>
      </c>
      <c r="F992" s="13">
        <v>0</v>
      </c>
    </row>
    <row r="993" spans="5:6" x14ac:dyDescent="0.25">
      <c r="E993" s="13">
        <v>6.5739999999999998</v>
      </c>
      <c r="F993" s="13">
        <v>0</v>
      </c>
    </row>
    <row r="994" spans="5:6" x14ac:dyDescent="0.25">
      <c r="E994" s="13">
        <v>6.5739999999999998</v>
      </c>
      <c r="F994" s="13">
        <v>0.12383900928792572</v>
      </c>
    </row>
    <row r="995" spans="5:6" x14ac:dyDescent="0.25">
      <c r="E995" s="13">
        <v>6.5834999999999999</v>
      </c>
      <c r="F995" s="13">
        <v>0.12383900928792572</v>
      </c>
    </row>
    <row r="996" spans="5:6" x14ac:dyDescent="0.25">
      <c r="E996" s="13">
        <v>6.5834999999999999</v>
      </c>
      <c r="F996" s="13">
        <v>0</v>
      </c>
    </row>
    <row r="997" spans="5:6" x14ac:dyDescent="0.25">
      <c r="E997" s="13">
        <v>6.593</v>
      </c>
      <c r="F997" s="13">
        <v>0</v>
      </c>
    </row>
    <row r="998" spans="5:6" x14ac:dyDescent="0.25">
      <c r="E998" s="13">
        <v>6.593</v>
      </c>
      <c r="F998" s="13">
        <v>0.12383900928792572</v>
      </c>
    </row>
    <row r="999" spans="5:6" x14ac:dyDescent="0.25">
      <c r="E999" s="13">
        <v>6.6025</v>
      </c>
      <c r="F999" s="13">
        <v>0.12383900928792572</v>
      </c>
    </row>
    <row r="1000" spans="5:6" x14ac:dyDescent="0.25">
      <c r="E1000" s="13">
        <v>6.6025</v>
      </c>
      <c r="F1000" s="13">
        <v>0</v>
      </c>
    </row>
    <row r="1001" spans="5:6" x14ac:dyDescent="0.25">
      <c r="E1001" s="13">
        <v>6.6120000000000001</v>
      </c>
      <c r="F1001" s="13">
        <v>0</v>
      </c>
    </row>
    <row r="1002" spans="5:6" x14ac:dyDescent="0.25">
      <c r="E1002" s="13">
        <v>6.6120000000000001</v>
      </c>
      <c r="F1002" s="13">
        <v>0.12383900928792572</v>
      </c>
    </row>
    <row r="1003" spans="5:6" x14ac:dyDescent="0.25">
      <c r="E1003" s="13">
        <v>6.6215000000000002</v>
      </c>
      <c r="F1003" s="13">
        <v>0.12383900928792572</v>
      </c>
    </row>
    <row r="1004" spans="5:6" x14ac:dyDescent="0.25">
      <c r="E1004" s="13">
        <v>6.6215000000000002</v>
      </c>
      <c r="F1004" s="13">
        <v>0</v>
      </c>
    </row>
    <row r="1005" spans="5:6" x14ac:dyDescent="0.25">
      <c r="E1005" s="13">
        <v>6.6310000000000002</v>
      </c>
      <c r="F1005" s="13">
        <v>0</v>
      </c>
    </row>
    <row r="1006" spans="5:6" x14ac:dyDescent="0.25">
      <c r="E1006" s="13">
        <v>6.6310000000000002</v>
      </c>
      <c r="F1006" s="13">
        <v>0.12383900928792572</v>
      </c>
    </row>
    <row r="1007" spans="5:6" x14ac:dyDescent="0.25">
      <c r="E1007" s="13">
        <v>6.6405000000000003</v>
      </c>
      <c r="F1007" s="13">
        <v>0.12383900928792572</v>
      </c>
    </row>
    <row r="1008" spans="5:6" x14ac:dyDescent="0.25">
      <c r="E1008" s="13">
        <v>6.6405000000000003</v>
      </c>
      <c r="F1008" s="13">
        <v>0</v>
      </c>
    </row>
    <row r="1009" spans="5:6" x14ac:dyDescent="0.25">
      <c r="E1009" s="13">
        <v>6.65</v>
      </c>
      <c r="F1009" s="13">
        <v>0</v>
      </c>
    </row>
    <row r="1010" spans="5:6" x14ac:dyDescent="0.25">
      <c r="E1010" s="13">
        <v>6.65</v>
      </c>
      <c r="F1010" s="13">
        <v>0.12383900928792572</v>
      </c>
    </row>
    <row r="1011" spans="5:6" x14ac:dyDescent="0.25">
      <c r="E1011" s="13">
        <v>6.6594999999999995</v>
      </c>
      <c r="F1011" s="13">
        <v>0.12383900928792572</v>
      </c>
    </row>
    <row r="1012" spans="5:6" x14ac:dyDescent="0.25">
      <c r="E1012" s="13">
        <v>6.6594999999999995</v>
      </c>
      <c r="F1012" s="13">
        <v>0</v>
      </c>
    </row>
    <row r="1013" spans="5:6" x14ac:dyDescent="0.25">
      <c r="E1013" s="13">
        <v>6.6689999999999996</v>
      </c>
      <c r="F1013" s="13">
        <v>0</v>
      </c>
    </row>
    <row r="1014" spans="5:6" x14ac:dyDescent="0.25">
      <c r="E1014" s="13">
        <v>6.6689999999999996</v>
      </c>
      <c r="F1014" s="13">
        <v>0.12383900928792572</v>
      </c>
    </row>
    <row r="1015" spans="5:6" x14ac:dyDescent="0.25">
      <c r="E1015" s="13">
        <v>6.6784999999999997</v>
      </c>
      <c r="F1015" s="13">
        <v>0.12383900928792572</v>
      </c>
    </row>
    <row r="1016" spans="5:6" x14ac:dyDescent="0.25">
      <c r="E1016" s="13">
        <v>6.6784999999999997</v>
      </c>
      <c r="F1016" s="13">
        <v>0</v>
      </c>
    </row>
    <row r="1017" spans="5:6" x14ac:dyDescent="0.25">
      <c r="E1017" s="13">
        <v>6.6879999999999997</v>
      </c>
      <c r="F1017" s="13">
        <v>0</v>
      </c>
    </row>
    <row r="1018" spans="5:6" x14ac:dyDescent="0.25">
      <c r="E1018" s="13">
        <v>6.6879999999999997</v>
      </c>
      <c r="F1018" s="13">
        <v>0.12383900928792572</v>
      </c>
    </row>
    <row r="1019" spans="5:6" x14ac:dyDescent="0.25">
      <c r="E1019" s="13">
        <v>6.6974999999999998</v>
      </c>
      <c r="F1019" s="13">
        <v>0.12383900928792572</v>
      </c>
    </row>
    <row r="1020" spans="5:6" x14ac:dyDescent="0.25">
      <c r="E1020" s="13">
        <v>6.6974999999999998</v>
      </c>
      <c r="F1020" s="13">
        <v>0</v>
      </c>
    </row>
    <row r="1021" spans="5:6" x14ac:dyDescent="0.25">
      <c r="E1021" s="13">
        <v>6.7069999999999999</v>
      </c>
      <c r="F1021" s="13">
        <v>0</v>
      </c>
    </row>
    <row r="1022" spans="5:6" x14ac:dyDescent="0.25">
      <c r="E1022" s="13">
        <v>6.7069999999999999</v>
      </c>
      <c r="F1022" s="13">
        <v>0.12383900928792572</v>
      </c>
    </row>
    <row r="1023" spans="5:6" x14ac:dyDescent="0.25">
      <c r="E1023" s="13">
        <v>6.7164999999999999</v>
      </c>
      <c r="F1023" s="13">
        <v>0.12383900928792572</v>
      </c>
    </row>
    <row r="1024" spans="5:6" x14ac:dyDescent="0.25">
      <c r="E1024" s="13">
        <v>6.7164999999999999</v>
      </c>
      <c r="F1024" s="13">
        <v>0</v>
      </c>
    </row>
    <row r="1025" spans="5:6" x14ac:dyDescent="0.25">
      <c r="E1025" s="13">
        <v>6.726</v>
      </c>
      <c r="F1025" s="13">
        <v>0</v>
      </c>
    </row>
    <row r="1026" spans="5:6" x14ac:dyDescent="0.25">
      <c r="E1026" s="13">
        <v>6.726</v>
      </c>
      <c r="F1026" s="13">
        <v>0.12383900928792572</v>
      </c>
    </row>
    <row r="1027" spans="5:6" x14ac:dyDescent="0.25">
      <c r="E1027" s="13">
        <v>6.7355</v>
      </c>
      <c r="F1027" s="13">
        <v>0.12383900928792572</v>
      </c>
    </row>
    <row r="1028" spans="5:6" x14ac:dyDescent="0.25">
      <c r="E1028" s="13">
        <v>6.7355</v>
      </c>
      <c r="F1028" s="13">
        <v>0</v>
      </c>
    </row>
    <row r="1029" spans="5:6" x14ac:dyDescent="0.25">
      <c r="E1029" s="13">
        <v>6.7450000000000001</v>
      </c>
      <c r="F1029" s="13">
        <v>0</v>
      </c>
    </row>
    <row r="1030" spans="5:6" x14ac:dyDescent="0.25">
      <c r="E1030" s="13">
        <v>6.7450000000000001</v>
      </c>
      <c r="F1030" s="13">
        <v>0.12383900928792572</v>
      </c>
    </row>
    <row r="1031" spans="5:6" x14ac:dyDescent="0.25">
      <c r="E1031" s="13">
        <v>6.7545000000000002</v>
      </c>
      <c r="F1031" s="13">
        <v>0.12383900928792572</v>
      </c>
    </row>
    <row r="1032" spans="5:6" x14ac:dyDescent="0.25">
      <c r="E1032" s="13">
        <v>6.7545000000000002</v>
      </c>
      <c r="F1032" s="13">
        <v>0</v>
      </c>
    </row>
    <row r="1033" spans="5:6" x14ac:dyDescent="0.25">
      <c r="E1033" s="13">
        <v>6.7640000000000002</v>
      </c>
      <c r="F1033" s="13">
        <v>0</v>
      </c>
    </row>
    <row r="1034" spans="5:6" x14ac:dyDescent="0.25">
      <c r="E1034" s="13">
        <v>6.7640000000000002</v>
      </c>
      <c r="F1034" s="13">
        <v>0.12383900928792572</v>
      </c>
    </row>
    <row r="1035" spans="5:6" x14ac:dyDescent="0.25">
      <c r="E1035" s="13">
        <v>6.7735000000000003</v>
      </c>
      <c r="F1035" s="13">
        <v>0.12383900928792572</v>
      </c>
    </row>
    <row r="1036" spans="5:6" x14ac:dyDescent="0.25">
      <c r="E1036" s="13">
        <v>6.7735000000000003</v>
      </c>
      <c r="F1036" s="13">
        <v>0</v>
      </c>
    </row>
    <row r="1037" spans="5:6" x14ac:dyDescent="0.25">
      <c r="E1037" s="13">
        <v>6.7829999999999995</v>
      </c>
      <c r="F1037" s="13">
        <v>0</v>
      </c>
    </row>
    <row r="1038" spans="5:6" x14ac:dyDescent="0.25">
      <c r="E1038" s="13">
        <v>6.7829999999999995</v>
      </c>
      <c r="F1038" s="13">
        <v>0.12383900928792572</v>
      </c>
    </row>
    <row r="1039" spans="5:6" x14ac:dyDescent="0.25">
      <c r="E1039" s="13">
        <v>6.7924999999999995</v>
      </c>
      <c r="F1039" s="13">
        <v>0.12383900928792572</v>
      </c>
    </row>
    <row r="1040" spans="5:6" x14ac:dyDescent="0.25">
      <c r="E1040" s="13">
        <v>6.7924999999999995</v>
      </c>
      <c r="F1040" s="13">
        <v>0</v>
      </c>
    </row>
    <row r="1041" spans="5:6" x14ac:dyDescent="0.25">
      <c r="E1041" s="13">
        <v>6.8019999999999996</v>
      </c>
      <c r="F1041" s="13">
        <v>0</v>
      </c>
    </row>
    <row r="1042" spans="5:6" x14ac:dyDescent="0.25">
      <c r="E1042" s="13">
        <v>6.8019999999999996</v>
      </c>
      <c r="F1042" s="13">
        <v>0.12383900928792572</v>
      </c>
    </row>
    <row r="1043" spans="5:6" x14ac:dyDescent="0.25">
      <c r="E1043" s="13">
        <v>6.8114999999999997</v>
      </c>
      <c r="F1043" s="13">
        <v>0.12383900928792572</v>
      </c>
    </row>
    <row r="1044" spans="5:6" x14ac:dyDescent="0.25">
      <c r="E1044" s="13">
        <v>6.8114999999999997</v>
      </c>
      <c r="F1044" s="13">
        <v>0</v>
      </c>
    </row>
    <row r="1045" spans="5:6" x14ac:dyDescent="0.25">
      <c r="E1045" s="13">
        <v>6.8209999999999997</v>
      </c>
      <c r="F1045" s="13">
        <v>0</v>
      </c>
    </row>
    <row r="1046" spans="5:6" x14ac:dyDescent="0.25">
      <c r="E1046" s="13">
        <v>6.8209999999999997</v>
      </c>
      <c r="F1046" s="13">
        <v>0.12383900928792572</v>
      </c>
    </row>
    <row r="1047" spans="5:6" x14ac:dyDescent="0.25">
      <c r="E1047" s="13">
        <v>6.8304999999999998</v>
      </c>
      <c r="F1047" s="13">
        <v>0.12383900928792572</v>
      </c>
    </row>
    <row r="1048" spans="5:6" x14ac:dyDescent="0.25">
      <c r="E1048" s="13">
        <v>6.8304999999999998</v>
      </c>
      <c r="F1048" s="13">
        <v>0</v>
      </c>
    </row>
    <row r="1049" spans="5:6" x14ac:dyDescent="0.25">
      <c r="E1049" s="13">
        <v>6.84</v>
      </c>
      <c r="F1049" s="13">
        <v>0</v>
      </c>
    </row>
    <row r="1050" spans="5:6" x14ac:dyDescent="0.25">
      <c r="E1050" s="13">
        <v>6.84</v>
      </c>
      <c r="F1050" s="13">
        <v>0.12383900928792572</v>
      </c>
    </row>
    <row r="1051" spans="5:6" x14ac:dyDescent="0.25">
      <c r="E1051" s="13">
        <v>6.8494999999999999</v>
      </c>
      <c r="F1051" s="13">
        <v>0.12383900928792572</v>
      </c>
    </row>
    <row r="1052" spans="5:6" x14ac:dyDescent="0.25">
      <c r="E1052" s="13">
        <v>6.8494999999999999</v>
      </c>
      <c r="F1052" s="13">
        <v>0</v>
      </c>
    </row>
    <row r="1053" spans="5:6" x14ac:dyDescent="0.25">
      <c r="E1053" s="13">
        <v>6.859</v>
      </c>
      <c r="F1053" s="13">
        <v>0</v>
      </c>
    </row>
    <row r="1054" spans="5:6" x14ac:dyDescent="0.25">
      <c r="E1054" s="13">
        <v>6.859</v>
      </c>
      <c r="F1054" s="13">
        <v>0.12383900928792572</v>
      </c>
    </row>
    <row r="1055" spans="5:6" x14ac:dyDescent="0.25">
      <c r="E1055" s="13">
        <v>6.8685</v>
      </c>
      <c r="F1055" s="13">
        <v>0.12383900928792572</v>
      </c>
    </row>
    <row r="1056" spans="5:6" x14ac:dyDescent="0.25">
      <c r="E1056" s="13">
        <v>6.8685</v>
      </c>
      <c r="F1056" s="13">
        <v>0</v>
      </c>
    </row>
    <row r="1057" spans="5:6" x14ac:dyDescent="0.25">
      <c r="E1057" s="13">
        <v>6.8780000000000001</v>
      </c>
      <c r="F1057" s="13">
        <v>0</v>
      </c>
    </row>
    <row r="1058" spans="5:6" x14ac:dyDescent="0.25">
      <c r="E1058" s="13">
        <v>6.8780000000000001</v>
      </c>
      <c r="F1058" s="13">
        <v>0.12383900928792572</v>
      </c>
    </row>
    <row r="1059" spans="5:6" x14ac:dyDescent="0.25">
      <c r="E1059" s="13">
        <v>6.8875000000000002</v>
      </c>
      <c r="F1059" s="13">
        <v>0.12383900928792572</v>
      </c>
    </row>
    <row r="1060" spans="5:6" x14ac:dyDescent="0.25">
      <c r="E1060" s="13">
        <v>6.8875000000000002</v>
      </c>
      <c r="F1060" s="13">
        <v>0</v>
      </c>
    </row>
    <row r="1061" spans="5:6" x14ac:dyDescent="0.25">
      <c r="E1061" s="13">
        <v>6.8970000000000002</v>
      </c>
      <c r="F1061" s="13">
        <v>0</v>
      </c>
    </row>
    <row r="1062" spans="5:6" x14ac:dyDescent="0.25">
      <c r="E1062" s="13">
        <v>6.8970000000000002</v>
      </c>
      <c r="F1062" s="13">
        <v>0.12383900928792572</v>
      </c>
    </row>
    <row r="1063" spans="5:6" x14ac:dyDescent="0.25">
      <c r="E1063" s="13">
        <v>6.9064999999999994</v>
      </c>
      <c r="F1063" s="13">
        <v>0.12383900928792572</v>
      </c>
    </row>
    <row r="1064" spans="5:6" x14ac:dyDescent="0.25">
      <c r="E1064" s="13">
        <v>6.9064999999999994</v>
      </c>
      <c r="F1064" s="13">
        <v>0</v>
      </c>
    </row>
    <row r="1065" spans="5:6" x14ac:dyDescent="0.25">
      <c r="E1065" s="13">
        <v>6.9159999999999995</v>
      </c>
      <c r="F1065" s="13">
        <v>0</v>
      </c>
    </row>
    <row r="1066" spans="5:6" x14ac:dyDescent="0.25">
      <c r="E1066" s="13">
        <v>6.9159999999999995</v>
      </c>
      <c r="F1066" s="13">
        <v>0.12383900928792572</v>
      </c>
    </row>
    <row r="1067" spans="5:6" x14ac:dyDescent="0.25">
      <c r="E1067" s="13">
        <v>6.9254999999999995</v>
      </c>
      <c r="F1067" s="13">
        <v>0.12383900928792572</v>
      </c>
    </row>
    <row r="1068" spans="5:6" x14ac:dyDescent="0.25">
      <c r="E1068" s="13">
        <v>6.9254999999999995</v>
      </c>
      <c r="F1068" s="13">
        <v>0</v>
      </c>
    </row>
    <row r="1069" spans="5:6" x14ac:dyDescent="0.25">
      <c r="E1069" s="13">
        <v>6.9349999999999996</v>
      </c>
      <c r="F1069" s="13">
        <v>0</v>
      </c>
    </row>
    <row r="1070" spans="5:6" x14ac:dyDescent="0.25">
      <c r="E1070" s="13">
        <v>6.9349999999999996</v>
      </c>
      <c r="F1070" s="13">
        <v>0.12383900928792572</v>
      </c>
    </row>
    <row r="1071" spans="5:6" x14ac:dyDescent="0.25">
      <c r="E1071" s="13">
        <v>6.9444999999999997</v>
      </c>
      <c r="F1071" s="13">
        <v>0.12383900928792572</v>
      </c>
    </row>
    <row r="1072" spans="5:6" x14ac:dyDescent="0.25">
      <c r="E1072" s="13">
        <v>6.9444999999999997</v>
      </c>
      <c r="F1072" s="13">
        <v>0</v>
      </c>
    </row>
    <row r="1073" spans="5:6" x14ac:dyDescent="0.25">
      <c r="E1073" s="13">
        <v>6.9539999999999997</v>
      </c>
      <c r="F1073" s="13">
        <v>0</v>
      </c>
    </row>
    <row r="1074" spans="5:6" x14ac:dyDescent="0.25">
      <c r="E1074" s="13">
        <v>6.9539999999999997</v>
      </c>
      <c r="F1074" s="13">
        <v>0.12383900928792572</v>
      </c>
    </row>
    <row r="1075" spans="5:6" x14ac:dyDescent="0.25">
      <c r="E1075" s="13">
        <v>6.9634999999999998</v>
      </c>
      <c r="F1075" s="13">
        <v>0.12383900928792572</v>
      </c>
    </row>
    <row r="1076" spans="5:6" x14ac:dyDescent="0.25">
      <c r="E1076" s="13">
        <v>6.9634999999999998</v>
      </c>
      <c r="F1076" s="13">
        <v>0</v>
      </c>
    </row>
    <row r="1077" spans="5:6" x14ac:dyDescent="0.25">
      <c r="E1077" s="13">
        <v>6.9729999999999999</v>
      </c>
      <c r="F1077" s="13">
        <v>0</v>
      </c>
    </row>
    <row r="1078" spans="5:6" x14ac:dyDescent="0.25">
      <c r="E1078" s="13">
        <v>6.9729999999999999</v>
      </c>
      <c r="F1078" s="13">
        <v>0.12383900928792572</v>
      </c>
    </row>
    <row r="1079" spans="5:6" x14ac:dyDescent="0.25">
      <c r="E1079" s="13">
        <v>6.9824999999999999</v>
      </c>
      <c r="F1079" s="13">
        <v>0.12383900928792572</v>
      </c>
    </row>
    <row r="1080" spans="5:6" x14ac:dyDescent="0.25">
      <c r="E1080" s="13">
        <v>6.9824999999999999</v>
      </c>
      <c r="F1080" s="13">
        <v>0</v>
      </c>
    </row>
    <row r="1081" spans="5:6" x14ac:dyDescent="0.25">
      <c r="E1081" s="13">
        <v>6.992</v>
      </c>
      <c r="F1081" s="13">
        <v>0</v>
      </c>
    </row>
    <row r="1082" spans="5:6" x14ac:dyDescent="0.25">
      <c r="E1082" s="13">
        <v>6.992</v>
      </c>
      <c r="F1082" s="13">
        <v>0.12383900928792572</v>
      </c>
    </row>
    <row r="1083" spans="5:6" x14ac:dyDescent="0.25">
      <c r="E1083" s="13">
        <v>7.0015000000000001</v>
      </c>
      <c r="F1083" s="13">
        <v>0.12383900928792572</v>
      </c>
    </row>
    <row r="1084" spans="5:6" x14ac:dyDescent="0.25">
      <c r="E1084" s="13">
        <v>7.0015000000000001</v>
      </c>
      <c r="F1084" s="13">
        <v>0</v>
      </c>
    </row>
    <row r="1085" spans="5:6" x14ac:dyDescent="0.25">
      <c r="E1085" s="13">
        <v>7.0110000000000001</v>
      </c>
      <c r="F1085" s="13">
        <v>0</v>
      </c>
    </row>
    <row r="1086" spans="5:6" x14ac:dyDescent="0.25">
      <c r="E1086" s="13">
        <v>7.0110000000000001</v>
      </c>
      <c r="F1086" s="13">
        <v>0.12383900928792572</v>
      </c>
    </row>
    <row r="1087" spans="5:6" x14ac:dyDescent="0.25">
      <c r="E1087" s="13">
        <v>7.0205000000000002</v>
      </c>
      <c r="F1087" s="13">
        <v>0.12383900928792572</v>
      </c>
    </row>
    <row r="1088" spans="5:6" x14ac:dyDescent="0.25">
      <c r="E1088" s="13">
        <v>7.0205000000000002</v>
      </c>
      <c r="F1088" s="13">
        <v>0</v>
      </c>
    </row>
    <row r="1089" spans="5:6" x14ac:dyDescent="0.25">
      <c r="E1089" s="13">
        <v>7.0299999999999994</v>
      </c>
      <c r="F1089" s="13">
        <v>0</v>
      </c>
    </row>
    <row r="1090" spans="5:6" x14ac:dyDescent="0.25">
      <c r="E1090" s="13">
        <v>7.0299999999999994</v>
      </c>
      <c r="F1090" s="13">
        <v>0.12383900928792572</v>
      </c>
    </row>
    <row r="1091" spans="5:6" x14ac:dyDescent="0.25">
      <c r="E1091" s="13">
        <v>7.0394999999999994</v>
      </c>
      <c r="F1091" s="13">
        <v>0.12383900928792572</v>
      </c>
    </row>
    <row r="1092" spans="5:6" x14ac:dyDescent="0.25">
      <c r="E1092" s="13">
        <v>7.0394999999999994</v>
      </c>
      <c r="F1092" s="13">
        <v>0</v>
      </c>
    </row>
    <row r="1093" spans="5:6" x14ac:dyDescent="0.25">
      <c r="E1093" s="13">
        <v>7.0489999999999995</v>
      </c>
      <c r="F1093" s="13">
        <v>0</v>
      </c>
    </row>
    <row r="1094" spans="5:6" x14ac:dyDescent="0.25">
      <c r="E1094" s="13">
        <v>7.0489999999999995</v>
      </c>
      <c r="F1094" s="13">
        <v>0.12383900928792572</v>
      </c>
    </row>
    <row r="1095" spans="5:6" x14ac:dyDescent="0.25">
      <c r="E1095" s="13">
        <v>7.0584999999999996</v>
      </c>
      <c r="F1095" s="13">
        <v>0.12383900928792572</v>
      </c>
    </row>
    <row r="1096" spans="5:6" x14ac:dyDescent="0.25">
      <c r="E1096" s="13">
        <v>7.0584999999999996</v>
      </c>
      <c r="F1096" s="13">
        <v>0</v>
      </c>
    </row>
    <row r="1097" spans="5:6" x14ac:dyDescent="0.25">
      <c r="E1097" s="13">
        <v>7.0679999999999996</v>
      </c>
      <c r="F1097" s="13">
        <v>0</v>
      </c>
    </row>
    <row r="1098" spans="5:6" x14ac:dyDescent="0.25">
      <c r="E1098" s="13">
        <v>7.0679999999999996</v>
      </c>
      <c r="F1098" s="13">
        <v>0.12383900928792572</v>
      </c>
    </row>
    <row r="1099" spans="5:6" x14ac:dyDescent="0.25">
      <c r="E1099" s="13">
        <v>7.0774999999999997</v>
      </c>
      <c r="F1099" s="13">
        <v>0.12383900928792572</v>
      </c>
    </row>
    <row r="1100" spans="5:6" x14ac:dyDescent="0.25">
      <c r="E1100" s="13">
        <v>7.0774999999999997</v>
      </c>
      <c r="F1100" s="13">
        <v>0</v>
      </c>
    </row>
    <row r="1101" spans="5:6" x14ac:dyDescent="0.25">
      <c r="E1101" s="13">
        <v>7.0869999999999997</v>
      </c>
      <c r="F1101" s="13">
        <v>0</v>
      </c>
    </row>
    <row r="1102" spans="5:6" x14ac:dyDescent="0.25">
      <c r="E1102" s="13">
        <v>7.0869999999999997</v>
      </c>
      <c r="F1102" s="13">
        <v>0.12383900928792572</v>
      </c>
    </row>
    <row r="1103" spans="5:6" x14ac:dyDescent="0.25">
      <c r="E1103" s="13">
        <v>7.0964999999999998</v>
      </c>
      <c r="F1103" s="13">
        <v>0.12383900928792572</v>
      </c>
    </row>
    <row r="1104" spans="5:6" x14ac:dyDescent="0.25">
      <c r="E1104" s="13">
        <v>7.0964999999999998</v>
      </c>
      <c r="F1104" s="13">
        <v>0</v>
      </c>
    </row>
    <row r="1105" spans="5:6" x14ac:dyDescent="0.25">
      <c r="E1105" s="13">
        <v>7.1059999999999999</v>
      </c>
      <c r="F1105" s="13">
        <v>0</v>
      </c>
    </row>
    <row r="1106" spans="5:6" x14ac:dyDescent="0.25">
      <c r="E1106" s="13">
        <v>7.1059999999999999</v>
      </c>
      <c r="F1106" s="13">
        <v>0.12383900928792572</v>
      </c>
    </row>
    <row r="1107" spans="5:6" x14ac:dyDescent="0.25">
      <c r="E1107" s="13">
        <v>7.1154999999999999</v>
      </c>
      <c r="F1107" s="13">
        <v>0.12383900928792572</v>
      </c>
    </row>
    <row r="1108" spans="5:6" x14ac:dyDescent="0.25">
      <c r="E1108" s="13">
        <v>7.1154999999999999</v>
      </c>
      <c r="F1108" s="13">
        <v>0</v>
      </c>
    </row>
    <row r="1109" spans="5:6" x14ac:dyDescent="0.25">
      <c r="E1109" s="13">
        <v>7.125</v>
      </c>
      <c r="F1109" s="13">
        <v>0</v>
      </c>
    </row>
    <row r="1110" spans="5:6" x14ac:dyDescent="0.25">
      <c r="E1110" s="13">
        <v>7.125</v>
      </c>
      <c r="F1110" s="13">
        <v>0.12383900928792572</v>
      </c>
    </row>
    <row r="1111" spans="5:6" x14ac:dyDescent="0.25">
      <c r="E1111" s="13">
        <v>7.1345000000000001</v>
      </c>
      <c r="F1111" s="13">
        <v>0.12383900928792572</v>
      </c>
    </row>
    <row r="1112" spans="5:6" x14ac:dyDescent="0.25">
      <c r="E1112" s="13">
        <v>7.1345000000000001</v>
      </c>
      <c r="F1112" s="13">
        <v>0</v>
      </c>
    </row>
    <row r="1113" spans="5:6" x14ac:dyDescent="0.25">
      <c r="E1113" s="13">
        <v>7.1440000000000001</v>
      </c>
      <c r="F1113" s="13">
        <v>0</v>
      </c>
    </row>
    <row r="1114" spans="5:6" x14ac:dyDescent="0.25">
      <c r="E1114" s="13">
        <v>7.1440000000000001</v>
      </c>
      <c r="F1114" s="13">
        <v>0.12383900928792572</v>
      </c>
    </row>
    <row r="1115" spans="5:6" x14ac:dyDescent="0.25">
      <c r="E1115" s="13">
        <v>7.1535000000000002</v>
      </c>
      <c r="F1115" s="13">
        <v>0.12383900928792572</v>
      </c>
    </row>
    <row r="1116" spans="5:6" x14ac:dyDescent="0.25">
      <c r="E1116" s="13">
        <v>7.1535000000000002</v>
      </c>
      <c r="F1116" s="13">
        <v>0</v>
      </c>
    </row>
    <row r="1117" spans="5:6" x14ac:dyDescent="0.25">
      <c r="E1117" s="13">
        <v>7.1629999999999994</v>
      </c>
      <c r="F1117" s="13">
        <v>0</v>
      </c>
    </row>
    <row r="1118" spans="5:6" x14ac:dyDescent="0.25">
      <c r="E1118" s="13">
        <v>7.1629999999999994</v>
      </c>
      <c r="F1118" s="13">
        <v>0.12383900928792572</v>
      </c>
    </row>
    <row r="1119" spans="5:6" x14ac:dyDescent="0.25">
      <c r="E1119" s="13">
        <v>7.1724999999999994</v>
      </c>
      <c r="F1119" s="13">
        <v>0.12383900928792572</v>
      </c>
    </row>
    <row r="1120" spans="5:6" x14ac:dyDescent="0.25">
      <c r="E1120" s="13">
        <v>7.1724999999999994</v>
      </c>
      <c r="F1120" s="13">
        <v>0</v>
      </c>
    </row>
    <row r="1121" spans="5:6" x14ac:dyDescent="0.25">
      <c r="E1121" s="13">
        <v>7.1819999999999995</v>
      </c>
      <c r="F1121" s="13">
        <v>0</v>
      </c>
    </row>
    <row r="1122" spans="5:6" x14ac:dyDescent="0.25">
      <c r="E1122" s="13">
        <v>7.1819999999999995</v>
      </c>
      <c r="F1122" s="13">
        <v>0.12383900928792572</v>
      </c>
    </row>
    <row r="1123" spans="5:6" x14ac:dyDescent="0.25">
      <c r="E1123" s="13">
        <v>7.1914999999999996</v>
      </c>
      <c r="F1123" s="13">
        <v>0.12383900928792572</v>
      </c>
    </row>
    <row r="1124" spans="5:6" x14ac:dyDescent="0.25">
      <c r="E1124" s="13">
        <v>7.1914999999999996</v>
      </c>
      <c r="F1124" s="13">
        <v>0</v>
      </c>
    </row>
    <row r="1125" spans="5:6" x14ac:dyDescent="0.25">
      <c r="E1125" s="13">
        <v>7.2009999999999996</v>
      </c>
      <c r="F1125" s="13">
        <v>0</v>
      </c>
    </row>
    <row r="1126" spans="5:6" x14ac:dyDescent="0.25">
      <c r="E1126" s="13">
        <v>7.2009999999999996</v>
      </c>
      <c r="F1126" s="13">
        <v>0.12383900928792572</v>
      </c>
    </row>
    <row r="1127" spans="5:6" x14ac:dyDescent="0.25">
      <c r="E1127" s="13">
        <v>7.2104999999999997</v>
      </c>
      <c r="F1127" s="13">
        <v>0.12383900928792572</v>
      </c>
    </row>
    <row r="1128" spans="5:6" x14ac:dyDescent="0.25">
      <c r="E1128" s="13">
        <v>7.2104999999999997</v>
      </c>
      <c r="F1128" s="13">
        <v>0</v>
      </c>
    </row>
    <row r="1129" spans="5:6" x14ac:dyDescent="0.25">
      <c r="E1129" s="13">
        <v>7.22</v>
      </c>
      <c r="F1129" s="13">
        <v>0</v>
      </c>
    </row>
    <row r="1130" spans="5:6" x14ac:dyDescent="0.25">
      <c r="E1130" s="13">
        <v>7.22</v>
      </c>
      <c r="F1130" s="13">
        <v>0.12383900928792572</v>
      </c>
    </row>
    <row r="1131" spans="5:6" x14ac:dyDescent="0.25">
      <c r="E1131" s="13">
        <v>7.2294999999999998</v>
      </c>
      <c r="F1131" s="13">
        <v>0.12383900928792572</v>
      </c>
    </row>
    <row r="1132" spans="5:6" x14ac:dyDescent="0.25">
      <c r="E1132" s="13">
        <v>7.2294999999999998</v>
      </c>
      <c r="F1132" s="13">
        <v>0</v>
      </c>
    </row>
    <row r="1133" spans="5:6" x14ac:dyDescent="0.25">
      <c r="E1133" s="13">
        <v>7.2389999999999999</v>
      </c>
      <c r="F1133" s="13">
        <v>0</v>
      </c>
    </row>
    <row r="1134" spans="5:6" x14ac:dyDescent="0.25">
      <c r="E1134" s="13">
        <v>7.2389999999999999</v>
      </c>
      <c r="F1134" s="13">
        <v>0.12383900928792572</v>
      </c>
    </row>
    <row r="1135" spans="5:6" x14ac:dyDescent="0.25">
      <c r="E1135" s="13">
        <v>7.2484999999999999</v>
      </c>
      <c r="F1135" s="13">
        <v>0.12383900928792572</v>
      </c>
    </row>
    <row r="1136" spans="5:6" x14ac:dyDescent="0.25">
      <c r="E1136" s="13">
        <v>7.2484999999999999</v>
      </c>
      <c r="F1136" s="13">
        <v>0</v>
      </c>
    </row>
    <row r="1137" spans="5:6" x14ac:dyDescent="0.25">
      <c r="E1137" s="13">
        <v>7.258</v>
      </c>
      <c r="F1137" s="13">
        <v>0</v>
      </c>
    </row>
    <row r="1138" spans="5:6" x14ac:dyDescent="0.25">
      <c r="E1138" s="13">
        <v>7.258</v>
      </c>
      <c r="F1138" s="13">
        <v>0.12383900928792572</v>
      </c>
    </row>
    <row r="1139" spans="5:6" x14ac:dyDescent="0.25">
      <c r="E1139" s="13">
        <v>7.2675000000000001</v>
      </c>
      <c r="F1139" s="13">
        <v>0.12383900928792572</v>
      </c>
    </row>
    <row r="1140" spans="5:6" x14ac:dyDescent="0.25">
      <c r="E1140" s="13">
        <v>7.2675000000000001</v>
      </c>
      <c r="F1140" s="13">
        <v>0</v>
      </c>
    </row>
    <row r="1141" spans="5:6" x14ac:dyDescent="0.25">
      <c r="E1141" s="13">
        <v>7.2770000000000001</v>
      </c>
      <c r="F1141" s="13">
        <v>0</v>
      </c>
    </row>
    <row r="1142" spans="5:6" x14ac:dyDescent="0.25">
      <c r="E1142" s="13">
        <v>7.2770000000000001</v>
      </c>
      <c r="F1142" s="13">
        <v>0.12383900928792572</v>
      </c>
    </row>
    <row r="1143" spans="5:6" x14ac:dyDescent="0.25">
      <c r="E1143" s="13">
        <v>7.2864999999999993</v>
      </c>
      <c r="F1143" s="13">
        <v>0.12383900928792572</v>
      </c>
    </row>
    <row r="1144" spans="5:6" x14ac:dyDescent="0.25">
      <c r="E1144" s="13">
        <v>7.2864999999999993</v>
      </c>
      <c r="F1144" s="13">
        <v>0</v>
      </c>
    </row>
    <row r="1145" spans="5:6" x14ac:dyDescent="0.25">
      <c r="E1145" s="13">
        <v>7.2959999999999994</v>
      </c>
      <c r="F1145" s="13">
        <v>0</v>
      </c>
    </row>
    <row r="1146" spans="5:6" x14ac:dyDescent="0.25">
      <c r="E1146" s="13">
        <v>7.2959999999999994</v>
      </c>
      <c r="F1146" s="13">
        <v>0.12383900928792572</v>
      </c>
    </row>
    <row r="1147" spans="5:6" x14ac:dyDescent="0.25">
      <c r="E1147" s="13">
        <v>7.3054999999999994</v>
      </c>
      <c r="F1147" s="13">
        <v>0.12383900928792572</v>
      </c>
    </row>
    <row r="1148" spans="5:6" x14ac:dyDescent="0.25">
      <c r="E1148" s="13">
        <v>7.3054999999999994</v>
      </c>
      <c r="F1148" s="13">
        <v>0</v>
      </c>
    </row>
    <row r="1149" spans="5:6" x14ac:dyDescent="0.25">
      <c r="E1149" s="13">
        <v>7.3149999999999995</v>
      </c>
      <c r="F1149" s="13">
        <v>0</v>
      </c>
    </row>
    <row r="1150" spans="5:6" x14ac:dyDescent="0.25">
      <c r="E1150" s="13">
        <v>7.3149999999999995</v>
      </c>
      <c r="F1150" s="13">
        <v>0.12383900928792572</v>
      </c>
    </row>
    <row r="1151" spans="5:6" x14ac:dyDescent="0.25">
      <c r="E1151" s="13">
        <v>7.3244999999999996</v>
      </c>
      <c r="F1151" s="13">
        <v>0.12383900928792572</v>
      </c>
    </row>
    <row r="1152" spans="5:6" x14ac:dyDescent="0.25">
      <c r="E1152" s="13">
        <v>7.3244999999999996</v>
      </c>
      <c r="F1152" s="13">
        <v>0</v>
      </c>
    </row>
    <row r="1153" spans="5:6" x14ac:dyDescent="0.25">
      <c r="E1153" s="13">
        <v>7.3339999999999996</v>
      </c>
      <c r="F1153" s="13">
        <v>0</v>
      </c>
    </row>
    <row r="1154" spans="5:6" x14ac:dyDescent="0.25">
      <c r="E1154" s="13">
        <v>7.3339999999999996</v>
      </c>
      <c r="F1154" s="13">
        <v>0.12383900928792572</v>
      </c>
    </row>
    <row r="1155" spans="5:6" x14ac:dyDescent="0.25">
      <c r="E1155" s="13">
        <v>7.3434999999999997</v>
      </c>
      <c r="F1155" s="13">
        <v>0.12383900928792572</v>
      </c>
    </row>
    <row r="1156" spans="5:6" x14ac:dyDescent="0.25">
      <c r="E1156" s="13">
        <v>7.3434999999999997</v>
      </c>
      <c r="F1156" s="13">
        <v>0</v>
      </c>
    </row>
    <row r="1157" spans="5:6" x14ac:dyDescent="0.25">
      <c r="E1157" s="13">
        <v>7.3529999999999998</v>
      </c>
      <c r="F1157" s="13">
        <v>0</v>
      </c>
    </row>
    <row r="1158" spans="5:6" x14ac:dyDescent="0.25">
      <c r="E1158" s="13">
        <v>7.3529999999999998</v>
      </c>
      <c r="F1158" s="13">
        <v>0.12383900928792572</v>
      </c>
    </row>
    <row r="1159" spans="5:6" x14ac:dyDescent="0.25">
      <c r="E1159" s="13">
        <v>7.3624999999999998</v>
      </c>
      <c r="F1159" s="13">
        <v>0.12383900928792572</v>
      </c>
    </row>
    <row r="1160" spans="5:6" x14ac:dyDescent="0.25">
      <c r="E1160" s="13">
        <v>7.3624999999999998</v>
      </c>
      <c r="F1160" s="13">
        <v>0</v>
      </c>
    </row>
    <row r="1161" spans="5:6" x14ac:dyDescent="0.25">
      <c r="E1161" s="13">
        <v>7.3719999999999999</v>
      </c>
      <c r="F1161" s="13">
        <v>0</v>
      </c>
    </row>
    <row r="1162" spans="5:6" x14ac:dyDescent="0.25">
      <c r="E1162" s="13">
        <v>7.3719999999999999</v>
      </c>
      <c r="F1162" s="13">
        <v>0.12383900928792572</v>
      </c>
    </row>
    <row r="1163" spans="5:6" x14ac:dyDescent="0.25">
      <c r="E1163" s="13">
        <v>7.3815</v>
      </c>
      <c r="F1163" s="13">
        <v>0.12383900928792572</v>
      </c>
    </row>
    <row r="1164" spans="5:6" x14ac:dyDescent="0.25">
      <c r="E1164" s="13">
        <v>7.3815</v>
      </c>
      <c r="F1164" s="13">
        <v>0</v>
      </c>
    </row>
    <row r="1165" spans="5:6" x14ac:dyDescent="0.25">
      <c r="E1165" s="13">
        <v>7.391</v>
      </c>
      <c r="F1165" s="13">
        <v>0</v>
      </c>
    </row>
    <row r="1166" spans="5:6" x14ac:dyDescent="0.25">
      <c r="E1166" s="13">
        <v>7.391</v>
      </c>
      <c r="F1166" s="13">
        <v>0.12383900928792572</v>
      </c>
    </row>
    <row r="1167" spans="5:6" x14ac:dyDescent="0.25">
      <c r="E1167" s="13">
        <v>7.4005000000000001</v>
      </c>
      <c r="F1167" s="13">
        <v>0.12383900928792572</v>
      </c>
    </row>
    <row r="1168" spans="5:6" x14ac:dyDescent="0.25">
      <c r="E1168" s="13">
        <v>7.4005000000000001</v>
      </c>
      <c r="F1168" s="13">
        <v>0</v>
      </c>
    </row>
    <row r="1169" spans="5:6" x14ac:dyDescent="0.25">
      <c r="E1169" s="13">
        <v>7.41</v>
      </c>
      <c r="F1169" s="13">
        <v>0</v>
      </c>
    </row>
    <row r="1170" spans="5:6" x14ac:dyDescent="0.25">
      <c r="E1170" s="13">
        <v>7.41</v>
      </c>
      <c r="F1170" s="13">
        <v>0.12383900928792572</v>
      </c>
    </row>
    <row r="1171" spans="5:6" x14ac:dyDescent="0.25">
      <c r="E1171" s="13">
        <v>7.4194999999999993</v>
      </c>
      <c r="F1171" s="13">
        <v>0.12383900928792572</v>
      </c>
    </row>
    <row r="1172" spans="5:6" x14ac:dyDescent="0.25">
      <c r="E1172" s="13">
        <v>7.4194999999999993</v>
      </c>
      <c r="F1172" s="13">
        <v>0</v>
      </c>
    </row>
    <row r="1173" spans="5:6" x14ac:dyDescent="0.25">
      <c r="E1173" s="13">
        <v>7.4289999999999994</v>
      </c>
      <c r="F1173" s="13">
        <v>0</v>
      </c>
    </row>
    <row r="1174" spans="5:6" x14ac:dyDescent="0.25">
      <c r="E1174" s="13">
        <v>7.4289999999999994</v>
      </c>
      <c r="F1174" s="13">
        <v>0.12383900928792572</v>
      </c>
    </row>
    <row r="1175" spans="5:6" x14ac:dyDescent="0.25">
      <c r="E1175" s="13">
        <v>7.4384999999999994</v>
      </c>
      <c r="F1175" s="13">
        <v>0.12383900928792572</v>
      </c>
    </row>
    <row r="1176" spans="5:6" x14ac:dyDescent="0.25">
      <c r="E1176" s="13">
        <v>7.4384999999999994</v>
      </c>
      <c r="F1176" s="13">
        <v>0</v>
      </c>
    </row>
    <row r="1177" spans="5:6" x14ac:dyDescent="0.25">
      <c r="E1177" s="13">
        <v>7.4479999999999995</v>
      </c>
      <c r="F1177" s="13">
        <v>0</v>
      </c>
    </row>
    <row r="1178" spans="5:6" x14ac:dyDescent="0.25">
      <c r="E1178" s="13">
        <v>7.4479999999999995</v>
      </c>
      <c r="F1178" s="13">
        <v>0.12383900928792572</v>
      </c>
    </row>
    <row r="1179" spans="5:6" x14ac:dyDescent="0.25">
      <c r="E1179" s="13">
        <v>7.4574999999999996</v>
      </c>
      <c r="F1179" s="13">
        <v>0.12383900928792572</v>
      </c>
    </row>
    <row r="1180" spans="5:6" x14ac:dyDescent="0.25">
      <c r="E1180" s="13">
        <v>7.4574999999999996</v>
      </c>
      <c r="F1180" s="13">
        <v>0</v>
      </c>
    </row>
    <row r="1181" spans="5:6" x14ac:dyDescent="0.25">
      <c r="E1181" s="13">
        <v>7.4669999999999996</v>
      </c>
      <c r="F1181" s="13">
        <v>0</v>
      </c>
    </row>
    <row r="1182" spans="5:6" x14ac:dyDescent="0.25">
      <c r="E1182" s="13">
        <v>7.4669999999999996</v>
      </c>
      <c r="F1182" s="13">
        <v>0.12383900928792572</v>
      </c>
    </row>
    <row r="1183" spans="5:6" x14ac:dyDescent="0.25">
      <c r="E1183" s="13">
        <v>7.4764999999999997</v>
      </c>
      <c r="F1183" s="13">
        <v>0.12383900928792572</v>
      </c>
    </row>
    <row r="1184" spans="5:6" x14ac:dyDescent="0.25">
      <c r="E1184" s="13">
        <v>7.4764999999999997</v>
      </c>
      <c r="F1184" s="13">
        <v>0</v>
      </c>
    </row>
    <row r="1185" spans="5:6" x14ac:dyDescent="0.25">
      <c r="E1185" s="13">
        <v>7.4859999999999998</v>
      </c>
      <c r="F1185" s="13">
        <v>0</v>
      </c>
    </row>
    <row r="1186" spans="5:6" x14ac:dyDescent="0.25">
      <c r="E1186" s="13">
        <v>7.4859999999999998</v>
      </c>
      <c r="F1186" s="13">
        <v>0.12383900928792572</v>
      </c>
    </row>
    <row r="1187" spans="5:6" x14ac:dyDescent="0.25">
      <c r="E1187" s="13">
        <v>7.4954999999999998</v>
      </c>
      <c r="F1187" s="13">
        <v>0.12383900928792572</v>
      </c>
    </row>
    <row r="1188" spans="5:6" x14ac:dyDescent="0.25">
      <c r="E1188" s="13">
        <v>7.4954999999999998</v>
      </c>
      <c r="F1188" s="13">
        <v>0</v>
      </c>
    </row>
    <row r="1189" spans="5:6" x14ac:dyDescent="0.25">
      <c r="E1189" s="13">
        <v>7.5049999999999999</v>
      </c>
      <c r="F1189" s="13">
        <v>0</v>
      </c>
    </row>
    <row r="1190" spans="5:6" x14ac:dyDescent="0.25">
      <c r="E1190" s="13">
        <v>7.5049999999999999</v>
      </c>
      <c r="F1190" s="13">
        <v>0.12383900928792572</v>
      </c>
    </row>
    <row r="1191" spans="5:6" x14ac:dyDescent="0.25">
      <c r="E1191" s="13">
        <v>7.5145</v>
      </c>
      <c r="F1191" s="13">
        <v>0.12383900928792572</v>
      </c>
    </row>
    <row r="1192" spans="5:6" x14ac:dyDescent="0.25">
      <c r="E1192" s="13">
        <v>7.5145</v>
      </c>
      <c r="F1192" s="13">
        <v>0</v>
      </c>
    </row>
    <row r="1193" spans="5:6" x14ac:dyDescent="0.25">
      <c r="E1193" s="13">
        <v>7.524</v>
      </c>
      <c r="F1193" s="13">
        <v>0</v>
      </c>
    </row>
    <row r="1194" spans="5:6" x14ac:dyDescent="0.25">
      <c r="E1194" s="13">
        <v>7.524</v>
      </c>
      <c r="F1194" s="13">
        <v>0.12383900928792572</v>
      </c>
    </row>
    <row r="1195" spans="5:6" x14ac:dyDescent="0.25">
      <c r="E1195" s="13">
        <v>7.5335000000000001</v>
      </c>
      <c r="F1195" s="13">
        <v>0.12383900928792572</v>
      </c>
    </row>
    <row r="1196" spans="5:6" x14ac:dyDescent="0.25">
      <c r="E1196" s="13">
        <v>7.5335000000000001</v>
      </c>
      <c r="F1196" s="13">
        <v>0</v>
      </c>
    </row>
    <row r="1197" spans="5:6" x14ac:dyDescent="0.25">
      <c r="E1197" s="13">
        <v>7.5429999999999993</v>
      </c>
      <c r="F1197" s="13">
        <v>0</v>
      </c>
    </row>
    <row r="1198" spans="5:6" x14ac:dyDescent="0.25">
      <c r="E1198" s="13">
        <v>7.5429999999999993</v>
      </c>
      <c r="F1198" s="13">
        <v>0.12383900928792572</v>
      </c>
    </row>
    <row r="1199" spans="5:6" x14ac:dyDescent="0.25">
      <c r="E1199" s="13">
        <v>7.5524999999999993</v>
      </c>
      <c r="F1199" s="13">
        <v>0.12383900928792572</v>
      </c>
    </row>
    <row r="1200" spans="5:6" x14ac:dyDescent="0.25">
      <c r="E1200" s="13">
        <v>7.5524999999999993</v>
      </c>
      <c r="F1200" s="13">
        <v>0</v>
      </c>
    </row>
    <row r="1201" spans="5:6" x14ac:dyDescent="0.25">
      <c r="E1201" s="13">
        <v>7.5619999999999994</v>
      </c>
      <c r="F1201" s="13">
        <v>0</v>
      </c>
    </row>
    <row r="1202" spans="5:6" x14ac:dyDescent="0.25">
      <c r="E1202" s="13">
        <v>7.5619999999999994</v>
      </c>
      <c r="F1202" s="13">
        <v>0.12383900928792572</v>
      </c>
    </row>
    <row r="1203" spans="5:6" x14ac:dyDescent="0.25">
      <c r="E1203" s="13">
        <v>7.5714999999999995</v>
      </c>
      <c r="F1203" s="13">
        <v>0.12383900928792572</v>
      </c>
    </row>
    <row r="1204" spans="5:6" x14ac:dyDescent="0.25">
      <c r="E1204" s="13">
        <v>7.5714999999999995</v>
      </c>
      <c r="F1204" s="13">
        <v>0</v>
      </c>
    </row>
    <row r="1205" spans="5:6" x14ac:dyDescent="0.25">
      <c r="E1205" s="13">
        <v>7.5809999999999995</v>
      </c>
      <c r="F1205" s="13">
        <v>0</v>
      </c>
    </row>
    <row r="1206" spans="5:6" x14ac:dyDescent="0.25">
      <c r="E1206" s="13">
        <v>7.5809999999999995</v>
      </c>
      <c r="F1206" s="13">
        <v>0.12383900928792572</v>
      </c>
    </row>
    <row r="1207" spans="5:6" x14ac:dyDescent="0.25">
      <c r="E1207" s="13">
        <v>7.5904999999999996</v>
      </c>
      <c r="F1207" s="13">
        <v>0.12383900928792572</v>
      </c>
    </row>
    <row r="1208" spans="5:6" x14ac:dyDescent="0.25">
      <c r="E1208" s="13">
        <v>7.5904999999999996</v>
      </c>
      <c r="F1208" s="13">
        <v>0</v>
      </c>
    </row>
    <row r="1209" spans="5:6" x14ac:dyDescent="0.25">
      <c r="E1209" s="13">
        <v>7.6</v>
      </c>
      <c r="F1209" s="13">
        <v>0</v>
      </c>
    </row>
    <row r="1210" spans="5:6" x14ac:dyDescent="0.25">
      <c r="E1210" s="13">
        <v>7.6</v>
      </c>
      <c r="F1210" s="13">
        <v>3.0959752321981417E-2</v>
      </c>
    </row>
    <row r="1211" spans="5:6" x14ac:dyDescent="0.25">
      <c r="E1211" s="13">
        <v>7.6094059405940593</v>
      </c>
      <c r="F1211" s="13">
        <v>3.0959752321981417E-2</v>
      </c>
    </row>
    <row r="1212" spans="5:6" x14ac:dyDescent="0.25">
      <c r="E1212" s="13">
        <v>7.6094059405940593</v>
      </c>
      <c r="F1212" s="13">
        <v>0</v>
      </c>
    </row>
    <row r="1213" spans="5:6" x14ac:dyDescent="0.25">
      <c r="E1213" s="13">
        <v>7.618811881188118</v>
      </c>
      <c r="F1213" s="13">
        <v>0</v>
      </c>
    </row>
    <row r="1214" spans="5:6" x14ac:dyDescent="0.25">
      <c r="E1214" s="13">
        <v>7.618811881188118</v>
      </c>
      <c r="F1214" s="13">
        <v>3.0959752321981417E-2</v>
      </c>
    </row>
    <row r="1215" spans="5:6" x14ac:dyDescent="0.25">
      <c r="E1215" s="13">
        <v>7.6282178217821777</v>
      </c>
      <c r="F1215" s="13">
        <v>3.0959752321981417E-2</v>
      </c>
    </row>
    <row r="1216" spans="5:6" x14ac:dyDescent="0.25">
      <c r="E1216" s="13">
        <v>7.6282178217821777</v>
      </c>
      <c r="F1216" s="13">
        <v>0</v>
      </c>
    </row>
    <row r="1217" spans="5:6" x14ac:dyDescent="0.25">
      <c r="E1217" s="13">
        <v>7.6376237623762373</v>
      </c>
      <c r="F1217" s="13">
        <v>0</v>
      </c>
    </row>
    <row r="1218" spans="5:6" x14ac:dyDescent="0.25">
      <c r="E1218" s="13">
        <v>7.6376237623762373</v>
      </c>
      <c r="F1218" s="13">
        <v>3.0959752321981417E-2</v>
      </c>
    </row>
    <row r="1219" spans="5:6" x14ac:dyDescent="0.25">
      <c r="E1219" s="13">
        <v>7.6470297029702969</v>
      </c>
      <c r="F1219" s="13">
        <v>3.0959752321981417E-2</v>
      </c>
    </row>
    <row r="1220" spans="5:6" x14ac:dyDescent="0.25">
      <c r="E1220" s="13">
        <v>7.6470297029702969</v>
      </c>
      <c r="F1220" s="13">
        <v>0</v>
      </c>
    </row>
    <row r="1221" spans="5:6" x14ac:dyDescent="0.25">
      <c r="E1221" s="13">
        <v>7.6564356435643557</v>
      </c>
      <c r="F1221" s="13">
        <v>0</v>
      </c>
    </row>
    <row r="1222" spans="5:6" x14ac:dyDescent="0.25">
      <c r="E1222" s="13">
        <v>7.6564356435643557</v>
      </c>
      <c r="F1222" s="13">
        <v>3.0959752321981417E-2</v>
      </c>
    </row>
    <row r="1223" spans="5:6" x14ac:dyDescent="0.25">
      <c r="E1223" s="13">
        <v>7.6658415841584153</v>
      </c>
      <c r="F1223" s="13">
        <v>3.0959752321981417E-2</v>
      </c>
    </row>
    <row r="1224" spans="5:6" x14ac:dyDescent="0.25">
      <c r="E1224" s="13">
        <v>7.6658415841584153</v>
      </c>
      <c r="F1224" s="13">
        <v>0</v>
      </c>
    </row>
    <row r="1225" spans="5:6" x14ac:dyDescent="0.25">
      <c r="E1225" s="13">
        <v>7.675247524752475</v>
      </c>
      <c r="F1225" s="13">
        <v>0</v>
      </c>
    </row>
    <row r="1226" spans="5:6" x14ac:dyDescent="0.25">
      <c r="E1226" s="13">
        <v>7.675247524752475</v>
      </c>
      <c r="F1226" s="13">
        <v>3.0959752321981417E-2</v>
      </c>
    </row>
    <row r="1227" spans="5:6" x14ac:dyDescent="0.25">
      <c r="E1227" s="13">
        <v>7.6846534653465346</v>
      </c>
      <c r="F1227" s="13">
        <v>3.0959752321981417E-2</v>
      </c>
    </row>
    <row r="1228" spans="5:6" x14ac:dyDescent="0.25">
      <c r="E1228" s="13">
        <v>7.6846534653465346</v>
      </c>
      <c r="F1228" s="13">
        <v>0</v>
      </c>
    </row>
    <row r="1229" spans="5:6" x14ac:dyDescent="0.25">
      <c r="E1229" s="13">
        <v>7.6940594059405933</v>
      </c>
      <c r="F1229" s="13">
        <v>0</v>
      </c>
    </row>
    <row r="1230" spans="5:6" x14ac:dyDescent="0.25">
      <c r="E1230" s="13">
        <v>7.6940594059405933</v>
      </c>
      <c r="F1230" s="13">
        <v>3.0959752321981417E-2</v>
      </c>
    </row>
    <row r="1231" spans="5:6" x14ac:dyDescent="0.25">
      <c r="E1231" s="13">
        <v>7.703465346534653</v>
      </c>
      <c r="F1231" s="13">
        <v>3.0959752321981417E-2</v>
      </c>
    </row>
    <row r="1232" spans="5:6" x14ac:dyDescent="0.25">
      <c r="E1232" s="13">
        <v>7.703465346534653</v>
      </c>
      <c r="F1232" s="13">
        <v>0</v>
      </c>
    </row>
    <row r="1233" spans="5:6" x14ac:dyDescent="0.25">
      <c r="E1233" s="13">
        <v>7.7128712871287126</v>
      </c>
      <c r="F1233" s="13">
        <v>0</v>
      </c>
    </row>
    <row r="1234" spans="5:6" x14ac:dyDescent="0.25">
      <c r="E1234" s="13">
        <v>7.7128712871287126</v>
      </c>
      <c r="F1234" s="13">
        <v>3.0959752321981417E-2</v>
      </c>
    </row>
    <row r="1235" spans="5:6" x14ac:dyDescent="0.25">
      <c r="E1235" s="13">
        <v>7.7222772277227723</v>
      </c>
      <c r="F1235" s="13">
        <v>3.0959752321981417E-2</v>
      </c>
    </row>
    <row r="1236" spans="5:6" x14ac:dyDescent="0.25">
      <c r="E1236" s="13">
        <v>7.7222772277227723</v>
      </c>
      <c r="F1236" s="13">
        <v>0</v>
      </c>
    </row>
    <row r="1237" spans="5:6" x14ac:dyDescent="0.25">
      <c r="E1237" s="13">
        <v>7.731683168316831</v>
      </c>
      <c r="F1237" s="13">
        <v>0</v>
      </c>
    </row>
    <row r="1238" spans="5:6" x14ac:dyDescent="0.25">
      <c r="E1238" s="13">
        <v>7.731683168316831</v>
      </c>
      <c r="F1238" s="13">
        <v>3.0959752321981417E-2</v>
      </c>
    </row>
    <row r="1239" spans="5:6" x14ac:dyDescent="0.25">
      <c r="E1239" s="13">
        <v>7.7410891089108906</v>
      </c>
      <c r="F1239" s="13">
        <v>3.0959752321981417E-2</v>
      </c>
    </row>
    <row r="1240" spans="5:6" x14ac:dyDescent="0.25">
      <c r="E1240" s="13">
        <v>7.7410891089108906</v>
      </c>
      <c r="F1240" s="13">
        <v>0</v>
      </c>
    </row>
    <row r="1241" spans="5:6" x14ac:dyDescent="0.25">
      <c r="E1241" s="13">
        <v>7.7504950495049503</v>
      </c>
      <c r="F1241" s="13">
        <v>0</v>
      </c>
    </row>
    <row r="1242" spans="5:6" x14ac:dyDescent="0.25">
      <c r="E1242" s="13">
        <v>7.7504950495049503</v>
      </c>
      <c r="F1242" s="13">
        <v>3.0959752321981417E-2</v>
      </c>
    </row>
    <row r="1243" spans="5:6" x14ac:dyDescent="0.25">
      <c r="E1243" s="13">
        <v>7.7599009900990099</v>
      </c>
      <c r="F1243" s="13">
        <v>3.0959752321981417E-2</v>
      </c>
    </row>
    <row r="1244" spans="5:6" x14ac:dyDescent="0.25">
      <c r="E1244" s="13">
        <v>7.7599009900990099</v>
      </c>
      <c r="F1244" s="13">
        <v>0</v>
      </c>
    </row>
    <row r="1245" spans="5:6" x14ac:dyDescent="0.25">
      <c r="E1245" s="13">
        <v>7.7693069306930687</v>
      </c>
      <c r="F1245" s="13">
        <v>0</v>
      </c>
    </row>
    <row r="1246" spans="5:6" x14ac:dyDescent="0.25">
      <c r="E1246" s="13">
        <v>7.7693069306930687</v>
      </c>
      <c r="F1246" s="13">
        <v>3.0959752321981417E-2</v>
      </c>
    </row>
    <row r="1247" spans="5:6" x14ac:dyDescent="0.25">
      <c r="E1247" s="13">
        <v>7.7787128712871283</v>
      </c>
      <c r="F1247" s="13">
        <v>3.0959752321981417E-2</v>
      </c>
    </row>
    <row r="1248" spans="5:6" x14ac:dyDescent="0.25">
      <c r="E1248" s="13">
        <v>7.7787128712871283</v>
      </c>
      <c r="F1248" s="13">
        <v>0</v>
      </c>
    </row>
    <row r="1249" spans="5:6" x14ac:dyDescent="0.25">
      <c r="E1249" s="13">
        <v>7.7881188118811879</v>
      </c>
      <c r="F1249" s="13">
        <v>0</v>
      </c>
    </row>
    <row r="1250" spans="5:6" x14ac:dyDescent="0.25">
      <c r="E1250" s="13">
        <v>7.7881188118811879</v>
      </c>
      <c r="F1250" s="13">
        <v>3.0959752321981417E-2</v>
      </c>
    </row>
    <row r="1251" spans="5:6" x14ac:dyDescent="0.25">
      <c r="E1251" s="13">
        <v>7.7975247524752476</v>
      </c>
      <c r="F1251" s="13">
        <v>3.0959752321981417E-2</v>
      </c>
    </row>
    <row r="1252" spans="5:6" x14ac:dyDescent="0.25">
      <c r="E1252" s="13">
        <v>7.7975247524752476</v>
      </c>
      <c r="F1252" s="13">
        <v>0</v>
      </c>
    </row>
    <row r="1253" spans="5:6" x14ac:dyDescent="0.25">
      <c r="E1253" s="13">
        <v>7.8069306930693063</v>
      </c>
      <c r="F1253" s="13">
        <v>0</v>
      </c>
    </row>
    <row r="1254" spans="5:6" x14ac:dyDescent="0.25">
      <c r="E1254" s="13">
        <v>7.8069306930693063</v>
      </c>
      <c r="F1254" s="13">
        <v>3.0959752321981417E-2</v>
      </c>
    </row>
    <row r="1255" spans="5:6" x14ac:dyDescent="0.25">
      <c r="E1255" s="13">
        <v>7.816336633663366</v>
      </c>
      <c r="F1255" s="13">
        <v>3.0959752321981417E-2</v>
      </c>
    </row>
    <row r="1256" spans="5:6" x14ac:dyDescent="0.25">
      <c r="E1256" s="13">
        <v>7.816336633663366</v>
      </c>
      <c r="F1256" s="13">
        <v>0</v>
      </c>
    </row>
    <row r="1257" spans="5:6" x14ac:dyDescent="0.25">
      <c r="E1257" s="13">
        <v>7.8257425742574256</v>
      </c>
      <c r="F1257" s="13">
        <v>0</v>
      </c>
    </row>
    <row r="1258" spans="5:6" x14ac:dyDescent="0.25">
      <c r="E1258" s="13">
        <v>7.8257425742574256</v>
      </c>
      <c r="F1258" s="13">
        <v>3.0959752321981417E-2</v>
      </c>
    </row>
    <row r="1259" spans="5:6" x14ac:dyDescent="0.25">
      <c r="E1259" s="13">
        <v>7.8351485148514852</v>
      </c>
      <c r="F1259" s="13">
        <v>3.0959752321981417E-2</v>
      </c>
    </row>
    <row r="1260" spans="5:6" x14ac:dyDescent="0.25">
      <c r="E1260" s="13">
        <v>7.8351485148514852</v>
      </c>
      <c r="F1260" s="13">
        <v>0</v>
      </c>
    </row>
    <row r="1261" spans="5:6" x14ac:dyDescent="0.25">
      <c r="E1261" s="13">
        <v>7.844554455445544</v>
      </c>
      <c r="F1261" s="13">
        <v>0</v>
      </c>
    </row>
    <row r="1262" spans="5:6" x14ac:dyDescent="0.25">
      <c r="E1262" s="13">
        <v>7.844554455445544</v>
      </c>
      <c r="F1262" s="13">
        <v>3.0959752321981417E-2</v>
      </c>
    </row>
    <row r="1263" spans="5:6" x14ac:dyDescent="0.25">
      <c r="E1263" s="13">
        <v>7.8539603960396036</v>
      </c>
      <c r="F1263" s="13">
        <v>3.0959752321981417E-2</v>
      </c>
    </row>
    <row r="1264" spans="5:6" x14ac:dyDescent="0.25">
      <c r="E1264" s="13">
        <v>7.8539603960396036</v>
      </c>
      <c r="F1264" s="13">
        <v>0</v>
      </c>
    </row>
    <row r="1265" spans="5:6" x14ac:dyDescent="0.25">
      <c r="E1265" s="13">
        <v>7.8633663366336632</v>
      </c>
      <c r="F1265" s="13">
        <v>0</v>
      </c>
    </row>
    <row r="1266" spans="5:6" x14ac:dyDescent="0.25">
      <c r="E1266" s="13">
        <v>7.8633663366336632</v>
      </c>
      <c r="F1266" s="13">
        <v>3.0959752321981417E-2</v>
      </c>
    </row>
    <row r="1267" spans="5:6" x14ac:dyDescent="0.25">
      <c r="E1267" s="13">
        <v>7.8727722772277229</v>
      </c>
      <c r="F1267" s="13">
        <v>3.0959752321981417E-2</v>
      </c>
    </row>
    <row r="1268" spans="5:6" x14ac:dyDescent="0.25">
      <c r="E1268" s="13">
        <v>7.8727722772277229</v>
      </c>
      <c r="F1268" s="13">
        <v>0</v>
      </c>
    </row>
    <row r="1269" spans="5:6" x14ac:dyDescent="0.25">
      <c r="E1269" s="13">
        <v>7.8821782178217816</v>
      </c>
      <c r="F1269" s="13">
        <v>0</v>
      </c>
    </row>
    <row r="1270" spans="5:6" x14ac:dyDescent="0.25">
      <c r="E1270" s="13">
        <v>7.8821782178217816</v>
      </c>
      <c r="F1270" s="13">
        <v>3.0959752321981417E-2</v>
      </c>
    </row>
    <row r="1271" spans="5:6" x14ac:dyDescent="0.25">
      <c r="E1271" s="13">
        <v>7.8915841584158413</v>
      </c>
      <c r="F1271" s="13">
        <v>3.0959752321981417E-2</v>
      </c>
    </row>
    <row r="1272" spans="5:6" x14ac:dyDescent="0.25">
      <c r="E1272" s="13">
        <v>7.8915841584158413</v>
      </c>
      <c r="F1272" s="13">
        <v>0</v>
      </c>
    </row>
    <row r="1273" spans="5:6" x14ac:dyDescent="0.25">
      <c r="E1273" s="13">
        <v>7.9009900990099009</v>
      </c>
      <c r="F1273" s="13">
        <v>0</v>
      </c>
    </row>
    <row r="1274" spans="5:6" x14ac:dyDescent="0.25">
      <c r="E1274" s="13">
        <v>7.9009900990099009</v>
      </c>
      <c r="F1274" s="13">
        <v>3.0959752321981417E-2</v>
      </c>
    </row>
    <row r="1275" spans="5:6" x14ac:dyDescent="0.25">
      <c r="E1275" s="13">
        <v>7.9103960396039605</v>
      </c>
      <c r="F1275" s="13">
        <v>3.0959752321981417E-2</v>
      </c>
    </row>
    <row r="1276" spans="5:6" x14ac:dyDescent="0.25">
      <c r="E1276" s="13">
        <v>7.9103960396039605</v>
      </c>
      <c r="F1276" s="13">
        <v>0</v>
      </c>
    </row>
    <row r="1277" spans="5:6" x14ac:dyDescent="0.25">
      <c r="E1277" s="13">
        <v>7.9198019801980193</v>
      </c>
      <c r="F1277" s="13">
        <v>0</v>
      </c>
    </row>
    <row r="1278" spans="5:6" x14ac:dyDescent="0.25">
      <c r="E1278" s="13">
        <v>7.9198019801980193</v>
      </c>
      <c r="F1278" s="13">
        <v>3.0959752321981417E-2</v>
      </c>
    </row>
    <row r="1279" spans="5:6" x14ac:dyDescent="0.25">
      <c r="E1279" s="13">
        <v>7.9292079207920789</v>
      </c>
      <c r="F1279" s="13">
        <v>3.0959752321981417E-2</v>
      </c>
    </row>
    <row r="1280" spans="5:6" x14ac:dyDescent="0.25">
      <c r="E1280" s="13">
        <v>7.9292079207920789</v>
      </c>
      <c r="F1280" s="13">
        <v>0</v>
      </c>
    </row>
    <row r="1281" spans="5:6" x14ac:dyDescent="0.25">
      <c r="E1281" s="13">
        <v>7.9386138613861386</v>
      </c>
      <c r="F1281" s="13">
        <v>0</v>
      </c>
    </row>
    <row r="1282" spans="5:6" x14ac:dyDescent="0.25">
      <c r="E1282" s="13">
        <v>7.9386138613861386</v>
      </c>
      <c r="F1282" s="13">
        <v>3.0959752321981417E-2</v>
      </c>
    </row>
    <row r="1283" spans="5:6" x14ac:dyDescent="0.25">
      <c r="E1283" s="13">
        <v>7.9480198019801973</v>
      </c>
      <c r="F1283" s="13">
        <v>3.0959752321981417E-2</v>
      </c>
    </row>
    <row r="1284" spans="5:6" x14ac:dyDescent="0.25">
      <c r="E1284" s="13">
        <v>7.9480198019801973</v>
      </c>
      <c r="F1284" s="13">
        <v>0</v>
      </c>
    </row>
    <row r="1285" spans="5:6" x14ac:dyDescent="0.25">
      <c r="E1285" s="13">
        <v>7.9574257425742569</v>
      </c>
      <c r="F1285" s="13">
        <v>0</v>
      </c>
    </row>
    <row r="1286" spans="5:6" x14ac:dyDescent="0.25">
      <c r="E1286" s="13">
        <v>7.9574257425742569</v>
      </c>
      <c r="F1286" s="13">
        <v>3.0959752321981417E-2</v>
      </c>
    </row>
    <row r="1287" spans="5:6" x14ac:dyDescent="0.25">
      <c r="E1287" s="13">
        <v>7.9668316831683166</v>
      </c>
      <c r="F1287" s="13">
        <v>3.0959752321981417E-2</v>
      </c>
    </row>
    <row r="1288" spans="5:6" x14ac:dyDescent="0.25">
      <c r="E1288" s="13">
        <v>7.9668316831683166</v>
      </c>
      <c r="F1288" s="13">
        <v>0</v>
      </c>
    </row>
    <row r="1289" spans="5:6" x14ac:dyDescent="0.25">
      <c r="E1289" s="13">
        <v>7.9762376237623762</v>
      </c>
      <c r="F1289" s="13">
        <v>0</v>
      </c>
    </row>
    <row r="1290" spans="5:6" x14ac:dyDescent="0.25">
      <c r="E1290" s="13">
        <v>7.9762376237623762</v>
      </c>
      <c r="F1290" s="13">
        <v>3.0959752321981417E-2</v>
      </c>
    </row>
    <row r="1291" spans="5:6" x14ac:dyDescent="0.25">
      <c r="E1291" s="13">
        <v>7.985643564356435</v>
      </c>
      <c r="F1291" s="13">
        <v>3.0959752321981417E-2</v>
      </c>
    </row>
    <row r="1292" spans="5:6" x14ac:dyDescent="0.25">
      <c r="E1292" s="13">
        <v>7.985643564356435</v>
      </c>
      <c r="F1292" s="13">
        <v>0</v>
      </c>
    </row>
    <row r="1293" spans="5:6" x14ac:dyDescent="0.25">
      <c r="E1293" s="13">
        <v>7.9950495049504946</v>
      </c>
      <c r="F1293" s="13">
        <v>0</v>
      </c>
    </row>
    <row r="1294" spans="5:6" x14ac:dyDescent="0.25">
      <c r="E1294" s="13">
        <v>7.9950495049504946</v>
      </c>
      <c r="F1294" s="13">
        <v>3.0959752321981417E-2</v>
      </c>
    </row>
    <row r="1295" spans="5:6" x14ac:dyDescent="0.25">
      <c r="E1295" s="13">
        <v>8.0044554455445542</v>
      </c>
      <c r="F1295" s="13">
        <v>3.0959752321981417E-2</v>
      </c>
    </row>
    <row r="1296" spans="5:6" x14ac:dyDescent="0.25">
      <c r="E1296" s="13">
        <v>8.0044554455445542</v>
      </c>
      <c r="F1296" s="13">
        <v>0</v>
      </c>
    </row>
    <row r="1297" spans="5:6" x14ac:dyDescent="0.25">
      <c r="E1297" s="13">
        <v>8.013861386138613</v>
      </c>
      <c r="F1297" s="13">
        <v>0</v>
      </c>
    </row>
    <row r="1298" spans="5:6" x14ac:dyDescent="0.25">
      <c r="E1298" s="13">
        <v>8.013861386138613</v>
      </c>
      <c r="F1298" s="13">
        <v>3.0959752321981417E-2</v>
      </c>
    </row>
    <row r="1299" spans="5:6" x14ac:dyDescent="0.25">
      <c r="E1299" s="13">
        <v>8.0232673267326735</v>
      </c>
      <c r="F1299" s="13">
        <v>3.0959752321981417E-2</v>
      </c>
    </row>
    <row r="1300" spans="5:6" x14ac:dyDescent="0.25">
      <c r="E1300" s="13">
        <v>8.0232673267326735</v>
      </c>
      <c r="F1300" s="13">
        <v>0</v>
      </c>
    </row>
    <row r="1301" spans="5:6" x14ac:dyDescent="0.25">
      <c r="E1301" s="13">
        <v>8.0326732673267323</v>
      </c>
      <c r="F1301" s="13">
        <v>0</v>
      </c>
    </row>
    <row r="1302" spans="5:6" x14ac:dyDescent="0.25">
      <c r="E1302" s="13">
        <v>8.0326732673267323</v>
      </c>
      <c r="F1302" s="13">
        <v>3.0959752321981417E-2</v>
      </c>
    </row>
    <row r="1303" spans="5:6" x14ac:dyDescent="0.25">
      <c r="E1303" s="13">
        <v>8.042079207920791</v>
      </c>
      <c r="F1303" s="13">
        <v>3.0959752321981417E-2</v>
      </c>
    </row>
    <row r="1304" spans="5:6" x14ac:dyDescent="0.25">
      <c r="E1304" s="13">
        <v>8.042079207920791</v>
      </c>
      <c r="F1304" s="13">
        <v>0</v>
      </c>
    </row>
    <row r="1305" spans="5:6" x14ac:dyDescent="0.25">
      <c r="E1305" s="13">
        <v>8.0514851485148515</v>
      </c>
      <c r="F1305" s="13">
        <v>0</v>
      </c>
    </row>
    <row r="1306" spans="5:6" x14ac:dyDescent="0.25">
      <c r="E1306" s="13">
        <v>8.0514851485148515</v>
      </c>
      <c r="F1306" s="13">
        <v>3.0959752321981417E-2</v>
      </c>
    </row>
    <row r="1307" spans="5:6" x14ac:dyDescent="0.25">
      <c r="E1307" s="13">
        <v>8.0608910891089103</v>
      </c>
      <c r="F1307" s="13">
        <v>3.0959752321981417E-2</v>
      </c>
    </row>
    <row r="1308" spans="5:6" x14ac:dyDescent="0.25">
      <c r="E1308" s="13">
        <v>8.0608910891089103</v>
      </c>
      <c r="F1308" s="13">
        <v>0</v>
      </c>
    </row>
    <row r="1309" spans="5:6" x14ac:dyDescent="0.25">
      <c r="E1309" s="13">
        <v>8.0702970297029708</v>
      </c>
      <c r="F1309" s="13">
        <v>0</v>
      </c>
    </row>
    <row r="1310" spans="5:6" x14ac:dyDescent="0.25">
      <c r="E1310" s="13">
        <v>8.0702970297029708</v>
      </c>
      <c r="F1310" s="13">
        <v>3.0959752321981417E-2</v>
      </c>
    </row>
    <row r="1311" spans="5:6" x14ac:dyDescent="0.25">
      <c r="E1311" s="13">
        <v>8.0797029702970296</v>
      </c>
      <c r="F1311" s="13">
        <v>3.0959752321981417E-2</v>
      </c>
    </row>
    <row r="1312" spans="5:6" x14ac:dyDescent="0.25">
      <c r="E1312" s="13">
        <v>8.0797029702970296</v>
      </c>
      <c r="F1312" s="13">
        <v>0</v>
      </c>
    </row>
    <row r="1313" spans="5:6" x14ac:dyDescent="0.25">
      <c r="E1313" s="13">
        <v>8.0891089108910883</v>
      </c>
      <c r="F1313" s="13">
        <v>0</v>
      </c>
    </row>
    <row r="1314" spans="5:6" x14ac:dyDescent="0.25">
      <c r="E1314" s="13">
        <v>8.0891089108910883</v>
      </c>
      <c r="F1314" s="13">
        <v>3.0959752321981417E-2</v>
      </c>
    </row>
    <row r="1315" spans="5:6" x14ac:dyDescent="0.25">
      <c r="E1315" s="13">
        <v>8.0985148514851488</v>
      </c>
      <c r="F1315" s="13">
        <v>3.0959752321981417E-2</v>
      </c>
    </row>
    <row r="1316" spans="5:6" x14ac:dyDescent="0.25">
      <c r="E1316" s="13">
        <v>8.0985148514851488</v>
      </c>
      <c r="F1316" s="13">
        <v>0</v>
      </c>
    </row>
    <row r="1317" spans="5:6" x14ac:dyDescent="0.25">
      <c r="E1317" s="13">
        <v>8.1079207920792076</v>
      </c>
      <c r="F1317" s="13">
        <v>0</v>
      </c>
    </row>
    <row r="1318" spans="5:6" x14ac:dyDescent="0.25">
      <c r="E1318" s="13">
        <v>8.1079207920792076</v>
      </c>
      <c r="F1318" s="13">
        <v>3.0959752321981417E-2</v>
      </c>
    </row>
    <row r="1319" spans="5:6" x14ac:dyDescent="0.25">
      <c r="E1319" s="13">
        <v>8.1173267326732663</v>
      </c>
      <c r="F1319" s="13">
        <v>3.0959752321981417E-2</v>
      </c>
    </row>
    <row r="1320" spans="5:6" x14ac:dyDescent="0.25">
      <c r="E1320" s="13">
        <v>8.1173267326732663</v>
      </c>
      <c r="F1320" s="13">
        <v>0</v>
      </c>
    </row>
    <row r="1321" spans="5:6" x14ac:dyDescent="0.25">
      <c r="E1321" s="13">
        <v>8.1267326732673268</v>
      </c>
      <c r="F1321" s="13">
        <v>0</v>
      </c>
    </row>
    <row r="1322" spans="5:6" x14ac:dyDescent="0.25">
      <c r="E1322" s="13">
        <v>8.1267326732673268</v>
      </c>
      <c r="F1322" s="13">
        <v>3.0959752321981417E-2</v>
      </c>
    </row>
    <row r="1323" spans="5:6" x14ac:dyDescent="0.25">
      <c r="E1323" s="13">
        <v>8.1361386138613856</v>
      </c>
      <c r="F1323" s="13">
        <v>3.0959752321981417E-2</v>
      </c>
    </row>
    <row r="1324" spans="5:6" x14ac:dyDescent="0.25">
      <c r="E1324" s="13">
        <v>8.1361386138613856</v>
      </c>
      <c r="F1324" s="13">
        <v>0</v>
      </c>
    </row>
    <row r="1325" spans="5:6" x14ac:dyDescent="0.25">
      <c r="E1325" s="13">
        <v>8.1455445544554461</v>
      </c>
      <c r="F1325" s="13">
        <v>0</v>
      </c>
    </row>
    <row r="1326" spans="5:6" x14ac:dyDescent="0.25">
      <c r="E1326" s="13">
        <v>8.1455445544554461</v>
      </c>
      <c r="F1326" s="13">
        <v>3.0959752321981417E-2</v>
      </c>
    </row>
    <row r="1327" spans="5:6" x14ac:dyDescent="0.25">
      <c r="E1327" s="13">
        <v>8.1549504950495049</v>
      </c>
      <c r="F1327" s="13">
        <v>3.0959752321981417E-2</v>
      </c>
    </row>
    <row r="1328" spans="5:6" x14ac:dyDescent="0.25">
      <c r="E1328" s="13">
        <v>8.1549504950495049</v>
      </c>
      <c r="F1328" s="13">
        <v>0</v>
      </c>
    </row>
    <row r="1329" spans="5:6" x14ac:dyDescent="0.25">
      <c r="E1329" s="13">
        <v>8.1643564356435636</v>
      </c>
      <c r="F1329" s="13">
        <v>0</v>
      </c>
    </row>
    <row r="1330" spans="5:6" x14ac:dyDescent="0.25">
      <c r="E1330" s="13">
        <v>8.1643564356435636</v>
      </c>
      <c r="F1330" s="13">
        <v>3.0959752321981417E-2</v>
      </c>
    </row>
    <row r="1331" spans="5:6" x14ac:dyDescent="0.25">
      <c r="E1331" s="13">
        <v>8.1737623762376241</v>
      </c>
      <c r="F1331" s="13">
        <v>3.0959752321981417E-2</v>
      </c>
    </row>
    <row r="1332" spans="5:6" x14ac:dyDescent="0.25">
      <c r="E1332" s="13">
        <v>8.1737623762376241</v>
      </c>
      <c r="F1332" s="13">
        <v>0</v>
      </c>
    </row>
    <row r="1333" spans="5:6" x14ac:dyDescent="0.25">
      <c r="E1333" s="13">
        <v>8.1831683168316829</v>
      </c>
      <c r="F1333" s="13">
        <v>0</v>
      </c>
    </row>
    <row r="1334" spans="5:6" x14ac:dyDescent="0.25">
      <c r="E1334" s="13">
        <v>8.1831683168316829</v>
      </c>
      <c r="F1334" s="13">
        <v>3.0959752321981417E-2</v>
      </c>
    </row>
    <row r="1335" spans="5:6" x14ac:dyDescent="0.25">
      <c r="E1335" s="13">
        <v>8.1925742574257416</v>
      </c>
      <c r="F1335" s="13">
        <v>3.0959752321981417E-2</v>
      </c>
    </row>
    <row r="1336" spans="5:6" x14ac:dyDescent="0.25">
      <c r="E1336" s="13">
        <v>8.1925742574257416</v>
      </c>
      <c r="F1336" s="13">
        <v>0</v>
      </c>
    </row>
    <row r="1337" spans="5:6" x14ac:dyDescent="0.25">
      <c r="E1337" s="13">
        <v>8.2019801980198022</v>
      </c>
      <c r="F1337" s="13">
        <v>0</v>
      </c>
    </row>
    <row r="1338" spans="5:6" x14ac:dyDescent="0.25">
      <c r="E1338" s="13">
        <v>8.2019801980198022</v>
      </c>
      <c r="F1338" s="13">
        <v>3.0959752321981417E-2</v>
      </c>
    </row>
    <row r="1339" spans="5:6" x14ac:dyDescent="0.25">
      <c r="E1339" s="13">
        <v>8.2113861386138609</v>
      </c>
      <c r="F1339" s="13">
        <v>3.0959752321981417E-2</v>
      </c>
    </row>
    <row r="1340" spans="5:6" x14ac:dyDescent="0.25">
      <c r="E1340" s="13">
        <v>8.2113861386138609</v>
      </c>
      <c r="F1340" s="13">
        <v>0</v>
      </c>
    </row>
    <row r="1341" spans="5:6" x14ac:dyDescent="0.25">
      <c r="E1341" s="13">
        <v>8.2207920792079214</v>
      </c>
      <c r="F1341" s="13">
        <v>0</v>
      </c>
    </row>
    <row r="1342" spans="5:6" x14ac:dyDescent="0.25">
      <c r="E1342" s="13">
        <v>8.2207920792079214</v>
      </c>
      <c r="F1342" s="13">
        <v>3.0959752321981417E-2</v>
      </c>
    </row>
    <row r="1343" spans="5:6" x14ac:dyDescent="0.25">
      <c r="E1343" s="13">
        <v>8.2301980198019802</v>
      </c>
      <c r="F1343" s="13">
        <v>3.0959752321981417E-2</v>
      </c>
    </row>
    <row r="1344" spans="5:6" x14ac:dyDescent="0.25">
      <c r="E1344" s="13">
        <v>8.2301980198019802</v>
      </c>
      <c r="F1344" s="13">
        <v>0</v>
      </c>
    </row>
    <row r="1345" spans="5:6" x14ac:dyDescent="0.25">
      <c r="E1345" s="13">
        <v>8.2396039603960389</v>
      </c>
      <c r="F1345" s="13">
        <v>0</v>
      </c>
    </row>
    <row r="1346" spans="5:6" x14ac:dyDescent="0.25">
      <c r="E1346" s="13">
        <v>8.2396039603960389</v>
      </c>
      <c r="F1346" s="13">
        <v>3.0959752321981417E-2</v>
      </c>
    </row>
    <row r="1347" spans="5:6" x14ac:dyDescent="0.25">
      <c r="E1347" s="13">
        <v>8.2490099009900995</v>
      </c>
      <c r="F1347" s="13">
        <v>3.0959752321981417E-2</v>
      </c>
    </row>
    <row r="1348" spans="5:6" x14ac:dyDescent="0.25">
      <c r="E1348" s="13">
        <v>8.2490099009900995</v>
      </c>
      <c r="F1348" s="13">
        <v>0</v>
      </c>
    </row>
    <row r="1349" spans="5:6" x14ac:dyDescent="0.25">
      <c r="E1349" s="13">
        <v>8.2584158415841582</v>
      </c>
      <c r="F1349" s="13">
        <v>0</v>
      </c>
    </row>
    <row r="1350" spans="5:6" x14ac:dyDescent="0.25">
      <c r="E1350" s="13">
        <v>8.2584158415841582</v>
      </c>
      <c r="F1350" s="13">
        <v>3.0959752321981417E-2</v>
      </c>
    </row>
    <row r="1351" spans="5:6" x14ac:dyDescent="0.25">
      <c r="E1351" s="13">
        <v>8.2678217821782169</v>
      </c>
      <c r="F1351" s="13">
        <v>3.0959752321981417E-2</v>
      </c>
    </row>
    <row r="1352" spans="5:6" x14ac:dyDescent="0.25">
      <c r="E1352" s="13">
        <v>8.2678217821782169</v>
      </c>
      <c r="F1352" s="13">
        <v>0</v>
      </c>
    </row>
    <row r="1353" spans="5:6" x14ac:dyDescent="0.25">
      <c r="E1353" s="13">
        <v>8.2772277227722775</v>
      </c>
      <c r="F1353" s="13">
        <v>0</v>
      </c>
    </row>
    <row r="1354" spans="5:6" x14ac:dyDescent="0.25">
      <c r="E1354" s="13">
        <v>8.2772277227722775</v>
      </c>
      <c r="F1354" s="13">
        <v>3.0959752321981417E-2</v>
      </c>
    </row>
    <row r="1355" spans="5:6" x14ac:dyDescent="0.25">
      <c r="E1355" s="13">
        <v>8.2866336633663362</v>
      </c>
      <c r="F1355" s="13">
        <v>3.0959752321981417E-2</v>
      </c>
    </row>
    <row r="1356" spans="5:6" x14ac:dyDescent="0.25">
      <c r="E1356" s="13">
        <v>8.2866336633663362</v>
      </c>
      <c r="F1356" s="13">
        <v>0</v>
      </c>
    </row>
    <row r="1357" spans="5:6" x14ac:dyDescent="0.25">
      <c r="E1357" s="13">
        <v>8.296039603960395</v>
      </c>
      <c r="F1357" s="13">
        <v>0</v>
      </c>
    </row>
    <row r="1358" spans="5:6" x14ac:dyDescent="0.25">
      <c r="E1358" s="13">
        <v>8.296039603960395</v>
      </c>
      <c r="F1358" s="13">
        <v>3.0959752321981417E-2</v>
      </c>
    </row>
    <row r="1359" spans="5:6" x14ac:dyDescent="0.25">
      <c r="E1359" s="13">
        <v>8.3054455445544555</v>
      </c>
      <c r="F1359" s="13">
        <v>3.0959752321981417E-2</v>
      </c>
    </row>
    <row r="1360" spans="5:6" x14ac:dyDescent="0.25">
      <c r="E1360" s="13">
        <v>8.3054455445544555</v>
      </c>
      <c r="F1360" s="13">
        <v>0</v>
      </c>
    </row>
    <row r="1361" spans="5:6" x14ac:dyDescent="0.25">
      <c r="E1361" s="13">
        <v>8.3148514851485142</v>
      </c>
      <c r="F1361" s="13">
        <v>0</v>
      </c>
    </row>
    <row r="1362" spans="5:6" x14ac:dyDescent="0.25">
      <c r="E1362" s="13">
        <v>8.3148514851485142</v>
      </c>
      <c r="F1362" s="13">
        <v>3.0959752321981417E-2</v>
      </c>
    </row>
    <row r="1363" spans="5:6" x14ac:dyDescent="0.25">
      <c r="E1363" s="13">
        <v>8.3242574257425748</v>
      </c>
      <c r="F1363" s="13">
        <v>3.0959752321981417E-2</v>
      </c>
    </row>
    <row r="1364" spans="5:6" x14ac:dyDescent="0.25">
      <c r="E1364" s="13">
        <v>8.3242574257425748</v>
      </c>
      <c r="F1364" s="13">
        <v>0</v>
      </c>
    </row>
    <row r="1365" spans="5:6" x14ac:dyDescent="0.25">
      <c r="E1365" s="13">
        <v>8.3336633663366335</v>
      </c>
      <c r="F1365" s="13">
        <v>0</v>
      </c>
    </row>
    <row r="1366" spans="5:6" x14ac:dyDescent="0.25">
      <c r="E1366" s="13">
        <v>8.3336633663366335</v>
      </c>
      <c r="F1366" s="13">
        <v>3.0959752321981417E-2</v>
      </c>
    </row>
    <row r="1367" spans="5:6" x14ac:dyDescent="0.25">
      <c r="E1367" s="13">
        <v>8.3430693069306923</v>
      </c>
      <c r="F1367" s="13">
        <v>3.0959752321981417E-2</v>
      </c>
    </row>
    <row r="1368" spans="5:6" x14ac:dyDescent="0.25">
      <c r="E1368" s="13">
        <v>8.3430693069306923</v>
      </c>
      <c r="F1368" s="13">
        <v>0</v>
      </c>
    </row>
    <row r="1369" spans="5:6" x14ac:dyDescent="0.25">
      <c r="E1369" s="13">
        <v>8.3524752475247528</v>
      </c>
      <c r="F1369" s="13">
        <v>0</v>
      </c>
    </row>
    <row r="1370" spans="5:6" x14ac:dyDescent="0.25">
      <c r="E1370" s="13">
        <v>8.3524752475247528</v>
      </c>
      <c r="F1370" s="13">
        <v>3.0959752321981417E-2</v>
      </c>
    </row>
    <row r="1371" spans="5:6" x14ac:dyDescent="0.25">
      <c r="E1371" s="13">
        <v>8.3618811881188115</v>
      </c>
      <c r="F1371" s="13">
        <v>3.0959752321981417E-2</v>
      </c>
    </row>
    <row r="1372" spans="5:6" x14ac:dyDescent="0.25">
      <c r="E1372" s="13">
        <v>8.3618811881188115</v>
      </c>
      <c r="F1372" s="13">
        <v>0</v>
      </c>
    </row>
    <row r="1373" spans="5:6" x14ac:dyDescent="0.25">
      <c r="E1373" s="13">
        <v>8.3712871287128703</v>
      </c>
      <c r="F1373" s="13">
        <v>0</v>
      </c>
    </row>
    <row r="1374" spans="5:6" x14ac:dyDescent="0.25">
      <c r="E1374" s="13">
        <v>8.3712871287128703</v>
      </c>
      <c r="F1374" s="13">
        <v>3.0959752321981417E-2</v>
      </c>
    </row>
    <row r="1375" spans="5:6" x14ac:dyDescent="0.25">
      <c r="E1375" s="13">
        <v>8.3806930693069308</v>
      </c>
      <c r="F1375" s="13">
        <v>3.0959752321981417E-2</v>
      </c>
    </row>
    <row r="1376" spans="5:6" x14ac:dyDescent="0.25">
      <c r="E1376" s="13">
        <v>8.3806930693069308</v>
      </c>
      <c r="F1376" s="13">
        <v>0</v>
      </c>
    </row>
    <row r="1377" spans="5:6" x14ac:dyDescent="0.25">
      <c r="E1377" s="13">
        <v>8.3900990099009896</v>
      </c>
      <c r="F1377" s="13">
        <v>0</v>
      </c>
    </row>
    <row r="1378" spans="5:6" x14ac:dyDescent="0.25">
      <c r="E1378" s="13">
        <v>8.3900990099009896</v>
      </c>
      <c r="F1378" s="13">
        <v>3.0959752321981417E-2</v>
      </c>
    </row>
    <row r="1379" spans="5:6" x14ac:dyDescent="0.25">
      <c r="E1379" s="13">
        <v>8.3995049504950501</v>
      </c>
      <c r="F1379" s="13">
        <v>3.0959752321981417E-2</v>
      </c>
    </row>
    <row r="1380" spans="5:6" x14ac:dyDescent="0.25">
      <c r="E1380" s="13">
        <v>8.3995049504950501</v>
      </c>
      <c r="F1380" s="13">
        <v>0</v>
      </c>
    </row>
    <row r="1381" spans="5:6" x14ac:dyDescent="0.25">
      <c r="E1381" s="13">
        <v>8.4089108910891088</v>
      </c>
      <c r="F1381" s="13">
        <v>0</v>
      </c>
    </row>
    <row r="1382" spans="5:6" x14ac:dyDescent="0.25">
      <c r="E1382" s="13">
        <v>8.4089108910891088</v>
      </c>
      <c r="F1382" s="13">
        <v>3.0959752321981417E-2</v>
      </c>
    </row>
    <row r="1383" spans="5:6" x14ac:dyDescent="0.25">
      <c r="E1383" s="13">
        <v>8.4183168316831676</v>
      </c>
      <c r="F1383" s="13">
        <v>3.0959752321981417E-2</v>
      </c>
    </row>
    <row r="1384" spans="5:6" x14ac:dyDescent="0.25">
      <c r="E1384" s="13">
        <v>8.4183168316831676</v>
      </c>
      <c r="F1384" s="13">
        <v>0</v>
      </c>
    </row>
    <row r="1385" spans="5:6" x14ac:dyDescent="0.25">
      <c r="E1385" s="13">
        <v>8.4277227722772281</v>
      </c>
      <c r="F1385" s="13">
        <v>0</v>
      </c>
    </row>
    <row r="1386" spans="5:6" x14ac:dyDescent="0.25">
      <c r="E1386" s="13">
        <v>8.4277227722772281</v>
      </c>
      <c r="F1386" s="13">
        <v>3.0959752321981417E-2</v>
      </c>
    </row>
    <row r="1387" spans="5:6" x14ac:dyDescent="0.25">
      <c r="E1387" s="13">
        <v>8.4371287128712869</v>
      </c>
      <c r="F1387" s="13">
        <v>3.0959752321981417E-2</v>
      </c>
    </row>
    <row r="1388" spans="5:6" x14ac:dyDescent="0.25">
      <c r="E1388" s="13">
        <v>8.4371287128712869</v>
      </c>
      <c r="F1388" s="13">
        <v>0</v>
      </c>
    </row>
    <row r="1389" spans="5:6" x14ac:dyDescent="0.25">
      <c r="E1389" s="13">
        <v>8.4465346534653456</v>
      </c>
      <c r="F1389" s="13">
        <v>0</v>
      </c>
    </row>
    <row r="1390" spans="5:6" x14ac:dyDescent="0.25">
      <c r="E1390" s="13">
        <v>8.4465346534653456</v>
      </c>
      <c r="F1390" s="13">
        <v>3.0959752321981417E-2</v>
      </c>
    </row>
    <row r="1391" spans="5:6" x14ac:dyDescent="0.25">
      <c r="E1391" s="13">
        <v>8.4559405940594061</v>
      </c>
      <c r="F1391" s="13">
        <v>3.0959752321981417E-2</v>
      </c>
    </row>
    <row r="1392" spans="5:6" x14ac:dyDescent="0.25">
      <c r="E1392" s="13">
        <v>8.4559405940594061</v>
      </c>
      <c r="F1392" s="13">
        <v>0</v>
      </c>
    </row>
    <row r="1393" spans="5:6" x14ac:dyDescent="0.25">
      <c r="E1393" s="13">
        <v>8.4653465346534649</v>
      </c>
      <c r="F1393" s="13">
        <v>0</v>
      </c>
    </row>
    <row r="1394" spans="5:6" x14ac:dyDescent="0.25">
      <c r="E1394" s="13">
        <v>8.4653465346534649</v>
      </c>
      <c r="F1394" s="13">
        <v>3.0959752321981417E-2</v>
      </c>
    </row>
    <row r="1395" spans="5:6" x14ac:dyDescent="0.25">
      <c r="E1395" s="13">
        <v>8.4747524752475254</v>
      </c>
      <c r="F1395" s="13">
        <v>3.0959752321981417E-2</v>
      </c>
    </row>
    <row r="1396" spans="5:6" x14ac:dyDescent="0.25">
      <c r="E1396" s="13">
        <v>8.4747524752475254</v>
      </c>
      <c r="F1396" s="13">
        <v>0</v>
      </c>
    </row>
    <row r="1397" spans="5:6" x14ac:dyDescent="0.25">
      <c r="E1397" s="13">
        <v>8.4841584158415841</v>
      </c>
      <c r="F1397" s="13">
        <v>0</v>
      </c>
    </row>
    <row r="1398" spans="5:6" x14ac:dyDescent="0.25">
      <c r="E1398" s="13">
        <v>8.4841584158415841</v>
      </c>
      <c r="F1398" s="13">
        <v>3.0959752321981417E-2</v>
      </c>
    </row>
    <row r="1399" spans="5:6" x14ac:dyDescent="0.25">
      <c r="E1399" s="13">
        <v>8.4935643564356429</v>
      </c>
      <c r="F1399" s="13">
        <v>3.0959752321981417E-2</v>
      </c>
    </row>
    <row r="1400" spans="5:6" x14ac:dyDescent="0.25">
      <c r="E1400" s="13">
        <v>8.4935643564356429</v>
      </c>
      <c r="F1400" s="13">
        <v>0</v>
      </c>
    </row>
    <row r="1401" spans="5:6" x14ac:dyDescent="0.25">
      <c r="E1401" s="13">
        <v>8.5029702970297034</v>
      </c>
      <c r="F1401" s="13">
        <v>0</v>
      </c>
    </row>
    <row r="1402" spans="5:6" x14ac:dyDescent="0.25">
      <c r="E1402" s="13">
        <v>8.5029702970297034</v>
      </c>
      <c r="F1402" s="13">
        <v>3.0959752321981417E-2</v>
      </c>
    </row>
    <row r="1403" spans="5:6" x14ac:dyDescent="0.25">
      <c r="E1403" s="13">
        <v>8.5123762376237622</v>
      </c>
      <c r="F1403" s="13">
        <v>3.0959752321981417E-2</v>
      </c>
    </row>
    <row r="1404" spans="5:6" x14ac:dyDescent="0.25">
      <c r="E1404" s="13">
        <v>8.5123762376237622</v>
      </c>
      <c r="F1404" s="13">
        <v>0</v>
      </c>
    </row>
    <row r="1405" spans="5:6" x14ac:dyDescent="0.25">
      <c r="E1405" s="13">
        <v>8.5217821782178209</v>
      </c>
      <c r="F1405" s="13">
        <v>0</v>
      </c>
    </row>
    <row r="1406" spans="5:6" x14ac:dyDescent="0.25">
      <c r="E1406" s="13">
        <v>8.5217821782178209</v>
      </c>
      <c r="F1406" s="13">
        <v>3.0959752321981417E-2</v>
      </c>
    </row>
    <row r="1407" spans="5:6" x14ac:dyDescent="0.25">
      <c r="E1407" s="13">
        <v>8.5311881188118814</v>
      </c>
      <c r="F1407" s="13">
        <v>3.0959752321981417E-2</v>
      </c>
    </row>
    <row r="1408" spans="5:6" x14ac:dyDescent="0.25">
      <c r="E1408" s="13">
        <v>8.5311881188118814</v>
      </c>
      <c r="F1408" s="13">
        <v>0</v>
      </c>
    </row>
    <row r="1409" spans="5:6" x14ac:dyDescent="0.25">
      <c r="E1409" s="13">
        <v>8.5405940594059402</v>
      </c>
      <c r="F1409" s="13">
        <v>0</v>
      </c>
    </row>
    <row r="1410" spans="5:6" x14ac:dyDescent="0.25">
      <c r="E1410" s="13">
        <v>8.5405940594059402</v>
      </c>
      <c r="F1410" s="13">
        <v>3.0959752321981417E-2</v>
      </c>
    </row>
    <row r="1411" spans="5:6" x14ac:dyDescent="0.25">
      <c r="E1411" s="13">
        <v>8.5500000000000007</v>
      </c>
      <c r="F1411" s="13">
        <v>3.0959752321981417E-2</v>
      </c>
    </row>
    <row r="1412" spans="5:6" x14ac:dyDescent="0.25">
      <c r="E1412" s="13">
        <v>8.5500000000000007</v>
      </c>
      <c r="F1412" s="13">
        <v>0</v>
      </c>
    </row>
    <row r="1413" spans="5:6" x14ac:dyDescent="0.25">
      <c r="E1413" s="13">
        <v>8.5594059405940595</v>
      </c>
      <c r="F1413" s="13">
        <v>0</v>
      </c>
    </row>
    <row r="1414" spans="5:6" x14ac:dyDescent="0.25">
      <c r="E1414" s="13">
        <v>8.5594059405940595</v>
      </c>
      <c r="F1414" s="13">
        <v>3.0959752321981417E-2</v>
      </c>
    </row>
    <row r="1415" spans="5:6" x14ac:dyDescent="0.25">
      <c r="E1415" s="13">
        <v>8.5688118811881182</v>
      </c>
      <c r="F1415" s="13">
        <v>3.0959752321981417E-2</v>
      </c>
    </row>
    <row r="1416" spans="5:6" x14ac:dyDescent="0.25">
      <c r="E1416" s="13">
        <v>8.5688118811881182</v>
      </c>
      <c r="F1416" s="13">
        <v>0</v>
      </c>
    </row>
    <row r="1417" spans="5:6" x14ac:dyDescent="0.25">
      <c r="E1417" s="13">
        <v>8.5782178217821787</v>
      </c>
      <c r="F1417" s="13">
        <v>0</v>
      </c>
    </row>
    <row r="1418" spans="5:6" x14ac:dyDescent="0.25">
      <c r="E1418" s="13">
        <v>8.5782178217821787</v>
      </c>
      <c r="F1418" s="13">
        <v>3.0959752321981417E-2</v>
      </c>
    </row>
    <row r="1419" spans="5:6" x14ac:dyDescent="0.25">
      <c r="E1419" s="13">
        <v>8.5876237623762375</v>
      </c>
      <c r="F1419" s="13">
        <v>3.0959752321981417E-2</v>
      </c>
    </row>
    <row r="1420" spans="5:6" x14ac:dyDescent="0.25">
      <c r="E1420" s="13">
        <v>8.5876237623762375</v>
      </c>
      <c r="F1420" s="13">
        <v>0</v>
      </c>
    </row>
    <row r="1421" spans="5:6" x14ac:dyDescent="0.25">
      <c r="E1421" s="13">
        <v>8.5970297029702962</v>
      </c>
      <c r="F1421" s="13">
        <v>0</v>
      </c>
    </row>
    <row r="1422" spans="5:6" x14ac:dyDescent="0.25">
      <c r="E1422" s="13">
        <v>8.5970297029702962</v>
      </c>
      <c r="F1422" s="13">
        <v>3.0959752321981417E-2</v>
      </c>
    </row>
    <row r="1423" spans="5:6" x14ac:dyDescent="0.25">
      <c r="E1423" s="13">
        <v>8.6064356435643568</v>
      </c>
      <c r="F1423" s="13">
        <v>3.0959752321981417E-2</v>
      </c>
    </row>
    <row r="1424" spans="5:6" x14ac:dyDescent="0.25">
      <c r="E1424" s="13">
        <v>8.6064356435643568</v>
      </c>
      <c r="F1424" s="13">
        <v>0</v>
      </c>
    </row>
    <row r="1425" spans="5:6" x14ac:dyDescent="0.25">
      <c r="E1425" s="13">
        <v>8.6158415841584155</v>
      </c>
      <c r="F1425" s="13">
        <v>0</v>
      </c>
    </row>
    <row r="1426" spans="5:6" x14ac:dyDescent="0.25">
      <c r="E1426" s="13">
        <v>8.6158415841584155</v>
      </c>
      <c r="F1426" s="13">
        <v>3.0959752321981417E-2</v>
      </c>
    </row>
    <row r="1427" spans="5:6" x14ac:dyDescent="0.25">
      <c r="E1427" s="13">
        <v>8.6252475247524742</v>
      </c>
      <c r="F1427" s="13">
        <v>3.0959752321981417E-2</v>
      </c>
    </row>
    <row r="1428" spans="5:6" x14ac:dyDescent="0.25">
      <c r="E1428" s="13">
        <v>8.6252475247524742</v>
      </c>
      <c r="F1428" s="13">
        <v>0</v>
      </c>
    </row>
    <row r="1429" spans="5:6" x14ac:dyDescent="0.25">
      <c r="E1429" s="13">
        <v>8.6346534653465348</v>
      </c>
      <c r="F1429" s="13">
        <v>0</v>
      </c>
    </row>
    <row r="1430" spans="5:6" x14ac:dyDescent="0.25">
      <c r="E1430" s="13">
        <v>8.6346534653465348</v>
      </c>
      <c r="F1430" s="13">
        <v>3.0959752321981417E-2</v>
      </c>
    </row>
    <row r="1431" spans="5:6" x14ac:dyDescent="0.25">
      <c r="E1431" s="13">
        <v>8.6440594059405935</v>
      </c>
      <c r="F1431" s="13">
        <v>3.0959752321981417E-2</v>
      </c>
    </row>
    <row r="1432" spans="5:6" x14ac:dyDescent="0.25">
      <c r="E1432" s="13">
        <v>8.6440594059405935</v>
      </c>
      <c r="F1432" s="13">
        <v>0</v>
      </c>
    </row>
    <row r="1433" spans="5:6" x14ac:dyDescent="0.25">
      <c r="E1433" s="13">
        <v>8.653465346534654</v>
      </c>
      <c r="F1433" s="13">
        <v>0</v>
      </c>
    </row>
    <row r="1434" spans="5:6" x14ac:dyDescent="0.25">
      <c r="E1434" s="13">
        <v>8.653465346534654</v>
      </c>
      <c r="F1434" s="13">
        <v>3.0959752321981417E-2</v>
      </c>
    </row>
    <row r="1435" spans="5:6" x14ac:dyDescent="0.25">
      <c r="E1435" s="13">
        <v>8.6628712871287128</v>
      </c>
      <c r="F1435" s="13">
        <v>3.0959752321981417E-2</v>
      </c>
    </row>
    <row r="1436" spans="5:6" x14ac:dyDescent="0.25">
      <c r="E1436" s="13">
        <v>8.6628712871287128</v>
      </c>
      <c r="F1436" s="13">
        <v>0</v>
      </c>
    </row>
    <row r="1437" spans="5:6" x14ac:dyDescent="0.25">
      <c r="E1437" s="13">
        <v>8.6722772277227715</v>
      </c>
      <c r="F1437" s="13">
        <v>0</v>
      </c>
    </row>
    <row r="1438" spans="5:6" x14ac:dyDescent="0.25">
      <c r="E1438" s="13">
        <v>8.6722772277227715</v>
      </c>
      <c r="F1438" s="13">
        <v>3.0959752321981417E-2</v>
      </c>
    </row>
    <row r="1439" spans="5:6" x14ac:dyDescent="0.25">
      <c r="E1439" s="13">
        <v>8.6816831683168321</v>
      </c>
      <c r="F1439" s="13">
        <v>3.0959752321981417E-2</v>
      </c>
    </row>
    <row r="1440" spans="5:6" x14ac:dyDescent="0.25">
      <c r="E1440" s="13">
        <v>8.6816831683168321</v>
      </c>
      <c r="F1440" s="13">
        <v>0</v>
      </c>
    </row>
    <row r="1441" spans="5:6" x14ac:dyDescent="0.25">
      <c r="E1441" s="13">
        <v>8.6910891089108908</v>
      </c>
      <c r="F1441" s="13">
        <v>0</v>
      </c>
    </row>
    <row r="1442" spans="5:6" x14ac:dyDescent="0.25">
      <c r="E1442" s="13">
        <v>8.6910891089108908</v>
      </c>
      <c r="F1442" s="13">
        <v>3.0959752321981417E-2</v>
      </c>
    </row>
    <row r="1443" spans="5:6" x14ac:dyDescent="0.25">
      <c r="E1443" s="13">
        <v>8.7004950495049496</v>
      </c>
      <c r="F1443" s="13">
        <v>3.0959752321981417E-2</v>
      </c>
    </row>
    <row r="1444" spans="5:6" x14ac:dyDescent="0.25">
      <c r="E1444" s="13">
        <v>8.7004950495049496</v>
      </c>
      <c r="F1444" s="13">
        <v>0</v>
      </c>
    </row>
    <row r="1445" spans="5:6" x14ac:dyDescent="0.25">
      <c r="E1445" s="13">
        <v>8.7099009900990101</v>
      </c>
      <c r="F1445" s="13">
        <v>0</v>
      </c>
    </row>
    <row r="1446" spans="5:6" x14ac:dyDescent="0.25">
      <c r="E1446" s="13">
        <v>8.7099009900990101</v>
      </c>
      <c r="F1446" s="13">
        <v>3.0959752321981417E-2</v>
      </c>
    </row>
    <row r="1447" spans="5:6" x14ac:dyDescent="0.25">
      <c r="E1447" s="13">
        <v>8.7193069306930688</v>
      </c>
      <c r="F1447" s="13">
        <v>3.0959752321981417E-2</v>
      </c>
    </row>
    <row r="1448" spans="5:6" x14ac:dyDescent="0.25">
      <c r="E1448" s="13">
        <v>8.7193069306930688</v>
      </c>
      <c r="F1448" s="13">
        <v>0</v>
      </c>
    </row>
    <row r="1449" spans="5:6" x14ac:dyDescent="0.25">
      <c r="E1449" s="13">
        <v>8.7287128712871294</v>
      </c>
      <c r="F1449" s="13">
        <v>0</v>
      </c>
    </row>
    <row r="1450" spans="5:6" x14ac:dyDescent="0.25">
      <c r="E1450" s="13">
        <v>8.7287128712871294</v>
      </c>
      <c r="F1450" s="13">
        <v>3.0959752321981417E-2</v>
      </c>
    </row>
    <row r="1451" spans="5:6" x14ac:dyDescent="0.25">
      <c r="E1451" s="13">
        <v>8.7381188118811881</v>
      </c>
      <c r="F1451" s="13">
        <v>3.0959752321981417E-2</v>
      </c>
    </row>
    <row r="1452" spans="5:6" x14ac:dyDescent="0.25">
      <c r="E1452" s="13">
        <v>8.7381188118811881</v>
      </c>
      <c r="F1452" s="13">
        <v>0</v>
      </c>
    </row>
    <row r="1453" spans="5:6" x14ac:dyDescent="0.25">
      <c r="E1453" s="13">
        <v>8.7475247524752469</v>
      </c>
      <c r="F1453" s="13">
        <v>0</v>
      </c>
    </row>
    <row r="1454" spans="5:6" x14ac:dyDescent="0.25">
      <c r="E1454" s="13">
        <v>8.7475247524752469</v>
      </c>
      <c r="F1454" s="13">
        <v>3.0959752321981417E-2</v>
      </c>
    </row>
    <row r="1455" spans="5:6" x14ac:dyDescent="0.25">
      <c r="E1455" s="13">
        <v>8.7569306930693074</v>
      </c>
      <c r="F1455" s="13">
        <v>3.0959752321981417E-2</v>
      </c>
    </row>
    <row r="1456" spans="5:6" x14ac:dyDescent="0.25">
      <c r="E1456" s="13">
        <v>8.7569306930693074</v>
      </c>
      <c r="F1456" s="13">
        <v>0</v>
      </c>
    </row>
    <row r="1457" spans="5:6" x14ac:dyDescent="0.25">
      <c r="E1457" s="13">
        <v>8.7663366336633661</v>
      </c>
      <c r="F1457" s="13">
        <v>0</v>
      </c>
    </row>
    <row r="1458" spans="5:6" x14ac:dyDescent="0.25">
      <c r="E1458" s="13">
        <v>8.7663366336633661</v>
      </c>
      <c r="F1458" s="13">
        <v>3.0959752321981417E-2</v>
      </c>
    </row>
    <row r="1459" spans="5:6" x14ac:dyDescent="0.25">
      <c r="E1459" s="13">
        <v>8.7757425742574249</v>
      </c>
      <c r="F1459" s="13">
        <v>3.0959752321981417E-2</v>
      </c>
    </row>
    <row r="1460" spans="5:6" x14ac:dyDescent="0.25">
      <c r="E1460" s="13">
        <v>8.7757425742574249</v>
      </c>
      <c r="F1460" s="13">
        <v>0</v>
      </c>
    </row>
    <row r="1461" spans="5:6" x14ac:dyDescent="0.25">
      <c r="E1461" s="13">
        <v>8.7851485148514854</v>
      </c>
      <c r="F1461" s="13">
        <v>0</v>
      </c>
    </row>
    <row r="1462" spans="5:6" x14ac:dyDescent="0.25">
      <c r="E1462" s="13">
        <v>8.7851485148514854</v>
      </c>
      <c r="F1462" s="13">
        <v>3.0959752321981417E-2</v>
      </c>
    </row>
    <row r="1463" spans="5:6" x14ac:dyDescent="0.25">
      <c r="E1463" s="13">
        <v>8.7945544554455441</v>
      </c>
      <c r="F1463" s="13">
        <v>3.0959752321981417E-2</v>
      </c>
    </row>
    <row r="1464" spans="5:6" x14ac:dyDescent="0.25">
      <c r="E1464" s="13">
        <v>8.7945544554455441</v>
      </c>
      <c r="F1464" s="13">
        <v>0</v>
      </c>
    </row>
    <row r="1465" spans="5:6" x14ac:dyDescent="0.25">
      <c r="E1465" s="13">
        <v>8.8039603960396047</v>
      </c>
      <c r="F1465" s="13">
        <v>0</v>
      </c>
    </row>
    <row r="1466" spans="5:6" x14ac:dyDescent="0.25">
      <c r="E1466" s="13">
        <v>8.8039603960396047</v>
      </c>
      <c r="F1466" s="13">
        <v>3.0959752321981417E-2</v>
      </c>
    </row>
    <row r="1467" spans="5:6" x14ac:dyDescent="0.25">
      <c r="E1467" s="13">
        <v>8.8133663366336634</v>
      </c>
      <c r="F1467" s="13">
        <v>3.0959752321981417E-2</v>
      </c>
    </row>
    <row r="1468" spans="5:6" x14ac:dyDescent="0.25">
      <c r="E1468" s="13">
        <v>8.8133663366336634</v>
      </c>
      <c r="F1468" s="13">
        <v>0</v>
      </c>
    </row>
    <row r="1469" spans="5:6" x14ac:dyDescent="0.25">
      <c r="E1469" s="13">
        <v>8.8227722772277222</v>
      </c>
      <c r="F1469" s="13">
        <v>0</v>
      </c>
    </row>
    <row r="1470" spans="5:6" x14ac:dyDescent="0.25">
      <c r="E1470" s="13">
        <v>8.8227722772277222</v>
      </c>
      <c r="F1470" s="13">
        <v>3.0959752321981417E-2</v>
      </c>
    </row>
    <row r="1471" spans="5:6" x14ac:dyDescent="0.25">
      <c r="E1471" s="13">
        <v>8.8321782178217827</v>
      </c>
      <c r="F1471" s="13">
        <v>3.0959752321981417E-2</v>
      </c>
    </row>
    <row r="1472" spans="5:6" x14ac:dyDescent="0.25">
      <c r="E1472" s="13">
        <v>8.8321782178217827</v>
      </c>
      <c r="F1472" s="13">
        <v>0</v>
      </c>
    </row>
    <row r="1473" spans="5:6" x14ac:dyDescent="0.25">
      <c r="E1473" s="13">
        <v>8.8415841584158414</v>
      </c>
      <c r="F1473" s="13">
        <v>0</v>
      </c>
    </row>
    <row r="1474" spans="5:6" x14ac:dyDescent="0.25">
      <c r="E1474" s="13">
        <v>8.8415841584158414</v>
      </c>
      <c r="F1474" s="13">
        <v>3.0959752321981417E-2</v>
      </c>
    </row>
    <row r="1475" spans="5:6" x14ac:dyDescent="0.25">
      <c r="E1475" s="13">
        <v>8.8509900990099002</v>
      </c>
      <c r="F1475" s="13">
        <v>3.0959752321981417E-2</v>
      </c>
    </row>
    <row r="1476" spans="5:6" x14ac:dyDescent="0.25">
      <c r="E1476" s="13">
        <v>8.8509900990099002</v>
      </c>
      <c r="F1476" s="13">
        <v>0</v>
      </c>
    </row>
    <row r="1477" spans="5:6" x14ac:dyDescent="0.25">
      <c r="E1477" s="13">
        <v>8.8603960396039607</v>
      </c>
      <c r="F1477" s="13">
        <v>0</v>
      </c>
    </row>
    <row r="1478" spans="5:6" x14ac:dyDescent="0.25">
      <c r="E1478" s="13">
        <v>8.8603960396039607</v>
      </c>
      <c r="F1478" s="13">
        <v>3.0959752321981417E-2</v>
      </c>
    </row>
    <row r="1479" spans="5:6" x14ac:dyDescent="0.25">
      <c r="E1479" s="13">
        <v>8.8698019801980195</v>
      </c>
      <c r="F1479" s="13">
        <v>3.0959752321981417E-2</v>
      </c>
    </row>
    <row r="1480" spans="5:6" x14ac:dyDescent="0.25">
      <c r="E1480" s="13">
        <v>8.8698019801980195</v>
      </c>
      <c r="F1480" s="13">
        <v>0</v>
      </c>
    </row>
    <row r="1481" spans="5:6" x14ac:dyDescent="0.25">
      <c r="E1481" s="13">
        <v>8.8792079207920782</v>
      </c>
      <c r="F1481" s="13">
        <v>0</v>
      </c>
    </row>
    <row r="1482" spans="5:6" x14ac:dyDescent="0.25">
      <c r="E1482" s="13">
        <v>8.8792079207920782</v>
      </c>
      <c r="F1482" s="13">
        <v>3.0959752321981417E-2</v>
      </c>
    </row>
    <row r="1483" spans="5:6" x14ac:dyDescent="0.25">
      <c r="E1483" s="13">
        <v>8.8886138613861387</v>
      </c>
      <c r="F1483" s="13">
        <v>3.0959752321981417E-2</v>
      </c>
    </row>
    <row r="1484" spans="5:6" x14ac:dyDescent="0.25">
      <c r="E1484" s="13">
        <v>8.8886138613861387</v>
      </c>
      <c r="F1484" s="13">
        <v>0</v>
      </c>
    </row>
    <row r="1485" spans="5:6" x14ac:dyDescent="0.25">
      <c r="E1485" s="13">
        <v>8.8980198019801975</v>
      </c>
      <c r="F1485" s="13">
        <v>0</v>
      </c>
    </row>
    <row r="1486" spans="5:6" x14ac:dyDescent="0.25">
      <c r="E1486" s="13">
        <v>8.8980198019801975</v>
      </c>
      <c r="F1486" s="13">
        <v>3.0959752321981417E-2</v>
      </c>
    </row>
    <row r="1487" spans="5:6" x14ac:dyDescent="0.25">
      <c r="E1487" s="13">
        <v>8.907425742574258</v>
      </c>
      <c r="F1487" s="13">
        <v>3.0959752321981417E-2</v>
      </c>
    </row>
    <row r="1488" spans="5:6" x14ac:dyDescent="0.25">
      <c r="E1488" s="13">
        <v>8.907425742574258</v>
      </c>
      <c r="F1488" s="13">
        <v>0</v>
      </c>
    </row>
    <row r="1489" spans="5:6" x14ac:dyDescent="0.25">
      <c r="E1489" s="13">
        <v>8.9168316831683168</v>
      </c>
      <c r="F1489" s="13">
        <v>0</v>
      </c>
    </row>
    <row r="1490" spans="5:6" x14ac:dyDescent="0.25">
      <c r="E1490" s="13">
        <v>8.9168316831683168</v>
      </c>
      <c r="F1490" s="13">
        <v>3.0959752321981417E-2</v>
      </c>
    </row>
    <row r="1491" spans="5:6" x14ac:dyDescent="0.25">
      <c r="E1491" s="13">
        <v>8.9262376237623755</v>
      </c>
      <c r="F1491" s="13">
        <v>3.0959752321981417E-2</v>
      </c>
    </row>
    <row r="1492" spans="5:6" x14ac:dyDescent="0.25">
      <c r="E1492" s="13">
        <v>8.9262376237623755</v>
      </c>
      <c r="F1492" s="13">
        <v>0</v>
      </c>
    </row>
    <row r="1493" spans="5:6" x14ac:dyDescent="0.25">
      <c r="E1493" s="13">
        <v>8.935643564356436</v>
      </c>
      <c r="F1493" s="13">
        <v>0</v>
      </c>
    </row>
    <row r="1494" spans="5:6" x14ac:dyDescent="0.25">
      <c r="E1494" s="13">
        <v>8.935643564356436</v>
      </c>
      <c r="F1494" s="13">
        <v>3.0959752321981417E-2</v>
      </c>
    </row>
    <row r="1495" spans="5:6" x14ac:dyDescent="0.25">
      <c r="E1495" s="13">
        <v>8.9450495049504948</v>
      </c>
      <c r="F1495" s="13">
        <v>3.0959752321981417E-2</v>
      </c>
    </row>
    <row r="1496" spans="5:6" x14ac:dyDescent="0.25">
      <c r="E1496" s="13">
        <v>8.9450495049504948</v>
      </c>
      <c r="F1496" s="13">
        <v>0</v>
      </c>
    </row>
    <row r="1497" spans="5:6" x14ac:dyDescent="0.25">
      <c r="E1497" s="13">
        <v>8.9544554455445535</v>
      </c>
      <c r="F1497" s="13">
        <v>0</v>
      </c>
    </row>
    <row r="1498" spans="5:6" x14ac:dyDescent="0.25">
      <c r="E1498" s="13">
        <v>8.9544554455445535</v>
      </c>
      <c r="F1498" s="13">
        <v>3.0959752321981417E-2</v>
      </c>
    </row>
    <row r="1499" spans="5:6" x14ac:dyDescent="0.25">
      <c r="E1499" s="13">
        <v>8.9638613861386141</v>
      </c>
      <c r="F1499" s="13">
        <v>3.0959752321981417E-2</v>
      </c>
    </row>
    <row r="1500" spans="5:6" x14ac:dyDescent="0.25">
      <c r="E1500" s="13">
        <v>8.9638613861386141</v>
      </c>
      <c r="F1500" s="13">
        <v>0</v>
      </c>
    </row>
    <row r="1501" spans="5:6" x14ac:dyDescent="0.25">
      <c r="E1501" s="13">
        <v>8.9732673267326728</v>
      </c>
      <c r="F1501" s="13">
        <v>0</v>
      </c>
    </row>
    <row r="1502" spans="5:6" x14ac:dyDescent="0.25">
      <c r="E1502" s="13">
        <v>8.9732673267326728</v>
      </c>
      <c r="F1502" s="13">
        <v>3.0959752321981417E-2</v>
      </c>
    </row>
    <row r="1503" spans="5:6" x14ac:dyDescent="0.25">
      <c r="E1503" s="13">
        <v>8.9826732673267333</v>
      </c>
      <c r="F1503" s="13">
        <v>3.0959752321981417E-2</v>
      </c>
    </row>
    <row r="1504" spans="5:6" x14ac:dyDescent="0.25">
      <c r="E1504" s="13">
        <v>8.9826732673267333</v>
      </c>
      <c r="F1504" s="13">
        <v>0</v>
      </c>
    </row>
    <row r="1505" spans="5:6" x14ac:dyDescent="0.25">
      <c r="E1505" s="13">
        <v>8.9920792079207921</v>
      </c>
      <c r="F1505" s="13">
        <v>0</v>
      </c>
    </row>
    <row r="1506" spans="5:6" x14ac:dyDescent="0.25">
      <c r="E1506" s="13">
        <v>8.9920792079207921</v>
      </c>
      <c r="F1506" s="13">
        <v>3.0959752321981417E-2</v>
      </c>
    </row>
    <row r="1507" spans="5:6" x14ac:dyDescent="0.25">
      <c r="E1507" s="13">
        <v>9.0014851485148508</v>
      </c>
      <c r="F1507" s="13">
        <v>3.0959752321981417E-2</v>
      </c>
    </row>
    <row r="1508" spans="5:6" x14ac:dyDescent="0.25">
      <c r="E1508" s="13">
        <v>9.0014851485148508</v>
      </c>
      <c r="F1508" s="13">
        <v>0</v>
      </c>
    </row>
    <row r="1509" spans="5:6" x14ac:dyDescent="0.25">
      <c r="E1509" s="13">
        <v>9.0108910891089113</v>
      </c>
      <c r="F1509" s="13">
        <v>0</v>
      </c>
    </row>
    <row r="1510" spans="5:6" x14ac:dyDescent="0.25">
      <c r="E1510" s="13">
        <v>9.0108910891089113</v>
      </c>
      <c r="F1510" s="13">
        <v>3.0959752321981417E-2</v>
      </c>
    </row>
    <row r="1511" spans="5:6" x14ac:dyDescent="0.25">
      <c r="E1511" s="13">
        <v>9.0202970297029701</v>
      </c>
      <c r="F1511" s="13">
        <v>3.0959752321981417E-2</v>
      </c>
    </row>
    <row r="1512" spans="5:6" x14ac:dyDescent="0.25">
      <c r="E1512" s="13">
        <v>9.0202970297029701</v>
      </c>
      <c r="F1512" s="13">
        <v>0</v>
      </c>
    </row>
    <row r="1513" spans="5:6" x14ac:dyDescent="0.25">
      <c r="E1513" s="13">
        <v>9.0297029702970288</v>
      </c>
      <c r="F1513" s="13">
        <v>0</v>
      </c>
    </row>
    <row r="1514" spans="5:6" x14ac:dyDescent="0.25">
      <c r="E1514" s="13">
        <v>9.0297029702970288</v>
      </c>
      <c r="F1514" s="13">
        <v>3.0959752321981417E-2</v>
      </c>
    </row>
    <row r="1515" spans="5:6" x14ac:dyDescent="0.25">
      <c r="E1515" s="13">
        <v>9.0391089108910894</v>
      </c>
      <c r="F1515" s="13">
        <v>3.0959752321981417E-2</v>
      </c>
    </row>
    <row r="1516" spans="5:6" x14ac:dyDescent="0.25">
      <c r="E1516" s="13">
        <v>9.0391089108910894</v>
      </c>
      <c r="F1516" s="13">
        <v>0</v>
      </c>
    </row>
    <row r="1517" spans="5:6" x14ac:dyDescent="0.25">
      <c r="E1517" s="13">
        <v>9.0485148514851481</v>
      </c>
      <c r="F1517" s="13">
        <v>0</v>
      </c>
    </row>
    <row r="1518" spans="5:6" x14ac:dyDescent="0.25">
      <c r="E1518" s="13">
        <v>9.0485148514851481</v>
      </c>
      <c r="F1518" s="13">
        <v>3.0959752321981417E-2</v>
      </c>
    </row>
    <row r="1519" spans="5:6" x14ac:dyDescent="0.25">
      <c r="E1519" s="13">
        <v>9.0579207920792086</v>
      </c>
      <c r="F1519" s="13">
        <v>3.0959752321981417E-2</v>
      </c>
    </row>
    <row r="1520" spans="5:6" x14ac:dyDescent="0.25">
      <c r="E1520" s="13">
        <v>9.0579207920792086</v>
      </c>
      <c r="F1520" s="13">
        <v>0</v>
      </c>
    </row>
    <row r="1521" spans="5:6" x14ac:dyDescent="0.25">
      <c r="E1521" s="13">
        <v>9.0673267326732674</v>
      </c>
      <c r="F1521" s="13">
        <v>0</v>
      </c>
    </row>
    <row r="1522" spans="5:6" x14ac:dyDescent="0.25">
      <c r="E1522" s="13">
        <v>9.0673267326732674</v>
      </c>
      <c r="F1522" s="13">
        <v>3.0959752321981417E-2</v>
      </c>
    </row>
    <row r="1523" spans="5:6" x14ac:dyDescent="0.25">
      <c r="E1523" s="13">
        <v>9.0767326732673261</v>
      </c>
      <c r="F1523" s="13">
        <v>3.0959752321981417E-2</v>
      </c>
    </row>
    <row r="1524" spans="5:6" x14ac:dyDescent="0.25">
      <c r="E1524" s="13">
        <v>9.0767326732673261</v>
      </c>
      <c r="F1524" s="13">
        <v>0</v>
      </c>
    </row>
    <row r="1525" spans="5:6" x14ac:dyDescent="0.25">
      <c r="E1525" s="13">
        <v>9.0861386138613867</v>
      </c>
      <c r="F1525" s="13">
        <v>0</v>
      </c>
    </row>
    <row r="1526" spans="5:6" x14ac:dyDescent="0.25">
      <c r="E1526" s="13">
        <v>9.0861386138613867</v>
      </c>
      <c r="F1526" s="13">
        <v>3.0959752321981417E-2</v>
      </c>
    </row>
    <row r="1527" spans="5:6" x14ac:dyDescent="0.25">
      <c r="E1527" s="13">
        <v>9.0955445544554454</v>
      </c>
      <c r="F1527" s="13">
        <v>3.0959752321981417E-2</v>
      </c>
    </row>
    <row r="1528" spans="5:6" x14ac:dyDescent="0.25">
      <c r="E1528" s="13">
        <v>9.0955445544554454</v>
      </c>
      <c r="F1528" s="13">
        <v>0</v>
      </c>
    </row>
    <row r="1529" spans="5:6" x14ac:dyDescent="0.25">
      <c r="E1529" s="13">
        <v>9.1049504950495042</v>
      </c>
      <c r="F1529" s="13">
        <v>0</v>
      </c>
    </row>
    <row r="1530" spans="5:6" x14ac:dyDescent="0.25">
      <c r="E1530" s="13">
        <v>9.1049504950495042</v>
      </c>
      <c r="F1530" s="13">
        <v>3.0959752321981417E-2</v>
      </c>
    </row>
    <row r="1531" spans="5:6" x14ac:dyDescent="0.25">
      <c r="E1531" s="13">
        <v>9.1143564356435647</v>
      </c>
      <c r="F1531" s="13">
        <v>3.0959752321981417E-2</v>
      </c>
    </row>
    <row r="1532" spans="5:6" x14ac:dyDescent="0.25">
      <c r="E1532" s="13">
        <v>9.1143564356435647</v>
      </c>
      <c r="F1532" s="13">
        <v>0</v>
      </c>
    </row>
    <row r="1533" spans="5:6" x14ac:dyDescent="0.25">
      <c r="E1533" s="13">
        <v>9.1237623762376234</v>
      </c>
      <c r="F1533" s="13">
        <v>0</v>
      </c>
    </row>
    <row r="1534" spans="5:6" x14ac:dyDescent="0.25">
      <c r="E1534" s="13">
        <v>9.1237623762376234</v>
      </c>
      <c r="F1534" s="13">
        <v>3.0959752321981417E-2</v>
      </c>
    </row>
    <row r="1535" spans="5:6" x14ac:dyDescent="0.25">
      <c r="E1535" s="13">
        <v>9.133168316831684</v>
      </c>
      <c r="F1535" s="13">
        <v>3.0959752321981417E-2</v>
      </c>
    </row>
    <row r="1536" spans="5:6" x14ac:dyDescent="0.25">
      <c r="E1536" s="13">
        <v>9.133168316831684</v>
      </c>
      <c r="F1536" s="13">
        <v>0</v>
      </c>
    </row>
    <row r="1537" spans="5:6" x14ac:dyDescent="0.25">
      <c r="E1537" s="13">
        <v>9.1425742574257427</v>
      </c>
      <c r="F1537" s="13">
        <v>0</v>
      </c>
    </row>
    <row r="1538" spans="5:6" x14ac:dyDescent="0.25">
      <c r="E1538" s="13">
        <v>9.1425742574257427</v>
      </c>
      <c r="F1538" s="13">
        <v>3.0959752321981417E-2</v>
      </c>
    </row>
    <row r="1539" spans="5:6" x14ac:dyDescent="0.25">
      <c r="E1539" s="13">
        <v>9.1519801980198014</v>
      </c>
      <c r="F1539" s="13">
        <v>3.0959752321981417E-2</v>
      </c>
    </row>
    <row r="1540" spans="5:6" x14ac:dyDescent="0.25">
      <c r="E1540" s="13">
        <v>9.1519801980198014</v>
      </c>
      <c r="F1540" s="13">
        <v>0</v>
      </c>
    </row>
    <row r="1541" spans="5:6" x14ac:dyDescent="0.25">
      <c r="E1541" s="13">
        <v>9.161386138613862</v>
      </c>
      <c r="F1541" s="13">
        <v>0</v>
      </c>
    </row>
    <row r="1542" spans="5:6" x14ac:dyDescent="0.25">
      <c r="E1542" s="13">
        <v>9.161386138613862</v>
      </c>
      <c r="F1542" s="13">
        <v>3.0959752321981417E-2</v>
      </c>
    </row>
    <row r="1543" spans="5:6" x14ac:dyDescent="0.25">
      <c r="E1543" s="13">
        <v>9.1707920792079207</v>
      </c>
      <c r="F1543" s="13">
        <v>3.0959752321981417E-2</v>
      </c>
    </row>
    <row r="1544" spans="5:6" x14ac:dyDescent="0.25">
      <c r="E1544" s="13">
        <v>9.1707920792079207</v>
      </c>
      <c r="F1544" s="13">
        <v>0</v>
      </c>
    </row>
    <row r="1545" spans="5:6" x14ac:dyDescent="0.25">
      <c r="E1545" s="13">
        <v>9.1801980198019795</v>
      </c>
      <c r="F1545" s="13">
        <v>0</v>
      </c>
    </row>
    <row r="1546" spans="5:6" x14ac:dyDescent="0.25">
      <c r="E1546" s="13">
        <v>9.1801980198019795</v>
      </c>
      <c r="F1546" s="13">
        <v>3.0959752321981417E-2</v>
      </c>
    </row>
    <row r="1547" spans="5:6" x14ac:dyDescent="0.25">
      <c r="E1547" s="13">
        <v>9.18960396039604</v>
      </c>
      <c r="F1547" s="13">
        <v>3.0959752321981417E-2</v>
      </c>
    </row>
    <row r="1548" spans="5:6" x14ac:dyDescent="0.25">
      <c r="E1548" s="13">
        <v>9.18960396039604</v>
      </c>
      <c r="F1548" s="13">
        <v>0</v>
      </c>
    </row>
    <row r="1549" spans="5:6" x14ac:dyDescent="0.25">
      <c r="E1549" s="13">
        <v>9.1990099009900987</v>
      </c>
      <c r="F1549" s="13">
        <v>0</v>
      </c>
    </row>
    <row r="1550" spans="5:6" x14ac:dyDescent="0.25">
      <c r="E1550" s="13">
        <v>9.1990099009900987</v>
      </c>
      <c r="F1550" s="13">
        <v>3.0959752321981417E-2</v>
      </c>
    </row>
    <row r="1551" spans="5:6" x14ac:dyDescent="0.25">
      <c r="E1551" s="13">
        <v>9.2084158415841575</v>
      </c>
      <c r="F1551" s="13">
        <v>3.0959752321981417E-2</v>
      </c>
    </row>
    <row r="1552" spans="5:6" x14ac:dyDescent="0.25">
      <c r="E1552" s="13">
        <v>9.2084158415841575</v>
      </c>
      <c r="F1552" s="13">
        <v>0</v>
      </c>
    </row>
    <row r="1553" spans="5:6" x14ac:dyDescent="0.25">
      <c r="E1553" s="13">
        <v>9.217821782178218</v>
      </c>
      <c r="F1553" s="13">
        <v>0</v>
      </c>
    </row>
    <row r="1554" spans="5:6" x14ac:dyDescent="0.25">
      <c r="E1554" s="13">
        <v>9.217821782178218</v>
      </c>
      <c r="F1554" s="13">
        <v>3.0959752321981417E-2</v>
      </c>
    </row>
    <row r="1555" spans="5:6" x14ac:dyDescent="0.25">
      <c r="E1555" s="13">
        <v>9.2272277227722768</v>
      </c>
      <c r="F1555" s="13">
        <v>3.0959752321981417E-2</v>
      </c>
    </row>
    <row r="1556" spans="5:6" x14ac:dyDescent="0.25">
      <c r="E1556" s="13">
        <v>9.2272277227722768</v>
      </c>
      <c r="F1556" s="13">
        <v>0</v>
      </c>
    </row>
    <row r="1557" spans="5:6" x14ac:dyDescent="0.25">
      <c r="E1557" s="13">
        <v>9.2366336633663373</v>
      </c>
      <c r="F1557" s="13">
        <v>0</v>
      </c>
    </row>
    <row r="1558" spans="5:6" x14ac:dyDescent="0.25">
      <c r="E1558" s="13">
        <v>9.2366336633663373</v>
      </c>
      <c r="F1558" s="13">
        <v>3.0959752321981417E-2</v>
      </c>
    </row>
    <row r="1559" spans="5:6" x14ac:dyDescent="0.25">
      <c r="E1559" s="13">
        <v>9.246039603960396</v>
      </c>
      <c r="F1559" s="13">
        <v>3.0959752321981417E-2</v>
      </c>
    </row>
    <row r="1560" spans="5:6" x14ac:dyDescent="0.25">
      <c r="E1560" s="13">
        <v>9.246039603960396</v>
      </c>
      <c r="F1560" s="13">
        <v>0</v>
      </c>
    </row>
    <row r="1561" spans="5:6" x14ac:dyDescent="0.25">
      <c r="E1561" s="13">
        <v>9.2554455445544548</v>
      </c>
      <c r="F1561" s="13">
        <v>0</v>
      </c>
    </row>
    <row r="1562" spans="5:6" x14ac:dyDescent="0.25">
      <c r="E1562" s="13">
        <v>9.2554455445544548</v>
      </c>
      <c r="F1562" s="13">
        <v>3.0959752321981417E-2</v>
      </c>
    </row>
    <row r="1563" spans="5:6" x14ac:dyDescent="0.25">
      <c r="E1563" s="13">
        <v>9.2648514851485153</v>
      </c>
      <c r="F1563" s="13">
        <v>3.0959752321981417E-2</v>
      </c>
    </row>
    <row r="1564" spans="5:6" x14ac:dyDescent="0.25">
      <c r="E1564" s="13">
        <v>9.2648514851485153</v>
      </c>
      <c r="F1564" s="13">
        <v>0</v>
      </c>
    </row>
    <row r="1565" spans="5:6" x14ac:dyDescent="0.25">
      <c r="E1565" s="13">
        <v>9.2742574257425741</v>
      </c>
      <c r="F1565" s="13">
        <v>0</v>
      </c>
    </row>
    <row r="1566" spans="5:6" x14ac:dyDescent="0.25">
      <c r="E1566" s="13">
        <v>9.2742574257425741</v>
      </c>
      <c r="F1566" s="13">
        <v>3.0959752321981417E-2</v>
      </c>
    </row>
    <row r="1567" spans="5:6" x14ac:dyDescent="0.25">
      <c r="E1567" s="13">
        <v>9.2836633663366328</v>
      </c>
      <c r="F1567" s="13">
        <v>3.0959752321981417E-2</v>
      </c>
    </row>
    <row r="1568" spans="5:6" x14ac:dyDescent="0.25">
      <c r="E1568" s="13">
        <v>9.2836633663366328</v>
      </c>
      <c r="F1568" s="13">
        <v>0</v>
      </c>
    </row>
    <row r="1569" spans="5:6" x14ac:dyDescent="0.25">
      <c r="E1569" s="13">
        <v>9.2930693069306933</v>
      </c>
      <c r="F1569" s="13">
        <v>0</v>
      </c>
    </row>
    <row r="1570" spans="5:6" x14ac:dyDescent="0.25">
      <c r="E1570" s="13">
        <v>9.2930693069306933</v>
      </c>
      <c r="F1570" s="13">
        <v>3.0959752321981417E-2</v>
      </c>
    </row>
    <row r="1571" spans="5:6" x14ac:dyDescent="0.25">
      <c r="E1571" s="13">
        <v>9.3024752475247521</v>
      </c>
      <c r="F1571" s="13">
        <v>3.0959752321981417E-2</v>
      </c>
    </row>
    <row r="1572" spans="5:6" x14ac:dyDescent="0.25">
      <c r="E1572" s="13">
        <v>9.3024752475247521</v>
      </c>
      <c r="F1572" s="13">
        <v>0</v>
      </c>
    </row>
    <row r="1573" spans="5:6" x14ac:dyDescent="0.25">
      <c r="E1573" s="13">
        <v>9.3118811881188126</v>
      </c>
      <c r="F1573" s="13">
        <v>0</v>
      </c>
    </row>
    <row r="1574" spans="5:6" x14ac:dyDescent="0.25">
      <c r="E1574" s="13">
        <v>9.3118811881188126</v>
      </c>
      <c r="F1574" s="13">
        <v>3.0959752321981417E-2</v>
      </c>
    </row>
    <row r="1575" spans="5:6" x14ac:dyDescent="0.25">
      <c r="E1575" s="13">
        <v>9.3212871287128714</v>
      </c>
      <c r="F1575" s="13">
        <v>3.0959752321981417E-2</v>
      </c>
    </row>
    <row r="1576" spans="5:6" x14ac:dyDescent="0.25">
      <c r="E1576" s="13">
        <v>9.3212871287128714</v>
      </c>
      <c r="F1576" s="13">
        <v>0</v>
      </c>
    </row>
    <row r="1577" spans="5:6" x14ac:dyDescent="0.25">
      <c r="E1577" s="13">
        <v>9.3306930693069301</v>
      </c>
      <c r="F1577" s="13">
        <v>0</v>
      </c>
    </row>
    <row r="1578" spans="5:6" x14ac:dyDescent="0.25">
      <c r="E1578" s="13">
        <v>9.3306930693069301</v>
      </c>
      <c r="F1578" s="13">
        <v>3.0959752321981417E-2</v>
      </c>
    </row>
    <row r="1579" spans="5:6" x14ac:dyDescent="0.25">
      <c r="E1579" s="13">
        <v>9.3400990099009906</v>
      </c>
      <c r="F1579" s="13">
        <v>3.0959752321981417E-2</v>
      </c>
    </row>
    <row r="1580" spans="5:6" x14ac:dyDescent="0.25">
      <c r="E1580" s="13">
        <v>9.3400990099009906</v>
      </c>
      <c r="F1580" s="13">
        <v>0</v>
      </c>
    </row>
    <row r="1581" spans="5:6" x14ac:dyDescent="0.25">
      <c r="E1581" s="13">
        <v>9.3495049504950494</v>
      </c>
      <c r="F1581" s="13">
        <v>0</v>
      </c>
    </row>
    <row r="1582" spans="5:6" x14ac:dyDescent="0.25">
      <c r="E1582" s="13">
        <v>9.3495049504950494</v>
      </c>
      <c r="F1582" s="13">
        <v>3.0959752321981417E-2</v>
      </c>
    </row>
    <row r="1583" spans="5:6" x14ac:dyDescent="0.25">
      <c r="E1583" s="13">
        <v>9.3589108910891081</v>
      </c>
      <c r="F1583" s="13">
        <v>3.0959752321981417E-2</v>
      </c>
    </row>
    <row r="1584" spans="5:6" x14ac:dyDescent="0.25">
      <c r="E1584" s="13">
        <v>9.3589108910891081</v>
      </c>
      <c r="F1584" s="13">
        <v>0</v>
      </c>
    </row>
    <row r="1585" spans="5:6" x14ac:dyDescent="0.25">
      <c r="E1585" s="13">
        <v>9.3683168316831686</v>
      </c>
      <c r="F1585" s="13">
        <v>0</v>
      </c>
    </row>
    <row r="1586" spans="5:6" x14ac:dyDescent="0.25">
      <c r="E1586" s="13">
        <v>9.3683168316831686</v>
      </c>
      <c r="F1586" s="13">
        <v>3.0959752321981417E-2</v>
      </c>
    </row>
    <row r="1587" spans="5:6" x14ac:dyDescent="0.25">
      <c r="E1587" s="13">
        <v>9.3777227722772274</v>
      </c>
      <c r="F1587" s="13">
        <v>3.0959752321981417E-2</v>
      </c>
    </row>
    <row r="1588" spans="5:6" x14ac:dyDescent="0.25">
      <c r="E1588" s="13">
        <v>9.3777227722772274</v>
      </c>
      <c r="F1588" s="13">
        <v>0</v>
      </c>
    </row>
    <row r="1589" spans="5:6" x14ac:dyDescent="0.25">
      <c r="E1589" s="13">
        <v>9.3871287128712879</v>
      </c>
      <c r="F1589" s="13">
        <v>0</v>
      </c>
    </row>
    <row r="1590" spans="5:6" x14ac:dyDescent="0.25">
      <c r="E1590" s="13">
        <v>9.3871287128712879</v>
      </c>
      <c r="F1590" s="13">
        <v>3.0959752321981417E-2</v>
      </c>
    </row>
    <row r="1591" spans="5:6" x14ac:dyDescent="0.25">
      <c r="E1591" s="13">
        <v>9.3965346534653467</v>
      </c>
      <c r="F1591" s="13">
        <v>3.0959752321981417E-2</v>
      </c>
    </row>
    <row r="1592" spans="5:6" x14ac:dyDescent="0.25">
      <c r="E1592" s="13">
        <v>9.3965346534653467</v>
      </c>
      <c r="F1592" s="13">
        <v>0</v>
      </c>
    </row>
    <row r="1593" spans="5:6" x14ac:dyDescent="0.25">
      <c r="E1593" s="13">
        <v>9.4059405940594054</v>
      </c>
      <c r="F1593" s="13">
        <v>0</v>
      </c>
    </row>
    <row r="1594" spans="5:6" x14ac:dyDescent="0.25">
      <c r="E1594" s="13">
        <v>9.4059405940594054</v>
      </c>
      <c r="F1594" s="13">
        <v>3.0959752321981417E-2</v>
      </c>
    </row>
    <row r="1595" spans="5:6" x14ac:dyDescent="0.25">
      <c r="E1595" s="13">
        <v>9.4153465346534659</v>
      </c>
      <c r="F1595" s="13">
        <v>3.0959752321981417E-2</v>
      </c>
    </row>
    <row r="1596" spans="5:6" x14ac:dyDescent="0.25">
      <c r="E1596" s="13">
        <v>9.4153465346534659</v>
      </c>
      <c r="F1596" s="13">
        <v>0</v>
      </c>
    </row>
    <row r="1597" spans="5:6" x14ac:dyDescent="0.25">
      <c r="E1597" s="13">
        <v>9.4247524752475247</v>
      </c>
      <c r="F1597" s="13">
        <v>0</v>
      </c>
    </row>
    <row r="1598" spans="5:6" x14ac:dyDescent="0.25">
      <c r="E1598" s="13">
        <v>9.4247524752475247</v>
      </c>
      <c r="F1598" s="13">
        <v>3.0959752321981417E-2</v>
      </c>
    </row>
    <row r="1599" spans="5:6" x14ac:dyDescent="0.25">
      <c r="E1599" s="13">
        <v>9.4341584158415834</v>
      </c>
      <c r="F1599" s="13">
        <v>3.0959752321981417E-2</v>
      </c>
    </row>
    <row r="1600" spans="5:6" x14ac:dyDescent="0.25">
      <c r="E1600" s="13">
        <v>9.4341584158415834</v>
      </c>
      <c r="F1600" s="13">
        <v>0</v>
      </c>
    </row>
    <row r="1601" spans="5:6" x14ac:dyDescent="0.25">
      <c r="E1601" s="13">
        <v>9.443564356435644</v>
      </c>
      <c r="F1601" s="13">
        <v>0</v>
      </c>
    </row>
    <row r="1602" spans="5:6" x14ac:dyDescent="0.25">
      <c r="E1602" s="13">
        <v>9.443564356435644</v>
      </c>
      <c r="F1602" s="13">
        <v>3.0959752321981417E-2</v>
      </c>
    </row>
    <row r="1603" spans="5:6" x14ac:dyDescent="0.25">
      <c r="E1603" s="13">
        <v>9.4529702970297027</v>
      </c>
      <c r="F1603" s="13">
        <v>3.0959752321981417E-2</v>
      </c>
    </row>
    <row r="1604" spans="5:6" x14ac:dyDescent="0.25">
      <c r="E1604" s="13">
        <v>9.4529702970297027</v>
      </c>
      <c r="F1604" s="13">
        <v>0</v>
      </c>
    </row>
    <row r="1605" spans="5:6" x14ac:dyDescent="0.25">
      <c r="E1605" s="13">
        <v>9.4623762376237632</v>
      </c>
      <c r="F1605" s="13">
        <v>0</v>
      </c>
    </row>
    <row r="1606" spans="5:6" x14ac:dyDescent="0.25">
      <c r="E1606" s="13">
        <v>9.4623762376237632</v>
      </c>
      <c r="F1606" s="13">
        <v>3.0959752321981417E-2</v>
      </c>
    </row>
    <row r="1607" spans="5:6" x14ac:dyDescent="0.25">
      <c r="E1607" s="13">
        <v>9.471782178217822</v>
      </c>
      <c r="F1607" s="13">
        <v>3.0959752321981417E-2</v>
      </c>
    </row>
    <row r="1608" spans="5:6" x14ac:dyDescent="0.25">
      <c r="E1608" s="13">
        <v>9.471782178217822</v>
      </c>
      <c r="F1608" s="13">
        <v>0</v>
      </c>
    </row>
    <row r="1609" spans="5:6" x14ac:dyDescent="0.25">
      <c r="E1609" s="13">
        <v>9.4811881188118807</v>
      </c>
      <c r="F1609" s="13">
        <v>0</v>
      </c>
    </row>
    <row r="1610" spans="5:6" x14ac:dyDescent="0.25">
      <c r="E1610" s="13">
        <v>9.4811881188118807</v>
      </c>
      <c r="F1610" s="13">
        <v>3.0959752321981417E-2</v>
      </c>
    </row>
    <row r="1611" spans="5:6" x14ac:dyDescent="0.25">
      <c r="E1611" s="13">
        <v>9.4905940594059413</v>
      </c>
      <c r="F1611" s="13">
        <v>3.0959752321981417E-2</v>
      </c>
    </row>
    <row r="1612" spans="5:6" x14ac:dyDescent="0.25">
      <c r="E1612" s="13">
        <v>9.4905940594059413</v>
      </c>
      <c r="F1612" s="13">
        <v>0</v>
      </c>
    </row>
    <row r="1613" spans="5:6" x14ac:dyDescent="0.25">
      <c r="E1613" s="13">
        <v>11.4</v>
      </c>
      <c r="F1613" s="13">
        <v>0</v>
      </c>
    </row>
    <row r="1614" spans="5:6" x14ac:dyDescent="0.25">
      <c r="E1614" s="13">
        <v>11.4</v>
      </c>
      <c r="F1614" s="13">
        <v>3.0959752321981417E-2</v>
      </c>
    </row>
    <row r="1615" spans="5:6" x14ac:dyDescent="0.25">
      <c r="E1615" s="13">
        <v>11.409405940594059</v>
      </c>
      <c r="F1615" s="13">
        <v>3.0959752321981417E-2</v>
      </c>
    </row>
    <row r="1616" spans="5:6" x14ac:dyDescent="0.25">
      <c r="E1616" s="13">
        <v>11.409405940594059</v>
      </c>
      <c r="F1616" s="13">
        <v>0</v>
      </c>
    </row>
    <row r="1617" spans="5:6" x14ac:dyDescent="0.25">
      <c r="E1617" s="13">
        <v>11.41881188118812</v>
      </c>
      <c r="F1617" s="13">
        <v>0</v>
      </c>
    </row>
    <row r="1618" spans="5:6" x14ac:dyDescent="0.25">
      <c r="E1618" s="13">
        <v>11.41881188118812</v>
      </c>
      <c r="F1618" s="13">
        <v>3.0959752321981417E-2</v>
      </c>
    </row>
    <row r="1619" spans="5:6" x14ac:dyDescent="0.25">
      <c r="E1619" s="13">
        <v>11.428217821782178</v>
      </c>
      <c r="F1619" s="13">
        <v>3.0959752321981417E-2</v>
      </c>
    </row>
    <row r="1620" spans="5:6" x14ac:dyDescent="0.25">
      <c r="E1620" s="13">
        <v>11.428217821782178</v>
      </c>
      <c r="F1620" s="13">
        <v>0</v>
      </c>
    </row>
    <row r="1621" spans="5:6" x14ac:dyDescent="0.25">
      <c r="E1621" s="13">
        <v>11.437623762376237</v>
      </c>
      <c r="F1621" s="13">
        <v>0</v>
      </c>
    </row>
    <row r="1622" spans="5:6" x14ac:dyDescent="0.25">
      <c r="E1622" s="13">
        <v>11.437623762376237</v>
      </c>
      <c r="F1622" s="13">
        <v>3.0959752321981417E-2</v>
      </c>
    </row>
    <row r="1623" spans="5:6" x14ac:dyDescent="0.25">
      <c r="E1623" s="13">
        <v>11.447029702970298</v>
      </c>
      <c r="F1623" s="13">
        <v>3.0959752321981417E-2</v>
      </c>
    </row>
    <row r="1624" spans="5:6" x14ac:dyDescent="0.25">
      <c r="E1624" s="13">
        <v>11.447029702970298</v>
      </c>
      <c r="F1624" s="13">
        <v>0</v>
      </c>
    </row>
    <row r="1625" spans="5:6" x14ac:dyDescent="0.25">
      <c r="E1625" s="13">
        <v>11.456435643564356</v>
      </c>
      <c r="F1625" s="13">
        <v>0</v>
      </c>
    </row>
    <row r="1626" spans="5:6" x14ac:dyDescent="0.25">
      <c r="E1626" s="13">
        <v>11.456435643564356</v>
      </c>
      <c r="F1626" s="13">
        <v>3.0959752321981417E-2</v>
      </c>
    </row>
    <row r="1627" spans="5:6" x14ac:dyDescent="0.25">
      <c r="E1627" s="13">
        <v>11.465841584158417</v>
      </c>
      <c r="F1627" s="13">
        <v>3.0959752321981417E-2</v>
      </c>
    </row>
    <row r="1628" spans="5:6" x14ac:dyDescent="0.25">
      <c r="E1628" s="13">
        <v>11.465841584158417</v>
      </c>
      <c r="F1628" s="13">
        <v>0</v>
      </c>
    </row>
    <row r="1629" spans="5:6" x14ac:dyDescent="0.25">
      <c r="E1629" s="13">
        <v>11.475247524752476</v>
      </c>
      <c r="F1629" s="13">
        <v>0</v>
      </c>
    </row>
    <row r="1630" spans="5:6" x14ac:dyDescent="0.25">
      <c r="E1630" s="13">
        <v>11.475247524752476</v>
      </c>
      <c r="F1630" s="13">
        <v>3.0959752321981417E-2</v>
      </c>
    </row>
    <row r="1631" spans="5:6" x14ac:dyDescent="0.25">
      <c r="E1631" s="13">
        <v>11.484653465346534</v>
      </c>
      <c r="F1631" s="13">
        <v>3.0959752321981417E-2</v>
      </c>
    </row>
    <row r="1632" spans="5:6" x14ac:dyDescent="0.25">
      <c r="E1632" s="13">
        <v>11.484653465346534</v>
      </c>
      <c r="F1632" s="13">
        <v>0</v>
      </c>
    </row>
    <row r="1633" spans="5:6" x14ac:dyDescent="0.25">
      <c r="E1633" s="13">
        <v>11.494059405940595</v>
      </c>
      <c r="F1633" s="13">
        <v>0</v>
      </c>
    </row>
    <row r="1634" spans="5:6" x14ac:dyDescent="0.25">
      <c r="E1634" s="13">
        <v>11.494059405940595</v>
      </c>
      <c r="F1634" s="13">
        <v>3.0959752321981417E-2</v>
      </c>
    </row>
    <row r="1635" spans="5:6" x14ac:dyDescent="0.25">
      <c r="E1635" s="13">
        <v>11.503465346534654</v>
      </c>
      <c r="F1635" s="13">
        <v>3.0959752321981417E-2</v>
      </c>
    </row>
    <row r="1636" spans="5:6" x14ac:dyDescent="0.25">
      <c r="E1636" s="13">
        <v>11.503465346534654</v>
      </c>
      <c r="F1636" s="13">
        <v>0</v>
      </c>
    </row>
    <row r="1637" spans="5:6" x14ac:dyDescent="0.25">
      <c r="E1637" s="13">
        <v>11.512871287128712</v>
      </c>
      <c r="F1637" s="13">
        <v>0</v>
      </c>
    </row>
    <row r="1638" spans="5:6" x14ac:dyDescent="0.25">
      <c r="E1638" s="13">
        <v>11.512871287128712</v>
      </c>
      <c r="F1638" s="13">
        <v>3.0959752321981417E-2</v>
      </c>
    </row>
    <row r="1639" spans="5:6" x14ac:dyDescent="0.25">
      <c r="E1639" s="13">
        <v>11.522277227722773</v>
      </c>
      <c r="F1639" s="13">
        <v>3.0959752321981417E-2</v>
      </c>
    </row>
    <row r="1640" spans="5:6" x14ac:dyDescent="0.25">
      <c r="E1640" s="13">
        <v>11.522277227722773</v>
      </c>
      <c r="F1640" s="13">
        <v>0</v>
      </c>
    </row>
    <row r="1641" spans="5:6" x14ac:dyDescent="0.25">
      <c r="E1641" s="13">
        <v>11.531683168316832</v>
      </c>
      <c r="F1641" s="13">
        <v>0</v>
      </c>
    </row>
    <row r="1642" spans="5:6" x14ac:dyDescent="0.25">
      <c r="E1642" s="13">
        <v>11.531683168316832</v>
      </c>
      <c r="F1642" s="13">
        <v>3.0959752321981417E-2</v>
      </c>
    </row>
    <row r="1643" spans="5:6" x14ac:dyDescent="0.25">
      <c r="E1643" s="13">
        <v>11.541089108910892</v>
      </c>
      <c r="F1643" s="13">
        <v>3.0959752321981417E-2</v>
      </c>
    </row>
    <row r="1644" spans="5:6" x14ac:dyDescent="0.25">
      <c r="E1644" s="13">
        <v>11.541089108910892</v>
      </c>
      <c r="F1644" s="13">
        <v>0</v>
      </c>
    </row>
    <row r="1645" spans="5:6" x14ac:dyDescent="0.25">
      <c r="E1645" s="13">
        <v>11.550495049504951</v>
      </c>
      <c r="F1645" s="13">
        <v>0</v>
      </c>
    </row>
    <row r="1646" spans="5:6" x14ac:dyDescent="0.25">
      <c r="E1646" s="13">
        <v>11.550495049504951</v>
      </c>
      <c r="F1646" s="13">
        <v>3.0959752321981417E-2</v>
      </c>
    </row>
    <row r="1647" spans="5:6" x14ac:dyDescent="0.25">
      <c r="E1647" s="13">
        <v>11.55990099009901</v>
      </c>
      <c r="F1647" s="13">
        <v>3.0959752321981417E-2</v>
      </c>
    </row>
    <row r="1648" spans="5:6" x14ac:dyDescent="0.25">
      <c r="E1648" s="13">
        <v>11.55990099009901</v>
      </c>
      <c r="F1648" s="13">
        <v>0</v>
      </c>
    </row>
    <row r="1649" spans="5:6" x14ac:dyDescent="0.25">
      <c r="E1649" s="13">
        <v>11.56930693069307</v>
      </c>
      <c r="F1649" s="13">
        <v>0</v>
      </c>
    </row>
    <row r="1650" spans="5:6" x14ac:dyDescent="0.25">
      <c r="E1650" s="13">
        <v>11.56930693069307</v>
      </c>
      <c r="F1650" s="13">
        <v>3.0959752321981417E-2</v>
      </c>
    </row>
    <row r="1651" spans="5:6" x14ac:dyDescent="0.25">
      <c r="E1651" s="13">
        <v>11.578712871287129</v>
      </c>
      <c r="F1651" s="13">
        <v>3.0959752321981417E-2</v>
      </c>
    </row>
    <row r="1652" spans="5:6" x14ac:dyDescent="0.25">
      <c r="E1652" s="13">
        <v>11.578712871287129</v>
      </c>
      <c r="F1652" s="13">
        <v>0</v>
      </c>
    </row>
    <row r="1653" spans="5:6" x14ac:dyDescent="0.25">
      <c r="E1653" s="13">
        <v>11.588118811881188</v>
      </c>
      <c r="F1653" s="13">
        <v>0</v>
      </c>
    </row>
    <row r="1654" spans="5:6" x14ac:dyDescent="0.25">
      <c r="E1654" s="13">
        <v>11.588118811881188</v>
      </c>
      <c r="F1654" s="13">
        <v>3.0959752321981417E-2</v>
      </c>
    </row>
    <row r="1655" spans="5:6" x14ac:dyDescent="0.25">
      <c r="E1655" s="13">
        <v>11.597524752475248</v>
      </c>
      <c r="F1655" s="13">
        <v>3.0959752321981417E-2</v>
      </c>
    </row>
    <row r="1656" spans="5:6" x14ac:dyDescent="0.25">
      <c r="E1656" s="13">
        <v>11.597524752475248</v>
      </c>
      <c r="F1656" s="13">
        <v>0</v>
      </c>
    </row>
    <row r="1657" spans="5:6" x14ac:dyDescent="0.25">
      <c r="E1657" s="13">
        <v>11.606930693069307</v>
      </c>
      <c r="F1657" s="13">
        <v>0</v>
      </c>
    </row>
    <row r="1658" spans="5:6" x14ac:dyDescent="0.25">
      <c r="E1658" s="13">
        <v>11.606930693069307</v>
      </c>
      <c r="F1658" s="13">
        <v>3.0959752321981417E-2</v>
      </c>
    </row>
    <row r="1659" spans="5:6" x14ac:dyDescent="0.25">
      <c r="E1659" s="13">
        <v>11.616336633663368</v>
      </c>
      <c r="F1659" s="13">
        <v>3.0959752321981417E-2</v>
      </c>
    </row>
    <row r="1660" spans="5:6" x14ac:dyDescent="0.25">
      <c r="E1660" s="13">
        <v>11.616336633663368</v>
      </c>
      <c r="F1660" s="13">
        <v>0</v>
      </c>
    </row>
    <row r="1661" spans="5:6" x14ac:dyDescent="0.25">
      <c r="E1661" s="13">
        <v>11.625742574257426</v>
      </c>
      <c r="F1661" s="13">
        <v>0</v>
      </c>
    </row>
    <row r="1662" spans="5:6" x14ac:dyDescent="0.25">
      <c r="E1662" s="13">
        <v>11.625742574257426</v>
      </c>
      <c r="F1662" s="13">
        <v>3.0959752321981417E-2</v>
      </c>
    </row>
    <row r="1663" spans="5:6" x14ac:dyDescent="0.25">
      <c r="E1663" s="13">
        <v>11.635148514851485</v>
      </c>
      <c r="F1663" s="13">
        <v>3.0959752321981417E-2</v>
      </c>
    </row>
    <row r="1664" spans="5:6" x14ac:dyDescent="0.25">
      <c r="E1664" s="13">
        <v>11.635148514851485</v>
      </c>
      <c r="F1664" s="13">
        <v>0</v>
      </c>
    </row>
    <row r="1665" spans="5:6" x14ac:dyDescent="0.25">
      <c r="E1665" s="13">
        <v>11.644554455445546</v>
      </c>
      <c r="F1665" s="13">
        <v>0</v>
      </c>
    </row>
    <row r="1666" spans="5:6" x14ac:dyDescent="0.25">
      <c r="E1666" s="13">
        <v>11.644554455445546</v>
      </c>
      <c r="F1666" s="13">
        <v>3.0959752321981417E-2</v>
      </c>
    </row>
    <row r="1667" spans="5:6" x14ac:dyDescent="0.25">
      <c r="E1667" s="13">
        <v>11.653960396039604</v>
      </c>
      <c r="F1667" s="13">
        <v>3.0959752321981417E-2</v>
      </c>
    </row>
    <row r="1668" spans="5:6" x14ac:dyDescent="0.25">
      <c r="E1668" s="13">
        <v>11.653960396039604</v>
      </c>
      <c r="F1668" s="13">
        <v>0</v>
      </c>
    </row>
    <row r="1669" spans="5:6" x14ac:dyDescent="0.25">
      <c r="E1669" s="13">
        <v>11.663366336633663</v>
      </c>
      <c r="F1669" s="13">
        <v>0</v>
      </c>
    </row>
    <row r="1670" spans="5:6" x14ac:dyDescent="0.25">
      <c r="E1670" s="13">
        <v>11.663366336633663</v>
      </c>
      <c r="F1670" s="13">
        <v>3.0959752321981417E-2</v>
      </c>
    </row>
    <row r="1671" spans="5:6" x14ac:dyDescent="0.25">
      <c r="E1671" s="13">
        <v>11.672772277227724</v>
      </c>
      <c r="F1671" s="13">
        <v>3.0959752321981417E-2</v>
      </c>
    </row>
    <row r="1672" spans="5:6" x14ac:dyDescent="0.25">
      <c r="E1672" s="13">
        <v>11.672772277227724</v>
      </c>
      <c r="F1672" s="13">
        <v>0</v>
      </c>
    </row>
    <row r="1673" spans="5:6" x14ac:dyDescent="0.25">
      <c r="E1673" s="13">
        <v>11.682178217821782</v>
      </c>
      <c r="F1673" s="13">
        <v>0</v>
      </c>
    </row>
    <row r="1674" spans="5:6" x14ac:dyDescent="0.25">
      <c r="E1674" s="13">
        <v>11.682178217821782</v>
      </c>
      <c r="F1674" s="13">
        <v>3.0959752321981417E-2</v>
      </c>
    </row>
    <row r="1675" spans="5:6" x14ac:dyDescent="0.25">
      <c r="E1675" s="13">
        <v>11.691584158415843</v>
      </c>
      <c r="F1675" s="13">
        <v>3.0959752321981417E-2</v>
      </c>
    </row>
    <row r="1676" spans="5:6" x14ac:dyDescent="0.25">
      <c r="E1676" s="13">
        <v>11.691584158415843</v>
      </c>
      <c r="F1676" s="13">
        <v>0</v>
      </c>
    </row>
    <row r="1677" spans="5:6" x14ac:dyDescent="0.25">
      <c r="E1677" s="13">
        <v>11.700990099009902</v>
      </c>
      <c r="F1677" s="13">
        <v>0</v>
      </c>
    </row>
    <row r="1678" spans="5:6" x14ac:dyDescent="0.25">
      <c r="E1678" s="13">
        <v>11.700990099009902</v>
      </c>
      <c r="F1678" s="13">
        <v>3.0959752321981417E-2</v>
      </c>
    </row>
    <row r="1679" spans="5:6" x14ac:dyDescent="0.25">
      <c r="E1679" s="13">
        <v>11.71039603960396</v>
      </c>
      <c r="F1679" s="13">
        <v>3.0959752321981417E-2</v>
      </c>
    </row>
    <row r="1680" spans="5:6" x14ac:dyDescent="0.25">
      <c r="E1680" s="13">
        <v>11.71039603960396</v>
      </c>
      <c r="F1680" s="13">
        <v>0</v>
      </c>
    </row>
    <row r="1681" spans="5:6" x14ac:dyDescent="0.25">
      <c r="E1681" s="13">
        <v>11.719801980198021</v>
      </c>
      <c r="F1681" s="13">
        <v>0</v>
      </c>
    </row>
    <row r="1682" spans="5:6" x14ac:dyDescent="0.25">
      <c r="E1682" s="13">
        <v>11.719801980198021</v>
      </c>
      <c r="F1682" s="13">
        <v>3.0959752321981417E-2</v>
      </c>
    </row>
    <row r="1683" spans="5:6" x14ac:dyDescent="0.25">
      <c r="E1683" s="13">
        <v>11.72920792079208</v>
      </c>
      <c r="F1683" s="13">
        <v>3.0959752321981417E-2</v>
      </c>
    </row>
    <row r="1684" spans="5:6" x14ac:dyDescent="0.25">
      <c r="E1684" s="13">
        <v>11.72920792079208</v>
      </c>
      <c r="F1684" s="13">
        <v>0</v>
      </c>
    </row>
    <row r="1685" spans="5:6" x14ac:dyDescent="0.25">
      <c r="E1685" s="13">
        <v>11.738613861386138</v>
      </c>
      <c r="F1685" s="13">
        <v>0</v>
      </c>
    </row>
    <row r="1686" spans="5:6" x14ac:dyDescent="0.25">
      <c r="E1686" s="13">
        <v>11.738613861386138</v>
      </c>
      <c r="F1686" s="13">
        <v>3.0959752321981417E-2</v>
      </c>
    </row>
    <row r="1687" spans="5:6" x14ac:dyDescent="0.25">
      <c r="E1687" s="13">
        <v>11.748019801980199</v>
      </c>
      <c r="F1687" s="13">
        <v>3.0959752321981417E-2</v>
      </c>
    </row>
    <row r="1688" spans="5:6" x14ac:dyDescent="0.25">
      <c r="E1688" s="13">
        <v>11.748019801980199</v>
      </c>
      <c r="F1688" s="13">
        <v>0</v>
      </c>
    </row>
    <row r="1689" spans="5:6" x14ac:dyDescent="0.25">
      <c r="E1689" s="13">
        <v>11.757425742574258</v>
      </c>
      <c r="F1689" s="13">
        <v>0</v>
      </c>
    </row>
    <row r="1690" spans="5:6" x14ac:dyDescent="0.25">
      <c r="E1690" s="13">
        <v>11.757425742574258</v>
      </c>
      <c r="F1690" s="13">
        <v>3.0959752321981417E-2</v>
      </c>
    </row>
    <row r="1691" spans="5:6" x14ac:dyDescent="0.25">
      <c r="E1691" s="13">
        <v>11.766831683168316</v>
      </c>
      <c r="F1691" s="13">
        <v>3.0959752321981417E-2</v>
      </c>
    </row>
    <row r="1692" spans="5:6" x14ac:dyDescent="0.25">
      <c r="E1692" s="13">
        <v>11.766831683168316</v>
      </c>
      <c r="F1692" s="13">
        <v>0</v>
      </c>
    </row>
    <row r="1693" spans="5:6" x14ac:dyDescent="0.25">
      <c r="E1693" s="13">
        <v>11.776237623762377</v>
      </c>
      <c r="F1693" s="13">
        <v>0</v>
      </c>
    </row>
    <row r="1694" spans="5:6" x14ac:dyDescent="0.25">
      <c r="E1694" s="13">
        <v>11.776237623762377</v>
      </c>
      <c r="F1694" s="13">
        <v>3.0959752321981417E-2</v>
      </c>
    </row>
    <row r="1695" spans="5:6" x14ac:dyDescent="0.25">
      <c r="E1695" s="13">
        <v>11.785643564356436</v>
      </c>
      <c r="F1695" s="13">
        <v>3.0959752321981417E-2</v>
      </c>
    </row>
    <row r="1696" spans="5:6" x14ac:dyDescent="0.25">
      <c r="E1696" s="13">
        <v>11.785643564356436</v>
      </c>
      <c r="F1696" s="13">
        <v>0</v>
      </c>
    </row>
    <row r="1697" spans="5:6" x14ac:dyDescent="0.25">
      <c r="E1697" s="13">
        <v>11.795049504950496</v>
      </c>
      <c r="F1697" s="13">
        <v>0</v>
      </c>
    </row>
    <row r="1698" spans="5:6" x14ac:dyDescent="0.25">
      <c r="E1698" s="13">
        <v>11.795049504950496</v>
      </c>
      <c r="F1698" s="13">
        <v>3.0959752321981417E-2</v>
      </c>
    </row>
    <row r="1699" spans="5:6" x14ac:dyDescent="0.25">
      <c r="E1699" s="13">
        <v>11.804455445544555</v>
      </c>
      <c r="F1699" s="13">
        <v>3.0959752321981417E-2</v>
      </c>
    </row>
    <row r="1700" spans="5:6" x14ac:dyDescent="0.25">
      <c r="E1700" s="13">
        <v>11.804455445544555</v>
      </c>
      <c r="F1700" s="13">
        <v>0</v>
      </c>
    </row>
    <row r="1701" spans="5:6" x14ac:dyDescent="0.25">
      <c r="E1701" s="13">
        <v>11.813861386138614</v>
      </c>
      <c r="F1701" s="13">
        <v>0</v>
      </c>
    </row>
    <row r="1702" spans="5:6" x14ac:dyDescent="0.25">
      <c r="E1702" s="13">
        <v>11.813861386138614</v>
      </c>
      <c r="F1702" s="13">
        <v>3.0959752321981417E-2</v>
      </c>
    </row>
    <row r="1703" spans="5:6" x14ac:dyDescent="0.25">
      <c r="E1703" s="13">
        <v>11.823267326732674</v>
      </c>
      <c r="F1703" s="13">
        <v>3.0959752321981417E-2</v>
      </c>
    </row>
    <row r="1704" spans="5:6" x14ac:dyDescent="0.25">
      <c r="E1704" s="13">
        <v>11.823267326732674</v>
      </c>
      <c r="F1704" s="13">
        <v>0</v>
      </c>
    </row>
    <row r="1705" spans="5:6" x14ac:dyDescent="0.25">
      <c r="E1705" s="13">
        <v>11.832673267326733</v>
      </c>
      <c r="F1705" s="13">
        <v>0</v>
      </c>
    </row>
    <row r="1706" spans="5:6" x14ac:dyDescent="0.25">
      <c r="E1706" s="13">
        <v>11.832673267326733</v>
      </c>
      <c r="F1706" s="13">
        <v>3.0959752321981417E-2</v>
      </c>
    </row>
    <row r="1707" spans="5:6" x14ac:dyDescent="0.25">
      <c r="E1707" s="13">
        <v>11.842079207920792</v>
      </c>
      <c r="F1707" s="13">
        <v>3.0959752321981417E-2</v>
      </c>
    </row>
    <row r="1708" spans="5:6" x14ac:dyDescent="0.25">
      <c r="E1708" s="13">
        <v>11.842079207920792</v>
      </c>
      <c r="F1708" s="13">
        <v>0</v>
      </c>
    </row>
    <row r="1709" spans="5:6" x14ac:dyDescent="0.25">
      <c r="E1709" s="13">
        <v>11.851485148514852</v>
      </c>
      <c r="F1709" s="13">
        <v>0</v>
      </c>
    </row>
    <row r="1710" spans="5:6" x14ac:dyDescent="0.25">
      <c r="E1710" s="13">
        <v>11.851485148514852</v>
      </c>
      <c r="F1710" s="13">
        <v>3.0959752321981417E-2</v>
      </c>
    </row>
    <row r="1711" spans="5:6" x14ac:dyDescent="0.25">
      <c r="E1711" s="13">
        <v>11.860891089108911</v>
      </c>
      <c r="F1711" s="13">
        <v>3.0959752321981417E-2</v>
      </c>
    </row>
    <row r="1712" spans="5:6" x14ac:dyDescent="0.25">
      <c r="E1712" s="13">
        <v>11.860891089108911</v>
      </c>
      <c r="F1712" s="13">
        <v>0</v>
      </c>
    </row>
    <row r="1713" spans="5:6" x14ac:dyDescent="0.25">
      <c r="E1713" s="13">
        <v>11.870297029702972</v>
      </c>
      <c r="F1713" s="13">
        <v>0</v>
      </c>
    </row>
    <row r="1714" spans="5:6" x14ac:dyDescent="0.25">
      <c r="E1714" s="13">
        <v>11.870297029702972</v>
      </c>
      <c r="F1714" s="13">
        <v>3.0959752321981417E-2</v>
      </c>
    </row>
    <row r="1715" spans="5:6" x14ac:dyDescent="0.25">
      <c r="E1715" s="13">
        <v>11.87970297029703</v>
      </c>
      <c r="F1715" s="13">
        <v>3.0959752321981417E-2</v>
      </c>
    </row>
    <row r="1716" spans="5:6" x14ac:dyDescent="0.25">
      <c r="E1716" s="13">
        <v>11.87970297029703</v>
      </c>
      <c r="F1716" s="13">
        <v>0</v>
      </c>
    </row>
    <row r="1717" spans="5:6" x14ac:dyDescent="0.25">
      <c r="E1717" s="13">
        <v>11.889108910891089</v>
      </c>
      <c r="F1717" s="13">
        <v>0</v>
      </c>
    </row>
    <row r="1718" spans="5:6" x14ac:dyDescent="0.25">
      <c r="E1718" s="13">
        <v>11.889108910891089</v>
      </c>
      <c r="F1718" s="13">
        <v>3.0959752321981417E-2</v>
      </c>
    </row>
    <row r="1719" spans="5:6" x14ac:dyDescent="0.25">
      <c r="E1719" s="13">
        <v>11.89851485148515</v>
      </c>
      <c r="F1719" s="13">
        <v>3.0959752321981417E-2</v>
      </c>
    </row>
    <row r="1720" spans="5:6" x14ac:dyDescent="0.25">
      <c r="E1720" s="13">
        <v>11.89851485148515</v>
      </c>
      <c r="F1720" s="13">
        <v>0</v>
      </c>
    </row>
    <row r="1721" spans="5:6" x14ac:dyDescent="0.25">
      <c r="E1721" s="13">
        <v>11.907920792079208</v>
      </c>
      <c r="F1721" s="13">
        <v>0</v>
      </c>
    </row>
    <row r="1722" spans="5:6" x14ac:dyDescent="0.25">
      <c r="E1722" s="13">
        <v>11.907920792079208</v>
      </c>
      <c r="F1722" s="13">
        <v>3.0959752321981417E-2</v>
      </c>
    </row>
    <row r="1723" spans="5:6" x14ac:dyDescent="0.25">
      <c r="E1723" s="13">
        <v>11.917326732673267</v>
      </c>
      <c r="F1723" s="13">
        <v>3.0959752321981417E-2</v>
      </c>
    </row>
    <row r="1724" spans="5:6" x14ac:dyDescent="0.25">
      <c r="E1724" s="13">
        <v>11.917326732673267</v>
      </c>
      <c r="F1724" s="13">
        <v>0</v>
      </c>
    </row>
    <row r="1725" spans="5:6" x14ac:dyDescent="0.25">
      <c r="E1725" s="13">
        <v>11.926732673267328</v>
      </c>
      <c r="F1725" s="13">
        <v>0</v>
      </c>
    </row>
    <row r="1726" spans="5:6" x14ac:dyDescent="0.25">
      <c r="E1726" s="13">
        <v>11.926732673267328</v>
      </c>
      <c r="F1726" s="13">
        <v>3.0959752321981417E-2</v>
      </c>
    </row>
    <row r="1727" spans="5:6" x14ac:dyDescent="0.25">
      <c r="E1727" s="13">
        <v>11.936138613861386</v>
      </c>
      <c r="F1727" s="13">
        <v>3.0959752321981417E-2</v>
      </c>
    </row>
    <row r="1728" spans="5:6" x14ac:dyDescent="0.25">
      <c r="E1728" s="13">
        <v>11.936138613861386</v>
      </c>
      <c r="F1728" s="13">
        <v>0</v>
      </c>
    </row>
    <row r="1729" spans="5:6" x14ac:dyDescent="0.25">
      <c r="E1729" s="13">
        <v>11.945544554455447</v>
      </c>
      <c r="F1729" s="13">
        <v>0</v>
      </c>
    </row>
    <row r="1730" spans="5:6" x14ac:dyDescent="0.25">
      <c r="E1730" s="13">
        <v>11.945544554455447</v>
      </c>
      <c r="F1730" s="13">
        <v>3.0959752321981417E-2</v>
      </c>
    </row>
    <row r="1731" spans="5:6" x14ac:dyDescent="0.25">
      <c r="E1731" s="13">
        <v>11.954950495049506</v>
      </c>
      <c r="F1731" s="13">
        <v>3.0959752321981417E-2</v>
      </c>
    </row>
    <row r="1732" spans="5:6" x14ac:dyDescent="0.25">
      <c r="E1732" s="13">
        <v>11.954950495049506</v>
      </c>
      <c r="F1732" s="13">
        <v>0</v>
      </c>
    </row>
    <row r="1733" spans="5:6" x14ac:dyDescent="0.25">
      <c r="E1733" s="13">
        <v>11.964356435643564</v>
      </c>
      <c r="F1733" s="13">
        <v>0</v>
      </c>
    </row>
    <row r="1734" spans="5:6" x14ac:dyDescent="0.25">
      <c r="E1734" s="13">
        <v>11.964356435643564</v>
      </c>
      <c r="F1734" s="13">
        <v>3.0959752321981417E-2</v>
      </c>
    </row>
    <row r="1735" spans="5:6" x14ac:dyDescent="0.25">
      <c r="E1735" s="13">
        <v>11.973762376237625</v>
      </c>
      <c r="F1735" s="13">
        <v>3.0959752321981417E-2</v>
      </c>
    </row>
    <row r="1736" spans="5:6" x14ac:dyDescent="0.25">
      <c r="E1736" s="13">
        <v>11.973762376237625</v>
      </c>
      <c r="F1736" s="13">
        <v>0</v>
      </c>
    </row>
    <row r="1737" spans="5:6" x14ac:dyDescent="0.25">
      <c r="E1737" s="13">
        <v>11.983168316831684</v>
      </c>
      <c r="F1737" s="13">
        <v>0</v>
      </c>
    </row>
    <row r="1738" spans="5:6" x14ac:dyDescent="0.25">
      <c r="E1738" s="13">
        <v>11.983168316831684</v>
      </c>
      <c r="F1738" s="13">
        <v>3.0959752321981417E-2</v>
      </c>
    </row>
    <row r="1739" spans="5:6" x14ac:dyDescent="0.25">
      <c r="E1739" s="13">
        <v>11.992574257425742</v>
      </c>
      <c r="F1739" s="13">
        <v>3.0959752321981417E-2</v>
      </c>
    </row>
    <row r="1740" spans="5:6" x14ac:dyDescent="0.25">
      <c r="E1740" s="13">
        <v>11.992574257425742</v>
      </c>
      <c r="F1740" s="13">
        <v>0</v>
      </c>
    </row>
    <row r="1741" spans="5:6" x14ac:dyDescent="0.25">
      <c r="E1741" s="13">
        <v>12.001980198019803</v>
      </c>
      <c r="F1741" s="13">
        <v>0</v>
      </c>
    </row>
    <row r="1742" spans="5:6" x14ac:dyDescent="0.25">
      <c r="E1742" s="13">
        <v>12.001980198019803</v>
      </c>
      <c r="F1742" s="13">
        <v>3.0959752321981417E-2</v>
      </c>
    </row>
    <row r="1743" spans="5:6" x14ac:dyDescent="0.25">
      <c r="E1743" s="13">
        <v>12.011386138613862</v>
      </c>
      <c r="F1743" s="13">
        <v>3.0959752321981417E-2</v>
      </c>
    </row>
    <row r="1744" spans="5:6" x14ac:dyDescent="0.25">
      <c r="E1744" s="13">
        <v>12.011386138613862</v>
      </c>
      <c r="F1744" s="13">
        <v>0</v>
      </c>
    </row>
    <row r="1745" spans="5:6" x14ac:dyDescent="0.25">
      <c r="E1745" s="13">
        <v>12.020792079207922</v>
      </c>
      <c r="F1745" s="13">
        <v>0</v>
      </c>
    </row>
    <row r="1746" spans="5:6" x14ac:dyDescent="0.25">
      <c r="E1746" s="13">
        <v>12.020792079207922</v>
      </c>
      <c r="F1746" s="13">
        <v>3.0959752321981417E-2</v>
      </c>
    </row>
    <row r="1747" spans="5:6" x14ac:dyDescent="0.25">
      <c r="E1747" s="13">
        <v>12.030198019801981</v>
      </c>
      <c r="F1747" s="13">
        <v>3.0959752321981417E-2</v>
      </c>
    </row>
    <row r="1748" spans="5:6" x14ac:dyDescent="0.25">
      <c r="E1748" s="13">
        <v>12.030198019801981</v>
      </c>
      <c r="F1748" s="13">
        <v>0</v>
      </c>
    </row>
    <row r="1749" spans="5:6" x14ac:dyDescent="0.25">
      <c r="E1749" s="13">
        <v>12.03960396039604</v>
      </c>
      <c r="F1749" s="13">
        <v>0</v>
      </c>
    </row>
    <row r="1750" spans="5:6" x14ac:dyDescent="0.25">
      <c r="E1750" s="13">
        <v>12.03960396039604</v>
      </c>
      <c r="F1750" s="13">
        <v>3.0959752321981417E-2</v>
      </c>
    </row>
    <row r="1751" spans="5:6" x14ac:dyDescent="0.25">
      <c r="E1751" s="13">
        <v>12.0490099009901</v>
      </c>
      <c r="F1751" s="13">
        <v>3.0959752321981417E-2</v>
      </c>
    </row>
    <row r="1752" spans="5:6" x14ac:dyDescent="0.25">
      <c r="E1752" s="13">
        <v>12.0490099009901</v>
      </c>
      <c r="F1752" s="13">
        <v>0</v>
      </c>
    </row>
    <row r="1753" spans="5:6" x14ac:dyDescent="0.25">
      <c r="E1753" s="13">
        <v>12.058415841584159</v>
      </c>
      <c r="F1753" s="13">
        <v>0</v>
      </c>
    </row>
    <row r="1754" spans="5:6" x14ac:dyDescent="0.25">
      <c r="E1754" s="13">
        <v>12.058415841584159</v>
      </c>
      <c r="F1754" s="13">
        <v>3.0959752321981417E-2</v>
      </c>
    </row>
    <row r="1755" spans="5:6" x14ac:dyDescent="0.25">
      <c r="E1755" s="13">
        <v>12.067821782178218</v>
      </c>
      <c r="F1755" s="13">
        <v>3.0959752321981417E-2</v>
      </c>
    </row>
    <row r="1756" spans="5:6" x14ac:dyDescent="0.25">
      <c r="E1756" s="13">
        <v>12.067821782178218</v>
      </c>
      <c r="F1756" s="13">
        <v>0</v>
      </c>
    </row>
    <row r="1757" spans="5:6" x14ac:dyDescent="0.25">
      <c r="E1757" s="13">
        <v>12.077227722772278</v>
      </c>
      <c r="F1757" s="13">
        <v>0</v>
      </c>
    </row>
    <row r="1758" spans="5:6" x14ac:dyDescent="0.25">
      <c r="E1758" s="13">
        <v>12.077227722772278</v>
      </c>
      <c r="F1758" s="13">
        <v>3.0959752321981417E-2</v>
      </c>
    </row>
    <row r="1759" spans="5:6" x14ac:dyDescent="0.25">
      <c r="E1759" s="13">
        <v>12.086633663366337</v>
      </c>
      <c r="F1759" s="13">
        <v>3.0959752321981417E-2</v>
      </c>
    </row>
    <row r="1760" spans="5:6" x14ac:dyDescent="0.25">
      <c r="E1760" s="13">
        <v>12.086633663366337</v>
      </c>
      <c r="F1760" s="13">
        <v>0</v>
      </c>
    </row>
    <row r="1761" spans="5:6" x14ac:dyDescent="0.25">
      <c r="E1761" s="13">
        <v>12.096039603960396</v>
      </c>
      <c r="F1761" s="13">
        <v>0</v>
      </c>
    </row>
    <row r="1762" spans="5:6" x14ac:dyDescent="0.25">
      <c r="E1762" s="13">
        <v>12.096039603960396</v>
      </c>
      <c r="F1762" s="13">
        <v>3.0959752321981417E-2</v>
      </c>
    </row>
    <row r="1763" spans="5:6" x14ac:dyDescent="0.25">
      <c r="E1763" s="13">
        <v>12.105445544554456</v>
      </c>
      <c r="F1763" s="13">
        <v>3.0959752321981417E-2</v>
      </c>
    </row>
    <row r="1764" spans="5:6" x14ac:dyDescent="0.25">
      <c r="E1764" s="13">
        <v>12.105445544554456</v>
      </c>
      <c r="F1764" s="13">
        <v>0</v>
      </c>
    </row>
    <row r="1765" spans="5:6" x14ac:dyDescent="0.25">
      <c r="E1765" s="13">
        <v>12.114851485148515</v>
      </c>
      <c r="F1765" s="13">
        <v>0</v>
      </c>
    </row>
    <row r="1766" spans="5:6" x14ac:dyDescent="0.25">
      <c r="E1766" s="13">
        <v>12.114851485148515</v>
      </c>
      <c r="F1766" s="13">
        <v>3.0959752321981417E-2</v>
      </c>
    </row>
    <row r="1767" spans="5:6" x14ac:dyDescent="0.25">
      <c r="E1767" s="13">
        <v>12.124257425742575</v>
      </c>
      <c r="F1767" s="13">
        <v>3.0959752321981417E-2</v>
      </c>
    </row>
    <row r="1768" spans="5:6" x14ac:dyDescent="0.25">
      <c r="E1768" s="13">
        <v>12.124257425742575</v>
      </c>
      <c r="F1768" s="13">
        <v>0</v>
      </c>
    </row>
    <row r="1769" spans="5:6" x14ac:dyDescent="0.25">
      <c r="E1769" s="13">
        <v>12.133663366336634</v>
      </c>
      <c r="F1769" s="13">
        <v>0</v>
      </c>
    </row>
    <row r="1770" spans="5:6" x14ac:dyDescent="0.25">
      <c r="E1770" s="13">
        <v>12.133663366336634</v>
      </c>
      <c r="F1770" s="13">
        <v>3.0959752321981417E-2</v>
      </c>
    </row>
    <row r="1771" spans="5:6" x14ac:dyDescent="0.25">
      <c r="E1771" s="13">
        <v>12.143069306930693</v>
      </c>
      <c r="F1771" s="13">
        <v>3.0959752321981417E-2</v>
      </c>
    </row>
    <row r="1772" spans="5:6" x14ac:dyDescent="0.25">
      <c r="E1772" s="13">
        <v>12.143069306930693</v>
      </c>
      <c r="F1772" s="13">
        <v>0</v>
      </c>
    </row>
    <row r="1773" spans="5:6" x14ac:dyDescent="0.25">
      <c r="E1773" s="13">
        <v>12.152475247524753</v>
      </c>
      <c r="F1773" s="13">
        <v>0</v>
      </c>
    </row>
    <row r="1774" spans="5:6" x14ac:dyDescent="0.25">
      <c r="E1774" s="13">
        <v>12.152475247524753</v>
      </c>
      <c r="F1774" s="13">
        <v>3.0959752321981417E-2</v>
      </c>
    </row>
    <row r="1775" spans="5:6" x14ac:dyDescent="0.25">
      <c r="E1775" s="13">
        <v>12.161881188118812</v>
      </c>
      <c r="F1775" s="13">
        <v>3.0959752321981417E-2</v>
      </c>
    </row>
    <row r="1776" spans="5:6" x14ac:dyDescent="0.25">
      <c r="E1776" s="13">
        <v>12.161881188118812</v>
      </c>
      <c r="F1776" s="13">
        <v>0</v>
      </c>
    </row>
    <row r="1777" spans="5:6" x14ac:dyDescent="0.25">
      <c r="E1777" s="13">
        <v>12.171287128712871</v>
      </c>
      <c r="F1777" s="13">
        <v>0</v>
      </c>
    </row>
    <row r="1778" spans="5:6" x14ac:dyDescent="0.25">
      <c r="E1778" s="13">
        <v>12.171287128712871</v>
      </c>
      <c r="F1778" s="13">
        <v>3.0959752321981417E-2</v>
      </c>
    </row>
    <row r="1779" spans="5:6" x14ac:dyDescent="0.25">
      <c r="E1779" s="13">
        <v>12.180693069306932</v>
      </c>
      <c r="F1779" s="13">
        <v>3.0959752321981417E-2</v>
      </c>
    </row>
    <row r="1780" spans="5:6" x14ac:dyDescent="0.25">
      <c r="E1780" s="13">
        <v>12.180693069306932</v>
      </c>
      <c r="F1780" s="13">
        <v>0</v>
      </c>
    </row>
    <row r="1781" spans="5:6" x14ac:dyDescent="0.25">
      <c r="E1781" s="13">
        <v>12.19009900990099</v>
      </c>
      <c r="F1781" s="13">
        <v>0</v>
      </c>
    </row>
    <row r="1782" spans="5:6" x14ac:dyDescent="0.25">
      <c r="E1782" s="13">
        <v>12.19009900990099</v>
      </c>
      <c r="F1782" s="13">
        <v>3.0959752321981417E-2</v>
      </c>
    </row>
    <row r="1783" spans="5:6" x14ac:dyDescent="0.25">
      <c r="E1783" s="13">
        <v>12.199504950495051</v>
      </c>
      <c r="F1783" s="13">
        <v>3.0959752321981417E-2</v>
      </c>
    </row>
    <row r="1784" spans="5:6" x14ac:dyDescent="0.25">
      <c r="E1784" s="13">
        <v>12.199504950495051</v>
      </c>
      <c r="F1784" s="13">
        <v>0</v>
      </c>
    </row>
    <row r="1785" spans="5:6" x14ac:dyDescent="0.25">
      <c r="E1785" s="13">
        <v>12.20891089108911</v>
      </c>
      <c r="F1785" s="13">
        <v>0</v>
      </c>
    </row>
    <row r="1786" spans="5:6" x14ac:dyDescent="0.25">
      <c r="E1786" s="13">
        <v>12.20891089108911</v>
      </c>
      <c r="F1786" s="13">
        <v>3.0959752321981417E-2</v>
      </c>
    </row>
    <row r="1787" spans="5:6" x14ac:dyDescent="0.25">
      <c r="E1787" s="13">
        <v>12.218316831683168</v>
      </c>
      <c r="F1787" s="13">
        <v>3.0959752321981417E-2</v>
      </c>
    </row>
    <row r="1788" spans="5:6" x14ac:dyDescent="0.25">
      <c r="E1788" s="13">
        <v>12.218316831683168</v>
      </c>
      <c r="F1788" s="13">
        <v>0</v>
      </c>
    </row>
    <row r="1789" spans="5:6" x14ac:dyDescent="0.25">
      <c r="E1789" s="13">
        <v>12.227722772277229</v>
      </c>
      <c r="F1789" s="13">
        <v>0</v>
      </c>
    </row>
    <row r="1790" spans="5:6" x14ac:dyDescent="0.25">
      <c r="E1790" s="13">
        <v>12.227722772277229</v>
      </c>
      <c r="F1790" s="13">
        <v>3.0959752321981417E-2</v>
      </c>
    </row>
    <row r="1791" spans="5:6" x14ac:dyDescent="0.25">
      <c r="E1791" s="13">
        <v>12.237128712871288</v>
      </c>
      <c r="F1791" s="13">
        <v>3.0959752321981417E-2</v>
      </c>
    </row>
    <row r="1792" spans="5:6" x14ac:dyDescent="0.25">
      <c r="E1792" s="13">
        <v>12.237128712871288</v>
      </c>
      <c r="F1792" s="13">
        <v>0</v>
      </c>
    </row>
    <row r="1793" spans="5:6" x14ac:dyDescent="0.25">
      <c r="E1793" s="13">
        <v>12.246534653465346</v>
      </c>
      <c r="F1793" s="13">
        <v>0</v>
      </c>
    </row>
    <row r="1794" spans="5:6" x14ac:dyDescent="0.25">
      <c r="E1794" s="13">
        <v>12.246534653465346</v>
      </c>
      <c r="F1794" s="13">
        <v>3.0959752321981417E-2</v>
      </c>
    </row>
    <row r="1795" spans="5:6" x14ac:dyDescent="0.25">
      <c r="E1795" s="13">
        <v>12.255940594059407</v>
      </c>
      <c r="F1795" s="13">
        <v>3.0959752321981417E-2</v>
      </c>
    </row>
    <row r="1796" spans="5:6" x14ac:dyDescent="0.25">
      <c r="E1796" s="13">
        <v>12.255940594059407</v>
      </c>
      <c r="F1796" s="13">
        <v>0</v>
      </c>
    </row>
    <row r="1797" spans="5:6" x14ac:dyDescent="0.25">
      <c r="E1797" s="13">
        <v>12.265346534653466</v>
      </c>
      <c r="F1797" s="13">
        <v>0</v>
      </c>
    </row>
    <row r="1798" spans="5:6" x14ac:dyDescent="0.25">
      <c r="E1798" s="13">
        <v>12.265346534653466</v>
      </c>
      <c r="F1798" s="13">
        <v>3.0959752321981417E-2</v>
      </c>
    </row>
    <row r="1799" spans="5:6" x14ac:dyDescent="0.25">
      <c r="E1799" s="13">
        <v>12.274752475247526</v>
      </c>
      <c r="F1799" s="13">
        <v>3.0959752321981417E-2</v>
      </c>
    </row>
    <row r="1800" spans="5:6" x14ac:dyDescent="0.25">
      <c r="E1800" s="13">
        <v>12.274752475247526</v>
      </c>
      <c r="F1800" s="13">
        <v>0</v>
      </c>
    </row>
    <row r="1801" spans="5:6" x14ac:dyDescent="0.25">
      <c r="E1801" s="13">
        <v>12.284158415841585</v>
      </c>
      <c r="F1801" s="13">
        <v>0</v>
      </c>
    </row>
    <row r="1802" spans="5:6" x14ac:dyDescent="0.25">
      <c r="E1802" s="13">
        <v>12.284158415841585</v>
      </c>
      <c r="F1802" s="13">
        <v>3.0959752321981417E-2</v>
      </c>
    </row>
    <row r="1803" spans="5:6" x14ac:dyDescent="0.25">
      <c r="E1803" s="13">
        <v>12.293564356435644</v>
      </c>
      <c r="F1803" s="13">
        <v>3.0959752321981417E-2</v>
      </c>
    </row>
    <row r="1804" spans="5:6" x14ac:dyDescent="0.25">
      <c r="E1804" s="13">
        <v>12.293564356435644</v>
      </c>
      <c r="F1804" s="13">
        <v>0</v>
      </c>
    </row>
    <row r="1805" spans="5:6" x14ac:dyDescent="0.25">
      <c r="E1805" s="13">
        <v>12.302970297029704</v>
      </c>
      <c r="F1805" s="13">
        <v>0</v>
      </c>
    </row>
    <row r="1806" spans="5:6" x14ac:dyDescent="0.25">
      <c r="E1806" s="13">
        <v>12.302970297029704</v>
      </c>
      <c r="F1806" s="13">
        <v>3.0959752321981417E-2</v>
      </c>
    </row>
    <row r="1807" spans="5:6" x14ac:dyDescent="0.25">
      <c r="E1807" s="13">
        <v>12.312376237623763</v>
      </c>
      <c r="F1807" s="13">
        <v>3.0959752321981417E-2</v>
      </c>
    </row>
    <row r="1808" spans="5:6" x14ac:dyDescent="0.25">
      <c r="E1808" s="13">
        <v>12.312376237623763</v>
      </c>
      <c r="F1808" s="13">
        <v>0</v>
      </c>
    </row>
    <row r="1809" spans="5:6" x14ac:dyDescent="0.25">
      <c r="E1809" s="13">
        <v>12.321782178217822</v>
      </c>
      <c r="F1809" s="13">
        <v>0</v>
      </c>
    </row>
    <row r="1810" spans="5:6" x14ac:dyDescent="0.25">
      <c r="E1810" s="13">
        <v>12.321782178217822</v>
      </c>
      <c r="F1810" s="13">
        <v>3.0959752321981417E-2</v>
      </c>
    </row>
    <row r="1811" spans="5:6" x14ac:dyDescent="0.25">
      <c r="E1811" s="13">
        <v>12.331188118811882</v>
      </c>
      <c r="F1811" s="13">
        <v>3.0959752321981417E-2</v>
      </c>
    </row>
    <row r="1812" spans="5:6" x14ac:dyDescent="0.25">
      <c r="E1812" s="13">
        <v>12.331188118811882</v>
      </c>
      <c r="F1812" s="13">
        <v>0</v>
      </c>
    </row>
    <row r="1813" spans="5:6" x14ac:dyDescent="0.25">
      <c r="E1813" s="13">
        <v>12.340594059405941</v>
      </c>
      <c r="F1813" s="13">
        <v>0</v>
      </c>
    </row>
    <row r="1814" spans="5:6" x14ac:dyDescent="0.25">
      <c r="E1814" s="13">
        <v>12.340594059405941</v>
      </c>
      <c r="F1814" s="13">
        <v>3.0959752321981417E-2</v>
      </c>
    </row>
    <row r="1815" spans="5:6" x14ac:dyDescent="0.25">
      <c r="E1815" s="13">
        <v>12.350000000000001</v>
      </c>
      <c r="F1815" s="13">
        <v>3.0959752321981417E-2</v>
      </c>
    </row>
    <row r="1816" spans="5:6" x14ac:dyDescent="0.25">
      <c r="E1816" s="13">
        <v>12.350000000000001</v>
      </c>
      <c r="F1816" s="13">
        <v>0</v>
      </c>
    </row>
    <row r="1817" spans="5:6" x14ac:dyDescent="0.25">
      <c r="E1817" s="13">
        <v>12.35940594059406</v>
      </c>
      <c r="F1817" s="13">
        <v>0</v>
      </c>
    </row>
    <row r="1818" spans="5:6" x14ac:dyDescent="0.25">
      <c r="E1818" s="13">
        <v>12.35940594059406</v>
      </c>
      <c r="F1818" s="13">
        <v>3.0959752321981417E-2</v>
      </c>
    </row>
    <row r="1819" spans="5:6" x14ac:dyDescent="0.25">
      <c r="E1819" s="13">
        <v>12.368811881188119</v>
      </c>
      <c r="F1819" s="13">
        <v>3.0959752321981417E-2</v>
      </c>
    </row>
    <row r="1820" spans="5:6" x14ac:dyDescent="0.25">
      <c r="E1820" s="13">
        <v>12.368811881188119</v>
      </c>
      <c r="F1820" s="13">
        <v>0</v>
      </c>
    </row>
    <row r="1821" spans="5:6" x14ac:dyDescent="0.25">
      <c r="E1821" s="13">
        <v>12.378217821782179</v>
      </c>
      <c r="F1821" s="13">
        <v>0</v>
      </c>
    </row>
    <row r="1822" spans="5:6" x14ac:dyDescent="0.25">
      <c r="E1822" s="13">
        <v>12.378217821782179</v>
      </c>
      <c r="F1822" s="13">
        <v>3.0959752321981417E-2</v>
      </c>
    </row>
    <row r="1823" spans="5:6" x14ac:dyDescent="0.25">
      <c r="E1823" s="13">
        <v>12.387623762376238</v>
      </c>
      <c r="F1823" s="13">
        <v>3.0959752321981417E-2</v>
      </c>
    </row>
    <row r="1824" spans="5:6" x14ac:dyDescent="0.25">
      <c r="E1824" s="13">
        <v>12.387623762376238</v>
      </c>
      <c r="F1824" s="13">
        <v>0</v>
      </c>
    </row>
    <row r="1825" spans="5:6" x14ac:dyDescent="0.25">
      <c r="E1825" s="13">
        <v>12.397029702970297</v>
      </c>
      <c r="F1825" s="13">
        <v>0</v>
      </c>
    </row>
    <row r="1826" spans="5:6" x14ac:dyDescent="0.25">
      <c r="E1826" s="13">
        <v>12.397029702970297</v>
      </c>
      <c r="F1826" s="13">
        <v>3.0959752321981417E-2</v>
      </c>
    </row>
    <row r="1827" spans="5:6" x14ac:dyDescent="0.25">
      <c r="E1827" s="13">
        <v>12.406435643564357</v>
      </c>
      <c r="F1827" s="13">
        <v>3.0959752321981417E-2</v>
      </c>
    </row>
    <row r="1828" spans="5:6" x14ac:dyDescent="0.25">
      <c r="E1828" s="13">
        <v>12.406435643564357</v>
      </c>
      <c r="F1828" s="13">
        <v>0</v>
      </c>
    </row>
    <row r="1829" spans="5:6" x14ac:dyDescent="0.25">
      <c r="E1829" s="13">
        <v>12.415841584158416</v>
      </c>
      <c r="F1829" s="13">
        <v>0</v>
      </c>
    </row>
    <row r="1830" spans="5:6" x14ac:dyDescent="0.25">
      <c r="E1830" s="13">
        <v>12.415841584158416</v>
      </c>
      <c r="F1830" s="13">
        <v>3.0959752321981417E-2</v>
      </c>
    </row>
    <row r="1831" spans="5:6" x14ac:dyDescent="0.25">
      <c r="E1831" s="13">
        <v>12.425247524752475</v>
      </c>
      <c r="F1831" s="13">
        <v>3.0959752321981417E-2</v>
      </c>
    </row>
    <row r="1832" spans="5:6" x14ac:dyDescent="0.25">
      <c r="E1832" s="13">
        <v>12.425247524752475</v>
      </c>
      <c r="F1832" s="13">
        <v>0</v>
      </c>
    </row>
    <row r="1833" spans="5:6" x14ac:dyDescent="0.25">
      <c r="E1833" s="13">
        <v>12.434653465346535</v>
      </c>
      <c r="F1833" s="13">
        <v>0</v>
      </c>
    </row>
    <row r="1834" spans="5:6" x14ac:dyDescent="0.25">
      <c r="E1834" s="13">
        <v>12.434653465346535</v>
      </c>
      <c r="F1834" s="13">
        <v>3.0959752321981417E-2</v>
      </c>
    </row>
    <row r="1835" spans="5:6" x14ac:dyDescent="0.25">
      <c r="E1835" s="13">
        <v>12.444059405940594</v>
      </c>
      <c r="F1835" s="13">
        <v>3.0959752321981417E-2</v>
      </c>
    </row>
    <row r="1836" spans="5:6" x14ac:dyDescent="0.25">
      <c r="E1836" s="13">
        <v>12.444059405940594</v>
      </c>
      <c r="F1836" s="13">
        <v>0</v>
      </c>
    </row>
    <row r="1837" spans="5:6" x14ac:dyDescent="0.25">
      <c r="E1837" s="13">
        <v>12.453465346534655</v>
      </c>
      <c r="F1837" s="13">
        <v>0</v>
      </c>
    </row>
    <row r="1838" spans="5:6" x14ac:dyDescent="0.25">
      <c r="E1838" s="13">
        <v>12.453465346534655</v>
      </c>
      <c r="F1838" s="13">
        <v>3.0959752321981417E-2</v>
      </c>
    </row>
    <row r="1839" spans="5:6" x14ac:dyDescent="0.25">
      <c r="E1839" s="13">
        <v>12.462871287128714</v>
      </c>
      <c r="F1839" s="13">
        <v>3.0959752321981417E-2</v>
      </c>
    </row>
    <row r="1840" spans="5:6" x14ac:dyDescent="0.25">
      <c r="E1840" s="13">
        <v>12.462871287128714</v>
      </c>
      <c r="F1840" s="13">
        <v>0</v>
      </c>
    </row>
    <row r="1841" spans="5:6" x14ac:dyDescent="0.25">
      <c r="E1841" s="13">
        <v>12.472277227722772</v>
      </c>
      <c r="F1841" s="13">
        <v>0</v>
      </c>
    </row>
    <row r="1842" spans="5:6" x14ac:dyDescent="0.25">
      <c r="E1842" s="13">
        <v>12.472277227722772</v>
      </c>
      <c r="F1842" s="13">
        <v>3.0959752321981417E-2</v>
      </c>
    </row>
    <row r="1843" spans="5:6" x14ac:dyDescent="0.25">
      <c r="E1843" s="13">
        <v>12.481683168316833</v>
      </c>
      <c r="F1843" s="13">
        <v>3.0959752321981417E-2</v>
      </c>
    </row>
    <row r="1844" spans="5:6" x14ac:dyDescent="0.25">
      <c r="E1844" s="13">
        <v>12.481683168316833</v>
      </c>
      <c r="F1844" s="13">
        <v>0</v>
      </c>
    </row>
    <row r="1845" spans="5:6" x14ac:dyDescent="0.25">
      <c r="E1845" s="13">
        <v>12.491089108910892</v>
      </c>
      <c r="F1845" s="13">
        <v>0</v>
      </c>
    </row>
    <row r="1846" spans="5:6" x14ac:dyDescent="0.25">
      <c r="E1846" s="13">
        <v>12.491089108910892</v>
      </c>
      <c r="F1846" s="13">
        <v>3.0959752321981417E-2</v>
      </c>
    </row>
    <row r="1847" spans="5:6" x14ac:dyDescent="0.25">
      <c r="E1847" s="13">
        <v>12.50049504950495</v>
      </c>
      <c r="F1847" s="13">
        <v>3.0959752321981417E-2</v>
      </c>
    </row>
    <row r="1848" spans="5:6" x14ac:dyDescent="0.25">
      <c r="E1848" s="13">
        <v>12.50049504950495</v>
      </c>
      <c r="F1848" s="13">
        <v>0</v>
      </c>
    </row>
    <row r="1849" spans="5:6" x14ac:dyDescent="0.25">
      <c r="E1849" s="13">
        <v>12.509900990099011</v>
      </c>
      <c r="F1849" s="13">
        <v>0</v>
      </c>
    </row>
    <row r="1850" spans="5:6" x14ac:dyDescent="0.25">
      <c r="E1850" s="13">
        <v>12.509900990099011</v>
      </c>
      <c r="F1850" s="13">
        <v>3.0959752321981417E-2</v>
      </c>
    </row>
    <row r="1851" spans="5:6" x14ac:dyDescent="0.25">
      <c r="E1851" s="13">
        <v>12.51930693069307</v>
      </c>
      <c r="F1851" s="13">
        <v>3.0959752321981417E-2</v>
      </c>
    </row>
    <row r="1852" spans="5:6" x14ac:dyDescent="0.25">
      <c r="E1852" s="13">
        <v>12.51930693069307</v>
      </c>
      <c r="F1852" s="13">
        <v>0</v>
      </c>
    </row>
    <row r="1853" spans="5:6" x14ac:dyDescent="0.25">
      <c r="E1853" s="13">
        <v>12.52871287128713</v>
      </c>
      <c r="F1853" s="13">
        <v>0</v>
      </c>
    </row>
    <row r="1854" spans="5:6" x14ac:dyDescent="0.25">
      <c r="E1854" s="13">
        <v>12.52871287128713</v>
      </c>
      <c r="F1854" s="13">
        <v>3.0959752321981417E-2</v>
      </c>
    </row>
    <row r="1855" spans="5:6" x14ac:dyDescent="0.25">
      <c r="E1855" s="13">
        <v>12.538118811881189</v>
      </c>
      <c r="F1855" s="13">
        <v>3.0959752321981417E-2</v>
      </c>
    </row>
    <row r="1856" spans="5:6" x14ac:dyDescent="0.25">
      <c r="E1856" s="13">
        <v>12.538118811881189</v>
      </c>
      <c r="F1856" s="13">
        <v>0</v>
      </c>
    </row>
    <row r="1857" spans="5:6" x14ac:dyDescent="0.25">
      <c r="E1857" s="13">
        <v>12.547524752475248</v>
      </c>
      <c r="F1857" s="13">
        <v>0</v>
      </c>
    </row>
    <row r="1858" spans="5:6" x14ac:dyDescent="0.25">
      <c r="E1858" s="13">
        <v>12.547524752475248</v>
      </c>
      <c r="F1858" s="13">
        <v>3.0959752321981417E-2</v>
      </c>
    </row>
    <row r="1859" spans="5:6" x14ac:dyDescent="0.25">
      <c r="E1859" s="13">
        <v>12.556930693069308</v>
      </c>
      <c r="F1859" s="13">
        <v>3.0959752321981417E-2</v>
      </c>
    </row>
    <row r="1860" spans="5:6" x14ac:dyDescent="0.25">
      <c r="E1860" s="13">
        <v>12.556930693069308</v>
      </c>
      <c r="F1860" s="13">
        <v>0</v>
      </c>
    </row>
    <row r="1861" spans="5:6" x14ac:dyDescent="0.25">
      <c r="E1861" s="13">
        <v>12.566336633663367</v>
      </c>
      <c r="F1861" s="13">
        <v>0</v>
      </c>
    </row>
    <row r="1862" spans="5:6" x14ac:dyDescent="0.25">
      <c r="E1862" s="13">
        <v>12.566336633663367</v>
      </c>
      <c r="F1862" s="13">
        <v>3.0959752321981417E-2</v>
      </c>
    </row>
    <row r="1863" spans="5:6" x14ac:dyDescent="0.25">
      <c r="E1863" s="13">
        <v>12.575742574257426</v>
      </c>
      <c r="F1863" s="13">
        <v>3.0959752321981417E-2</v>
      </c>
    </row>
    <row r="1864" spans="5:6" x14ac:dyDescent="0.25">
      <c r="E1864" s="13">
        <v>12.575742574257426</v>
      </c>
      <c r="F1864" s="13">
        <v>0</v>
      </c>
    </row>
    <row r="1865" spans="5:6" x14ac:dyDescent="0.25">
      <c r="E1865" s="13">
        <v>12.585148514851486</v>
      </c>
      <c r="F1865" s="13">
        <v>0</v>
      </c>
    </row>
    <row r="1866" spans="5:6" x14ac:dyDescent="0.25">
      <c r="E1866" s="13">
        <v>12.585148514851486</v>
      </c>
      <c r="F1866" s="13">
        <v>3.0959752321981417E-2</v>
      </c>
    </row>
    <row r="1867" spans="5:6" x14ac:dyDescent="0.25">
      <c r="E1867" s="13">
        <v>12.594554455445545</v>
      </c>
      <c r="F1867" s="13">
        <v>3.0959752321981417E-2</v>
      </c>
    </row>
    <row r="1868" spans="5:6" x14ac:dyDescent="0.25">
      <c r="E1868" s="13">
        <v>12.594554455445545</v>
      </c>
      <c r="F1868" s="13">
        <v>0</v>
      </c>
    </row>
    <row r="1869" spans="5:6" x14ac:dyDescent="0.25">
      <c r="E1869" s="13">
        <v>12.603960396039605</v>
      </c>
      <c r="F1869" s="13">
        <v>0</v>
      </c>
    </row>
    <row r="1870" spans="5:6" x14ac:dyDescent="0.25">
      <c r="E1870" s="13">
        <v>12.603960396039605</v>
      </c>
      <c r="F1870" s="13">
        <v>3.0959752321981417E-2</v>
      </c>
    </row>
    <row r="1871" spans="5:6" x14ac:dyDescent="0.25">
      <c r="E1871" s="13">
        <v>12.613366336633664</v>
      </c>
      <c r="F1871" s="13">
        <v>3.0959752321981417E-2</v>
      </c>
    </row>
    <row r="1872" spans="5:6" x14ac:dyDescent="0.25">
      <c r="E1872" s="13">
        <v>12.613366336633664</v>
      </c>
      <c r="F1872" s="13">
        <v>0</v>
      </c>
    </row>
    <row r="1873" spans="5:6" x14ac:dyDescent="0.25">
      <c r="E1873" s="13">
        <v>12.622772277227723</v>
      </c>
      <c r="F1873" s="13">
        <v>0</v>
      </c>
    </row>
    <row r="1874" spans="5:6" x14ac:dyDescent="0.25">
      <c r="E1874" s="13">
        <v>12.622772277227723</v>
      </c>
      <c r="F1874" s="13">
        <v>3.0959752321981417E-2</v>
      </c>
    </row>
    <row r="1875" spans="5:6" x14ac:dyDescent="0.25">
      <c r="E1875" s="13">
        <v>12.632178217821783</v>
      </c>
      <c r="F1875" s="13">
        <v>3.0959752321981417E-2</v>
      </c>
    </row>
    <row r="1876" spans="5:6" x14ac:dyDescent="0.25">
      <c r="E1876" s="13">
        <v>12.632178217821783</v>
      </c>
      <c r="F1876" s="13">
        <v>0</v>
      </c>
    </row>
    <row r="1877" spans="5:6" x14ac:dyDescent="0.25">
      <c r="E1877" s="13">
        <v>12.641584158415842</v>
      </c>
      <c r="F1877" s="13">
        <v>0</v>
      </c>
    </row>
    <row r="1878" spans="5:6" x14ac:dyDescent="0.25">
      <c r="E1878" s="13">
        <v>12.641584158415842</v>
      </c>
      <c r="F1878" s="13">
        <v>3.0959752321981417E-2</v>
      </c>
    </row>
    <row r="1879" spans="5:6" x14ac:dyDescent="0.25">
      <c r="E1879" s="13">
        <v>12.650990099009901</v>
      </c>
      <c r="F1879" s="13">
        <v>3.0959752321981417E-2</v>
      </c>
    </row>
    <row r="1880" spans="5:6" x14ac:dyDescent="0.25">
      <c r="E1880" s="13">
        <v>12.650990099009901</v>
      </c>
      <c r="F1880" s="13">
        <v>0</v>
      </c>
    </row>
    <row r="1881" spans="5:6" x14ac:dyDescent="0.25">
      <c r="E1881" s="13">
        <v>12.660396039603961</v>
      </c>
      <c r="F1881" s="13">
        <v>0</v>
      </c>
    </row>
    <row r="1882" spans="5:6" x14ac:dyDescent="0.25">
      <c r="E1882" s="13">
        <v>12.660396039603961</v>
      </c>
      <c r="F1882" s="13">
        <v>3.0959752321981417E-2</v>
      </c>
    </row>
    <row r="1883" spans="5:6" x14ac:dyDescent="0.25">
      <c r="E1883" s="13">
        <v>12.66980198019802</v>
      </c>
      <c r="F1883" s="13">
        <v>3.0959752321981417E-2</v>
      </c>
    </row>
    <row r="1884" spans="5:6" x14ac:dyDescent="0.25">
      <c r="E1884" s="13">
        <v>12.66980198019802</v>
      </c>
      <c r="F1884" s="13">
        <v>0</v>
      </c>
    </row>
    <row r="1885" spans="5:6" x14ac:dyDescent="0.25">
      <c r="E1885" s="13">
        <v>12.679207920792079</v>
      </c>
      <c r="F1885" s="13">
        <v>0</v>
      </c>
    </row>
    <row r="1886" spans="5:6" x14ac:dyDescent="0.25">
      <c r="E1886" s="13">
        <v>12.679207920792079</v>
      </c>
      <c r="F1886" s="13">
        <v>3.0959752321981417E-2</v>
      </c>
    </row>
    <row r="1887" spans="5:6" x14ac:dyDescent="0.25">
      <c r="E1887" s="13">
        <v>12.688613861386139</v>
      </c>
      <c r="F1887" s="13">
        <v>3.0959752321981417E-2</v>
      </c>
    </row>
    <row r="1888" spans="5:6" x14ac:dyDescent="0.25">
      <c r="E1888" s="13">
        <v>12.688613861386139</v>
      </c>
      <c r="F1888" s="13">
        <v>0</v>
      </c>
    </row>
    <row r="1889" spans="5:6" x14ac:dyDescent="0.25">
      <c r="E1889" s="13">
        <v>12.698019801980198</v>
      </c>
      <c r="F1889" s="13">
        <v>0</v>
      </c>
    </row>
    <row r="1890" spans="5:6" x14ac:dyDescent="0.25">
      <c r="E1890" s="13">
        <v>12.698019801980198</v>
      </c>
      <c r="F1890" s="13">
        <v>3.0959752321981417E-2</v>
      </c>
    </row>
    <row r="1891" spans="5:6" x14ac:dyDescent="0.25">
      <c r="E1891" s="13">
        <v>12.707425742574259</v>
      </c>
      <c r="F1891" s="13">
        <v>3.0959752321981417E-2</v>
      </c>
    </row>
    <row r="1892" spans="5:6" x14ac:dyDescent="0.25">
      <c r="E1892" s="13">
        <v>12.707425742574259</v>
      </c>
      <c r="F1892" s="13">
        <v>0</v>
      </c>
    </row>
    <row r="1893" spans="5:6" x14ac:dyDescent="0.25">
      <c r="E1893" s="13">
        <v>12.716831683168317</v>
      </c>
      <c r="F1893" s="13">
        <v>0</v>
      </c>
    </row>
    <row r="1894" spans="5:6" x14ac:dyDescent="0.25">
      <c r="E1894" s="13">
        <v>12.716831683168317</v>
      </c>
      <c r="F1894" s="13">
        <v>3.0959752321981417E-2</v>
      </c>
    </row>
    <row r="1895" spans="5:6" x14ac:dyDescent="0.25">
      <c r="E1895" s="13">
        <v>12.726237623762376</v>
      </c>
      <c r="F1895" s="13">
        <v>3.0959752321981417E-2</v>
      </c>
    </row>
    <row r="1896" spans="5:6" x14ac:dyDescent="0.25">
      <c r="E1896" s="13">
        <v>12.726237623762376</v>
      </c>
      <c r="F1896" s="13">
        <v>0</v>
      </c>
    </row>
    <row r="1897" spans="5:6" x14ac:dyDescent="0.25">
      <c r="E1897" s="13">
        <v>12.735643564356437</v>
      </c>
      <c r="F1897" s="13">
        <v>0</v>
      </c>
    </row>
    <row r="1898" spans="5:6" x14ac:dyDescent="0.25">
      <c r="E1898" s="13">
        <v>12.735643564356437</v>
      </c>
      <c r="F1898" s="13">
        <v>3.0959752321981417E-2</v>
      </c>
    </row>
    <row r="1899" spans="5:6" x14ac:dyDescent="0.25">
      <c r="E1899" s="13">
        <v>12.745049504950495</v>
      </c>
      <c r="F1899" s="13">
        <v>3.0959752321981417E-2</v>
      </c>
    </row>
    <row r="1900" spans="5:6" x14ac:dyDescent="0.25">
      <c r="E1900" s="13">
        <v>12.745049504950495</v>
      </c>
      <c r="F1900" s="13">
        <v>0</v>
      </c>
    </row>
    <row r="1901" spans="5:6" x14ac:dyDescent="0.25">
      <c r="E1901" s="13">
        <v>12.754455445544554</v>
      </c>
      <c r="F1901" s="13">
        <v>0</v>
      </c>
    </row>
    <row r="1902" spans="5:6" x14ac:dyDescent="0.25">
      <c r="E1902" s="13">
        <v>12.754455445544554</v>
      </c>
      <c r="F1902" s="13">
        <v>3.0959752321981417E-2</v>
      </c>
    </row>
    <row r="1903" spans="5:6" x14ac:dyDescent="0.25">
      <c r="E1903" s="13">
        <v>12.763861386138615</v>
      </c>
      <c r="F1903" s="13">
        <v>3.0959752321981417E-2</v>
      </c>
    </row>
    <row r="1904" spans="5:6" x14ac:dyDescent="0.25">
      <c r="E1904" s="13">
        <v>12.763861386138615</v>
      </c>
      <c r="F1904" s="13">
        <v>0</v>
      </c>
    </row>
    <row r="1905" spans="5:6" x14ac:dyDescent="0.25">
      <c r="E1905" s="13">
        <v>12.773267326732674</v>
      </c>
      <c r="F1905" s="13">
        <v>0</v>
      </c>
    </row>
    <row r="1906" spans="5:6" x14ac:dyDescent="0.25">
      <c r="E1906" s="13">
        <v>12.773267326732674</v>
      </c>
      <c r="F1906" s="13">
        <v>3.0959752321981417E-2</v>
      </c>
    </row>
    <row r="1907" spans="5:6" x14ac:dyDescent="0.25">
      <c r="E1907" s="13">
        <v>12.782673267326734</v>
      </c>
      <c r="F1907" s="13">
        <v>3.0959752321981417E-2</v>
      </c>
    </row>
    <row r="1908" spans="5:6" x14ac:dyDescent="0.25">
      <c r="E1908" s="13">
        <v>12.782673267326734</v>
      </c>
      <c r="F1908" s="13">
        <v>0</v>
      </c>
    </row>
    <row r="1909" spans="5:6" x14ac:dyDescent="0.25">
      <c r="E1909" s="13">
        <v>12.792079207920793</v>
      </c>
      <c r="F1909" s="13">
        <v>0</v>
      </c>
    </row>
    <row r="1910" spans="5:6" x14ac:dyDescent="0.25">
      <c r="E1910" s="13">
        <v>12.792079207920793</v>
      </c>
      <c r="F1910" s="13">
        <v>3.0959752321981417E-2</v>
      </c>
    </row>
    <row r="1911" spans="5:6" x14ac:dyDescent="0.25">
      <c r="E1911" s="13">
        <v>12.801485148514852</v>
      </c>
      <c r="F1911" s="13">
        <v>3.0959752321981417E-2</v>
      </c>
    </row>
    <row r="1912" spans="5:6" x14ac:dyDescent="0.25">
      <c r="E1912" s="13">
        <v>12.801485148514852</v>
      </c>
      <c r="F1912" s="13">
        <v>0</v>
      </c>
    </row>
    <row r="1913" spans="5:6" x14ac:dyDescent="0.25">
      <c r="E1913" s="13">
        <v>12.810891089108912</v>
      </c>
      <c r="F1913" s="13">
        <v>0</v>
      </c>
    </row>
    <row r="1914" spans="5:6" x14ac:dyDescent="0.25">
      <c r="E1914" s="13">
        <v>12.810891089108912</v>
      </c>
      <c r="F1914" s="13">
        <v>3.0959752321981417E-2</v>
      </c>
    </row>
    <row r="1915" spans="5:6" x14ac:dyDescent="0.25">
      <c r="E1915" s="13">
        <v>12.820297029702971</v>
      </c>
      <c r="F1915" s="13">
        <v>3.0959752321981417E-2</v>
      </c>
    </row>
    <row r="1916" spans="5:6" x14ac:dyDescent="0.25">
      <c r="E1916" s="13">
        <v>12.820297029702971</v>
      </c>
      <c r="F1916" s="13">
        <v>0</v>
      </c>
    </row>
    <row r="1917" spans="5:6" x14ac:dyDescent="0.25">
      <c r="E1917" s="13">
        <v>12.82970297029703</v>
      </c>
      <c r="F1917" s="13">
        <v>0</v>
      </c>
    </row>
    <row r="1918" spans="5:6" x14ac:dyDescent="0.25">
      <c r="E1918" s="13">
        <v>12.82970297029703</v>
      </c>
      <c r="F1918" s="13">
        <v>3.0959752321981417E-2</v>
      </c>
    </row>
    <row r="1919" spans="5:6" x14ac:dyDescent="0.25">
      <c r="E1919" s="13">
        <v>12.83910891089109</v>
      </c>
      <c r="F1919" s="13">
        <v>3.0959752321981417E-2</v>
      </c>
    </row>
    <row r="1920" spans="5:6" x14ac:dyDescent="0.25">
      <c r="E1920" s="13">
        <v>12.83910891089109</v>
      </c>
      <c r="F1920" s="13">
        <v>0</v>
      </c>
    </row>
    <row r="1921" spans="5:6" x14ac:dyDescent="0.25">
      <c r="E1921" s="13">
        <v>12.848514851485149</v>
      </c>
      <c r="F1921" s="13">
        <v>0</v>
      </c>
    </row>
    <row r="1922" spans="5:6" x14ac:dyDescent="0.25">
      <c r="E1922" s="13">
        <v>12.848514851485149</v>
      </c>
      <c r="F1922" s="13">
        <v>3.0959752321981417E-2</v>
      </c>
    </row>
    <row r="1923" spans="5:6" x14ac:dyDescent="0.25">
      <c r="E1923" s="13">
        <v>12.857920792079209</v>
      </c>
      <c r="F1923" s="13">
        <v>3.0959752321981417E-2</v>
      </c>
    </row>
    <row r="1924" spans="5:6" x14ac:dyDescent="0.25">
      <c r="E1924" s="13">
        <v>12.857920792079209</v>
      </c>
      <c r="F1924" s="13">
        <v>0</v>
      </c>
    </row>
    <row r="1925" spans="5:6" x14ac:dyDescent="0.25">
      <c r="E1925" s="13">
        <v>12.867326732673268</v>
      </c>
      <c r="F1925" s="13">
        <v>0</v>
      </c>
    </row>
    <row r="1926" spans="5:6" x14ac:dyDescent="0.25">
      <c r="E1926" s="13">
        <v>12.867326732673268</v>
      </c>
      <c r="F1926" s="13">
        <v>3.0959752321981417E-2</v>
      </c>
    </row>
    <row r="1927" spans="5:6" x14ac:dyDescent="0.25">
      <c r="E1927" s="13">
        <v>12.876732673267327</v>
      </c>
      <c r="F1927" s="13">
        <v>3.0959752321981417E-2</v>
      </c>
    </row>
    <row r="1928" spans="5:6" x14ac:dyDescent="0.25">
      <c r="E1928" s="13">
        <v>12.876732673267327</v>
      </c>
      <c r="F1928" s="13">
        <v>0</v>
      </c>
    </row>
    <row r="1929" spans="5:6" x14ac:dyDescent="0.25">
      <c r="E1929" s="13">
        <v>12.886138613861387</v>
      </c>
      <c r="F1929" s="13">
        <v>0</v>
      </c>
    </row>
    <row r="1930" spans="5:6" x14ac:dyDescent="0.25">
      <c r="E1930" s="13">
        <v>12.886138613861387</v>
      </c>
      <c r="F1930" s="13">
        <v>3.0959752321981417E-2</v>
      </c>
    </row>
    <row r="1931" spans="5:6" x14ac:dyDescent="0.25">
      <c r="E1931" s="13">
        <v>12.895544554455446</v>
      </c>
      <c r="F1931" s="13">
        <v>3.0959752321981417E-2</v>
      </c>
    </row>
    <row r="1932" spans="5:6" x14ac:dyDescent="0.25">
      <c r="E1932" s="13">
        <v>12.895544554455446</v>
      </c>
      <c r="F1932" s="13">
        <v>0</v>
      </c>
    </row>
    <row r="1933" spans="5:6" x14ac:dyDescent="0.25">
      <c r="E1933" s="13">
        <v>12.904950495049505</v>
      </c>
      <c r="F1933" s="13">
        <v>0</v>
      </c>
    </row>
    <row r="1934" spans="5:6" x14ac:dyDescent="0.25">
      <c r="E1934" s="13">
        <v>12.904950495049505</v>
      </c>
      <c r="F1934" s="13">
        <v>3.0959752321981417E-2</v>
      </c>
    </row>
    <row r="1935" spans="5:6" x14ac:dyDescent="0.25">
      <c r="E1935" s="13">
        <v>12.914356435643565</v>
      </c>
      <c r="F1935" s="13">
        <v>3.0959752321981417E-2</v>
      </c>
    </row>
    <row r="1936" spans="5:6" x14ac:dyDescent="0.25">
      <c r="E1936" s="13">
        <v>12.914356435643565</v>
      </c>
      <c r="F1936" s="13">
        <v>0</v>
      </c>
    </row>
    <row r="1937" spans="5:6" x14ac:dyDescent="0.25">
      <c r="E1937" s="13">
        <v>12.923762376237624</v>
      </c>
      <c r="F1937" s="13">
        <v>0</v>
      </c>
    </row>
    <row r="1938" spans="5:6" x14ac:dyDescent="0.25">
      <c r="E1938" s="13">
        <v>12.923762376237624</v>
      </c>
      <c r="F1938" s="13">
        <v>3.0959752321981417E-2</v>
      </c>
    </row>
    <row r="1939" spans="5:6" x14ac:dyDescent="0.25">
      <c r="E1939" s="13">
        <v>12.933168316831685</v>
      </c>
      <c r="F1939" s="13">
        <v>3.0959752321981417E-2</v>
      </c>
    </row>
    <row r="1940" spans="5:6" x14ac:dyDescent="0.25">
      <c r="E1940" s="13">
        <v>12.933168316831685</v>
      </c>
      <c r="F1940" s="13">
        <v>0</v>
      </c>
    </row>
    <row r="1941" spans="5:6" x14ac:dyDescent="0.25">
      <c r="E1941" s="13">
        <v>12.942574257425743</v>
      </c>
      <c r="F1941" s="13">
        <v>0</v>
      </c>
    </row>
    <row r="1942" spans="5:6" x14ac:dyDescent="0.25">
      <c r="E1942" s="13">
        <v>12.942574257425743</v>
      </c>
      <c r="F1942" s="13">
        <v>3.0959752321981417E-2</v>
      </c>
    </row>
    <row r="1943" spans="5:6" x14ac:dyDescent="0.25">
      <c r="E1943" s="13">
        <v>12.951980198019802</v>
      </c>
      <c r="F1943" s="13">
        <v>3.0959752321981417E-2</v>
      </c>
    </row>
    <row r="1944" spans="5:6" x14ac:dyDescent="0.25">
      <c r="E1944" s="13">
        <v>12.951980198019802</v>
      </c>
      <c r="F1944" s="13">
        <v>0</v>
      </c>
    </row>
    <row r="1945" spans="5:6" x14ac:dyDescent="0.25">
      <c r="E1945" s="13">
        <v>12.961386138613863</v>
      </c>
      <c r="F1945" s="13">
        <v>0</v>
      </c>
    </row>
    <row r="1946" spans="5:6" x14ac:dyDescent="0.25">
      <c r="E1946" s="13">
        <v>12.961386138613863</v>
      </c>
      <c r="F1946" s="13">
        <v>3.0959752321981417E-2</v>
      </c>
    </row>
    <row r="1947" spans="5:6" x14ac:dyDescent="0.25">
      <c r="E1947" s="13">
        <v>12.970792079207921</v>
      </c>
      <c r="F1947" s="13">
        <v>3.0959752321981417E-2</v>
      </c>
    </row>
    <row r="1948" spans="5:6" x14ac:dyDescent="0.25">
      <c r="E1948" s="13">
        <v>12.970792079207921</v>
      </c>
      <c r="F1948" s="13">
        <v>0</v>
      </c>
    </row>
    <row r="1949" spans="5:6" x14ac:dyDescent="0.25">
      <c r="E1949" s="13">
        <v>12.98019801980198</v>
      </c>
      <c r="F1949" s="13">
        <v>0</v>
      </c>
    </row>
    <row r="1950" spans="5:6" x14ac:dyDescent="0.25">
      <c r="E1950" s="13">
        <v>12.98019801980198</v>
      </c>
      <c r="F1950" s="13">
        <v>3.0959752321981417E-2</v>
      </c>
    </row>
    <row r="1951" spans="5:6" x14ac:dyDescent="0.25">
      <c r="E1951" s="13">
        <v>12.989603960396041</v>
      </c>
      <c r="F1951" s="13">
        <v>3.0959752321981417E-2</v>
      </c>
    </row>
    <row r="1952" spans="5:6" x14ac:dyDescent="0.25">
      <c r="E1952" s="13">
        <v>12.989603960396041</v>
      </c>
      <c r="F1952" s="13">
        <v>0</v>
      </c>
    </row>
    <row r="1953" spans="5:6" x14ac:dyDescent="0.25">
      <c r="E1953" s="13">
        <v>12.999009900990099</v>
      </c>
      <c r="F1953" s="13">
        <v>0</v>
      </c>
    </row>
    <row r="1954" spans="5:6" x14ac:dyDescent="0.25">
      <c r="E1954" s="13">
        <v>12.999009900990099</v>
      </c>
      <c r="F1954" s="13">
        <v>3.0959752321981417E-2</v>
      </c>
    </row>
    <row r="1955" spans="5:6" x14ac:dyDescent="0.25">
      <c r="E1955" s="13">
        <v>13.008415841584158</v>
      </c>
      <c r="F1955" s="13">
        <v>3.0959752321981417E-2</v>
      </c>
    </row>
    <row r="1956" spans="5:6" x14ac:dyDescent="0.25">
      <c r="E1956" s="13">
        <v>13.008415841584158</v>
      </c>
      <c r="F1956" s="13">
        <v>0</v>
      </c>
    </row>
    <row r="1957" spans="5:6" x14ac:dyDescent="0.25">
      <c r="E1957" s="13">
        <v>13.017821782178219</v>
      </c>
      <c r="F1957" s="13">
        <v>0</v>
      </c>
    </row>
    <row r="1958" spans="5:6" x14ac:dyDescent="0.25">
      <c r="E1958" s="13">
        <v>13.017821782178219</v>
      </c>
      <c r="F1958" s="13">
        <v>3.0959752321981417E-2</v>
      </c>
    </row>
    <row r="1959" spans="5:6" x14ac:dyDescent="0.25">
      <c r="E1959" s="13">
        <v>13.027227722772277</v>
      </c>
      <c r="F1959" s="13">
        <v>3.0959752321981417E-2</v>
      </c>
    </row>
    <row r="1960" spans="5:6" x14ac:dyDescent="0.25">
      <c r="E1960" s="13">
        <v>13.027227722772277</v>
      </c>
      <c r="F1960" s="13">
        <v>0</v>
      </c>
    </row>
    <row r="1961" spans="5:6" x14ac:dyDescent="0.25">
      <c r="E1961" s="13">
        <v>13.036633663366338</v>
      </c>
      <c r="F1961" s="13">
        <v>0</v>
      </c>
    </row>
    <row r="1962" spans="5:6" x14ac:dyDescent="0.25">
      <c r="E1962" s="13">
        <v>13.036633663366338</v>
      </c>
      <c r="F1962" s="13">
        <v>3.0959752321981417E-2</v>
      </c>
    </row>
    <row r="1963" spans="5:6" x14ac:dyDescent="0.25">
      <c r="E1963" s="13">
        <v>13.046039603960397</v>
      </c>
      <c r="F1963" s="13">
        <v>3.0959752321981417E-2</v>
      </c>
    </row>
    <row r="1964" spans="5:6" x14ac:dyDescent="0.25">
      <c r="E1964" s="13">
        <v>13.046039603960397</v>
      </c>
      <c r="F1964" s="13">
        <v>0</v>
      </c>
    </row>
    <row r="1965" spans="5:6" x14ac:dyDescent="0.25">
      <c r="E1965" s="13">
        <v>13.055445544554455</v>
      </c>
      <c r="F1965" s="13">
        <v>0</v>
      </c>
    </row>
    <row r="1966" spans="5:6" x14ac:dyDescent="0.25">
      <c r="E1966" s="13">
        <v>13.055445544554455</v>
      </c>
      <c r="F1966" s="13">
        <v>3.0959752321981417E-2</v>
      </c>
    </row>
    <row r="1967" spans="5:6" x14ac:dyDescent="0.25">
      <c r="E1967" s="13">
        <v>13.064851485148516</v>
      </c>
      <c r="F1967" s="13">
        <v>3.0959752321981417E-2</v>
      </c>
    </row>
    <row r="1968" spans="5:6" x14ac:dyDescent="0.25">
      <c r="E1968" s="13">
        <v>13.064851485148516</v>
      </c>
      <c r="F1968" s="13">
        <v>0</v>
      </c>
    </row>
    <row r="1969" spans="5:6" x14ac:dyDescent="0.25">
      <c r="E1969" s="13">
        <v>13.074257425742575</v>
      </c>
      <c r="F1969" s="13">
        <v>0</v>
      </c>
    </row>
    <row r="1970" spans="5:6" x14ac:dyDescent="0.25">
      <c r="E1970" s="13">
        <v>13.074257425742575</v>
      </c>
      <c r="F1970" s="13">
        <v>3.0959752321981417E-2</v>
      </c>
    </row>
    <row r="1971" spans="5:6" x14ac:dyDescent="0.25">
      <c r="E1971" s="13">
        <v>13.083663366336634</v>
      </c>
      <c r="F1971" s="13">
        <v>3.0959752321981417E-2</v>
      </c>
    </row>
    <row r="1972" spans="5:6" x14ac:dyDescent="0.25">
      <c r="E1972" s="13">
        <v>13.083663366336634</v>
      </c>
      <c r="F1972" s="13">
        <v>0</v>
      </c>
    </row>
    <row r="1973" spans="5:6" x14ac:dyDescent="0.25">
      <c r="E1973" s="13">
        <v>13.093069306930694</v>
      </c>
      <c r="F1973" s="13">
        <v>0</v>
      </c>
    </row>
    <row r="1974" spans="5:6" x14ac:dyDescent="0.25">
      <c r="E1974" s="13">
        <v>13.093069306930694</v>
      </c>
      <c r="F1974" s="13">
        <v>3.0959752321981417E-2</v>
      </c>
    </row>
    <row r="1975" spans="5:6" x14ac:dyDescent="0.25">
      <c r="E1975" s="13">
        <v>13.102475247524753</v>
      </c>
      <c r="F1975" s="13">
        <v>3.0959752321981417E-2</v>
      </c>
    </row>
    <row r="1976" spans="5:6" x14ac:dyDescent="0.25">
      <c r="E1976" s="13">
        <v>13.102475247524753</v>
      </c>
      <c r="F1976" s="13">
        <v>0</v>
      </c>
    </row>
    <row r="1977" spans="5:6" x14ac:dyDescent="0.25">
      <c r="E1977" s="13">
        <v>13.111881188118813</v>
      </c>
      <c r="F1977" s="13">
        <v>0</v>
      </c>
    </row>
    <row r="1978" spans="5:6" x14ac:dyDescent="0.25">
      <c r="E1978" s="13">
        <v>13.111881188118813</v>
      </c>
      <c r="F1978" s="13">
        <v>3.0959752321981417E-2</v>
      </c>
    </row>
    <row r="1979" spans="5:6" x14ac:dyDescent="0.25">
      <c r="E1979" s="13">
        <v>13.121287128712872</v>
      </c>
      <c r="F1979" s="13">
        <v>3.0959752321981417E-2</v>
      </c>
    </row>
    <row r="1980" spans="5:6" x14ac:dyDescent="0.25">
      <c r="E1980" s="13">
        <v>13.121287128712872</v>
      </c>
      <c r="F1980" s="13">
        <v>0</v>
      </c>
    </row>
    <row r="1981" spans="5:6" x14ac:dyDescent="0.25">
      <c r="E1981" s="13">
        <v>13.130693069306931</v>
      </c>
      <c r="F1981" s="13">
        <v>0</v>
      </c>
    </row>
    <row r="1982" spans="5:6" x14ac:dyDescent="0.25">
      <c r="E1982" s="13">
        <v>13.130693069306931</v>
      </c>
      <c r="F1982" s="13">
        <v>3.0959752321981417E-2</v>
      </c>
    </row>
    <row r="1983" spans="5:6" x14ac:dyDescent="0.25">
      <c r="E1983" s="13">
        <v>13.140099009900991</v>
      </c>
      <c r="F1983" s="13">
        <v>3.0959752321981417E-2</v>
      </c>
    </row>
    <row r="1984" spans="5:6" x14ac:dyDescent="0.25">
      <c r="E1984" s="13">
        <v>13.140099009900991</v>
      </c>
      <c r="F1984" s="13">
        <v>0</v>
      </c>
    </row>
    <row r="1985" spans="5:6" x14ac:dyDescent="0.25">
      <c r="E1985" s="13">
        <v>13.14950495049505</v>
      </c>
      <c r="F1985" s="13">
        <v>0</v>
      </c>
    </row>
    <row r="1986" spans="5:6" x14ac:dyDescent="0.25">
      <c r="E1986" s="13">
        <v>13.14950495049505</v>
      </c>
      <c r="F1986" s="13">
        <v>3.0959752321981417E-2</v>
      </c>
    </row>
    <row r="1987" spans="5:6" x14ac:dyDescent="0.25">
      <c r="E1987" s="13">
        <v>13.158910891089109</v>
      </c>
      <c r="F1987" s="13">
        <v>3.0959752321981417E-2</v>
      </c>
    </row>
    <row r="1988" spans="5:6" x14ac:dyDescent="0.25">
      <c r="E1988" s="13">
        <v>13.158910891089109</v>
      </c>
      <c r="F1988" s="13">
        <v>0</v>
      </c>
    </row>
    <row r="1989" spans="5:6" x14ac:dyDescent="0.25">
      <c r="E1989" s="13">
        <v>13.168316831683169</v>
      </c>
      <c r="F1989" s="13">
        <v>0</v>
      </c>
    </row>
    <row r="1990" spans="5:6" x14ac:dyDescent="0.25">
      <c r="E1990" s="13">
        <v>13.168316831683169</v>
      </c>
      <c r="F1990" s="13">
        <v>3.0959752321981417E-2</v>
      </c>
    </row>
    <row r="1991" spans="5:6" x14ac:dyDescent="0.25">
      <c r="E1991" s="13">
        <v>13.177722772277228</v>
      </c>
      <c r="F1991" s="13">
        <v>3.0959752321981417E-2</v>
      </c>
    </row>
    <row r="1992" spans="5:6" x14ac:dyDescent="0.25">
      <c r="E1992" s="13">
        <v>13.177722772277228</v>
      </c>
      <c r="F1992" s="13">
        <v>0</v>
      </c>
    </row>
    <row r="1993" spans="5:6" x14ac:dyDescent="0.25">
      <c r="E1993" s="13">
        <v>13.187128712871289</v>
      </c>
      <c r="F1993" s="13">
        <v>0</v>
      </c>
    </row>
    <row r="1994" spans="5:6" x14ac:dyDescent="0.25">
      <c r="E1994" s="13">
        <v>13.187128712871289</v>
      </c>
      <c r="F1994" s="13">
        <v>3.0959752321981417E-2</v>
      </c>
    </row>
    <row r="1995" spans="5:6" x14ac:dyDescent="0.25">
      <c r="E1995" s="13">
        <v>13.196534653465347</v>
      </c>
      <c r="F1995" s="13">
        <v>3.0959752321981417E-2</v>
      </c>
    </row>
    <row r="1996" spans="5:6" x14ac:dyDescent="0.25">
      <c r="E1996" s="13">
        <v>13.196534653465347</v>
      </c>
      <c r="F1996" s="13">
        <v>0</v>
      </c>
    </row>
    <row r="1997" spans="5:6" x14ac:dyDescent="0.25">
      <c r="E1997" s="13">
        <v>13.205940594059406</v>
      </c>
      <c r="F1997" s="13">
        <v>0</v>
      </c>
    </row>
    <row r="1998" spans="5:6" x14ac:dyDescent="0.25">
      <c r="E1998" s="13">
        <v>13.205940594059406</v>
      </c>
      <c r="F1998" s="13">
        <v>3.0959752321981417E-2</v>
      </c>
    </row>
    <row r="1999" spans="5:6" x14ac:dyDescent="0.25">
      <c r="E1999" s="13">
        <v>13.215346534653467</v>
      </c>
      <c r="F1999" s="13">
        <v>3.0959752321981417E-2</v>
      </c>
    </row>
    <row r="2000" spans="5:6" x14ac:dyDescent="0.25">
      <c r="E2000" s="13">
        <v>13.215346534653467</v>
      </c>
      <c r="F2000" s="13">
        <v>0</v>
      </c>
    </row>
    <row r="2001" spans="5:6" x14ac:dyDescent="0.25">
      <c r="E2001" s="13">
        <v>13.224752475247525</v>
      </c>
      <c r="F2001" s="13">
        <v>0</v>
      </c>
    </row>
    <row r="2002" spans="5:6" x14ac:dyDescent="0.25">
      <c r="E2002" s="13">
        <v>13.224752475247525</v>
      </c>
      <c r="F2002" s="13">
        <v>3.0959752321981417E-2</v>
      </c>
    </row>
    <row r="2003" spans="5:6" x14ac:dyDescent="0.25">
      <c r="E2003" s="13">
        <v>13.234158415841584</v>
      </c>
      <c r="F2003" s="13">
        <v>3.0959752321981417E-2</v>
      </c>
    </row>
    <row r="2004" spans="5:6" x14ac:dyDescent="0.25">
      <c r="E2004" s="13">
        <v>13.234158415841584</v>
      </c>
      <c r="F2004" s="13">
        <v>0</v>
      </c>
    </row>
    <row r="2005" spans="5:6" x14ac:dyDescent="0.25">
      <c r="E2005" s="13">
        <v>13.243564356435645</v>
      </c>
      <c r="F2005" s="13">
        <v>0</v>
      </c>
    </row>
    <row r="2006" spans="5:6" x14ac:dyDescent="0.25">
      <c r="E2006" s="13">
        <v>13.243564356435645</v>
      </c>
      <c r="F2006" s="13">
        <v>3.0959752321981417E-2</v>
      </c>
    </row>
    <row r="2007" spans="5:6" x14ac:dyDescent="0.25">
      <c r="E2007" s="13">
        <v>13.252970297029703</v>
      </c>
      <c r="F2007" s="13">
        <v>3.0959752321981417E-2</v>
      </c>
    </row>
    <row r="2008" spans="5:6" x14ac:dyDescent="0.25">
      <c r="E2008" s="13">
        <v>13.252970297029703</v>
      </c>
      <c r="F2008" s="13">
        <v>0</v>
      </c>
    </row>
    <row r="2009" spans="5:6" x14ac:dyDescent="0.25">
      <c r="E2009" s="13">
        <v>13.262376237623764</v>
      </c>
      <c r="F2009" s="13">
        <v>0</v>
      </c>
    </row>
    <row r="2010" spans="5:6" x14ac:dyDescent="0.25">
      <c r="E2010" s="13">
        <v>13.262376237623764</v>
      </c>
      <c r="F2010" s="13">
        <v>3.0959752321981417E-2</v>
      </c>
    </row>
    <row r="2011" spans="5:6" x14ac:dyDescent="0.25">
      <c r="E2011" s="13">
        <v>13.271782178217823</v>
      </c>
      <c r="F2011" s="13">
        <v>3.0959752321981417E-2</v>
      </c>
    </row>
    <row r="2012" spans="5:6" x14ac:dyDescent="0.25">
      <c r="E2012" s="13">
        <v>13.271782178217823</v>
      </c>
      <c r="F2012" s="13">
        <v>0</v>
      </c>
    </row>
    <row r="2013" spans="5:6" x14ac:dyDescent="0.25">
      <c r="E2013" s="13">
        <v>13.281188118811881</v>
      </c>
      <c r="F2013" s="13">
        <v>0</v>
      </c>
    </row>
    <row r="2014" spans="5:6" x14ac:dyDescent="0.25">
      <c r="E2014" s="13">
        <v>13.281188118811881</v>
      </c>
      <c r="F2014" s="13">
        <v>3.0959752321981417E-2</v>
      </c>
    </row>
    <row r="2015" spans="5:6" x14ac:dyDescent="0.25">
      <c r="E2015" s="13">
        <v>13.290594059405942</v>
      </c>
      <c r="F2015" s="13">
        <v>3.0959752321981417E-2</v>
      </c>
    </row>
    <row r="2016" spans="5:6" x14ac:dyDescent="0.25">
      <c r="E2016" s="13">
        <v>13.290594059405942</v>
      </c>
      <c r="F2016" s="13">
        <v>0</v>
      </c>
    </row>
    <row r="2017" spans="5:6" x14ac:dyDescent="0.25">
      <c r="E2017" s="13">
        <v>13.3</v>
      </c>
      <c r="F2017" s="13">
        <v>0</v>
      </c>
    </row>
    <row r="2018" spans="5:6" x14ac:dyDescent="0.25">
      <c r="E2018" s="13">
        <v>13.3</v>
      </c>
      <c r="F2018" s="13">
        <v>3.0959752321981449E-2</v>
      </c>
    </row>
    <row r="2019" spans="5:6" x14ac:dyDescent="0.25">
      <c r="E2019" s="13">
        <v>13.3095</v>
      </c>
      <c r="F2019" s="13">
        <v>3.0959752321981449E-2</v>
      </c>
    </row>
    <row r="2020" spans="5:6" x14ac:dyDescent="0.25">
      <c r="E2020" s="13">
        <v>13.3095</v>
      </c>
      <c r="F2020" s="13">
        <v>0</v>
      </c>
    </row>
    <row r="2021" spans="5:6" x14ac:dyDescent="0.25">
      <c r="E2021" s="13">
        <v>13.319000000000001</v>
      </c>
      <c r="F2021" s="13">
        <v>0</v>
      </c>
    </row>
    <row r="2022" spans="5:6" x14ac:dyDescent="0.25">
      <c r="E2022" s="13">
        <v>13.319000000000001</v>
      </c>
      <c r="F2022" s="13">
        <v>3.0959752321981449E-2</v>
      </c>
    </row>
    <row r="2023" spans="5:6" x14ac:dyDescent="0.25">
      <c r="E2023" s="13">
        <v>13.3285</v>
      </c>
      <c r="F2023" s="13">
        <v>3.0959752321981449E-2</v>
      </c>
    </row>
    <row r="2024" spans="5:6" x14ac:dyDescent="0.25">
      <c r="E2024" s="13">
        <v>13.3285</v>
      </c>
      <c r="F2024" s="13">
        <v>0</v>
      </c>
    </row>
    <row r="2025" spans="5:6" x14ac:dyDescent="0.25">
      <c r="E2025" s="13">
        <v>13.338000000000001</v>
      </c>
      <c r="F2025" s="13">
        <v>0</v>
      </c>
    </row>
    <row r="2026" spans="5:6" x14ac:dyDescent="0.25">
      <c r="E2026" s="13">
        <v>13.338000000000001</v>
      </c>
      <c r="F2026" s="13">
        <v>3.0959752321981449E-2</v>
      </c>
    </row>
    <row r="2027" spans="5:6" x14ac:dyDescent="0.25">
      <c r="E2027" s="13">
        <v>13.3475</v>
      </c>
      <c r="F2027" s="13">
        <v>3.0959752321981449E-2</v>
      </c>
    </row>
    <row r="2028" spans="5:6" x14ac:dyDescent="0.25">
      <c r="E2028" s="13">
        <v>13.3475</v>
      </c>
      <c r="F2028" s="13">
        <v>0</v>
      </c>
    </row>
    <row r="2029" spans="5:6" x14ac:dyDescent="0.25">
      <c r="E2029" s="13">
        <v>13.357000000000001</v>
      </c>
      <c r="F2029" s="13">
        <v>0</v>
      </c>
    </row>
    <row r="2030" spans="5:6" x14ac:dyDescent="0.25">
      <c r="E2030" s="13">
        <v>13.357000000000001</v>
      </c>
      <c r="F2030" s="13">
        <v>3.0959752321981449E-2</v>
      </c>
    </row>
    <row r="2031" spans="5:6" x14ac:dyDescent="0.25">
      <c r="E2031" s="13">
        <v>13.3665</v>
      </c>
      <c r="F2031" s="13">
        <v>3.0959752321981449E-2</v>
      </c>
    </row>
    <row r="2032" spans="5:6" x14ac:dyDescent="0.25">
      <c r="E2032" s="13">
        <v>13.3665</v>
      </c>
      <c r="F2032" s="13">
        <v>0</v>
      </c>
    </row>
    <row r="2033" spans="5:6" x14ac:dyDescent="0.25">
      <c r="E2033" s="13">
        <v>13.376000000000001</v>
      </c>
      <c r="F2033" s="13">
        <v>0</v>
      </c>
    </row>
    <row r="2034" spans="5:6" x14ac:dyDescent="0.25">
      <c r="E2034" s="13">
        <v>13.376000000000001</v>
      </c>
      <c r="F2034" s="13">
        <v>3.0959752321981449E-2</v>
      </c>
    </row>
    <row r="2035" spans="5:6" x14ac:dyDescent="0.25">
      <c r="E2035" s="13">
        <v>13.3855</v>
      </c>
      <c r="F2035" s="13">
        <v>3.0959752321981449E-2</v>
      </c>
    </row>
    <row r="2036" spans="5:6" x14ac:dyDescent="0.25">
      <c r="E2036" s="13">
        <v>13.3855</v>
      </c>
      <c r="F2036" s="13">
        <v>0</v>
      </c>
    </row>
    <row r="2037" spans="5:6" x14ac:dyDescent="0.25">
      <c r="E2037" s="13">
        <v>13.395000000000001</v>
      </c>
      <c r="F2037" s="13">
        <v>0</v>
      </c>
    </row>
    <row r="2038" spans="5:6" x14ac:dyDescent="0.25">
      <c r="E2038" s="13">
        <v>13.395000000000001</v>
      </c>
      <c r="F2038" s="13">
        <v>3.0959752321981449E-2</v>
      </c>
    </row>
    <row r="2039" spans="5:6" x14ac:dyDescent="0.25">
      <c r="E2039" s="13">
        <v>13.404500000000001</v>
      </c>
      <c r="F2039" s="13">
        <v>3.0959752321981449E-2</v>
      </c>
    </row>
    <row r="2040" spans="5:6" x14ac:dyDescent="0.25">
      <c r="E2040" s="13">
        <v>13.404500000000001</v>
      </c>
      <c r="F2040" s="13">
        <v>0</v>
      </c>
    </row>
    <row r="2041" spans="5:6" x14ac:dyDescent="0.25">
      <c r="E2041" s="13">
        <v>13.414000000000001</v>
      </c>
      <c r="F2041" s="13">
        <v>0</v>
      </c>
    </row>
    <row r="2042" spans="5:6" x14ac:dyDescent="0.25">
      <c r="E2042" s="13">
        <v>13.414000000000001</v>
      </c>
      <c r="F2042" s="13">
        <v>3.0959752321981449E-2</v>
      </c>
    </row>
    <row r="2043" spans="5:6" x14ac:dyDescent="0.25">
      <c r="E2043" s="13">
        <v>13.423500000000001</v>
      </c>
      <c r="F2043" s="13">
        <v>3.0959752321981449E-2</v>
      </c>
    </row>
    <row r="2044" spans="5:6" x14ac:dyDescent="0.25">
      <c r="E2044" s="13">
        <v>13.423500000000001</v>
      </c>
      <c r="F2044" s="13">
        <v>0</v>
      </c>
    </row>
    <row r="2045" spans="5:6" x14ac:dyDescent="0.25">
      <c r="E2045" s="13">
        <v>13.433</v>
      </c>
      <c r="F2045" s="13">
        <v>0</v>
      </c>
    </row>
    <row r="2046" spans="5:6" x14ac:dyDescent="0.25">
      <c r="E2046" s="13">
        <v>13.433</v>
      </c>
      <c r="F2046" s="13">
        <v>3.0959752321981449E-2</v>
      </c>
    </row>
    <row r="2047" spans="5:6" x14ac:dyDescent="0.25">
      <c r="E2047" s="13">
        <v>13.442500000000001</v>
      </c>
      <c r="F2047" s="13">
        <v>3.0959752321981449E-2</v>
      </c>
    </row>
    <row r="2048" spans="5:6" x14ac:dyDescent="0.25">
      <c r="E2048" s="13">
        <v>13.442500000000001</v>
      </c>
      <c r="F2048" s="13">
        <v>0</v>
      </c>
    </row>
    <row r="2049" spans="5:6" x14ac:dyDescent="0.25">
      <c r="E2049" s="13">
        <v>13.452</v>
      </c>
      <c r="F2049" s="13">
        <v>0</v>
      </c>
    </row>
    <row r="2050" spans="5:6" x14ac:dyDescent="0.25">
      <c r="E2050" s="13">
        <v>13.452</v>
      </c>
      <c r="F2050" s="13">
        <v>3.0959752321981449E-2</v>
      </c>
    </row>
    <row r="2051" spans="5:6" x14ac:dyDescent="0.25">
      <c r="E2051" s="13">
        <v>13.461500000000001</v>
      </c>
      <c r="F2051" s="13">
        <v>3.0959752321981449E-2</v>
      </c>
    </row>
    <row r="2052" spans="5:6" x14ac:dyDescent="0.25">
      <c r="E2052" s="13">
        <v>13.461500000000001</v>
      </c>
      <c r="F2052" s="13">
        <v>0</v>
      </c>
    </row>
    <row r="2053" spans="5:6" x14ac:dyDescent="0.25">
      <c r="E2053" s="13">
        <v>13.471</v>
      </c>
      <c r="F2053" s="13">
        <v>0</v>
      </c>
    </row>
    <row r="2054" spans="5:6" x14ac:dyDescent="0.25">
      <c r="E2054" s="13">
        <v>13.471</v>
      </c>
      <c r="F2054" s="13">
        <v>3.0959752321981449E-2</v>
      </c>
    </row>
    <row r="2055" spans="5:6" x14ac:dyDescent="0.25">
      <c r="E2055" s="13">
        <v>13.480500000000001</v>
      </c>
      <c r="F2055" s="13">
        <v>3.0959752321981449E-2</v>
      </c>
    </row>
    <row r="2056" spans="5:6" x14ac:dyDescent="0.25">
      <c r="E2056" s="13">
        <v>13.480500000000001</v>
      </c>
      <c r="F2056" s="13">
        <v>0</v>
      </c>
    </row>
    <row r="2057" spans="5:6" x14ac:dyDescent="0.25">
      <c r="E2057" s="13">
        <v>13.49</v>
      </c>
      <c r="F2057" s="13">
        <v>0</v>
      </c>
    </row>
    <row r="2058" spans="5:6" x14ac:dyDescent="0.25">
      <c r="E2058" s="13">
        <v>13.49</v>
      </c>
      <c r="F2058" s="13">
        <v>3.0959752321981449E-2</v>
      </c>
    </row>
    <row r="2059" spans="5:6" x14ac:dyDescent="0.25">
      <c r="E2059" s="13">
        <v>13.499500000000001</v>
      </c>
      <c r="F2059" s="13">
        <v>3.0959752321981449E-2</v>
      </c>
    </row>
    <row r="2060" spans="5:6" x14ac:dyDescent="0.25">
      <c r="E2060" s="13">
        <v>13.499500000000001</v>
      </c>
      <c r="F2060" s="13">
        <v>0</v>
      </c>
    </row>
    <row r="2061" spans="5:6" x14ac:dyDescent="0.25">
      <c r="E2061" s="13">
        <v>13.509</v>
      </c>
      <c r="F2061" s="13">
        <v>0</v>
      </c>
    </row>
    <row r="2062" spans="5:6" x14ac:dyDescent="0.25">
      <c r="E2062" s="13">
        <v>13.509</v>
      </c>
      <c r="F2062" s="13">
        <v>3.0959752321981449E-2</v>
      </c>
    </row>
    <row r="2063" spans="5:6" x14ac:dyDescent="0.25">
      <c r="E2063" s="13">
        <v>13.518500000000001</v>
      </c>
      <c r="F2063" s="13">
        <v>3.0959752321981449E-2</v>
      </c>
    </row>
    <row r="2064" spans="5:6" x14ac:dyDescent="0.25">
      <c r="E2064" s="13">
        <v>13.518500000000001</v>
      </c>
      <c r="F2064" s="13">
        <v>0</v>
      </c>
    </row>
    <row r="2065" spans="5:6" x14ac:dyDescent="0.25">
      <c r="E2065" s="13">
        <v>13.528</v>
      </c>
      <c r="F2065" s="13">
        <v>0</v>
      </c>
    </row>
    <row r="2066" spans="5:6" x14ac:dyDescent="0.25">
      <c r="E2066" s="13">
        <v>13.528</v>
      </c>
      <c r="F2066" s="13">
        <v>3.0959752321981449E-2</v>
      </c>
    </row>
    <row r="2067" spans="5:6" x14ac:dyDescent="0.25">
      <c r="E2067" s="13">
        <v>13.537500000000001</v>
      </c>
      <c r="F2067" s="13">
        <v>3.0959752321981449E-2</v>
      </c>
    </row>
    <row r="2068" spans="5:6" x14ac:dyDescent="0.25">
      <c r="E2068" s="13">
        <v>13.537500000000001</v>
      </c>
      <c r="F2068" s="13">
        <v>0</v>
      </c>
    </row>
    <row r="2069" spans="5:6" x14ac:dyDescent="0.25">
      <c r="E2069" s="13">
        <v>13.547000000000001</v>
      </c>
      <c r="F2069" s="13">
        <v>0</v>
      </c>
    </row>
    <row r="2070" spans="5:6" x14ac:dyDescent="0.25">
      <c r="E2070" s="13">
        <v>13.547000000000001</v>
      </c>
      <c r="F2070" s="13">
        <v>3.0959752321981449E-2</v>
      </c>
    </row>
    <row r="2071" spans="5:6" x14ac:dyDescent="0.25">
      <c r="E2071" s="13">
        <v>13.5565</v>
      </c>
      <c r="F2071" s="13">
        <v>3.0959752321981449E-2</v>
      </c>
    </row>
    <row r="2072" spans="5:6" x14ac:dyDescent="0.25">
      <c r="E2072" s="13">
        <v>13.5565</v>
      </c>
      <c r="F2072" s="13">
        <v>0</v>
      </c>
    </row>
    <row r="2073" spans="5:6" x14ac:dyDescent="0.25">
      <c r="E2073" s="13">
        <v>13.566000000000001</v>
      </c>
      <c r="F2073" s="13">
        <v>0</v>
      </c>
    </row>
    <row r="2074" spans="5:6" x14ac:dyDescent="0.25">
      <c r="E2074" s="13">
        <v>13.566000000000001</v>
      </c>
      <c r="F2074" s="13">
        <v>3.0959752321981449E-2</v>
      </c>
    </row>
    <row r="2075" spans="5:6" x14ac:dyDescent="0.25">
      <c r="E2075" s="13">
        <v>13.5755</v>
      </c>
      <c r="F2075" s="13">
        <v>3.0959752321981449E-2</v>
      </c>
    </row>
    <row r="2076" spans="5:6" x14ac:dyDescent="0.25">
      <c r="E2076" s="13">
        <v>13.5755</v>
      </c>
      <c r="F2076" s="13">
        <v>0</v>
      </c>
    </row>
    <row r="2077" spans="5:6" x14ac:dyDescent="0.25">
      <c r="E2077" s="13">
        <v>13.585000000000001</v>
      </c>
      <c r="F2077" s="13">
        <v>0</v>
      </c>
    </row>
    <row r="2078" spans="5:6" x14ac:dyDescent="0.25">
      <c r="E2078" s="13">
        <v>13.585000000000001</v>
      </c>
      <c r="F2078" s="13">
        <v>3.0959752321981449E-2</v>
      </c>
    </row>
    <row r="2079" spans="5:6" x14ac:dyDescent="0.25">
      <c r="E2079" s="13">
        <v>13.5945</v>
      </c>
      <c r="F2079" s="13">
        <v>3.0959752321981449E-2</v>
      </c>
    </row>
    <row r="2080" spans="5:6" x14ac:dyDescent="0.25">
      <c r="E2080" s="13">
        <v>13.5945</v>
      </c>
      <c r="F2080" s="13">
        <v>0</v>
      </c>
    </row>
    <row r="2081" spans="5:6" x14ac:dyDescent="0.25">
      <c r="E2081" s="13">
        <v>13.604000000000001</v>
      </c>
      <c r="F2081" s="13">
        <v>0</v>
      </c>
    </row>
    <row r="2082" spans="5:6" x14ac:dyDescent="0.25">
      <c r="E2082" s="13">
        <v>13.604000000000001</v>
      </c>
      <c r="F2082" s="13">
        <v>3.0959752321981449E-2</v>
      </c>
    </row>
    <row r="2083" spans="5:6" x14ac:dyDescent="0.25">
      <c r="E2083" s="13">
        <v>13.6135</v>
      </c>
      <c r="F2083" s="13">
        <v>3.0959752321981449E-2</v>
      </c>
    </row>
    <row r="2084" spans="5:6" x14ac:dyDescent="0.25">
      <c r="E2084" s="13">
        <v>13.6135</v>
      </c>
      <c r="F2084" s="13">
        <v>0</v>
      </c>
    </row>
    <row r="2085" spans="5:6" x14ac:dyDescent="0.25">
      <c r="E2085" s="13">
        <v>13.623000000000001</v>
      </c>
      <c r="F2085" s="13">
        <v>0</v>
      </c>
    </row>
    <row r="2086" spans="5:6" x14ac:dyDescent="0.25">
      <c r="E2086" s="13">
        <v>13.623000000000001</v>
      </c>
      <c r="F2086" s="13">
        <v>3.0959752321981449E-2</v>
      </c>
    </row>
    <row r="2087" spans="5:6" x14ac:dyDescent="0.25">
      <c r="E2087" s="13">
        <v>13.6325</v>
      </c>
      <c r="F2087" s="13">
        <v>3.0959752321981449E-2</v>
      </c>
    </row>
    <row r="2088" spans="5:6" x14ac:dyDescent="0.25">
      <c r="E2088" s="13">
        <v>13.6325</v>
      </c>
      <c r="F2088" s="13">
        <v>0</v>
      </c>
    </row>
    <row r="2089" spans="5:6" x14ac:dyDescent="0.25">
      <c r="E2089" s="13">
        <v>13.642000000000001</v>
      </c>
      <c r="F2089" s="13">
        <v>0</v>
      </c>
    </row>
    <row r="2090" spans="5:6" x14ac:dyDescent="0.25">
      <c r="E2090" s="13">
        <v>13.642000000000001</v>
      </c>
      <c r="F2090" s="13">
        <v>3.0959752321981449E-2</v>
      </c>
    </row>
    <row r="2091" spans="5:6" x14ac:dyDescent="0.25">
      <c r="E2091" s="13">
        <v>13.6515</v>
      </c>
      <c r="F2091" s="13">
        <v>3.0959752321981449E-2</v>
      </c>
    </row>
    <row r="2092" spans="5:6" x14ac:dyDescent="0.25">
      <c r="E2092" s="13">
        <v>13.6515</v>
      </c>
      <c r="F2092" s="13">
        <v>0</v>
      </c>
    </row>
    <row r="2093" spans="5:6" x14ac:dyDescent="0.25">
      <c r="E2093" s="13">
        <v>13.661</v>
      </c>
      <c r="F2093" s="13">
        <v>0</v>
      </c>
    </row>
    <row r="2094" spans="5:6" x14ac:dyDescent="0.25">
      <c r="E2094" s="13">
        <v>13.661</v>
      </c>
      <c r="F2094" s="13">
        <v>3.0959752321981449E-2</v>
      </c>
    </row>
    <row r="2095" spans="5:6" x14ac:dyDescent="0.25">
      <c r="E2095" s="13">
        <v>13.670500000000001</v>
      </c>
      <c r="F2095" s="13">
        <v>3.0959752321981449E-2</v>
      </c>
    </row>
    <row r="2096" spans="5:6" x14ac:dyDescent="0.25">
      <c r="E2096" s="13">
        <v>13.670500000000001</v>
      </c>
      <c r="F2096" s="13">
        <v>0</v>
      </c>
    </row>
    <row r="2097" spans="5:6" x14ac:dyDescent="0.25">
      <c r="E2097" s="13">
        <v>13.68</v>
      </c>
      <c r="F2097" s="13">
        <v>0</v>
      </c>
    </row>
    <row r="2098" spans="5:6" x14ac:dyDescent="0.25">
      <c r="E2098" s="13">
        <v>13.68</v>
      </c>
      <c r="F2098" s="13">
        <v>3.0959752321981449E-2</v>
      </c>
    </row>
    <row r="2099" spans="5:6" x14ac:dyDescent="0.25">
      <c r="E2099" s="13">
        <v>13.689500000000001</v>
      </c>
      <c r="F2099" s="13">
        <v>3.0959752321981449E-2</v>
      </c>
    </row>
    <row r="2100" spans="5:6" x14ac:dyDescent="0.25">
      <c r="E2100" s="13">
        <v>13.689500000000001</v>
      </c>
      <c r="F2100" s="13">
        <v>0</v>
      </c>
    </row>
    <row r="2101" spans="5:6" x14ac:dyDescent="0.25">
      <c r="E2101" s="13">
        <v>13.699</v>
      </c>
      <c r="F2101" s="13">
        <v>0</v>
      </c>
    </row>
    <row r="2102" spans="5:6" x14ac:dyDescent="0.25">
      <c r="E2102" s="13">
        <v>13.699</v>
      </c>
      <c r="F2102" s="13">
        <v>3.0959752321981449E-2</v>
      </c>
    </row>
    <row r="2103" spans="5:6" x14ac:dyDescent="0.25">
      <c r="E2103" s="13">
        <v>13.708500000000001</v>
      </c>
      <c r="F2103" s="13">
        <v>3.0959752321981449E-2</v>
      </c>
    </row>
    <row r="2104" spans="5:6" x14ac:dyDescent="0.25">
      <c r="E2104" s="13">
        <v>13.708500000000001</v>
      </c>
      <c r="F2104" s="13">
        <v>0</v>
      </c>
    </row>
    <row r="2105" spans="5:6" x14ac:dyDescent="0.25">
      <c r="E2105" s="13">
        <v>13.718</v>
      </c>
      <c r="F2105" s="13">
        <v>0</v>
      </c>
    </row>
    <row r="2106" spans="5:6" x14ac:dyDescent="0.25">
      <c r="E2106" s="13">
        <v>13.718</v>
      </c>
      <c r="F2106" s="13">
        <v>3.0959752321981449E-2</v>
      </c>
    </row>
    <row r="2107" spans="5:6" x14ac:dyDescent="0.25">
      <c r="E2107" s="13">
        <v>13.727500000000001</v>
      </c>
      <c r="F2107" s="13">
        <v>3.0959752321981449E-2</v>
      </c>
    </row>
    <row r="2108" spans="5:6" x14ac:dyDescent="0.25">
      <c r="E2108" s="13">
        <v>13.727500000000001</v>
      </c>
      <c r="F2108" s="13">
        <v>0</v>
      </c>
    </row>
    <row r="2109" spans="5:6" x14ac:dyDescent="0.25">
      <c r="E2109" s="13">
        <v>13.737</v>
      </c>
      <c r="F2109" s="13">
        <v>0</v>
      </c>
    </row>
    <row r="2110" spans="5:6" x14ac:dyDescent="0.25">
      <c r="E2110" s="13">
        <v>13.737</v>
      </c>
      <c r="F2110" s="13">
        <v>3.0959752321981449E-2</v>
      </c>
    </row>
    <row r="2111" spans="5:6" x14ac:dyDescent="0.25">
      <c r="E2111" s="13">
        <v>13.746500000000001</v>
      </c>
      <c r="F2111" s="13">
        <v>3.0959752321981449E-2</v>
      </c>
    </row>
    <row r="2112" spans="5:6" x14ac:dyDescent="0.25">
      <c r="E2112" s="13">
        <v>13.746500000000001</v>
      </c>
      <c r="F2112" s="13">
        <v>0</v>
      </c>
    </row>
    <row r="2113" spans="5:6" x14ac:dyDescent="0.25">
      <c r="E2113" s="13">
        <v>13.756</v>
      </c>
      <c r="F2113" s="13">
        <v>0</v>
      </c>
    </row>
    <row r="2114" spans="5:6" x14ac:dyDescent="0.25">
      <c r="E2114" s="13">
        <v>13.756</v>
      </c>
      <c r="F2114" s="13">
        <v>3.0959752321981449E-2</v>
      </c>
    </row>
    <row r="2115" spans="5:6" x14ac:dyDescent="0.25">
      <c r="E2115" s="13">
        <v>13.765500000000001</v>
      </c>
      <c r="F2115" s="13">
        <v>3.0959752321981449E-2</v>
      </c>
    </row>
    <row r="2116" spans="5:6" x14ac:dyDescent="0.25">
      <c r="E2116" s="13">
        <v>13.765500000000001</v>
      </c>
      <c r="F2116" s="13">
        <v>0</v>
      </c>
    </row>
    <row r="2117" spans="5:6" x14ac:dyDescent="0.25">
      <c r="E2117" s="13">
        <v>13.775</v>
      </c>
      <c r="F2117" s="13">
        <v>0</v>
      </c>
    </row>
    <row r="2118" spans="5:6" x14ac:dyDescent="0.25">
      <c r="E2118" s="13">
        <v>13.775</v>
      </c>
      <c r="F2118" s="13">
        <v>3.0959752321981449E-2</v>
      </c>
    </row>
    <row r="2119" spans="5:6" x14ac:dyDescent="0.25">
      <c r="E2119" s="13">
        <v>13.7845</v>
      </c>
      <c r="F2119" s="13">
        <v>3.0959752321981449E-2</v>
      </c>
    </row>
    <row r="2120" spans="5:6" x14ac:dyDescent="0.25">
      <c r="E2120" s="13">
        <v>13.7845</v>
      </c>
      <c r="F2120" s="13">
        <v>0</v>
      </c>
    </row>
    <row r="2121" spans="5:6" x14ac:dyDescent="0.25">
      <c r="E2121" s="13">
        <v>13.794</v>
      </c>
      <c r="F2121" s="13">
        <v>0</v>
      </c>
    </row>
    <row r="2122" spans="5:6" x14ac:dyDescent="0.25">
      <c r="E2122" s="13">
        <v>13.794</v>
      </c>
      <c r="F2122" s="13">
        <v>3.0959752321981449E-2</v>
      </c>
    </row>
    <row r="2123" spans="5:6" x14ac:dyDescent="0.25">
      <c r="E2123" s="13">
        <v>13.8035</v>
      </c>
      <c r="F2123" s="13">
        <v>3.0959752321981449E-2</v>
      </c>
    </row>
    <row r="2124" spans="5:6" x14ac:dyDescent="0.25">
      <c r="E2124" s="13">
        <v>13.8035</v>
      </c>
      <c r="F2124" s="13">
        <v>0</v>
      </c>
    </row>
    <row r="2125" spans="5:6" x14ac:dyDescent="0.25">
      <c r="E2125" s="13">
        <v>13.813000000000001</v>
      </c>
      <c r="F2125" s="13">
        <v>0</v>
      </c>
    </row>
    <row r="2126" spans="5:6" x14ac:dyDescent="0.25">
      <c r="E2126" s="13">
        <v>13.813000000000001</v>
      </c>
      <c r="F2126" s="13">
        <v>3.0959752321981449E-2</v>
      </c>
    </row>
    <row r="2127" spans="5:6" x14ac:dyDescent="0.25">
      <c r="E2127" s="13">
        <v>13.8225</v>
      </c>
      <c r="F2127" s="13">
        <v>3.0959752321981449E-2</v>
      </c>
    </row>
    <row r="2128" spans="5:6" x14ac:dyDescent="0.25">
      <c r="E2128" s="13">
        <v>13.8225</v>
      </c>
      <c r="F2128" s="13">
        <v>0</v>
      </c>
    </row>
    <row r="2129" spans="5:6" x14ac:dyDescent="0.25">
      <c r="E2129" s="13">
        <v>13.832000000000001</v>
      </c>
      <c r="F2129" s="13">
        <v>0</v>
      </c>
    </row>
    <row r="2130" spans="5:6" x14ac:dyDescent="0.25">
      <c r="E2130" s="13">
        <v>13.832000000000001</v>
      </c>
      <c r="F2130" s="13">
        <v>3.0959752321981449E-2</v>
      </c>
    </row>
    <row r="2131" spans="5:6" x14ac:dyDescent="0.25">
      <c r="E2131" s="13">
        <v>13.8415</v>
      </c>
      <c r="F2131" s="13">
        <v>3.0959752321981449E-2</v>
      </c>
    </row>
    <row r="2132" spans="5:6" x14ac:dyDescent="0.25">
      <c r="E2132" s="13">
        <v>13.8415</v>
      </c>
      <c r="F2132" s="13">
        <v>0</v>
      </c>
    </row>
    <row r="2133" spans="5:6" x14ac:dyDescent="0.25">
      <c r="E2133" s="13">
        <v>13.851000000000001</v>
      </c>
      <c r="F2133" s="13">
        <v>0</v>
      </c>
    </row>
    <row r="2134" spans="5:6" x14ac:dyDescent="0.25">
      <c r="E2134" s="13">
        <v>13.851000000000001</v>
      </c>
      <c r="F2134" s="13">
        <v>3.0959752321981449E-2</v>
      </c>
    </row>
    <row r="2135" spans="5:6" x14ac:dyDescent="0.25">
      <c r="E2135" s="13">
        <v>13.8605</v>
      </c>
      <c r="F2135" s="13">
        <v>3.0959752321981449E-2</v>
      </c>
    </row>
    <row r="2136" spans="5:6" x14ac:dyDescent="0.25">
      <c r="E2136" s="13">
        <v>13.8605</v>
      </c>
      <c r="F2136" s="13">
        <v>0</v>
      </c>
    </row>
    <row r="2137" spans="5:6" x14ac:dyDescent="0.25">
      <c r="E2137" s="13">
        <v>13.870000000000001</v>
      </c>
      <c r="F2137" s="13">
        <v>0</v>
      </c>
    </row>
    <row r="2138" spans="5:6" x14ac:dyDescent="0.25">
      <c r="E2138" s="13">
        <v>13.870000000000001</v>
      </c>
      <c r="F2138" s="13">
        <v>3.0959752321981449E-2</v>
      </c>
    </row>
    <row r="2139" spans="5:6" x14ac:dyDescent="0.25">
      <c r="E2139" s="13">
        <v>13.8795</v>
      </c>
      <c r="F2139" s="13">
        <v>3.0959752321981449E-2</v>
      </c>
    </row>
    <row r="2140" spans="5:6" x14ac:dyDescent="0.25">
      <c r="E2140" s="13">
        <v>13.8795</v>
      </c>
      <c r="F2140" s="13">
        <v>0</v>
      </c>
    </row>
    <row r="2141" spans="5:6" x14ac:dyDescent="0.25">
      <c r="E2141" s="13">
        <v>13.889000000000001</v>
      </c>
      <c r="F2141" s="13">
        <v>0</v>
      </c>
    </row>
    <row r="2142" spans="5:6" x14ac:dyDescent="0.25">
      <c r="E2142" s="13">
        <v>13.889000000000001</v>
      </c>
      <c r="F2142" s="13">
        <v>3.0959752321981449E-2</v>
      </c>
    </row>
    <row r="2143" spans="5:6" x14ac:dyDescent="0.25">
      <c r="E2143" s="13">
        <v>13.8985</v>
      </c>
      <c r="F2143" s="13">
        <v>3.0959752321981449E-2</v>
      </c>
    </row>
    <row r="2144" spans="5:6" x14ac:dyDescent="0.25">
      <c r="E2144" s="13">
        <v>13.8985</v>
      </c>
      <c r="F2144" s="13">
        <v>0</v>
      </c>
    </row>
    <row r="2145" spans="5:6" x14ac:dyDescent="0.25">
      <c r="E2145" s="13">
        <v>13.907999999999999</v>
      </c>
      <c r="F2145" s="13">
        <v>0</v>
      </c>
    </row>
    <row r="2146" spans="5:6" x14ac:dyDescent="0.25">
      <c r="E2146" s="13">
        <v>13.907999999999999</v>
      </c>
      <c r="F2146" s="13">
        <v>3.0959752321981449E-2</v>
      </c>
    </row>
    <row r="2147" spans="5:6" x14ac:dyDescent="0.25">
      <c r="E2147" s="13">
        <v>13.9175</v>
      </c>
      <c r="F2147" s="13">
        <v>3.0959752321981449E-2</v>
      </c>
    </row>
    <row r="2148" spans="5:6" x14ac:dyDescent="0.25">
      <c r="E2148" s="13">
        <v>13.9175</v>
      </c>
      <c r="F2148" s="13">
        <v>0</v>
      </c>
    </row>
    <row r="2149" spans="5:6" x14ac:dyDescent="0.25">
      <c r="E2149" s="13">
        <v>13.927</v>
      </c>
      <c r="F2149" s="13">
        <v>0</v>
      </c>
    </row>
    <row r="2150" spans="5:6" x14ac:dyDescent="0.25">
      <c r="E2150" s="13">
        <v>13.927</v>
      </c>
      <c r="F2150" s="13">
        <v>3.0959752321981449E-2</v>
      </c>
    </row>
    <row r="2151" spans="5:6" x14ac:dyDescent="0.25">
      <c r="E2151" s="13">
        <v>13.936500000000001</v>
      </c>
      <c r="F2151" s="13">
        <v>3.0959752321981449E-2</v>
      </c>
    </row>
    <row r="2152" spans="5:6" x14ac:dyDescent="0.25">
      <c r="E2152" s="13">
        <v>13.936500000000001</v>
      </c>
      <c r="F2152" s="13">
        <v>0</v>
      </c>
    </row>
    <row r="2153" spans="5:6" x14ac:dyDescent="0.25">
      <c r="E2153" s="13">
        <v>13.946</v>
      </c>
      <c r="F2153" s="13">
        <v>0</v>
      </c>
    </row>
    <row r="2154" spans="5:6" x14ac:dyDescent="0.25">
      <c r="E2154" s="13">
        <v>13.946</v>
      </c>
      <c r="F2154" s="13">
        <v>3.0959752321981449E-2</v>
      </c>
    </row>
    <row r="2155" spans="5:6" x14ac:dyDescent="0.25">
      <c r="E2155" s="13">
        <v>13.955500000000001</v>
      </c>
      <c r="F2155" s="13">
        <v>3.0959752321981449E-2</v>
      </c>
    </row>
    <row r="2156" spans="5:6" x14ac:dyDescent="0.25">
      <c r="E2156" s="13">
        <v>13.955500000000001</v>
      </c>
      <c r="F2156" s="13">
        <v>0</v>
      </c>
    </row>
    <row r="2157" spans="5:6" x14ac:dyDescent="0.25">
      <c r="E2157" s="13">
        <v>13.965</v>
      </c>
      <c r="F2157" s="13">
        <v>0</v>
      </c>
    </row>
    <row r="2158" spans="5:6" x14ac:dyDescent="0.25">
      <c r="E2158" s="13">
        <v>13.965</v>
      </c>
      <c r="F2158" s="13">
        <v>3.0959752321981449E-2</v>
      </c>
    </row>
    <row r="2159" spans="5:6" x14ac:dyDescent="0.25">
      <c r="E2159" s="13">
        <v>13.974500000000001</v>
      </c>
      <c r="F2159" s="13">
        <v>3.0959752321981449E-2</v>
      </c>
    </row>
    <row r="2160" spans="5:6" x14ac:dyDescent="0.25">
      <c r="E2160" s="13">
        <v>13.974500000000001</v>
      </c>
      <c r="F2160" s="13">
        <v>0</v>
      </c>
    </row>
    <row r="2161" spans="5:6" x14ac:dyDescent="0.25">
      <c r="E2161" s="13">
        <v>13.984</v>
      </c>
      <c r="F2161" s="13">
        <v>0</v>
      </c>
    </row>
    <row r="2162" spans="5:6" x14ac:dyDescent="0.25">
      <c r="E2162" s="13">
        <v>13.984</v>
      </c>
      <c r="F2162" s="13">
        <v>3.0959752321981449E-2</v>
      </c>
    </row>
    <row r="2163" spans="5:6" x14ac:dyDescent="0.25">
      <c r="E2163" s="13">
        <v>13.993500000000001</v>
      </c>
      <c r="F2163" s="13">
        <v>3.0959752321981449E-2</v>
      </c>
    </row>
    <row r="2164" spans="5:6" x14ac:dyDescent="0.25">
      <c r="E2164" s="13">
        <v>13.993500000000001</v>
      </c>
      <c r="F2164" s="13">
        <v>0</v>
      </c>
    </row>
    <row r="2165" spans="5:6" x14ac:dyDescent="0.25">
      <c r="E2165" s="13">
        <v>14.003</v>
      </c>
      <c r="F2165" s="13">
        <v>0</v>
      </c>
    </row>
    <row r="2166" spans="5:6" x14ac:dyDescent="0.25">
      <c r="E2166" s="13">
        <v>14.003</v>
      </c>
      <c r="F2166" s="13">
        <v>3.0959752321981449E-2</v>
      </c>
    </row>
    <row r="2167" spans="5:6" x14ac:dyDescent="0.25">
      <c r="E2167" s="13">
        <v>14.012499999999999</v>
      </c>
      <c r="F2167" s="13">
        <v>3.0959752321981449E-2</v>
      </c>
    </row>
    <row r="2168" spans="5:6" x14ac:dyDescent="0.25">
      <c r="E2168" s="13">
        <v>14.012499999999999</v>
      </c>
      <c r="F2168" s="13">
        <v>0</v>
      </c>
    </row>
    <row r="2169" spans="5:6" x14ac:dyDescent="0.25">
      <c r="E2169" s="13">
        <v>14.022</v>
      </c>
      <c r="F2169" s="13">
        <v>0</v>
      </c>
    </row>
    <row r="2170" spans="5:6" x14ac:dyDescent="0.25">
      <c r="E2170" s="13">
        <v>14.022</v>
      </c>
      <c r="F2170" s="13">
        <v>3.0959752321981449E-2</v>
      </c>
    </row>
    <row r="2171" spans="5:6" x14ac:dyDescent="0.25">
      <c r="E2171" s="13">
        <v>14.031499999999999</v>
      </c>
      <c r="F2171" s="13">
        <v>3.0959752321981449E-2</v>
      </c>
    </row>
    <row r="2172" spans="5:6" x14ac:dyDescent="0.25">
      <c r="E2172" s="13">
        <v>14.031499999999999</v>
      </c>
      <c r="F2172" s="13">
        <v>0</v>
      </c>
    </row>
    <row r="2173" spans="5:6" x14ac:dyDescent="0.25">
      <c r="E2173" s="13">
        <v>14.041</v>
      </c>
      <c r="F2173" s="13">
        <v>0</v>
      </c>
    </row>
    <row r="2174" spans="5:6" x14ac:dyDescent="0.25">
      <c r="E2174" s="13">
        <v>14.041</v>
      </c>
      <c r="F2174" s="13">
        <v>3.0959752321981449E-2</v>
      </c>
    </row>
    <row r="2175" spans="5:6" x14ac:dyDescent="0.25">
      <c r="E2175" s="13">
        <v>14.0505</v>
      </c>
      <c r="F2175" s="13">
        <v>3.0959752321981449E-2</v>
      </c>
    </row>
    <row r="2176" spans="5:6" x14ac:dyDescent="0.25">
      <c r="E2176" s="13">
        <v>14.0505</v>
      </c>
      <c r="F2176" s="13">
        <v>0</v>
      </c>
    </row>
    <row r="2177" spans="5:6" x14ac:dyDescent="0.25">
      <c r="E2177" s="13">
        <v>14.06</v>
      </c>
      <c r="F2177" s="13">
        <v>0</v>
      </c>
    </row>
    <row r="2178" spans="5:6" x14ac:dyDescent="0.25">
      <c r="E2178" s="13">
        <v>14.06</v>
      </c>
      <c r="F2178" s="13">
        <v>3.0959752321981449E-2</v>
      </c>
    </row>
    <row r="2179" spans="5:6" x14ac:dyDescent="0.25">
      <c r="E2179" s="13">
        <v>14.0695</v>
      </c>
      <c r="F2179" s="13">
        <v>3.0959752321981449E-2</v>
      </c>
    </row>
    <row r="2180" spans="5:6" x14ac:dyDescent="0.25">
      <c r="E2180" s="13">
        <v>14.0695</v>
      </c>
      <c r="F2180" s="13">
        <v>0</v>
      </c>
    </row>
    <row r="2181" spans="5:6" x14ac:dyDescent="0.25">
      <c r="E2181" s="13">
        <v>14.079000000000001</v>
      </c>
      <c r="F2181" s="13">
        <v>0</v>
      </c>
    </row>
    <row r="2182" spans="5:6" x14ac:dyDescent="0.25">
      <c r="E2182" s="13">
        <v>14.079000000000001</v>
      </c>
      <c r="F2182" s="13">
        <v>3.0959752321981449E-2</v>
      </c>
    </row>
    <row r="2183" spans="5:6" x14ac:dyDescent="0.25">
      <c r="E2183" s="13">
        <v>14.0885</v>
      </c>
      <c r="F2183" s="13">
        <v>3.0959752321981449E-2</v>
      </c>
    </row>
    <row r="2184" spans="5:6" x14ac:dyDescent="0.25">
      <c r="E2184" s="13">
        <v>14.0885</v>
      </c>
      <c r="F2184" s="13">
        <v>0</v>
      </c>
    </row>
    <row r="2185" spans="5:6" x14ac:dyDescent="0.25">
      <c r="E2185" s="13">
        <v>14.098000000000001</v>
      </c>
      <c r="F2185" s="13">
        <v>0</v>
      </c>
    </row>
    <row r="2186" spans="5:6" x14ac:dyDescent="0.25">
      <c r="E2186" s="13">
        <v>14.098000000000001</v>
      </c>
      <c r="F2186" s="13">
        <v>3.0959752321981449E-2</v>
      </c>
    </row>
    <row r="2187" spans="5:6" x14ac:dyDescent="0.25">
      <c r="E2187" s="13">
        <v>14.1075</v>
      </c>
      <c r="F2187" s="13">
        <v>3.0959752321981449E-2</v>
      </c>
    </row>
    <row r="2188" spans="5:6" x14ac:dyDescent="0.25">
      <c r="E2188" s="13">
        <v>14.1075</v>
      </c>
      <c r="F2188" s="13">
        <v>0</v>
      </c>
    </row>
    <row r="2189" spans="5:6" x14ac:dyDescent="0.25">
      <c r="E2189" s="13">
        <v>14.117000000000001</v>
      </c>
      <c r="F2189" s="13">
        <v>0</v>
      </c>
    </row>
    <row r="2190" spans="5:6" x14ac:dyDescent="0.25">
      <c r="E2190" s="13">
        <v>14.117000000000001</v>
      </c>
      <c r="F2190" s="13">
        <v>3.0959752321981449E-2</v>
      </c>
    </row>
    <row r="2191" spans="5:6" x14ac:dyDescent="0.25">
      <c r="E2191" s="13">
        <v>14.1265</v>
      </c>
      <c r="F2191" s="13">
        <v>3.0959752321981449E-2</v>
      </c>
    </row>
    <row r="2192" spans="5:6" x14ac:dyDescent="0.25">
      <c r="E2192" s="13">
        <v>14.1265</v>
      </c>
      <c r="F2192" s="13">
        <v>0</v>
      </c>
    </row>
    <row r="2193" spans="5:6" x14ac:dyDescent="0.25">
      <c r="E2193" s="13">
        <v>14.135999999999999</v>
      </c>
      <c r="F2193" s="13">
        <v>0</v>
      </c>
    </row>
    <row r="2194" spans="5:6" x14ac:dyDescent="0.25">
      <c r="E2194" s="13">
        <v>14.135999999999999</v>
      </c>
      <c r="F2194" s="13">
        <v>3.0959752321981449E-2</v>
      </c>
    </row>
    <row r="2195" spans="5:6" x14ac:dyDescent="0.25">
      <c r="E2195" s="13">
        <v>14.1455</v>
      </c>
      <c r="F2195" s="13">
        <v>3.0959752321981449E-2</v>
      </c>
    </row>
    <row r="2196" spans="5:6" x14ac:dyDescent="0.25">
      <c r="E2196" s="13">
        <v>14.1455</v>
      </c>
      <c r="F2196" s="13">
        <v>0</v>
      </c>
    </row>
    <row r="2197" spans="5:6" x14ac:dyDescent="0.25">
      <c r="E2197" s="13">
        <v>14.154999999999999</v>
      </c>
      <c r="F2197" s="13">
        <v>0</v>
      </c>
    </row>
    <row r="2198" spans="5:6" x14ac:dyDescent="0.25">
      <c r="E2198" s="13">
        <v>14.154999999999999</v>
      </c>
      <c r="F2198" s="13">
        <v>3.0959752321981449E-2</v>
      </c>
    </row>
    <row r="2199" spans="5:6" x14ac:dyDescent="0.25">
      <c r="E2199" s="13">
        <v>14.1645</v>
      </c>
      <c r="F2199" s="13">
        <v>3.0959752321981449E-2</v>
      </c>
    </row>
    <row r="2200" spans="5:6" x14ac:dyDescent="0.25">
      <c r="E2200" s="13">
        <v>14.1645</v>
      </c>
      <c r="F2200" s="13">
        <v>0</v>
      </c>
    </row>
    <row r="2201" spans="5:6" x14ac:dyDescent="0.25">
      <c r="E2201" s="13">
        <v>14.173999999999999</v>
      </c>
      <c r="F2201" s="13">
        <v>0</v>
      </c>
    </row>
    <row r="2202" spans="5:6" x14ac:dyDescent="0.25">
      <c r="E2202" s="13">
        <v>14.173999999999999</v>
      </c>
      <c r="F2202" s="13">
        <v>3.0959752321981449E-2</v>
      </c>
    </row>
    <row r="2203" spans="5:6" x14ac:dyDescent="0.25">
      <c r="E2203" s="13">
        <v>14.1835</v>
      </c>
      <c r="F2203" s="13">
        <v>3.0959752321981449E-2</v>
      </c>
    </row>
    <row r="2204" spans="5:6" x14ac:dyDescent="0.25">
      <c r="E2204" s="13">
        <v>14.1835</v>
      </c>
      <c r="F2204" s="13">
        <v>0</v>
      </c>
    </row>
    <row r="2205" spans="5:6" x14ac:dyDescent="0.25">
      <c r="E2205" s="13">
        <v>14.193</v>
      </c>
      <c r="F2205" s="13">
        <v>0</v>
      </c>
    </row>
    <row r="2206" spans="5:6" x14ac:dyDescent="0.25">
      <c r="E2206" s="13">
        <v>14.193</v>
      </c>
      <c r="F2206" s="13">
        <v>3.0959752321981449E-2</v>
      </c>
    </row>
    <row r="2207" spans="5:6" x14ac:dyDescent="0.25">
      <c r="E2207" s="13">
        <v>14.202500000000001</v>
      </c>
      <c r="F2207" s="13">
        <v>3.0959752321981449E-2</v>
      </c>
    </row>
    <row r="2208" spans="5:6" x14ac:dyDescent="0.25">
      <c r="E2208" s="13">
        <v>14.202500000000001</v>
      </c>
      <c r="F2208" s="13">
        <v>0</v>
      </c>
    </row>
    <row r="2209" spans="5:6" x14ac:dyDescent="0.25">
      <c r="E2209" s="13">
        <v>14.212</v>
      </c>
      <c r="F2209" s="13">
        <v>0</v>
      </c>
    </row>
    <row r="2210" spans="5:6" x14ac:dyDescent="0.25">
      <c r="E2210" s="13">
        <v>14.212</v>
      </c>
      <c r="F2210" s="13">
        <v>3.0959752321981449E-2</v>
      </c>
    </row>
    <row r="2211" spans="5:6" x14ac:dyDescent="0.25">
      <c r="E2211" s="13">
        <v>14.221500000000001</v>
      </c>
      <c r="F2211" s="13">
        <v>3.0959752321981449E-2</v>
      </c>
    </row>
    <row r="2212" spans="5:6" x14ac:dyDescent="0.25">
      <c r="E2212" s="13">
        <v>14.221500000000001</v>
      </c>
      <c r="F2212" s="13">
        <v>0</v>
      </c>
    </row>
    <row r="2213" spans="5:6" x14ac:dyDescent="0.25">
      <c r="E2213" s="13">
        <v>14.231</v>
      </c>
      <c r="F2213" s="13">
        <v>0</v>
      </c>
    </row>
    <row r="2214" spans="5:6" x14ac:dyDescent="0.25">
      <c r="E2214" s="13">
        <v>14.231</v>
      </c>
      <c r="F2214" s="13">
        <v>3.0959752321981449E-2</v>
      </c>
    </row>
    <row r="2215" spans="5:6" x14ac:dyDescent="0.25">
      <c r="E2215" s="13">
        <v>14.240500000000001</v>
      </c>
      <c r="F2215" s="13">
        <v>3.0959752321981449E-2</v>
      </c>
    </row>
    <row r="2216" spans="5:6" x14ac:dyDescent="0.25">
      <c r="E2216" s="13">
        <v>14.240500000000001</v>
      </c>
      <c r="F2216" s="13">
        <v>0</v>
      </c>
    </row>
    <row r="2217" spans="5:6" x14ac:dyDescent="0.25">
      <c r="E2217" s="13">
        <v>14.25</v>
      </c>
      <c r="F2217" s="13">
        <v>0</v>
      </c>
    </row>
    <row r="2218" spans="5:6" x14ac:dyDescent="0.25">
      <c r="E2218" s="13">
        <v>14.25</v>
      </c>
      <c r="F2218" s="13">
        <v>3.0959752321981449E-2</v>
      </c>
    </row>
    <row r="2219" spans="5:6" x14ac:dyDescent="0.25">
      <c r="E2219" s="13">
        <v>14.259499999999999</v>
      </c>
      <c r="F2219" s="13">
        <v>3.0959752321981449E-2</v>
      </c>
    </row>
    <row r="2220" spans="5:6" x14ac:dyDescent="0.25">
      <c r="E2220" s="13">
        <v>14.259499999999999</v>
      </c>
      <c r="F2220" s="13">
        <v>0</v>
      </c>
    </row>
    <row r="2221" spans="5:6" x14ac:dyDescent="0.25">
      <c r="E2221" s="13">
        <v>14.269</v>
      </c>
      <c r="F2221" s="13">
        <v>0</v>
      </c>
    </row>
    <row r="2222" spans="5:6" x14ac:dyDescent="0.25">
      <c r="E2222" s="13">
        <v>14.269</v>
      </c>
      <c r="F2222" s="13">
        <v>3.0959752321981449E-2</v>
      </c>
    </row>
    <row r="2223" spans="5:6" x14ac:dyDescent="0.25">
      <c r="E2223" s="13">
        <v>14.278499999999999</v>
      </c>
      <c r="F2223" s="13">
        <v>3.0959752321981449E-2</v>
      </c>
    </row>
    <row r="2224" spans="5:6" x14ac:dyDescent="0.25">
      <c r="E2224" s="13">
        <v>14.278499999999999</v>
      </c>
      <c r="F2224" s="13">
        <v>0</v>
      </c>
    </row>
    <row r="2225" spans="5:6" x14ac:dyDescent="0.25">
      <c r="E2225" s="13">
        <v>14.288</v>
      </c>
      <c r="F2225" s="13">
        <v>0</v>
      </c>
    </row>
    <row r="2226" spans="5:6" x14ac:dyDescent="0.25">
      <c r="E2226" s="13">
        <v>14.288</v>
      </c>
      <c r="F2226" s="13">
        <v>3.0959752321981449E-2</v>
      </c>
    </row>
    <row r="2227" spans="5:6" x14ac:dyDescent="0.25">
      <c r="E2227" s="13">
        <v>14.297499999999999</v>
      </c>
      <c r="F2227" s="13">
        <v>3.0959752321981449E-2</v>
      </c>
    </row>
    <row r="2228" spans="5:6" x14ac:dyDescent="0.25">
      <c r="E2228" s="13">
        <v>14.297499999999999</v>
      </c>
      <c r="F2228" s="13">
        <v>0</v>
      </c>
    </row>
    <row r="2229" spans="5:6" x14ac:dyDescent="0.25">
      <c r="E2229" s="13">
        <v>14.307</v>
      </c>
      <c r="F2229" s="13">
        <v>0</v>
      </c>
    </row>
    <row r="2230" spans="5:6" x14ac:dyDescent="0.25">
      <c r="E2230" s="13">
        <v>14.307</v>
      </c>
      <c r="F2230" s="13">
        <v>3.0959752321981449E-2</v>
      </c>
    </row>
    <row r="2231" spans="5:6" x14ac:dyDescent="0.25">
      <c r="E2231" s="13">
        <v>14.3165</v>
      </c>
      <c r="F2231" s="13">
        <v>3.0959752321981449E-2</v>
      </c>
    </row>
    <row r="2232" spans="5:6" x14ac:dyDescent="0.25">
      <c r="E2232" s="13">
        <v>14.3165</v>
      </c>
      <c r="F2232" s="13">
        <v>0</v>
      </c>
    </row>
    <row r="2233" spans="5:6" x14ac:dyDescent="0.25">
      <c r="E2233" s="13">
        <v>14.326000000000001</v>
      </c>
      <c r="F2233" s="13">
        <v>0</v>
      </c>
    </row>
    <row r="2234" spans="5:6" x14ac:dyDescent="0.25">
      <c r="E2234" s="13">
        <v>14.326000000000001</v>
      </c>
      <c r="F2234" s="13">
        <v>3.0959752321981449E-2</v>
      </c>
    </row>
    <row r="2235" spans="5:6" x14ac:dyDescent="0.25">
      <c r="E2235" s="13">
        <v>14.3355</v>
      </c>
      <c r="F2235" s="13">
        <v>3.0959752321981449E-2</v>
      </c>
    </row>
    <row r="2236" spans="5:6" x14ac:dyDescent="0.25">
      <c r="E2236" s="13">
        <v>14.3355</v>
      </c>
      <c r="F2236" s="13">
        <v>0</v>
      </c>
    </row>
    <row r="2237" spans="5:6" x14ac:dyDescent="0.25">
      <c r="E2237" s="13">
        <v>14.345000000000001</v>
      </c>
      <c r="F2237" s="13">
        <v>0</v>
      </c>
    </row>
    <row r="2238" spans="5:6" x14ac:dyDescent="0.25">
      <c r="E2238" s="13">
        <v>14.345000000000001</v>
      </c>
      <c r="F2238" s="13">
        <v>3.0959752321981449E-2</v>
      </c>
    </row>
    <row r="2239" spans="5:6" x14ac:dyDescent="0.25">
      <c r="E2239" s="13">
        <v>14.3545</v>
      </c>
      <c r="F2239" s="13">
        <v>3.0959752321981449E-2</v>
      </c>
    </row>
    <row r="2240" spans="5:6" x14ac:dyDescent="0.25">
      <c r="E2240" s="13">
        <v>14.3545</v>
      </c>
      <c r="F2240" s="13">
        <v>0</v>
      </c>
    </row>
    <row r="2241" spans="5:6" x14ac:dyDescent="0.25">
      <c r="E2241" s="13">
        <v>14.364000000000001</v>
      </c>
      <c r="F2241" s="13">
        <v>0</v>
      </c>
    </row>
    <row r="2242" spans="5:6" x14ac:dyDescent="0.25">
      <c r="E2242" s="13">
        <v>14.364000000000001</v>
      </c>
      <c r="F2242" s="13">
        <v>3.0959752321981449E-2</v>
      </c>
    </row>
    <row r="2243" spans="5:6" x14ac:dyDescent="0.25">
      <c r="E2243" s="13">
        <v>14.3735</v>
      </c>
      <c r="F2243" s="13">
        <v>3.0959752321981449E-2</v>
      </c>
    </row>
    <row r="2244" spans="5:6" x14ac:dyDescent="0.25">
      <c r="E2244" s="13">
        <v>14.3735</v>
      </c>
      <c r="F2244" s="13">
        <v>0</v>
      </c>
    </row>
    <row r="2245" spans="5:6" x14ac:dyDescent="0.25">
      <c r="E2245" s="13">
        <v>14.382999999999999</v>
      </c>
      <c r="F2245" s="13">
        <v>0</v>
      </c>
    </row>
    <row r="2246" spans="5:6" x14ac:dyDescent="0.25">
      <c r="E2246" s="13">
        <v>14.382999999999999</v>
      </c>
      <c r="F2246" s="13">
        <v>3.0959752321981449E-2</v>
      </c>
    </row>
    <row r="2247" spans="5:6" x14ac:dyDescent="0.25">
      <c r="E2247" s="13">
        <v>14.3925</v>
      </c>
      <c r="F2247" s="13">
        <v>3.0959752321981449E-2</v>
      </c>
    </row>
    <row r="2248" spans="5:6" x14ac:dyDescent="0.25">
      <c r="E2248" s="13">
        <v>14.3925</v>
      </c>
      <c r="F2248" s="13">
        <v>0</v>
      </c>
    </row>
    <row r="2249" spans="5:6" x14ac:dyDescent="0.25">
      <c r="E2249" s="13">
        <v>14.401999999999999</v>
      </c>
      <c r="F2249" s="13">
        <v>0</v>
      </c>
    </row>
    <row r="2250" spans="5:6" x14ac:dyDescent="0.25">
      <c r="E2250" s="13">
        <v>14.401999999999999</v>
      </c>
      <c r="F2250" s="13">
        <v>3.0959752321981449E-2</v>
      </c>
    </row>
    <row r="2251" spans="5:6" x14ac:dyDescent="0.25">
      <c r="E2251" s="13">
        <v>14.4115</v>
      </c>
      <c r="F2251" s="13">
        <v>3.0959752321981449E-2</v>
      </c>
    </row>
    <row r="2252" spans="5:6" x14ac:dyDescent="0.25">
      <c r="E2252" s="13">
        <v>14.4115</v>
      </c>
      <c r="F2252" s="13">
        <v>0</v>
      </c>
    </row>
    <row r="2253" spans="5:6" x14ac:dyDescent="0.25">
      <c r="E2253" s="13">
        <v>14.420999999999999</v>
      </c>
      <c r="F2253" s="13">
        <v>0</v>
      </c>
    </row>
    <row r="2254" spans="5:6" x14ac:dyDescent="0.25">
      <c r="E2254" s="13">
        <v>14.420999999999999</v>
      </c>
      <c r="F2254" s="13">
        <v>3.0959752321981449E-2</v>
      </c>
    </row>
    <row r="2255" spans="5:6" x14ac:dyDescent="0.25">
      <c r="E2255" s="13">
        <v>14.4305</v>
      </c>
      <c r="F2255" s="13">
        <v>3.0959752321981449E-2</v>
      </c>
    </row>
    <row r="2256" spans="5:6" x14ac:dyDescent="0.25">
      <c r="E2256" s="13">
        <v>14.4305</v>
      </c>
      <c r="F2256" s="13">
        <v>0</v>
      </c>
    </row>
    <row r="2257" spans="5:6" x14ac:dyDescent="0.25">
      <c r="E2257" s="13">
        <v>14.44</v>
      </c>
      <c r="F2257" s="13">
        <v>0</v>
      </c>
    </row>
    <row r="2258" spans="5:6" x14ac:dyDescent="0.25">
      <c r="E2258" s="13">
        <v>14.44</v>
      </c>
      <c r="F2258" s="13">
        <v>3.0959752321981449E-2</v>
      </c>
    </row>
    <row r="2259" spans="5:6" x14ac:dyDescent="0.25">
      <c r="E2259" s="13">
        <v>14.4495</v>
      </c>
      <c r="F2259" s="13">
        <v>3.0959752321981449E-2</v>
      </c>
    </row>
    <row r="2260" spans="5:6" x14ac:dyDescent="0.25">
      <c r="E2260" s="13">
        <v>14.4495</v>
      </c>
      <c r="F2260" s="13">
        <v>0</v>
      </c>
    </row>
    <row r="2261" spans="5:6" x14ac:dyDescent="0.25">
      <c r="E2261" s="13">
        <v>14.459</v>
      </c>
      <c r="F2261" s="13">
        <v>0</v>
      </c>
    </row>
    <row r="2262" spans="5:6" x14ac:dyDescent="0.25">
      <c r="E2262" s="13">
        <v>14.459</v>
      </c>
      <c r="F2262" s="13">
        <v>3.0959752321981449E-2</v>
      </c>
    </row>
    <row r="2263" spans="5:6" x14ac:dyDescent="0.25">
      <c r="E2263" s="13">
        <v>14.468500000000001</v>
      </c>
      <c r="F2263" s="13">
        <v>3.0959752321981449E-2</v>
      </c>
    </row>
    <row r="2264" spans="5:6" x14ac:dyDescent="0.25">
      <c r="E2264" s="13">
        <v>14.468500000000001</v>
      </c>
      <c r="F2264" s="13">
        <v>0</v>
      </c>
    </row>
    <row r="2265" spans="5:6" x14ac:dyDescent="0.25">
      <c r="E2265" s="13">
        <v>14.478</v>
      </c>
      <c r="F2265" s="13">
        <v>0</v>
      </c>
    </row>
    <row r="2266" spans="5:6" x14ac:dyDescent="0.25">
      <c r="E2266" s="13">
        <v>14.478</v>
      </c>
      <c r="F2266" s="13">
        <v>3.0959752321981449E-2</v>
      </c>
    </row>
    <row r="2267" spans="5:6" x14ac:dyDescent="0.25">
      <c r="E2267" s="13">
        <v>14.487500000000001</v>
      </c>
      <c r="F2267" s="13">
        <v>3.0959752321981449E-2</v>
      </c>
    </row>
    <row r="2268" spans="5:6" x14ac:dyDescent="0.25">
      <c r="E2268" s="13">
        <v>14.487500000000001</v>
      </c>
      <c r="F2268" s="13">
        <v>0</v>
      </c>
    </row>
    <row r="2269" spans="5:6" x14ac:dyDescent="0.25">
      <c r="E2269" s="13">
        <v>14.497</v>
      </c>
      <c r="F2269" s="13">
        <v>0</v>
      </c>
    </row>
    <row r="2270" spans="5:6" x14ac:dyDescent="0.25">
      <c r="E2270" s="13">
        <v>14.497</v>
      </c>
      <c r="F2270" s="13">
        <v>3.0959752321981449E-2</v>
      </c>
    </row>
    <row r="2271" spans="5:6" x14ac:dyDescent="0.25">
      <c r="E2271" s="13">
        <v>14.506499999999999</v>
      </c>
      <c r="F2271" s="13">
        <v>3.0959752321981449E-2</v>
      </c>
    </row>
    <row r="2272" spans="5:6" x14ac:dyDescent="0.25">
      <c r="E2272" s="13">
        <v>14.506499999999999</v>
      </c>
      <c r="F2272" s="13">
        <v>0</v>
      </c>
    </row>
    <row r="2273" spans="5:6" x14ac:dyDescent="0.25">
      <c r="E2273" s="13">
        <v>14.516</v>
      </c>
      <c r="F2273" s="13">
        <v>0</v>
      </c>
    </row>
    <row r="2274" spans="5:6" x14ac:dyDescent="0.25">
      <c r="E2274" s="13">
        <v>14.516</v>
      </c>
      <c r="F2274" s="13">
        <v>3.0959752321981449E-2</v>
      </c>
    </row>
    <row r="2275" spans="5:6" x14ac:dyDescent="0.25">
      <c r="E2275" s="13">
        <v>14.525499999999999</v>
      </c>
      <c r="F2275" s="13">
        <v>3.0959752321981449E-2</v>
      </c>
    </row>
    <row r="2276" spans="5:6" x14ac:dyDescent="0.25">
      <c r="E2276" s="13">
        <v>14.525499999999999</v>
      </c>
      <c r="F2276" s="13">
        <v>0</v>
      </c>
    </row>
    <row r="2277" spans="5:6" x14ac:dyDescent="0.25">
      <c r="E2277" s="13">
        <v>14.535</v>
      </c>
      <c r="F2277" s="13">
        <v>0</v>
      </c>
    </row>
    <row r="2278" spans="5:6" x14ac:dyDescent="0.25">
      <c r="E2278" s="13">
        <v>14.535</v>
      </c>
      <c r="F2278" s="13">
        <v>3.0959752321981449E-2</v>
      </c>
    </row>
    <row r="2279" spans="5:6" x14ac:dyDescent="0.25">
      <c r="E2279" s="13">
        <v>14.544499999999999</v>
      </c>
      <c r="F2279" s="13">
        <v>3.0959752321981449E-2</v>
      </c>
    </row>
    <row r="2280" spans="5:6" x14ac:dyDescent="0.25">
      <c r="E2280" s="13">
        <v>14.544499999999999</v>
      </c>
      <c r="F2280" s="13">
        <v>0</v>
      </c>
    </row>
    <row r="2281" spans="5:6" x14ac:dyDescent="0.25">
      <c r="E2281" s="13">
        <v>14.554</v>
      </c>
      <c r="F2281" s="13">
        <v>0</v>
      </c>
    </row>
    <row r="2282" spans="5:6" x14ac:dyDescent="0.25">
      <c r="E2282" s="13">
        <v>14.554</v>
      </c>
      <c r="F2282" s="13">
        <v>3.0959752321981449E-2</v>
      </c>
    </row>
    <row r="2283" spans="5:6" x14ac:dyDescent="0.25">
      <c r="E2283" s="13">
        <v>14.563499999999999</v>
      </c>
      <c r="F2283" s="13">
        <v>3.0959752321981449E-2</v>
      </c>
    </row>
    <row r="2284" spans="5:6" x14ac:dyDescent="0.25">
      <c r="E2284" s="13">
        <v>14.563499999999999</v>
      </c>
      <c r="F2284" s="13">
        <v>0</v>
      </c>
    </row>
    <row r="2285" spans="5:6" x14ac:dyDescent="0.25">
      <c r="E2285" s="13">
        <v>14.573</v>
      </c>
      <c r="F2285" s="13">
        <v>0</v>
      </c>
    </row>
    <row r="2286" spans="5:6" x14ac:dyDescent="0.25">
      <c r="E2286" s="13">
        <v>14.573</v>
      </c>
      <c r="F2286" s="13">
        <v>3.0959752321981449E-2</v>
      </c>
    </row>
    <row r="2287" spans="5:6" x14ac:dyDescent="0.25">
      <c r="E2287" s="13">
        <v>14.5825</v>
      </c>
      <c r="F2287" s="13">
        <v>3.0959752321981449E-2</v>
      </c>
    </row>
    <row r="2288" spans="5:6" x14ac:dyDescent="0.25">
      <c r="E2288" s="13">
        <v>14.5825</v>
      </c>
      <c r="F2288" s="13">
        <v>0</v>
      </c>
    </row>
    <row r="2289" spans="5:6" x14ac:dyDescent="0.25">
      <c r="E2289" s="13">
        <v>14.592000000000001</v>
      </c>
      <c r="F2289" s="13">
        <v>0</v>
      </c>
    </row>
    <row r="2290" spans="5:6" x14ac:dyDescent="0.25">
      <c r="E2290" s="13">
        <v>14.592000000000001</v>
      </c>
      <c r="F2290" s="13">
        <v>3.0959752321981449E-2</v>
      </c>
    </row>
    <row r="2291" spans="5:6" x14ac:dyDescent="0.25">
      <c r="E2291" s="13">
        <v>14.6015</v>
      </c>
      <c r="F2291" s="13">
        <v>3.0959752321981449E-2</v>
      </c>
    </row>
    <row r="2292" spans="5:6" x14ac:dyDescent="0.25">
      <c r="E2292" s="13">
        <v>14.6015</v>
      </c>
      <c r="F2292" s="13">
        <v>0</v>
      </c>
    </row>
    <row r="2293" spans="5:6" x14ac:dyDescent="0.25">
      <c r="E2293" s="13">
        <v>14.610999999999999</v>
      </c>
      <c r="F2293" s="13">
        <v>0</v>
      </c>
    </row>
    <row r="2294" spans="5:6" x14ac:dyDescent="0.25">
      <c r="E2294" s="13">
        <v>14.610999999999999</v>
      </c>
      <c r="F2294" s="13">
        <v>3.0959752321981449E-2</v>
      </c>
    </row>
    <row r="2295" spans="5:6" x14ac:dyDescent="0.25">
      <c r="E2295" s="13">
        <v>14.6205</v>
      </c>
      <c r="F2295" s="13">
        <v>3.0959752321981449E-2</v>
      </c>
    </row>
    <row r="2296" spans="5:6" x14ac:dyDescent="0.25">
      <c r="E2296" s="13">
        <v>14.6205</v>
      </c>
      <c r="F2296" s="13">
        <v>0</v>
      </c>
    </row>
    <row r="2297" spans="5:6" x14ac:dyDescent="0.25">
      <c r="E2297" s="13">
        <v>14.629999999999999</v>
      </c>
      <c r="F2297" s="13">
        <v>0</v>
      </c>
    </row>
    <row r="2298" spans="5:6" x14ac:dyDescent="0.25">
      <c r="E2298" s="13">
        <v>14.629999999999999</v>
      </c>
      <c r="F2298" s="13">
        <v>3.0959752321981449E-2</v>
      </c>
    </row>
    <row r="2299" spans="5:6" x14ac:dyDescent="0.25">
      <c r="E2299" s="13">
        <v>14.6395</v>
      </c>
      <c r="F2299" s="13">
        <v>3.0959752321981449E-2</v>
      </c>
    </row>
    <row r="2300" spans="5:6" x14ac:dyDescent="0.25">
      <c r="E2300" s="13">
        <v>14.6395</v>
      </c>
      <c r="F2300" s="13">
        <v>0</v>
      </c>
    </row>
    <row r="2301" spans="5:6" x14ac:dyDescent="0.25">
      <c r="E2301" s="13">
        <v>14.648999999999999</v>
      </c>
      <c r="F2301" s="13">
        <v>0</v>
      </c>
    </row>
    <row r="2302" spans="5:6" x14ac:dyDescent="0.25">
      <c r="E2302" s="13">
        <v>14.648999999999999</v>
      </c>
      <c r="F2302" s="13">
        <v>3.0959752321981449E-2</v>
      </c>
    </row>
    <row r="2303" spans="5:6" x14ac:dyDescent="0.25">
      <c r="E2303" s="13">
        <v>14.6585</v>
      </c>
      <c r="F2303" s="13">
        <v>3.0959752321981449E-2</v>
      </c>
    </row>
    <row r="2304" spans="5:6" x14ac:dyDescent="0.25">
      <c r="E2304" s="13">
        <v>14.6585</v>
      </c>
      <c r="F2304" s="13">
        <v>0</v>
      </c>
    </row>
    <row r="2305" spans="5:6" x14ac:dyDescent="0.25">
      <c r="E2305" s="13">
        <v>14.667999999999999</v>
      </c>
      <c r="F2305" s="13">
        <v>0</v>
      </c>
    </row>
    <row r="2306" spans="5:6" x14ac:dyDescent="0.25">
      <c r="E2306" s="13">
        <v>14.667999999999999</v>
      </c>
      <c r="F2306" s="13">
        <v>3.0959752321981449E-2</v>
      </c>
    </row>
    <row r="2307" spans="5:6" x14ac:dyDescent="0.25">
      <c r="E2307" s="13">
        <v>14.6775</v>
      </c>
      <c r="F2307" s="13">
        <v>3.0959752321981449E-2</v>
      </c>
    </row>
    <row r="2308" spans="5:6" x14ac:dyDescent="0.25">
      <c r="E2308" s="13">
        <v>14.6775</v>
      </c>
      <c r="F2308" s="13">
        <v>0</v>
      </c>
    </row>
    <row r="2309" spans="5:6" x14ac:dyDescent="0.25">
      <c r="E2309" s="13">
        <v>14.686999999999999</v>
      </c>
      <c r="F2309" s="13">
        <v>0</v>
      </c>
    </row>
    <row r="2310" spans="5:6" x14ac:dyDescent="0.25">
      <c r="E2310" s="13">
        <v>14.686999999999999</v>
      </c>
      <c r="F2310" s="13">
        <v>3.0959752321981449E-2</v>
      </c>
    </row>
    <row r="2311" spans="5:6" x14ac:dyDescent="0.25">
      <c r="E2311" s="13">
        <v>14.6965</v>
      </c>
      <c r="F2311" s="13">
        <v>3.0959752321981449E-2</v>
      </c>
    </row>
    <row r="2312" spans="5:6" x14ac:dyDescent="0.25">
      <c r="E2312" s="13">
        <v>14.6965</v>
      </c>
      <c r="F2312" s="13">
        <v>0</v>
      </c>
    </row>
    <row r="2313" spans="5:6" x14ac:dyDescent="0.25">
      <c r="E2313" s="13">
        <v>14.706</v>
      </c>
      <c r="F2313" s="13">
        <v>0</v>
      </c>
    </row>
    <row r="2314" spans="5:6" x14ac:dyDescent="0.25">
      <c r="E2314" s="13">
        <v>14.706</v>
      </c>
      <c r="F2314" s="13">
        <v>3.0959752321981449E-2</v>
      </c>
    </row>
    <row r="2315" spans="5:6" x14ac:dyDescent="0.25">
      <c r="E2315" s="13">
        <v>14.7155</v>
      </c>
      <c r="F2315" s="13">
        <v>3.0959752321981449E-2</v>
      </c>
    </row>
    <row r="2316" spans="5:6" x14ac:dyDescent="0.25">
      <c r="E2316" s="13">
        <v>14.7155</v>
      </c>
      <c r="F2316" s="13">
        <v>0</v>
      </c>
    </row>
    <row r="2317" spans="5:6" x14ac:dyDescent="0.25">
      <c r="E2317" s="13">
        <v>14.725</v>
      </c>
      <c r="F2317" s="13">
        <v>0</v>
      </c>
    </row>
    <row r="2318" spans="5:6" x14ac:dyDescent="0.25">
      <c r="E2318" s="13">
        <v>14.725</v>
      </c>
      <c r="F2318" s="13">
        <v>3.0959752321981449E-2</v>
      </c>
    </row>
    <row r="2319" spans="5:6" x14ac:dyDescent="0.25">
      <c r="E2319" s="13">
        <v>14.734499999999999</v>
      </c>
      <c r="F2319" s="13">
        <v>3.0959752321981449E-2</v>
      </c>
    </row>
    <row r="2320" spans="5:6" x14ac:dyDescent="0.25">
      <c r="E2320" s="13">
        <v>14.734499999999999</v>
      </c>
      <c r="F2320" s="13">
        <v>0</v>
      </c>
    </row>
    <row r="2321" spans="5:6" x14ac:dyDescent="0.25">
      <c r="E2321" s="13">
        <v>14.744</v>
      </c>
      <c r="F2321" s="13">
        <v>0</v>
      </c>
    </row>
    <row r="2322" spans="5:6" x14ac:dyDescent="0.25">
      <c r="E2322" s="13">
        <v>14.744</v>
      </c>
      <c r="F2322" s="13">
        <v>3.0959752321981449E-2</v>
      </c>
    </row>
    <row r="2323" spans="5:6" x14ac:dyDescent="0.25">
      <c r="E2323" s="13">
        <v>14.753499999999999</v>
      </c>
      <c r="F2323" s="13">
        <v>3.0959752321981449E-2</v>
      </c>
    </row>
    <row r="2324" spans="5:6" x14ac:dyDescent="0.25">
      <c r="E2324" s="13">
        <v>14.753499999999999</v>
      </c>
      <c r="F2324" s="13">
        <v>0</v>
      </c>
    </row>
    <row r="2325" spans="5:6" x14ac:dyDescent="0.25">
      <c r="E2325" s="13">
        <v>14.763</v>
      </c>
      <c r="F2325" s="13">
        <v>0</v>
      </c>
    </row>
    <row r="2326" spans="5:6" x14ac:dyDescent="0.25">
      <c r="E2326" s="13">
        <v>14.763</v>
      </c>
      <c r="F2326" s="13">
        <v>3.0959752321981449E-2</v>
      </c>
    </row>
    <row r="2327" spans="5:6" x14ac:dyDescent="0.25">
      <c r="E2327" s="13">
        <v>14.772499999999999</v>
      </c>
      <c r="F2327" s="13">
        <v>3.0959752321981449E-2</v>
      </c>
    </row>
    <row r="2328" spans="5:6" x14ac:dyDescent="0.25">
      <c r="E2328" s="13">
        <v>14.772499999999999</v>
      </c>
      <c r="F2328" s="13">
        <v>0</v>
      </c>
    </row>
    <row r="2329" spans="5:6" x14ac:dyDescent="0.25">
      <c r="E2329" s="13">
        <v>14.782</v>
      </c>
      <c r="F2329" s="13">
        <v>0</v>
      </c>
    </row>
    <row r="2330" spans="5:6" x14ac:dyDescent="0.25">
      <c r="E2330" s="13">
        <v>14.782</v>
      </c>
      <c r="F2330" s="13">
        <v>3.0959752321981449E-2</v>
      </c>
    </row>
    <row r="2331" spans="5:6" x14ac:dyDescent="0.25">
      <c r="E2331" s="13">
        <v>14.791499999999999</v>
      </c>
      <c r="F2331" s="13">
        <v>3.0959752321981449E-2</v>
      </c>
    </row>
    <row r="2332" spans="5:6" x14ac:dyDescent="0.25">
      <c r="E2332" s="13">
        <v>14.791499999999999</v>
      </c>
      <c r="F2332" s="13">
        <v>0</v>
      </c>
    </row>
    <row r="2333" spans="5:6" x14ac:dyDescent="0.25">
      <c r="E2333" s="13">
        <v>14.801</v>
      </c>
      <c r="F2333" s="13">
        <v>0</v>
      </c>
    </row>
    <row r="2334" spans="5:6" x14ac:dyDescent="0.25">
      <c r="E2334" s="13">
        <v>14.801</v>
      </c>
      <c r="F2334" s="13">
        <v>3.0959752321981449E-2</v>
      </c>
    </row>
    <row r="2335" spans="5:6" x14ac:dyDescent="0.25">
      <c r="E2335" s="13">
        <v>14.810499999999999</v>
      </c>
      <c r="F2335" s="13">
        <v>3.0959752321981449E-2</v>
      </c>
    </row>
    <row r="2336" spans="5:6" x14ac:dyDescent="0.25">
      <c r="E2336" s="13">
        <v>14.810499999999999</v>
      </c>
      <c r="F2336" s="13">
        <v>0</v>
      </c>
    </row>
    <row r="2337" spans="5:6" x14ac:dyDescent="0.25">
      <c r="E2337" s="13">
        <v>14.82</v>
      </c>
      <c r="F2337" s="13">
        <v>0</v>
      </c>
    </row>
    <row r="2338" spans="5:6" x14ac:dyDescent="0.25">
      <c r="E2338" s="13">
        <v>14.82</v>
      </c>
      <c r="F2338" s="13">
        <v>3.0959752321981449E-2</v>
      </c>
    </row>
    <row r="2339" spans="5:6" x14ac:dyDescent="0.25">
      <c r="E2339" s="13">
        <v>14.829499999999999</v>
      </c>
      <c r="F2339" s="13">
        <v>3.0959752321981449E-2</v>
      </c>
    </row>
    <row r="2340" spans="5:6" x14ac:dyDescent="0.25">
      <c r="E2340" s="13">
        <v>14.829499999999999</v>
      </c>
      <c r="F2340" s="13">
        <v>0</v>
      </c>
    </row>
    <row r="2341" spans="5:6" x14ac:dyDescent="0.25">
      <c r="E2341" s="13">
        <v>14.839</v>
      </c>
      <c r="F2341" s="13">
        <v>0</v>
      </c>
    </row>
    <row r="2342" spans="5:6" x14ac:dyDescent="0.25">
      <c r="E2342" s="13">
        <v>14.839</v>
      </c>
      <c r="F2342" s="13">
        <v>3.0959752321981449E-2</v>
      </c>
    </row>
    <row r="2343" spans="5:6" x14ac:dyDescent="0.25">
      <c r="E2343" s="13">
        <v>14.8485</v>
      </c>
      <c r="F2343" s="13">
        <v>3.0959752321981449E-2</v>
      </c>
    </row>
    <row r="2344" spans="5:6" x14ac:dyDescent="0.25">
      <c r="E2344" s="13">
        <v>14.8485</v>
      </c>
      <c r="F2344" s="13">
        <v>0</v>
      </c>
    </row>
    <row r="2345" spans="5:6" x14ac:dyDescent="0.25">
      <c r="E2345" s="13">
        <v>14.857999999999999</v>
      </c>
      <c r="F2345" s="13">
        <v>0</v>
      </c>
    </row>
    <row r="2346" spans="5:6" x14ac:dyDescent="0.25">
      <c r="E2346" s="13">
        <v>14.857999999999999</v>
      </c>
      <c r="F2346" s="13">
        <v>3.0959752321981449E-2</v>
      </c>
    </row>
    <row r="2347" spans="5:6" x14ac:dyDescent="0.25">
      <c r="E2347" s="13">
        <v>14.8675</v>
      </c>
      <c r="F2347" s="13">
        <v>3.0959752321981449E-2</v>
      </c>
    </row>
    <row r="2348" spans="5:6" x14ac:dyDescent="0.25">
      <c r="E2348" s="13">
        <v>14.8675</v>
      </c>
      <c r="F2348" s="13">
        <v>0</v>
      </c>
    </row>
    <row r="2349" spans="5:6" x14ac:dyDescent="0.25">
      <c r="E2349" s="13">
        <v>14.876999999999999</v>
      </c>
      <c r="F2349" s="13">
        <v>0</v>
      </c>
    </row>
    <row r="2350" spans="5:6" x14ac:dyDescent="0.25">
      <c r="E2350" s="13">
        <v>14.876999999999999</v>
      </c>
      <c r="F2350" s="13">
        <v>3.0959752321981449E-2</v>
      </c>
    </row>
    <row r="2351" spans="5:6" x14ac:dyDescent="0.25">
      <c r="E2351" s="13">
        <v>14.8865</v>
      </c>
      <c r="F2351" s="13">
        <v>3.0959752321981449E-2</v>
      </c>
    </row>
    <row r="2352" spans="5:6" x14ac:dyDescent="0.25">
      <c r="E2352" s="13">
        <v>14.8865</v>
      </c>
      <c r="F2352" s="13">
        <v>0</v>
      </c>
    </row>
    <row r="2353" spans="5:6" x14ac:dyDescent="0.25">
      <c r="E2353" s="13">
        <v>14.895999999999999</v>
      </c>
      <c r="F2353" s="13">
        <v>0</v>
      </c>
    </row>
    <row r="2354" spans="5:6" x14ac:dyDescent="0.25">
      <c r="E2354" s="13">
        <v>14.895999999999999</v>
      </c>
      <c r="F2354" s="13">
        <v>3.0959752321981449E-2</v>
      </c>
    </row>
    <row r="2355" spans="5:6" x14ac:dyDescent="0.25">
      <c r="E2355" s="13">
        <v>14.9055</v>
      </c>
      <c r="F2355" s="13">
        <v>3.0959752321981449E-2</v>
      </c>
    </row>
    <row r="2356" spans="5:6" x14ac:dyDescent="0.25">
      <c r="E2356" s="13">
        <v>14.9055</v>
      </c>
      <c r="F2356" s="13">
        <v>0</v>
      </c>
    </row>
    <row r="2357" spans="5:6" x14ac:dyDescent="0.25">
      <c r="E2357" s="13">
        <v>14.914999999999999</v>
      </c>
      <c r="F2357" s="13">
        <v>0</v>
      </c>
    </row>
    <row r="2358" spans="5:6" x14ac:dyDescent="0.25">
      <c r="E2358" s="13">
        <v>14.914999999999999</v>
      </c>
      <c r="F2358" s="13">
        <v>3.0959752321981449E-2</v>
      </c>
    </row>
    <row r="2359" spans="5:6" x14ac:dyDescent="0.25">
      <c r="E2359" s="13">
        <v>14.9245</v>
      </c>
      <c r="F2359" s="13">
        <v>3.0959752321981449E-2</v>
      </c>
    </row>
    <row r="2360" spans="5:6" x14ac:dyDescent="0.25">
      <c r="E2360" s="13">
        <v>14.9245</v>
      </c>
      <c r="F2360" s="13">
        <v>0</v>
      </c>
    </row>
    <row r="2361" spans="5:6" x14ac:dyDescent="0.25">
      <c r="E2361" s="13">
        <v>14.933999999999999</v>
      </c>
      <c r="F2361" s="13">
        <v>0</v>
      </c>
    </row>
    <row r="2362" spans="5:6" x14ac:dyDescent="0.25">
      <c r="E2362" s="13">
        <v>14.933999999999999</v>
      </c>
      <c r="F2362" s="13">
        <v>3.0959752321981449E-2</v>
      </c>
    </row>
    <row r="2363" spans="5:6" x14ac:dyDescent="0.25">
      <c r="E2363" s="13">
        <v>14.9435</v>
      </c>
      <c r="F2363" s="13">
        <v>3.0959752321981449E-2</v>
      </c>
    </row>
    <row r="2364" spans="5:6" x14ac:dyDescent="0.25">
      <c r="E2364" s="13">
        <v>14.9435</v>
      </c>
      <c r="F2364" s="13">
        <v>0</v>
      </c>
    </row>
    <row r="2365" spans="5:6" x14ac:dyDescent="0.25">
      <c r="E2365" s="13">
        <v>14.952999999999999</v>
      </c>
      <c r="F2365" s="13">
        <v>0</v>
      </c>
    </row>
    <row r="2366" spans="5:6" x14ac:dyDescent="0.25">
      <c r="E2366" s="13">
        <v>14.952999999999999</v>
      </c>
      <c r="F2366" s="13">
        <v>3.0959752321981449E-2</v>
      </c>
    </row>
    <row r="2367" spans="5:6" x14ac:dyDescent="0.25">
      <c r="E2367" s="13">
        <v>14.962499999999999</v>
      </c>
      <c r="F2367" s="13">
        <v>3.0959752321981449E-2</v>
      </c>
    </row>
    <row r="2368" spans="5:6" x14ac:dyDescent="0.25">
      <c r="E2368" s="13">
        <v>14.962499999999999</v>
      </c>
      <c r="F2368" s="13">
        <v>0</v>
      </c>
    </row>
    <row r="2369" spans="5:6" x14ac:dyDescent="0.25">
      <c r="E2369" s="13">
        <v>14.972</v>
      </c>
      <c r="F2369" s="13">
        <v>0</v>
      </c>
    </row>
    <row r="2370" spans="5:6" x14ac:dyDescent="0.25">
      <c r="E2370" s="13">
        <v>14.972</v>
      </c>
      <c r="F2370" s="13">
        <v>3.0959752321981449E-2</v>
      </c>
    </row>
    <row r="2371" spans="5:6" x14ac:dyDescent="0.25">
      <c r="E2371" s="13">
        <v>14.981499999999999</v>
      </c>
      <c r="F2371" s="13">
        <v>3.0959752321981449E-2</v>
      </c>
    </row>
    <row r="2372" spans="5:6" x14ac:dyDescent="0.25">
      <c r="E2372" s="13">
        <v>14.981499999999999</v>
      </c>
      <c r="F2372" s="13">
        <v>0</v>
      </c>
    </row>
    <row r="2373" spans="5:6" x14ac:dyDescent="0.25">
      <c r="E2373" s="13">
        <v>14.991</v>
      </c>
      <c r="F2373" s="13">
        <v>0</v>
      </c>
    </row>
    <row r="2374" spans="5:6" x14ac:dyDescent="0.25">
      <c r="E2374" s="13">
        <v>14.991</v>
      </c>
      <c r="F2374" s="13">
        <v>3.0959752321981449E-2</v>
      </c>
    </row>
    <row r="2375" spans="5:6" x14ac:dyDescent="0.25">
      <c r="E2375" s="13">
        <v>15.000499999999999</v>
      </c>
      <c r="F2375" s="13">
        <v>3.0959752321981449E-2</v>
      </c>
    </row>
    <row r="2376" spans="5:6" x14ac:dyDescent="0.25">
      <c r="E2376" s="13">
        <v>15.000499999999999</v>
      </c>
      <c r="F2376" s="13">
        <v>0</v>
      </c>
    </row>
    <row r="2377" spans="5:6" x14ac:dyDescent="0.25">
      <c r="E2377" s="13">
        <v>15.01</v>
      </c>
      <c r="F2377" s="13">
        <v>0</v>
      </c>
    </row>
    <row r="2378" spans="5:6" x14ac:dyDescent="0.25">
      <c r="E2378" s="13">
        <v>15.01</v>
      </c>
      <c r="F2378" s="13">
        <v>3.0959752321981449E-2</v>
      </c>
    </row>
    <row r="2379" spans="5:6" x14ac:dyDescent="0.25">
      <c r="E2379" s="13">
        <v>15.019499999999999</v>
      </c>
      <c r="F2379" s="13">
        <v>3.0959752321981449E-2</v>
      </c>
    </row>
    <row r="2380" spans="5:6" x14ac:dyDescent="0.25">
      <c r="E2380" s="13">
        <v>15.019499999999999</v>
      </c>
      <c r="F2380" s="13">
        <v>0</v>
      </c>
    </row>
    <row r="2381" spans="5:6" x14ac:dyDescent="0.25">
      <c r="E2381" s="13">
        <v>15.029</v>
      </c>
      <c r="F2381" s="13">
        <v>0</v>
      </c>
    </row>
    <row r="2382" spans="5:6" x14ac:dyDescent="0.25">
      <c r="E2382" s="13">
        <v>15.029</v>
      </c>
      <c r="F2382" s="13">
        <v>3.0959752321981449E-2</v>
      </c>
    </row>
    <row r="2383" spans="5:6" x14ac:dyDescent="0.25">
      <c r="E2383" s="13">
        <v>15.038499999999999</v>
      </c>
      <c r="F2383" s="13">
        <v>3.0959752321981449E-2</v>
      </c>
    </row>
    <row r="2384" spans="5:6" x14ac:dyDescent="0.25">
      <c r="E2384" s="13">
        <v>15.038499999999999</v>
      </c>
      <c r="F2384" s="13">
        <v>0</v>
      </c>
    </row>
    <row r="2385" spans="5:6" x14ac:dyDescent="0.25">
      <c r="E2385" s="13">
        <v>15.048</v>
      </c>
      <c r="F2385" s="13">
        <v>0</v>
      </c>
    </row>
    <row r="2386" spans="5:6" x14ac:dyDescent="0.25">
      <c r="E2386" s="13">
        <v>15.048</v>
      </c>
      <c r="F2386" s="13">
        <v>3.0959752321981449E-2</v>
      </c>
    </row>
    <row r="2387" spans="5:6" x14ac:dyDescent="0.25">
      <c r="E2387" s="13">
        <v>15.057499999999999</v>
      </c>
      <c r="F2387" s="13">
        <v>3.0959752321981449E-2</v>
      </c>
    </row>
    <row r="2388" spans="5:6" x14ac:dyDescent="0.25">
      <c r="E2388" s="13">
        <v>15.057499999999999</v>
      </c>
      <c r="F2388" s="13">
        <v>0</v>
      </c>
    </row>
    <row r="2389" spans="5:6" x14ac:dyDescent="0.25">
      <c r="E2389" s="13">
        <v>15.067</v>
      </c>
      <c r="F2389" s="13">
        <v>0</v>
      </c>
    </row>
    <row r="2390" spans="5:6" x14ac:dyDescent="0.25">
      <c r="E2390" s="13">
        <v>15.067</v>
      </c>
      <c r="F2390" s="13">
        <v>3.0959752321981449E-2</v>
      </c>
    </row>
    <row r="2391" spans="5:6" x14ac:dyDescent="0.25">
      <c r="E2391" s="13">
        <v>15.076499999999999</v>
      </c>
      <c r="F2391" s="13">
        <v>3.0959752321981449E-2</v>
      </c>
    </row>
    <row r="2392" spans="5:6" x14ac:dyDescent="0.25">
      <c r="E2392" s="13">
        <v>15.076499999999999</v>
      </c>
      <c r="F2392" s="13">
        <v>0</v>
      </c>
    </row>
    <row r="2393" spans="5:6" x14ac:dyDescent="0.25">
      <c r="E2393" s="13">
        <v>15.085999999999999</v>
      </c>
      <c r="F2393" s="13">
        <v>0</v>
      </c>
    </row>
    <row r="2394" spans="5:6" x14ac:dyDescent="0.25">
      <c r="E2394" s="13">
        <v>15.085999999999999</v>
      </c>
      <c r="F2394" s="13">
        <v>3.0959752321981449E-2</v>
      </c>
    </row>
    <row r="2395" spans="5:6" x14ac:dyDescent="0.25">
      <c r="E2395" s="13">
        <v>15.095499999999999</v>
      </c>
      <c r="F2395" s="13">
        <v>3.0959752321981449E-2</v>
      </c>
    </row>
    <row r="2396" spans="5:6" x14ac:dyDescent="0.25">
      <c r="E2396" s="13">
        <v>15.095499999999999</v>
      </c>
      <c r="F2396" s="13">
        <v>0</v>
      </c>
    </row>
    <row r="2397" spans="5:6" x14ac:dyDescent="0.25">
      <c r="E2397" s="13">
        <v>15.104999999999999</v>
      </c>
      <c r="F2397" s="13">
        <v>0</v>
      </c>
    </row>
    <row r="2398" spans="5:6" x14ac:dyDescent="0.25">
      <c r="E2398" s="13">
        <v>15.104999999999999</v>
      </c>
      <c r="F2398" s="13">
        <v>3.0959752321981449E-2</v>
      </c>
    </row>
    <row r="2399" spans="5:6" x14ac:dyDescent="0.25">
      <c r="E2399" s="13">
        <v>15.1145</v>
      </c>
      <c r="F2399" s="13">
        <v>3.0959752321981449E-2</v>
      </c>
    </row>
    <row r="2400" spans="5:6" x14ac:dyDescent="0.25">
      <c r="E2400" s="13">
        <v>15.1145</v>
      </c>
      <c r="F2400" s="13">
        <v>0</v>
      </c>
    </row>
    <row r="2401" spans="5:6" x14ac:dyDescent="0.25">
      <c r="E2401" s="13">
        <v>15.123999999999999</v>
      </c>
      <c r="F2401" s="13">
        <v>0</v>
      </c>
    </row>
    <row r="2402" spans="5:6" x14ac:dyDescent="0.25">
      <c r="E2402" s="13">
        <v>15.123999999999999</v>
      </c>
      <c r="F2402" s="13">
        <v>3.0959752321981449E-2</v>
      </c>
    </row>
    <row r="2403" spans="5:6" x14ac:dyDescent="0.25">
      <c r="E2403" s="13">
        <v>15.1335</v>
      </c>
      <c r="F2403" s="13">
        <v>3.0959752321981449E-2</v>
      </c>
    </row>
    <row r="2404" spans="5:6" x14ac:dyDescent="0.25">
      <c r="E2404" s="13">
        <v>15.1335</v>
      </c>
      <c r="F2404" s="13">
        <v>0</v>
      </c>
    </row>
    <row r="2405" spans="5:6" x14ac:dyDescent="0.25">
      <c r="E2405" s="13">
        <v>15.142999999999999</v>
      </c>
      <c r="F2405" s="13">
        <v>0</v>
      </c>
    </row>
    <row r="2406" spans="5:6" x14ac:dyDescent="0.25">
      <c r="E2406" s="13">
        <v>15.142999999999999</v>
      </c>
      <c r="F2406" s="13">
        <v>3.0959752321981449E-2</v>
      </c>
    </row>
    <row r="2407" spans="5:6" x14ac:dyDescent="0.25">
      <c r="E2407" s="13">
        <v>15.1525</v>
      </c>
      <c r="F2407" s="13">
        <v>3.0959752321981449E-2</v>
      </c>
    </row>
    <row r="2408" spans="5:6" x14ac:dyDescent="0.25">
      <c r="E2408" s="13">
        <v>15.1525</v>
      </c>
      <c r="F2408" s="13">
        <v>0</v>
      </c>
    </row>
    <row r="2409" spans="5:6" x14ac:dyDescent="0.25">
      <c r="E2409" s="13">
        <v>15.161999999999999</v>
      </c>
      <c r="F2409" s="13">
        <v>0</v>
      </c>
    </row>
    <row r="2410" spans="5:6" x14ac:dyDescent="0.25">
      <c r="E2410" s="13">
        <v>15.161999999999999</v>
      </c>
      <c r="F2410" s="13">
        <v>3.0959752321981449E-2</v>
      </c>
    </row>
    <row r="2411" spans="5:6" x14ac:dyDescent="0.25">
      <c r="E2411" s="13">
        <v>15.1715</v>
      </c>
      <c r="F2411" s="13">
        <v>3.0959752321981449E-2</v>
      </c>
    </row>
    <row r="2412" spans="5:6" x14ac:dyDescent="0.25">
      <c r="E2412" s="13">
        <v>15.1715</v>
      </c>
      <c r="F2412" s="13">
        <v>0</v>
      </c>
    </row>
    <row r="2413" spans="5:6" x14ac:dyDescent="0.25">
      <c r="E2413" s="13">
        <v>15.180999999999999</v>
      </c>
      <c r="F2413" s="13">
        <v>0</v>
      </c>
    </row>
    <row r="2414" spans="5:6" x14ac:dyDescent="0.25">
      <c r="E2414" s="13">
        <v>15.180999999999999</v>
      </c>
      <c r="F2414" s="13">
        <v>3.0959752321981449E-2</v>
      </c>
    </row>
    <row r="2415" spans="5:6" x14ac:dyDescent="0.25">
      <c r="E2415" s="13">
        <v>15.1905</v>
      </c>
      <c r="F2415" s="13">
        <v>3.0959752321981449E-2</v>
      </c>
    </row>
    <row r="2416" spans="5:6" x14ac:dyDescent="0.25">
      <c r="E2416" s="13">
        <v>15.1905</v>
      </c>
      <c r="F2416" s="13">
        <v>0</v>
      </c>
    </row>
    <row r="2417" spans="5:6" x14ac:dyDescent="0.25">
      <c r="E2417" s="13">
        <v>17.100000000000001</v>
      </c>
      <c r="F2417" s="13">
        <v>0</v>
      </c>
    </row>
    <row r="2418" spans="5:6" x14ac:dyDescent="0.25">
      <c r="E2418" s="13">
        <v>17.100000000000001</v>
      </c>
      <c r="F2418" s="13">
        <v>3.0959752321981449E-2</v>
      </c>
    </row>
    <row r="2419" spans="5:6" x14ac:dyDescent="0.25">
      <c r="E2419" s="13">
        <v>17.109500000000001</v>
      </c>
      <c r="F2419" s="13">
        <v>3.0959752321981449E-2</v>
      </c>
    </row>
    <row r="2420" spans="5:6" x14ac:dyDescent="0.25">
      <c r="E2420" s="13">
        <v>17.109500000000001</v>
      </c>
      <c r="F2420" s="13">
        <v>0</v>
      </c>
    </row>
    <row r="2421" spans="5:6" x14ac:dyDescent="0.25">
      <c r="E2421" s="13">
        <v>17.119</v>
      </c>
      <c r="F2421" s="13">
        <v>0</v>
      </c>
    </row>
    <row r="2422" spans="5:6" x14ac:dyDescent="0.25">
      <c r="E2422" s="13">
        <v>17.119</v>
      </c>
      <c r="F2422" s="13">
        <v>3.0959752321981449E-2</v>
      </c>
    </row>
    <row r="2423" spans="5:6" x14ac:dyDescent="0.25">
      <c r="E2423" s="13">
        <v>17.128500000000003</v>
      </c>
      <c r="F2423" s="13">
        <v>3.0959752321981449E-2</v>
      </c>
    </row>
    <row r="2424" spans="5:6" x14ac:dyDescent="0.25">
      <c r="E2424" s="13">
        <v>17.128500000000003</v>
      </c>
      <c r="F2424" s="13">
        <v>0</v>
      </c>
    </row>
    <row r="2425" spans="5:6" x14ac:dyDescent="0.25">
      <c r="E2425" s="13">
        <v>17.138000000000002</v>
      </c>
      <c r="F2425" s="13">
        <v>0</v>
      </c>
    </row>
    <row r="2426" spans="5:6" x14ac:dyDescent="0.25">
      <c r="E2426" s="13">
        <v>17.138000000000002</v>
      </c>
      <c r="F2426" s="13">
        <v>3.0959752321981449E-2</v>
      </c>
    </row>
    <row r="2427" spans="5:6" x14ac:dyDescent="0.25">
      <c r="E2427" s="13">
        <v>17.147500000000001</v>
      </c>
      <c r="F2427" s="13">
        <v>3.0959752321981449E-2</v>
      </c>
    </row>
    <row r="2428" spans="5:6" x14ac:dyDescent="0.25">
      <c r="E2428" s="13">
        <v>17.147500000000001</v>
      </c>
      <c r="F2428" s="13">
        <v>0</v>
      </c>
    </row>
    <row r="2429" spans="5:6" x14ac:dyDescent="0.25">
      <c r="E2429" s="13">
        <v>17.157</v>
      </c>
      <c r="F2429" s="13">
        <v>0</v>
      </c>
    </row>
    <row r="2430" spans="5:6" x14ac:dyDescent="0.25">
      <c r="E2430" s="13">
        <v>17.157</v>
      </c>
      <c r="F2430" s="13">
        <v>3.0959752321981449E-2</v>
      </c>
    </row>
    <row r="2431" spans="5:6" x14ac:dyDescent="0.25">
      <c r="E2431" s="13">
        <v>17.166500000000003</v>
      </c>
      <c r="F2431" s="13">
        <v>3.0959752321981449E-2</v>
      </c>
    </row>
    <row r="2432" spans="5:6" x14ac:dyDescent="0.25">
      <c r="E2432" s="13">
        <v>17.166500000000003</v>
      </c>
      <c r="F2432" s="13">
        <v>0</v>
      </c>
    </row>
    <row r="2433" spans="5:6" x14ac:dyDescent="0.25">
      <c r="E2433" s="13">
        <v>17.176000000000002</v>
      </c>
      <c r="F2433" s="13">
        <v>0</v>
      </c>
    </row>
    <row r="2434" spans="5:6" x14ac:dyDescent="0.25">
      <c r="E2434" s="13">
        <v>17.176000000000002</v>
      </c>
      <c r="F2434" s="13">
        <v>3.0959752321981449E-2</v>
      </c>
    </row>
    <row r="2435" spans="5:6" x14ac:dyDescent="0.25">
      <c r="E2435" s="13">
        <v>17.185500000000001</v>
      </c>
      <c r="F2435" s="13">
        <v>3.0959752321981449E-2</v>
      </c>
    </row>
    <row r="2436" spans="5:6" x14ac:dyDescent="0.25">
      <c r="E2436" s="13">
        <v>17.185500000000001</v>
      </c>
      <c r="F2436" s="13">
        <v>0</v>
      </c>
    </row>
    <row r="2437" spans="5:6" x14ac:dyDescent="0.25">
      <c r="E2437" s="13">
        <v>17.195</v>
      </c>
      <c r="F2437" s="13">
        <v>0</v>
      </c>
    </row>
    <row r="2438" spans="5:6" x14ac:dyDescent="0.25">
      <c r="E2438" s="13">
        <v>17.195</v>
      </c>
      <c r="F2438" s="13">
        <v>3.0959752321981449E-2</v>
      </c>
    </row>
    <row r="2439" spans="5:6" x14ac:dyDescent="0.25">
      <c r="E2439" s="13">
        <v>17.204500000000003</v>
      </c>
      <c r="F2439" s="13">
        <v>3.0959752321981449E-2</v>
      </c>
    </row>
    <row r="2440" spans="5:6" x14ac:dyDescent="0.25">
      <c r="E2440" s="13">
        <v>17.204500000000003</v>
      </c>
      <c r="F2440" s="13">
        <v>0</v>
      </c>
    </row>
    <row r="2441" spans="5:6" x14ac:dyDescent="0.25">
      <c r="E2441" s="13">
        <v>17.214000000000002</v>
      </c>
      <c r="F2441" s="13">
        <v>0</v>
      </c>
    </row>
    <row r="2442" spans="5:6" x14ac:dyDescent="0.25">
      <c r="E2442" s="13">
        <v>17.214000000000002</v>
      </c>
      <c r="F2442" s="13">
        <v>3.0959752321981449E-2</v>
      </c>
    </row>
    <row r="2443" spans="5:6" x14ac:dyDescent="0.25">
      <c r="E2443" s="13">
        <v>17.223500000000001</v>
      </c>
      <c r="F2443" s="13">
        <v>3.0959752321981449E-2</v>
      </c>
    </row>
    <row r="2444" spans="5:6" x14ac:dyDescent="0.25">
      <c r="E2444" s="13">
        <v>17.223500000000001</v>
      </c>
      <c r="F2444" s="13">
        <v>0</v>
      </c>
    </row>
    <row r="2445" spans="5:6" x14ac:dyDescent="0.25">
      <c r="E2445" s="13">
        <v>17.233000000000001</v>
      </c>
      <c r="F2445" s="13">
        <v>0</v>
      </c>
    </row>
    <row r="2446" spans="5:6" x14ac:dyDescent="0.25">
      <c r="E2446" s="13">
        <v>17.233000000000001</v>
      </c>
      <c r="F2446" s="13">
        <v>3.0959752321981449E-2</v>
      </c>
    </row>
    <row r="2447" spans="5:6" x14ac:dyDescent="0.25">
      <c r="E2447" s="13">
        <v>17.2425</v>
      </c>
      <c r="F2447" s="13">
        <v>3.0959752321981449E-2</v>
      </c>
    </row>
    <row r="2448" spans="5:6" x14ac:dyDescent="0.25">
      <c r="E2448" s="13">
        <v>17.2425</v>
      </c>
      <c r="F2448" s="13">
        <v>0</v>
      </c>
    </row>
    <row r="2449" spans="5:6" x14ac:dyDescent="0.25">
      <c r="E2449" s="13">
        <v>17.252000000000002</v>
      </c>
      <c r="F2449" s="13">
        <v>0</v>
      </c>
    </row>
    <row r="2450" spans="5:6" x14ac:dyDescent="0.25">
      <c r="E2450" s="13">
        <v>17.252000000000002</v>
      </c>
      <c r="F2450" s="13">
        <v>3.0959752321981449E-2</v>
      </c>
    </row>
    <row r="2451" spans="5:6" x14ac:dyDescent="0.25">
      <c r="E2451" s="13">
        <v>17.261500000000002</v>
      </c>
      <c r="F2451" s="13">
        <v>3.0959752321981449E-2</v>
      </c>
    </row>
    <row r="2452" spans="5:6" x14ac:dyDescent="0.25">
      <c r="E2452" s="13">
        <v>17.261500000000002</v>
      </c>
      <c r="F2452" s="13">
        <v>0</v>
      </c>
    </row>
    <row r="2453" spans="5:6" x14ac:dyDescent="0.25">
      <c r="E2453" s="13">
        <v>17.271000000000001</v>
      </c>
      <c r="F2453" s="13">
        <v>0</v>
      </c>
    </row>
    <row r="2454" spans="5:6" x14ac:dyDescent="0.25">
      <c r="E2454" s="13">
        <v>17.271000000000001</v>
      </c>
      <c r="F2454" s="13">
        <v>3.0959752321981449E-2</v>
      </c>
    </row>
    <row r="2455" spans="5:6" x14ac:dyDescent="0.25">
      <c r="E2455" s="13">
        <v>17.2805</v>
      </c>
      <c r="F2455" s="13">
        <v>3.0959752321981449E-2</v>
      </c>
    </row>
    <row r="2456" spans="5:6" x14ac:dyDescent="0.25">
      <c r="E2456" s="13">
        <v>17.2805</v>
      </c>
      <c r="F2456" s="13">
        <v>0</v>
      </c>
    </row>
    <row r="2457" spans="5:6" x14ac:dyDescent="0.25">
      <c r="E2457" s="13">
        <v>17.290000000000003</v>
      </c>
      <c r="F2457" s="13">
        <v>0</v>
      </c>
    </row>
    <row r="2458" spans="5:6" x14ac:dyDescent="0.25">
      <c r="E2458" s="13">
        <v>17.290000000000003</v>
      </c>
      <c r="F2458" s="13">
        <v>3.0959752321981449E-2</v>
      </c>
    </row>
    <row r="2459" spans="5:6" x14ac:dyDescent="0.25">
      <c r="E2459" s="13">
        <v>17.299500000000002</v>
      </c>
      <c r="F2459" s="13">
        <v>3.0959752321981449E-2</v>
      </c>
    </row>
    <row r="2460" spans="5:6" x14ac:dyDescent="0.25">
      <c r="E2460" s="13">
        <v>17.299500000000002</v>
      </c>
      <c r="F2460" s="13">
        <v>0</v>
      </c>
    </row>
    <row r="2461" spans="5:6" x14ac:dyDescent="0.25">
      <c r="E2461" s="13">
        <v>17.309000000000001</v>
      </c>
      <c r="F2461" s="13">
        <v>0</v>
      </c>
    </row>
    <row r="2462" spans="5:6" x14ac:dyDescent="0.25">
      <c r="E2462" s="13">
        <v>17.309000000000001</v>
      </c>
      <c r="F2462" s="13">
        <v>3.0959752321981449E-2</v>
      </c>
    </row>
    <row r="2463" spans="5:6" x14ac:dyDescent="0.25">
      <c r="E2463" s="13">
        <v>17.3185</v>
      </c>
      <c r="F2463" s="13">
        <v>3.0959752321981449E-2</v>
      </c>
    </row>
    <row r="2464" spans="5:6" x14ac:dyDescent="0.25">
      <c r="E2464" s="13">
        <v>17.3185</v>
      </c>
      <c r="F2464" s="13">
        <v>0</v>
      </c>
    </row>
    <row r="2465" spans="5:6" x14ac:dyDescent="0.25">
      <c r="E2465" s="13">
        <v>17.328000000000003</v>
      </c>
      <c r="F2465" s="13">
        <v>0</v>
      </c>
    </row>
    <row r="2466" spans="5:6" x14ac:dyDescent="0.25">
      <c r="E2466" s="13">
        <v>17.328000000000003</v>
      </c>
      <c r="F2466" s="13">
        <v>3.0959752321981449E-2</v>
      </c>
    </row>
    <row r="2467" spans="5:6" x14ac:dyDescent="0.25">
      <c r="E2467" s="13">
        <v>17.337500000000002</v>
      </c>
      <c r="F2467" s="13">
        <v>3.0959752321981449E-2</v>
      </c>
    </row>
    <row r="2468" spans="5:6" x14ac:dyDescent="0.25">
      <c r="E2468" s="13">
        <v>17.337500000000002</v>
      </c>
      <c r="F2468" s="13">
        <v>0</v>
      </c>
    </row>
    <row r="2469" spans="5:6" x14ac:dyDescent="0.25">
      <c r="E2469" s="13">
        <v>17.347000000000001</v>
      </c>
      <c r="F2469" s="13">
        <v>0</v>
      </c>
    </row>
    <row r="2470" spans="5:6" x14ac:dyDescent="0.25">
      <c r="E2470" s="13">
        <v>17.347000000000001</v>
      </c>
      <c r="F2470" s="13">
        <v>3.0959752321981449E-2</v>
      </c>
    </row>
    <row r="2471" spans="5:6" x14ac:dyDescent="0.25">
      <c r="E2471" s="13">
        <v>17.3565</v>
      </c>
      <c r="F2471" s="13">
        <v>3.0959752321981449E-2</v>
      </c>
    </row>
    <row r="2472" spans="5:6" x14ac:dyDescent="0.25">
      <c r="E2472" s="13">
        <v>17.3565</v>
      </c>
      <c r="F2472" s="13">
        <v>0</v>
      </c>
    </row>
    <row r="2473" spans="5:6" x14ac:dyDescent="0.25">
      <c r="E2473" s="13">
        <v>17.366</v>
      </c>
      <c r="F2473" s="13">
        <v>0</v>
      </c>
    </row>
    <row r="2474" spans="5:6" x14ac:dyDescent="0.25">
      <c r="E2474" s="13">
        <v>17.366</v>
      </c>
      <c r="F2474" s="13">
        <v>3.0959752321981449E-2</v>
      </c>
    </row>
    <row r="2475" spans="5:6" x14ac:dyDescent="0.25">
      <c r="E2475" s="13">
        <v>17.375500000000002</v>
      </c>
      <c r="F2475" s="13">
        <v>3.0959752321981449E-2</v>
      </c>
    </row>
    <row r="2476" spans="5:6" x14ac:dyDescent="0.25">
      <c r="E2476" s="13">
        <v>17.375500000000002</v>
      </c>
      <c r="F2476" s="13">
        <v>0</v>
      </c>
    </row>
    <row r="2477" spans="5:6" x14ac:dyDescent="0.25">
      <c r="E2477" s="13">
        <v>17.385000000000002</v>
      </c>
      <c r="F2477" s="13">
        <v>0</v>
      </c>
    </row>
    <row r="2478" spans="5:6" x14ac:dyDescent="0.25">
      <c r="E2478" s="13">
        <v>17.385000000000002</v>
      </c>
      <c r="F2478" s="13">
        <v>3.0959752321981449E-2</v>
      </c>
    </row>
    <row r="2479" spans="5:6" x14ac:dyDescent="0.25">
      <c r="E2479" s="13">
        <v>17.394500000000001</v>
      </c>
      <c r="F2479" s="13">
        <v>3.0959752321981449E-2</v>
      </c>
    </row>
    <row r="2480" spans="5:6" x14ac:dyDescent="0.25">
      <c r="E2480" s="13">
        <v>17.394500000000001</v>
      </c>
      <c r="F2480" s="13">
        <v>0</v>
      </c>
    </row>
    <row r="2481" spans="5:6" x14ac:dyDescent="0.25">
      <c r="E2481" s="13">
        <v>17.404</v>
      </c>
      <c r="F2481" s="13">
        <v>0</v>
      </c>
    </row>
    <row r="2482" spans="5:6" x14ac:dyDescent="0.25">
      <c r="E2482" s="13">
        <v>17.404</v>
      </c>
      <c r="F2482" s="13">
        <v>3.0959752321981449E-2</v>
      </c>
    </row>
    <row r="2483" spans="5:6" x14ac:dyDescent="0.25">
      <c r="E2483" s="13">
        <v>17.413500000000003</v>
      </c>
      <c r="F2483" s="13">
        <v>3.0959752321981449E-2</v>
      </c>
    </row>
    <row r="2484" spans="5:6" x14ac:dyDescent="0.25">
      <c r="E2484" s="13">
        <v>17.413500000000003</v>
      </c>
      <c r="F2484" s="13">
        <v>0</v>
      </c>
    </row>
    <row r="2485" spans="5:6" x14ac:dyDescent="0.25">
      <c r="E2485" s="13">
        <v>17.423000000000002</v>
      </c>
      <c r="F2485" s="13">
        <v>0</v>
      </c>
    </row>
    <row r="2486" spans="5:6" x14ac:dyDescent="0.25">
      <c r="E2486" s="13">
        <v>17.423000000000002</v>
      </c>
      <c r="F2486" s="13">
        <v>3.0959752321981449E-2</v>
      </c>
    </row>
    <row r="2487" spans="5:6" x14ac:dyDescent="0.25">
      <c r="E2487" s="13">
        <v>17.432500000000001</v>
      </c>
      <c r="F2487" s="13">
        <v>3.0959752321981449E-2</v>
      </c>
    </row>
    <row r="2488" spans="5:6" x14ac:dyDescent="0.25">
      <c r="E2488" s="13">
        <v>17.432500000000001</v>
      </c>
      <c r="F2488" s="13">
        <v>0</v>
      </c>
    </row>
    <row r="2489" spans="5:6" x14ac:dyDescent="0.25">
      <c r="E2489" s="13">
        <v>17.442</v>
      </c>
      <c r="F2489" s="13">
        <v>0</v>
      </c>
    </row>
    <row r="2490" spans="5:6" x14ac:dyDescent="0.25">
      <c r="E2490" s="13">
        <v>17.442</v>
      </c>
      <c r="F2490" s="13">
        <v>3.0959752321981449E-2</v>
      </c>
    </row>
    <row r="2491" spans="5:6" x14ac:dyDescent="0.25">
      <c r="E2491" s="13">
        <v>17.451500000000003</v>
      </c>
      <c r="F2491" s="13">
        <v>3.0959752321981449E-2</v>
      </c>
    </row>
    <row r="2492" spans="5:6" x14ac:dyDescent="0.25">
      <c r="E2492" s="13">
        <v>17.451500000000003</v>
      </c>
      <c r="F2492" s="13">
        <v>0</v>
      </c>
    </row>
    <row r="2493" spans="5:6" x14ac:dyDescent="0.25">
      <c r="E2493" s="13">
        <v>17.461000000000002</v>
      </c>
      <c r="F2493" s="13">
        <v>0</v>
      </c>
    </row>
    <row r="2494" spans="5:6" x14ac:dyDescent="0.25">
      <c r="E2494" s="13">
        <v>17.461000000000002</v>
      </c>
      <c r="F2494" s="13">
        <v>3.0959752321981449E-2</v>
      </c>
    </row>
    <row r="2495" spans="5:6" x14ac:dyDescent="0.25">
      <c r="E2495" s="13">
        <v>17.470500000000001</v>
      </c>
      <c r="F2495" s="13">
        <v>3.0959752321981449E-2</v>
      </c>
    </row>
    <row r="2496" spans="5:6" x14ac:dyDescent="0.25">
      <c r="E2496" s="13">
        <v>17.470500000000001</v>
      </c>
      <c r="F2496" s="13">
        <v>0</v>
      </c>
    </row>
    <row r="2497" spans="5:6" x14ac:dyDescent="0.25">
      <c r="E2497" s="13">
        <v>17.48</v>
      </c>
      <c r="F2497" s="13">
        <v>0</v>
      </c>
    </row>
    <row r="2498" spans="5:6" x14ac:dyDescent="0.25">
      <c r="E2498" s="13">
        <v>17.48</v>
      </c>
      <c r="F2498" s="13">
        <v>3.0959752321981449E-2</v>
      </c>
    </row>
    <row r="2499" spans="5:6" x14ac:dyDescent="0.25">
      <c r="E2499" s="13">
        <v>17.4895</v>
      </c>
      <c r="F2499" s="13">
        <v>3.0959752321981449E-2</v>
      </c>
    </row>
    <row r="2500" spans="5:6" x14ac:dyDescent="0.25">
      <c r="E2500" s="13">
        <v>17.4895</v>
      </c>
      <c r="F2500" s="13">
        <v>0</v>
      </c>
    </row>
    <row r="2501" spans="5:6" x14ac:dyDescent="0.25">
      <c r="E2501" s="13">
        <v>17.499000000000002</v>
      </c>
      <c r="F2501" s="13">
        <v>0</v>
      </c>
    </row>
    <row r="2502" spans="5:6" x14ac:dyDescent="0.25">
      <c r="E2502" s="13">
        <v>17.499000000000002</v>
      </c>
      <c r="F2502" s="13">
        <v>3.0959752321981449E-2</v>
      </c>
    </row>
    <row r="2503" spans="5:6" x14ac:dyDescent="0.25">
      <c r="E2503" s="13">
        <v>17.508500000000002</v>
      </c>
      <c r="F2503" s="13">
        <v>3.0959752321981449E-2</v>
      </c>
    </row>
    <row r="2504" spans="5:6" x14ac:dyDescent="0.25">
      <c r="E2504" s="13">
        <v>17.508500000000002</v>
      </c>
      <c r="F2504" s="13">
        <v>0</v>
      </c>
    </row>
    <row r="2505" spans="5:6" x14ac:dyDescent="0.25">
      <c r="E2505" s="13">
        <v>17.518000000000001</v>
      </c>
      <c r="F2505" s="13">
        <v>0</v>
      </c>
    </row>
    <row r="2506" spans="5:6" x14ac:dyDescent="0.25">
      <c r="E2506" s="13">
        <v>17.518000000000001</v>
      </c>
      <c r="F2506" s="13">
        <v>3.0959752321981449E-2</v>
      </c>
    </row>
    <row r="2507" spans="5:6" x14ac:dyDescent="0.25">
      <c r="E2507" s="13">
        <v>17.5275</v>
      </c>
      <c r="F2507" s="13">
        <v>3.0959752321981449E-2</v>
      </c>
    </row>
    <row r="2508" spans="5:6" x14ac:dyDescent="0.25">
      <c r="E2508" s="13">
        <v>17.5275</v>
      </c>
      <c r="F2508" s="13">
        <v>0</v>
      </c>
    </row>
    <row r="2509" spans="5:6" x14ac:dyDescent="0.25">
      <c r="E2509" s="13">
        <v>17.537000000000003</v>
      </c>
      <c r="F2509" s="13">
        <v>0</v>
      </c>
    </row>
    <row r="2510" spans="5:6" x14ac:dyDescent="0.25">
      <c r="E2510" s="13">
        <v>17.537000000000003</v>
      </c>
      <c r="F2510" s="13">
        <v>3.0959752321981449E-2</v>
      </c>
    </row>
    <row r="2511" spans="5:6" x14ac:dyDescent="0.25">
      <c r="E2511" s="13">
        <v>17.546500000000002</v>
      </c>
      <c r="F2511" s="13">
        <v>3.0959752321981449E-2</v>
      </c>
    </row>
    <row r="2512" spans="5:6" x14ac:dyDescent="0.25">
      <c r="E2512" s="13">
        <v>17.546500000000002</v>
      </c>
      <c r="F2512" s="13">
        <v>0</v>
      </c>
    </row>
    <row r="2513" spans="5:6" x14ac:dyDescent="0.25">
      <c r="E2513" s="13">
        <v>17.556000000000001</v>
      </c>
      <c r="F2513" s="13">
        <v>0</v>
      </c>
    </row>
    <row r="2514" spans="5:6" x14ac:dyDescent="0.25">
      <c r="E2514" s="13">
        <v>17.556000000000001</v>
      </c>
      <c r="F2514" s="13">
        <v>3.0959752321981449E-2</v>
      </c>
    </row>
    <row r="2515" spans="5:6" x14ac:dyDescent="0.25">
      <c r="E2515" s="13">
        <v>17.5655</v>
      </c>
      <c r="F2515" s="13">
        <v>3.0959752321981449E-2</v>
      </c>
    </row>
    <row r="2516" spans="5:6" x14ac:dyDescent="0.25">
      <c r="E2516" s="13">
        <v>17.5655</v>
      </c>
      <c r="F2516" s="13">
        <v>0</v>
      </c>
    </row>
    <row r="2517" spans="5:6" x14ac:dyDescent="0.25">
      <c r="E2517" s="13">
        <v>17.575000000000003</v>
      </c>
      <c r="F2517" s="13">
        <v>0</v>
      </c>
    </row>
    <row r="2518" spans="5:6" x14ac:dyDescent="0.25">
      <c r="E2518" s="13">
        <v>17.575000000000003</v>
      </c>
      <c r="F2518" s="13">
        <v>3.0959752321981449E-2</v>
      </c>
    </row>
    <row r="2519" spans="5:6" x14ac:dyDescent="0.25">
      <c r="E2519" s="13">
        <v>17.584500000000002</v>
      </c>
      <c r="F2519" s="13">
        <v>3.0959752321981449E-2</v>
      </c>
    </row>
    <row r="2520" spans="5:6" x14ac:dyDescent="0.25">
      <c r="E2520" s="13">
        <v>17.584500000000002</v>
      </c>
      <c r="F2520" s="13">
        <v>0</v>
      </c>
    </row>
    <row r="2521" spans="5:6" x14ac:dyDescent="0.25">
      <c r="E2521" s="13">
        <v>17.594000000000001</v>
      </c>
      <c r="F2521" s="13">
        <v>0</v>
      </c>
    </row>
    <row r="2522" spans="5:6" x14ac:dyDescent="0.25">
      <c r="E2522" s="13">
        <v>17.594000000000001</v>
      </c>
      <c r="F2522" s="13">
        <v>3.0959752321981449E-2</v>
      </c>
    </row>
    <row r="2523" spans="5:6" x14ac:dyDescent="0.25">
      <c r="E2523" s="13">
        <v>17.6035</v>
      </c>
      <c r="F2523" s="13">
        <v>3.0959752321981449E-2</v>
      </c>
    </row>
    <row r="2524" spans="5:6" x14ac:dyDescent="0.25">
      <c r="E2524" s="13">
        <v>17.6035</v>
      </c>
      <c r="F2524" s="13">
        <v>0</v>
      </c>
    </row>
    <row r="2525" spans="5:6" x14ac:dyDescent="0.25">
      <c r="E2525" s="13">
        <v>17.613</v>
      </c>
      <c r="F2525" s="13">
        <v>0</v>
      </c>
    </row>
    <row r="2526" spans="5:6" x14ac:dyDescent="0.25">
      <c r="E2526" s="13">
        <v>17.613</v>
      </c>
      <c r="F2526" s="13">
        <v>3.0959752321981449E-2</v>
      </c>
    </row>
    <row r="2527" spans="5:6" x14ac:dyDescent="0.25">
      <c r="E2527" s="13">
        <v>17.622500000000002</v>
      </c>
      <c r="F2527" s="13">
        <v>3.0959752321981449E-2</v>
      </c>
    </row>
    <row r="2528" spans="5:6" x14ac:dyDescent="0.25">
      <c r="E2528" s="13">
        <v>17.622500000000002</v>
      </c>
      <c r="F2528" s="13">
        <v>0</v>
      </c>
    </row>
    <row r="2529" spans="5:6" x14ac:dyDescent="0.25">
      <c r="E2529" s="13">
        <v>17.632000000000001</v>
      </c>
      <c r="F2529" s="13">
        <v>0</v>
      </c>
    </row>
    <row r="2530" spans="5:6" x14ac:dyDescent="0.25">
      <c r="E2530" s="13">
        <v>17.632000000000001</v>
      </c>
      <c r="F2530" s="13">
        <v>3.0959752321981449E-2</v>
      </c>
    </row>
    <row r="2531" spans="5:6" x14ac:dyDescent="0.25">
      <c r="E2531" s="13">
        <v>17.641500000000001</v>
      </c>
      <c r="F2531" s="13">
        <v>3.0959752321981449E-2</v>
      </c>
    </row>
    <row r="2532" spans="5:6" x14ac:dyDescent="0.25">
      <c r="E2532" s="13">
        <v>17.641500000000001</v>
      </c>
      <c r="F2532" s="13">
        <v>0</v>
      </c>
    </row>
    <row r="2533" spans="5:6" x14ac:dyDescent="0.25">
      <c r="E2533" s="13">
        <v>17.651</v>
      </c>
      <c r="F2533" s="13">
        <v>0</v>
      </c>
    </row>
    <row r="2534" spans="5:6" x14ac:dyDescent="0.25">
      <c r="E2534" s="13">
        <v>17.651</v>
      </c>
      <c r="F2534" s="13">
        <v>3.0959752321981449E-2</v>
      </c>
    </row>
    <row r="2535" spans="5:6" x14ac:dyDescent="0.25">
      <c r="E2535" s="13">
        <v>17.660500000000003</v>
      </c>
      <c r="F2535" s="13">
        <v>3.0959752321981449E-2</v>
      </c>
    </row>
    <row r="2536" spans="5:6" x14ac:dyDescent="0.25">
      <c r="E2536" s="13">
        <v>17.660500000000003</v>
      </c>
      <c r="F2536" s="13">
        <v>0</v>
      </c>
    </row>
    <row r="2537" spans="5:6" x14ac:dyDescent="0.25">
      <c r="E2537" s="13">
        <v>17.670000000000002</v>
      </c>
      <c r="F2537" s="13">
        <v>0</v>
      </c>
    </row>
    <row r="2538" spans="5:6" x14ac:dyDescent="0.25">
      <c r="E2538" s="13">
        <v>17.670000000000002</v>
      </c>
      <c r="F2538" s="13">
        <v>3.0959752321981449E-2</v>
      </c>
    </row>
    <row r="2539" spans="5:6" x14ac:dyDescent="0.25">
      <c r="E2539" s="13">
        <v>17.679500000000001</v>
      </c>
      <c r="F2539" s="13">
        <v>3.0959752321981449E-2</v>
      </c>
    </row>
    <row r="2540" spans="5:6" x14ac:dyDescent="0.25">
      <c r="E2540" s="13">
        <v>17.679500000000001</v>
      </c>
      <c r="F2540" s="13">
        <v>0</v>
      </c>
    </row>
    <row r="2541" spans="5:6" x14ac:dyDescent="0.25">
      <c r="E2541" s="13">
        <v>17.689</v>
      </c>
      <c r="F2541" s="13">
        <v>0</v>
      </c>
    </row>
    <row r="2542" spans="5:6" x14ac:dyDescent="0.25">
      <c r="E2542" s="13">
        <v>17.689</v>
      </c>
      <c r="F2542" s="13">
        <v>3.0959752321981449E-2</v>
      </c>
    </row>
    <row r="2543" spans="5:6" x14ac:dyDescent="0.25">
      <c r="E2543" s="13">
        <v>17.698499999999999</v>
      </c>
      <c r="F2543" s="13">
        <v>3.0959752321981449E-2</v>
      </c>
    </row>
    <row r="2544" spans="5:6" x14ac:dyDescent="0.25">
      <c r="E2544" s="13">
        <v>17.698499999999999</v>
      </c>
      <c r="F2544" s="13">
        <v>0</v>
      </c>
    </row>
    <row r="2545" spans="5:6" x14ac:dyDescent="0.25">
      <c r="E2545" s="13">
        <v>17.708000000000002</v>
      </c>
      <c r="F2545" s="13">
        <v>0</v>
      </c>
    </row>
    <row r="2546" spans="5:6" x14ac:dyDescent="0.25">
      <c r="E2546" s="13">
        <v>17.708000000000002</v>
      </c>
      <c r="F2546" s="13">
        <v>3.0959752321981449E-2</v>
      </c>
    </row>
    <row r="2547" spans="5:6" x14ac:dyDescent="0.25">
      <c r="E2547" s="13">
        <v>17.717500000000001</v>
      </c>
      <c r="F2547" s="13">
        <v>3.0959752321981449E-2</v>
      </c>
    </row>
    <row r="2548" spans="5:6" x14ac:dyDescent="0.25">
      <c r="E2548" s="13">
        <v>17.717500000000001</v>
      </c>
      <c r="F2548" s="13">
        <v>0</v>
      </c>
    </row>
    <row r="2549" spans="5:6" x14ac:dyDescent="0.25">
      <c r="E2549" s="13">
        <v>17.727</v>
      </c>
      <c r="F2549" s="13">
        <v>0</v>
      </c>
    </row>
    <row r="2550" spans="5:6" x14ac:dyDescent="0.25">
      <c r="E2550" s="13">
        <v>17.727</v>
      </c>
      <c r="F2550" s="13">
        <v>3.0959752321981449E-2</v>
      </c>
    </row>
    <row r="2551" spans="5:6" x14ac:dyDescent="0.25">
      <c r="E2551" s="13">
        <v>17.736499999999999</v>
      </c>
      <c r="F2551" s="13">
        <v>3.0959752321981449E-2</v>
      </c>
    </row>
    <row r="2552" spans="5:6" x14ac:dyDescent="0.25">
      <c r="E2552" s="13">
        <v>17.736499999999999</v>
      </c>
      <c r="F2552" s="13">
        <v>0</v>
      </c>
    </row>
    <row r="2553" spans="5:6" x14ac:dyDescent="0.25">
      <c r="E2553" s="13">
        <v>17.746000000000002</v>
      </c>
      <c r="F2553" s="13">
        <v>0</v>
      </c>
    </row>
    <row r="2554" spans="5:6" x14ac:dyDescent="0.25">
      <c r="E2554" s="13">
        <v>17.746000000000002</v>
      </c>
      <c r="F2554" s="13">
        <v>3.0959752321981449E-2</v>
      </c>
    </row>
    <row r="2555" spans="5:6" x14ac:dyDescent="0.25">
      <c r="E2555" s="13">
        <v>17.755500000000001</v>
      </c>
      <c r="F2555" s="13">
        <v>3.0959752321981449E-2</v>
      </c>
    </row>
    <row r="2556" spans="5:6" x14ac:dyDescent="0.25">
      <c r="E2556" s="13">
        <v>17.755500000000001</v>
      </c>
      <c r="F2556" s="13">
        <v>0</v>
      </c>
    </row>
    <row r="2557" spans="5:6" x14ac:dyDescent="0.25">
      <c r="E2557" s="13">
        <v>17.765000000000001</v>
      </c>
      <c r="F2557" s="13">
        <v>0</v>
      </c>
    </row>
    <row r="2558" spans="5:6" x14ac:dyDescent="0.25">
      <c r="E2558" s="13">
        <v>17.765000000000001</v>
      </c>
      <c r="F2558" s="13">
        <v>3.0959752321981449E-2</v>
      </c>
    </row>
    <row r="2559" spans="5:6" x14ac:dyDescent="0.25">
      <c r="E2559" s="13">
        <v>17.7745</v>
      </c>
      <c r="F2559" s="13">
        <v>3.0959752321981449E-2</v>
      </c>
    </row>
    <row r="2560" spans="5:6" x14ac:dyDescent="0.25">
      <c r="E2560" s="13">
        <v>17.7745</v>
      </c>
      <c r="F2560" s="13">
        <v>0</v>
      </c>
    </row>
    <row r="2561" spans="5:6" x14ac:dyDescent="0.25">
      <c r="E2561" s="13">
        <v>17.784000000000002</v>
      </c>
      <c r="F2561" s="13">
        <v>0</v>
      </c>
    </row>
    <row r="2562" spans="5:6" x14ac:dyDescent="0.25">
      <c r="E2562" s="13">
        <v>17.784000000000002</v>
      </c>
      <c r="F2562" s="13">
        <v>3.0959752321981449E-2</v>
      </c>
    </row>
    <row r="2563" spans="5:6" x14ac:dyDescent="0.25">
      <c r="E2563" s="13">
        <v>17.793500000000002</v>
      </c>
      <c r="F2563" s="13">
        <v>3.0959752321981449E-2</v>
      </c>
    </row>
    <row r="2564" spans="5:6" x14ac:dyDescent="0.25">
      <c r="E2564" s="13">
        <v>17.793500000000002</v>
      </c>
      <c r="F2564" s="13">
        <v>0</v>
      </c>
    </row>
    <row r="2565" spans="5:6" x14ac:dyDescent="0.25">
      <c r="E2565" s="13">
        <v>17.803000000000001</v>
      </c>
      <c r="F2565" s="13">
        <v>0</v>
      </c>
    </row>
    <row r="2566" spans="5:6" x14ac:dyDescent="0.25">
      <c r="E2566" s="13">
        <v>17.803000000000001</v>
      </c>
      <c r="F2566" s="13">
        <v>3.0959752321981449E-2</v>
      </c>
    </row>
    <row r="2567" spans="5:6" x14ac:dyDescent="0.25">
      <c r="E2567" s="13">
        <v>17.8125</v>
      </c>
      <c r="F2567" s="13">
        <v>3.0959752321981449E-2</v>
      </c>
    </row>
    <row r="2568" spans="5:6" x14ac:dyDescent="0.25">
      <c r="E2568" s="13">
        <v>17.8125</v>
      </c>
      <c r="F2568" s="13">
        <v>0</v>
      </c>
    </row>
    <row r="2569" spans="5:6" x14ac:dyDescent="0.25">
      <c r="E2569" s="13">
        <v>17.821999999999999</v>
      </c>
      <c r="F2569" s="13">
        <v>0</v>
      </c>
    </row>
    <row r="2570" spans="5:6" x14ac:dyDescent="0.25">
      <c r="E2570" s="13">
        <v>17.821999999999999</v>
      </c>
      <c r="F2570" s="13">
        <v>3.0959752321981449E-2</v>
      </c>
    </row>
    <row r="2571" spans="5:6" x14ac:dyDescent="0.25">
      <c r="E2571" s="13">
        <v>17.831500000000002</v>
      </c>
      <c r="F2571" s="13">
        <v>3.0959752321981449E-2</v>
      </c>
    </row>
    <row r="2572" spans="5:6" x14ac:dyDescent="0.25">
      <c r="E2572" s="13">
        <v>17.831500000000002</v>
      </c>
      <c r="F2572" s="13">
        <v>0</v>
      </c>
    </row>
    <row r="2573" spans="5:6" x14ac:dyDescent="0.25">
      <c r="E2573" s="13">
        <v>17.841000000000001</v>
      </c>
      <c r="F2573" s="13">
        <v>0</v>
      </c>
    </row>
    <row r="2574" spans="5:6" x14ac:dyDescent="0.25">
      <c r="E2574" s="13">
        <v>17.841000000000001</v>
      </c>
      <c r="F2574" s="13">
        <v>3.0959752321981449E-2</v>
      </c>
    </row>
    <row r="2575" spans="5:6" x14ac:dyDescent="0.25">
      <c r="E2575" s="13">
        <v>17.8505</v>
      </c>
      <c r="F2575" s="13">
        <v>3.0959752321981449E-2</v>
      </c>
    </row>
    <row r="2576" spans="5:6" x14ac:dyDescent="0.25">
      <c r="E2576" s="13">
        <v>17.8505</v>
      </c>
      <c r="F2576" s="13">
        <v>0</v>
      </c>
    </row>
    <row r="2577" spans="5:6" x14ac:dyDescent="0.25">
      <c r="E2577" s="13">
        <v>17.86</v>
      </c>
      <c r="F2577" s="13">
        <v>0</v>
      </c>
    </row>
    <row r="2578" spans="5:6" x14ac:dyDescent="0.25">
      <c r="E2578" s="13">
        <v>17.86</v>
      </c>
      <c r="F2578" s="13">
        <v>3.0959752321981449E-2</v>
      </c>
    </row>
    <row r="2579" spans="5:6" x14ac:dyDescent="0.25">
      <c r="E2579" s="13">
        <v>17.869500000000002</v>
      </c>
      <c r="F2579" s="13">
        <v>3.0959752321981449E-2</v>
      </c>
    </row>
    <row r="2580" spans="5:6" x14ac:dyDescent="0.25">
      <c r="E2580" s="13">
        <v>17.869500000000002</v>
      </c>
      <c r="F2580" s="13">
        <v>0</v>
      </c>
    </row>
    <row r="2581" spans="5:6" x14ac:dyDescent="0.25">
      <c r="E2581" s="13">
        <v>17.879000000000001</v>
      </c>
      <c r="F2581" s="13">
        <v>0</v>
      </c>
    </row>
    <row r="2582" spans="5:6" x14ac:dyDescent="0.25">
      <c r="E2582" s="13">
        <v>17.879000000000001</v>
      </c>
      <c r="F2582" s="13">
        <v>3.0959752321981449E-2</v>
      </c>
    </row>
    <row r="2583" spans="5:6" x14ac:dyDescent="0.25">
      <c r="E2583" s="13">
        <v>17.888500000000001</v>
      </c>
      <c r="F2583" s="13">
        <v>3.0959752321981449E-2</v>
      </c>
    </row>
    <row r="2584" spans="5:6" x14ac:dyDescent="0.25">
      <c r="E2584" s="13">
        <v>17.888500000000001</v>
      </c>
      <c r="F2584" s="13">
        <v>0</v>
      </c>
    </row>
    <row r="2585" spans="5:6" x14ac:dyDescent="0.25">
      <c r="E2585" s="13">
        <v>17.898</v>
      </c>
      <c r="F2585" s="13">
        <v>0</v>
      </c>
    </row>
    <row r="2586" spans="5:6" x14ac:dyDescent="0.25">
      <c r="E2586" s="13">
        <v>17.898</v>
      </c>
      <c r="F2586" s="13">
        <v>3.0959752321981449E-2</v>
      </c>
    </row>
    <row r="2587" spans="5:6" x14ac:dyDescent="0.25">
      <c r="E2587" s="13">
        <v>17.907500000000002</v>
      </c>
      <c r="F2587" s="13">
        <v>3.0959752321981449E-2</v>
      </c>
    </row>
    <row r="2588" spans="5:6" x14ac:dyDescent="0.25">
      <c r="E2588" s="13">
        <v>17.907500000000002</v>
      </c>
      <c r="F2588" s="13">
        <v>0</v>
      </c>
    </row>
    <row r="2589" spans="5:6" x14ac:dyDescent="0.25">
      <c r="E2589" s="13">
        <v>17.917000000000002</v>
      </c>
      <c r="F2589" s="13">
        <v>0</v>
      </c>
    </row>
    <row r="2590" spans="5:6" x14ac:dyDescent="0.25">
      <c r="E2590" s="13">
        <v>17.917000000000002</v>
      </c>
      <c r="F2590" s="13">
        <v>3.0959752321981449E-2</v>
      </c>
    </row>
    <row r="2591" spans="5:6" x14ac:dyDescent="0.25">
      <c r="E2591" s="13">
        <v>17.926500000000001</v>
      </c>
      <c r="F2591" s="13">
        <v>3.0959752321981449E-2</v>
      </c>
    </row>
    <row r="2592" spans="5:6" x14ac:dyDescent="0.25">
      <c r="E2592" s="13">
        <v>17.926500000000001</v>
      </c>
      <c r="F2592" s="13">
        <v>0</v>
      </c>
    </row>
    <row r="2593" spans="5:6" x14ac:dyDescent="0.25">
      <c r="E2593" s="13">
        <v>17.936</v>
      </c>
      <c r="F2593" s="13">
        <v>0</v>
      </c>
    </row>
    <row r="2594" spans="5:6" x14ac:dyDescent="0.25">
      <c r="E2594" s="13">
        <v>17.936</v>
      </c>
      <c r="F2594" s="13">
        <v>3.0959752321981449E-2</v>
      </c>
    </row>
    <row r="2595" spans="5:6" x14ac:dyDescent="0.25">
      <c r="E2595" s="13">
        <v>17.945499999999999</v>
      </c>
      <c r="F2595" s="13">
        <v>3.0959752321981449E-2</v>
      </c>
    </row>
    <row r="2596" spans="5:6" x14ac:dyDescent="0.25">
      <c r="E2596" s="13">
        <v>17.945499999999999</v>
      </c>
      <c r="F2596" s="13">
        <v>0</v>
      </c>
    </row>
    <row r="2597" spans="5:6" x14ac:dyDescent="0.25">
      <c r="E2597" s="13">
        <v>17.955000000000002</v>
      </c>
      <c r="F2597" s="13">
        <v>0</v>
      </c>
    </row>
    <row r="2598" spans="5:6" x14ac:dyDescent="0.25">
      <c r="E2598" s="13">
        <v>17.955000000000002</v>
      </c>
      <c r="F2598" s="13">
        <v>3.0959752321981449E-2</v>
      </c>
    </row>
    <row r="2599" spans="5:6" x14ac:dyDescent="0.25">
      <c r="E2599" s="13">
        <v>17.964500000000001</v>
      </c>
      <c r="F2599" s="13">
        <v>3.0959752321981449E-2</v>
      </c>
    </row>
    <row r="2600" spans="5:6" x14ac:dyDescent="0.25">
      <c r="E2600" s="13">
        <v>17.964500000000001</v>
      </c>
      <c r="F2600" s="13">
        <v>0</v>
      </c>
    </row>
    <row r="2601" spans="5:6" x14ac:dyDescent="0.25">
      <c r="E2601" s="13">
        <v>17.974</v>
      </c>
      <c r="F2601" s="13">
        <v>0</v>
      </c>
    </row>
    <row r="2602" spans="5:6" x14ac:dyDescent="0.25">
      <c r="E2602" s="13">
        <v>17.974</v>
      </c>
      <c r="F2602" s="13">
        <v>3.0959752321981449E-2</v>
      </c>
    </row>
    <row r="2603" spans="5:6" x14ac:dyDescent="0.25">
      <c r="E2603" s="13">
        <v>17.983499999999999</v>
      </c>
      <c r="F2603" s="13">
        <v>3.0959752321981449E-2</v>
      </c>
    </row>
    <row r="2604" spans="5:6" x14ac:dyDescent="0.25">
      <c r="E2604" s="13">
        <v>17.983499999999999</v>
      </c>
      <c r="F2604" s="13">
        <v>0</v>
      </c>
    </row>
    <row r="2605" spans="5:6" x14ac:dyDescent="0.25">
      <c r="E2605" s="13">
        <v>17.993000000000002</v>
      </c>
      <c r="F2605" s="13">
        <v>0</v>
      </c>
    </row>
    <row r="2606" spans="5:6" x14ac:dyDescent="0.25">
      <c r="E2606" s="13">
        <v>17.993000000000002</v>
      </c>
      <c r="F2606" s="13">
        <v>3.0959752321981449E-2</v>
      </c>
    </row>
    <row r="2607" spans="5:6" x14ac:dyDescent="0.25">
      <c r="E2607" s="13">
        <v>18.002500000000001</v>
      </c>
      <c r="F2607" s="13">
        <v>3.0959752321981449E-2</v>
      </c>
    </row>
    <row r="2608" spans="5:6" x14ac:dyDescent="0.25">
      <c r="E2608" s="13">
        <v>18.002500000000001</v>
      </c>
      <c r="F2608" s="13">
        <v>0</v>
      </c>
    </row>
    <row r="2609" spans="5:6" x14ac:dyDescent="0.25">
      <c r="E2609" s="13">
        <v>18.012</v>
      </c>
      <c r="F2609" s="13">
        <v>0</v>
      </c>
    </row>
    <row r="2610" spans="5:6" x14ac:dyDescent="0.25">
      <c r="E2610" s="13">
        <v>18.012</v>
      </c>
      <c r="F2610" s="13">
        <v>3.0959752321981449E-2</v>
      </c>
    </row>
    <row r="2611" spans="5:6" x14ac:dyDescent="0.25">
      <c r="E2611" s="13">
        <v>18.0215</v>
      </c>
      <c r="F2611" s="13">
        <v>3.0959752321981449E-2</v>
      </c>
    </row>
    <row r="2612" spans="5:6" x14ac:dyDescent="0.25">
      <c r="E2612" s="13">
        <v>18.0215</v>
      </c>
      <c r="F2612" s="13">
        <v>0</v>
      </c>
    </row>
    <row r="2613" spans="5:6" x14ac:dyDescent="0.25">
      <c r="E2613" s="13">
        <v>18.031000000000002</v>
      </c>
      <c r="F2613" s="13">
        <v>0</v>
      </c>
    </row>
    <row r="2614" spans="5:6" x14ac:dyDescent="0.25">
      <c r="E2614" s="13">
        <v>18.031000000000002</v>
      </c>
      <c r="F2614" s="13">
        <v>3.0959752321981449E-2</v>
      </c>
    </row>
    <row r="2615" spans="5:6" x14ac:dyDescent="0.25">
      <c r="E2615" s="13">
        <v>18.040500000000002</v>
      </c>
      <c r="F2615" s="13">
        <v>3.0959752321981449E-2</v>
      </c>
    </row>
    <row r="2616" spans="5:6" x14ac:dyDescent="0.25">
      <c r="E2616" s="13">
        <v>18.040500000000002</v>
      </c>
      <c r="F2616" s="13">
        <v>0</v>
      </c>
    </row>
    <row r="2617" spans="5:6" x14ac:dyDescent="0.25">
      <c r="E2617" s="13">
        <v>18.05</v>
      </c>
      <c r="F2617" s="13">
        <v>0</v>
      </c>
    </row>
    <row r="2618" spans="5:6" x14ac:dyDescent="0.25">
      <c r="E2618" s="13">
        <v>18.05</v>
      </c>
      <c r="F2618" s="13">
        <v>3.0959752321981449E-2</v>
      </c>
    </row>
    <row r="2619" spans="5:6" x14ac:dyDescent="0.25">
      <c r="E2619" s="13">
        <v>18.0595</v>
      </c>
      <c r="F2619" s="13">
        <v>3.0959752321981449E-2</v>
      </c>
    </row>
    <row r="2620" spans="5:6" x14ac:dyDescent="0.25">
      <c r="E2620" s="13">
        <v>18.0595</v>
      </c>
      <c r="F2620" s="13">
        <v>0</v>
      </c>
    </row>
    <row r="2621" spans="5:6" x14ac:dyDescent="0.25">
      <c r="E2621" s="13">
        <v>18.068999999999999</v>
      </c>
      <c r="F2621" s="13">
        <v>0</v>
      </c>
    </row>
    <row r="2622" spans="5:6" x14ac:dyDescent="0.25">
      <c r="E2622" s="13">
        <v>18.068999999999999</v>
      </c>
      <c r="F2622" s="13">
        <v>3.0959752321981449E-2</v>
      </c>
    </row>
    <row r="2623" spans="5:6" x14ac:dyDescent="0.25">
      <c r="E2623" s="13">
        <v>18.078500000000002</v>
      </c>
      <c r="F2623" s="13">
        <v>3.0959752321981449E-2</v>
      </c>
    </row>
    <row r="2624" spans="5:6" x14ac:dyDescent="0.25">
      <c r="E2624" s="13">
        <v>18.078500000000002</v>
      </c>
      <c r="F2624" s="13">
        <v>0</v>
      </c>
    </row>
    <row r="2625" spans="5:6" x14ac:dyDescent="0.25">
      <c r="E2625" s="13">
        <v>18.088000000000001</v>
      </c>
      <c r="F2625" s="13">
        <v>0</v>
      </c>
    </row>
    <row r="2626" spans="5:6" x14ac:dyDescent="0.25">
      <c r="E2626" s="13">
        <v>18.088000000000001</v>
      </c>
      <c r="F2626" s="13">
        <v>3.0959752321981449E-2</v>
      </c>
    </row>
    <row r="2627" spans="5:6" x14ac:dyDescent="0.25">
      <c r="E2627" s="13">
        <v>18.0975</v>
      </c>
      <c r="F2627" s="13">
        <v>3.0959752321981449E-2</v>
      </c>
    </row>
    <row r="2628" spans="5:6" x14ac:dyDescent="0.25">
      <c r="E2628" s="13">
        <v>18.0975</v>
      </c>
      <c r="F2628" s="13">
        <v>0</v>
      </c>
    </row>
    <row r="2629" spans="5:6" x14ac:dyDescent="0.25">
      <c r="E2629" s="13">
        <v>18.106999999999999</v>
      </c>
      <c r="F2629" s="13">
        <v>0</v>
      </c>
    </row>
    <row r="2630" spans="5:6" x14ac:dyDescent="0.25">
      <c r="E2630" s="13">
        <v>18.106999999999999</v>
      </c>
      <c r="F2630" s="13">
        <v>3.0959752321981449E-2</v>
      </c>
    </row>
    <row r="2631" spans="5:6" x14ac:dyDescent="0.25">
      <c r="E2631" s="13">
        <v>18.116500000000002</v>
      </c>
      <c r="F2631" s="13">
        <v>3.0959752321981449E-2</v>
      </c>
    </row>
    <row r="2632" spans="5:6" x14ac:dyDescent="0.25">
      <c r="E2632" s="13">
        <v>18.116500000000002</v>
      </c>
      <c r="F2632" s="13">
        <v>0</v>
      </c>
    </row>
    <row r="2633" spans="5:6" x14ac:dyDescent="0.25">
      <c r="E2633" s="13">
        <v>18.126000000000001</v>
      </c>
      <c r="F2633" s="13">
        <v>0</v>
      </c>
    </row>
    <row r="2634" spans="5:6" x14ac:dyDescent="0.25">
      <c r="E2634" s="13">
        <v>18.126000000000001</v>
      </c>
      <c r="F2634" s="13">
        <v>3.0959752321981449E-2</v>
      </c>
    </row>
    <row r="2635" spans="5:6" x14ac:dyDescent="0.25">
      <c r="E2635" s="13">
        <v>18.1355</v>
      </c>
      <c r="F2635" s="13">
        <v>3.0959752321981449E-2</v>
      </c>
    </row>
    <row r="2636" spans="5:6" x14ac:dyDescent="0.25">
      <c r="E2636" s="13">
        <v>18.1355</v>
      </c>
      <c r="F2636" s="13">
        <v>0</v>
      </c>
    </row>
    <row r="2637" spans="5:6" x14ac:dyDescent="0.25">
      <c r="E2637" s="13">
        <v>18.145</v>
      </c>
      <c r="F2637" s="13">
        <v>0</v>
      </c>
    </row>
    <row r="2638" spans="5:6" x14ac:dyDescent="0.25">
      <c r="E2638" s="13">
        <v>18.145</v>
      </c>
      <c r="F2638" s="13">
        <v>3.0959752321981449E-2</v>
      </c>
    </row>
    <row r="2639" spans="5:6" x14ac:dyDescent="0.25">
      <c r="E2639" s="13">
        <v>18.154500000000002</v>
      </c>
      <c r="F2639" s="13">
        <v>3.0959752321981449E-2</v>
      </c>
    </row>
    <row r="2640" spans="5:6" x14ac:dyDescent="0.25">
      <c r="E2640" s="13">
        <v>18.154500000000002</v>
      </c>
      <c r="F2640" s="13">
        <v>0</v>
      </c>
    </row>
    <row r="2641" spans="5:6" x14ac:dyDescent="0.25">
      <c r="E2641" s="13">
        <v>18.164000000000001</v>
      </c>
      <c r="F2641" s="13">
        <v>0</v>
      </c>
    </row>
    <row r="2642" spans="5:6" x14ac:dyDescent="0.25">
      <c r="E2642" s="13">
        <v>18.164000000000001</v>
      </c>
      <c r="F2642" s="13">
        <v>3.0959752321981449E-2</v>
      </c>
    </row>
    <row r="2643" spans="5:6" x14ac:dyDescent="0.25">
      <c r="E2643" s="13">
        <v>18.173500000000001</v>
      </c>
      <c r="F2643" s="13">
        <v>3.0959752321981449E-2</v>
      </c>
    </row>
    <row r="2644" spans="5:6" x14ac:dyDescent="0.25">
      <c r="E2644" s="13">
        <v>18.173500000000001</v>
      </c>
      <c r="F2644" s="13">
        <v>0</v>
      </c>
    </row>
    <row r="2645" spans="5:6" x14ac:dyDescent="0.25">
      <c r="E2645" s="13">
        <v>18.183</v>
      </c>
      <c r="F2645" s="13">
        <v>0</v>
      </c>
    </row>
    <row r="2646" spans="5:6" x14ac:dyDescent="0.25">
      <c r="E2646" s="13">
        <v>18.183</v>
      </c>
      <c r="F2646" s="13">
        <v>3.0959752321981449E-2</v>
      </c>
    </row>
    <row r="2647" spans="5:6" x14ac:dyDescent="0.25">
      <c r="E2647" s="13">
        <v>18.192499999999999</v>
      </c>
      <c r="F2647" s="13">
        <v>3.0959752321981449E-2</v>
      </c>
    </row>
    <row r="2648" spans="5:6" x14ac:dyDescent="0.25">
      <c r="E2648" s="13">
        <v>18.192499999999999</v>
      </c>
      <c r="F2648" s="13">
        <v>0</v>
      </c>
    </row>
    <row r="2649" spans="5:6" x14ac:dyDescent="0.25">
      <c r="E2649" s="13">
        <v>18.202000000000002</v>
      </c>
      <c r="F2649" s="13">
        <v>0</v>
      </c>
    </row>
    <row r="2650" spans="5:6" x14ac:dyDescent="0.25">
      <c r="E2650" s="13">
        <v>18.202000000000002</v>
      </c>
      <c r="F2650" s="13">
        <v>3.0959752321981449E-2</v>
      </c>
    </row>
    <row r="2651" spans="5:6" x14ac:dyDescent="0.25">
      <c r="E2651" s="13">
        <v>18.211500000000001</v>
      </c>
      <c r="F2651" s="13">
        <v>3.0959752321981449E-2</v>
      </c>
    </row>
    <row r="2652" spans="5:6" x14ac:dyDescent="0.25">
      <c r="E2652" s="13">
        <v>18.211500000000001</v>
      </c>
      <c r="F2652" s="13">
        <v>0</v>
      </c>
    </row>
    <row r="2653" spans="5:6" x14ac:dyDescent="0.25">
      <c r="E2653" s="13">
        <v>18.221</v>
      </c>
      <c r="F2653" s="13">
        <v>0</v>
      </c>
    </row>
    <row r="2654" spans="5:6" x14ac:dyDescent="0.25">
      <c r="E2654" s="13">
        <v>18.221</v>
      </c>
      <c r="F2654" s="13">
        <v>3.0959752321981449E-2</v>
      </c>
    </row>
    <row r="2655" spans="5:6" x14ac:dyDescent="0.25">
      <c r="E2655" s="13">
        <v>18.230499999999999</v>
      </c>
      <c r="F2655" s="13">
        <v>3.0959752321981449E-2</v>
      </c>
    </row>
    <row r="2656" spans="5:6" x14ac:dyDescent="0.25">
      <c r="E2656" s="13">
        <v>18.230499999999999</v>
      </c>
      <c r="F2656" s="13">
        <v>0</v>
      </c>
    </row>
    <row r="2657" spans="5:6" x14ac:dyDescent="0.25">
      <c r="E2657" s="13">
        <v>18.240000000000002</v>
      </c>
      <c r="F2657" s="13">
        <v>0</v>
      </c>
    </row>
    <row r="2658" spans="5:6" x14ac:dyDescent="0.25">
      <c r="E2658" s="13">
        <v>18.240000000000002</v>
      </c>
      <c r="F2658" s="13">
        <v>3.0959752321981449E-2</v>
      </c>
    </row>
    <row r="2659" spans="5:6" x14ac:dyDescent="0.25">
      <c r="E2659" s="13">
        <v>18.249500000000001</v>
      </c>
      <c r="F2659" s="13">
        <v>3.0959752321981449E-2</v>
      </c>
    </row>
    <row r="2660" spans="5:6" x14ac:dyDescent="0.25">
      <c r="E2660" s="13">
        <v>18.249500000000001</v>
      </c>
      <c r="F2660" s="13">
        <v>0</v>
      </c>
    </row>
    <row r="2661" spans="5:6" x14ac:dyDescent="0.25">
      <c r="E2661" s="13">
        <v>18.259</v>
      </c>
      <c r="F2661" s="13">
        <v>0</v>
      </c>
    </row>
    <row r="2662" spans="5:6" x14ac:dyDescent="0.25">
      <c r="E2662" s="13">
        <v>18.259</v>
      </c>
      <c r="F2662" s="13">
        <v>3.0959752321981449E-2</v>
      </c>
    </row>
    <row r="2663" spans="5:6" x14ac:dyDescent="0.25">
      <c r="E2663" s="13">
        <v>18.2685</v>
      </c>
      <c r="F2663" s="13">
        <v>3.0959752321981449E-2</v>
      </c>
    </row>
    <row r="2664" spans="5:6" x14ac:dyDescent="0.25">
      <c r="E2664" s="13">
        <v>18.2685</v>
      </c>
      <c r="F2664" s="13">
        <v>0</v>
      </c>
    </row>
    <row r="2665" spans="5:6" x14ac:dyDescent="0.25">
      <c r="E2665" s="13">
        <v>18.278000000000002</v>
      </c>
      <c r="F2665" s="13">
        <v>0</v>
      </c>
    </row>
    <row r="2666" spans="5:6" x14ac:dyDescent="0.25">
      <c r="E2666" s="13">
        <v>18.278000000000002</v>
      </c>
      <c r="F2666" s="13">
        <v>3.0959752321981449E-2</v>
      </c>
    </row>
    <row r="2667" spans="5:6" x14ac:dyDescent="0.25">
      <c r="E2667" s="13">
        <v>18.287500000000001</v>
      </c>
      <c r="F2667" s="13">
        <v>3.0959752321981449E-2</v>
      </c>
    </row>
    <row r="2668" spans="5:6" x14ac:dyDescent="0.25">
      <c r="E2668" s="13">
        <v>18.287500000000001</v>
      </c>
      <c r="F2668" s="13">
        <v>0</v>
      </c>
    </row>
    <row r="2669" spans="5:6" x14ac:dyDescent="0.25">
      <c r="E2669" s="13">
        <v>18.297000000000001</v>
      </c>
      <c r="F2669" s="13">
        <v>0</v>
      </c>
    </row>
    <row r="2670" spans="5:6" x14ac:dyDescent="0.25">
      <c r="E2670" s="13">
        <v>18.297000000000001</v>
      </c>
      <c r="F2670" s="13">
        <v>3.0959752321981449E-2</v>
      </c>
    </row>
    <row r="2671" spans="5:6" x14ac:dyDescent="0.25">
      <c r="E2671" s="13">
        <v>18.3065</v>
      </c>
      <c r="F2671" s="13">
        <v>3.0959752321981449E-2</v>
      </c>
    </row>
    <row r="2672" spans="5:6" x14ac:dyDescent="0.25">
      <c r="E2672" s="13">
        <v>18.3065</v>
      </c>
      <c r="F2672" s="13">
        <v>0</v>
      </c>
    </row>
    <row r="2673" spans="5:6" x14ac:dyDescent="0.25">
      <c r="E2673" s="13">
        <v>18.315999999999999</v>
      </c>
      <c r="F2673" s="13">
        <v>0</v>
      </c>
    </row>
    <row r="2674" spans="5:6" x14ac:dyDescent="0.25">
      <c r="E2674" s="13">
        <v>18.315999999999999</v>
      </c>
      <c r="F2674" s="13">
        <v>3.0959752321981449E-2</v>
      </c>
    </row>
    <row r="2675" spans="5:6" x14ac:dyDescent="0.25">
      <c r="E2675" s="13">
        <v>18.325500000000002</v>
      </c>
      <c r="F2675" s="13">
        <v>3.0959752321981449E-2</v>
      </c>
    </row>
    <row r="2676" spans="5:6" x14ac:dyDescent="0.25">
      <c r="E2676" s="13">
        <v>18.325500000000002</v>
      </c>
      <c r="F2676" s="13">
        <v>0</v>
      </c>
    </row>
    <row r="2677" spans="5:6" x14ac:dyDescent="0.25">
      <c r="E2677" s="13">
        <v>18.335000000000001</v>
      </c>
      <c r="F2677" s="13">
        <v>0</v>
      </c>
    </row>
    <row r="2678" spans="5:6" x14ac:dyDescent="0.25">
      <c r="E2678" s="13">
        <v>18.335000000000001</v>
      </c>
      <c r="F2678" s="13">
        <v>3.0959752321981449E-2</v>
      </c>
    </row>
    <row r="2679" spans="5:6" x14ac:dyDescent="0.25">
      <c r="E2679" s="13">
        <v>18.3445</v>
      </c>
      <c r="F2679" s="13">
        <v>3.0959752321981449E-2</v>
      </c>
    </row>
    <row r="2680" spans="5:6" x14ac:dyDescent="0.25">
      <c r="E2680" s="13">
        <v>18.3445</v>
      </c>
      <c r="F2680" s="13">
        <v>0</v>
      </c>
    </row>
    <row r="2681" spans="5:6" x14ac:dyDescent="0.25">
      <c r="E2681" s="13">
        <v>18.353999999999999</v>
      </c>
      <c r="F2681" s="13">
        <v>0</v>
      </c>
    </row>
    <row r="2682" spans="5:6" x14ac:dyDescent="0.25">
      <c r="E2682" s="13">
        <v>18.353999999999999</v>
      </c>
      <c r="F2682" s="13">
        <v>3.0959752321981449E-2</v>
      </c>
    </row>
    <row r="2683" spans="5:6" x14ac:dyDescent="0.25">
      <c r="E2683" s="13">
        <v>18.363500000000002</v>
      </c>
      <c r="F2683" s="13">
        <v>3.0959752321981449E-2</v>
      </c>
    </row>
    <row r="2684" spans="5:6" x14ac:dyDescent="0.25">
      <c r="E2684" s="13">
        <v>18.363500000000002</v>
      </c>
      <c r="F2684" s="13">
        <v>0</v>
      </c>
    </row>
    <row r="2685" spans="5:6" x14ac:dyDescent="0.25">
      <c r="E2685" s="13">
        <v>18.373000000000001</v>
      </c>
      <c r="F2685" s="13">
        <v>0</v>
      </c>
    </row>
    <row r="2686" spans="5:6" x14ac:dyDescent="0.25">
      <c r="E2686" s="13">
        <v>18.373000000000001</v>
      </c>
      <c r="F2686" s="13">
        <v>3.0959752321981449E-2</v>
      </c>
    </row>
    <row r="2687" spans="5:6" x14ac:dyDescent="0.25">
      <c r="E2687" s="13">
        <v>18.3825</v>
      </c>
      <c r="F2687" s="13">
        <v>3.0959752321981449E-2</v>
      </c>
    </row>
    <row r="2688" spans="5:6" x14ac:dyDescent="0.25">
      <c r="E2688" s="13">
        <v>18.3825</v>
      </c>
      <c r="F2688" s="13">
        <v>0</v>
      </c>
    </row>
    <row r="2689" spans="5:6" x14ac:dyDescent="0.25">
      <c r="E2689" s="13">
        <v>18.391999999999999</v>
      </c>
      <c r="F2689" s="13">
        <v>0</v>
      </c>
    </row>
    <row r="2690" spans="5:6" x14ac:dyDescent="0.25">
      <c r="E2690" s="13">
        <v>18.391999999999999</v>
      </c>
      <c r="F2690" s="13">
        <v>3.0959752321981449E-2</v>
      </c>
    </row>
    <row r="2691" spans="5:6" x14ac:dyDescent="0.25">
      <c r="E2691" s="13">
        <v>18.401500000000002</v>
      </c>
      <c r="F2691" s="13">
        <v>3.0959752321981449E-2</v>
      </c>
    </row>
    <row r="2692" spans="5:6" x14ac:dyDescent="0.25">
      <c r="E2692" s="13">
        <v>18.401500000000002</v>
      </c>
      <c r="F2692" s="13">
        <v>0</v>
      </c>
    </row>
    <row r="2693" spans="5:6" x14ac:dyDescent="0.25">
      <c r="E2693" s="13">
        <v>18.411000000000001</v>
      </c>
      <c r="F2693" s="13">
        <v>0</v>
      </c>
    </row>
    <row r="2694" spans="5:6" x14ac:dyDescent="0.25">
      <c r="E2694" s="13">
        <v>18.411000000000001</v>
      </c>
      <c r="F2694" s="13">
        <v>3.0959752321981449E-2</v>
      </c>
    </row>
    <row r="2695" spans="5:6" x14ac:dyDescent="0.25">
      <c r="E2695" s="13">
        <v>18.420500000000001</v>
      </c>
      <c r="F2695" s="13">
        <v>3.0959752321981449E-2</v>
      </c>
    </row>
    <row r="2696" spans="5:6" x14ac:dyDescent="0.25">
      <c r="E2696" s="13">
        <v>18.420500000000001</v>
      </c>
      <c r="F2696" s="13">
        <v>0</v>
      </c>
    </row>
    <row r="2697" spans="5:6" x14ac:dyDescent="0.25">
      <c r="E2697" s="13">
        <v>18.43</v>
      </c>
      <c r="F2697" s="13">
        <v>0</v>
      </c>
    </row>
    <row r="2698" spans="5:6" x14ac:dyDescent="0.25">
      <c r="E2698" s="13">
        <v>18.43</v>
      </c>
      <c r="F2698" s="13">
        <v>3.0959752321981449E-2</v>
      </c>
    </row>
    <row r="2699" spans="5:6" x14ac:dyDescent="0.25">
      <c r="E2699" s="13">
        <v>18.439499999999999</v>
      </c>
      <c r="F2699" s="13">
        <v>3.0959752321981449E-2</v>
      </c>
    </row>
    <row r="2700" spans="5:6" x14ac:dyDescent="0.25">
      <c r="E2700" s="13">
        <v>18.439499999999999</v>
      </c>
      <c r="F2700" s="13">
        <v>0</v>
      </c>
    </row>
    <row r="2701" spans="5:6" x14ac:dyDescent="0.25">
      <c r="E2701" s="13">
        <v>18.449000000000002</v>
      </c>
      <c r="F2701" s="13">
        <v>0</v>
      </c>
    </row>
    <row r="2702" spans="5:6" x14ac:dyDescent="0.25">
      <c r="E2702" s="13">
        <v>18.449000000000002</v>
      </c>
      <c r="F2702" s="13">
        <v>3.0959752321981449E-2</v>
      </c>
    </row>
    <row r="2703" spans="5:6" x14ac:dyDescent="0.25">
      <c r="E2703" s="13">
        <v>18.458500000000001</v>
      </c>
      <c r="F2703" s="13">
        <v>3.0959752321981449E-2</v>
      </c>
    </row>
    <row r="2704" spans="5:6" x14ac:dyDescent="0.25">
      <c r="E2704" s="13">
        <v>18.458500000000001</v>
      </c>
      <c r="F2704" s="13">
        <v>0</v>
      </c>
    </row>
    <row r="2705" spans="5:6" x14ac:dyDescent="0.25">
      <c r="E2705" s="13">
        <v>18.468</v>
      </c>
      <c r="F2705" s="13">
        <v>0</v>
      </c>
    </row>
    <row r="2706" spans="5:6" x14ac:dyDescent="0.25">
      <c r="E2706" s="13">
        <v>18.468</v>
      </c>
      <c r="F2706" s="13">
        <v>3.0959752321981449E-2</v>
      </c>
    </row>
    <row r="2707" spans="5:6" x14ac:dyDescent="0.25">
      <c r="E2707" s="13">
        <v>18.477499999999999</v>
      </c>
      <c r="F2707" s="13">
        <v>3.0959752321981449E-2</v>
      </c>
    </row>
    <row r="2708" spans="5:6" x14ac:dyDescent="0.25">
      <c r="E2708" s="13">
        <v>18.477499999999999</v>
      </c>
      <c r="F2708" s="13">
        <v>0</v>
      </c>
    </row>
    <row r="2709" spans="5:6" x14ac:dyDescent="0.25">
      <c r="E2709" s="13">
        <v>18.487000000000002</v>
      </c>
      <c r="F2709" s="13">
        <v>0</v>
      </c>
    </row>
    <row r="2710" spans="5:6" x14ac:dyDescent="0.25">
      <c r="E2710" s="13">
        <v>18.487000000000002</v>
      </c>
      <c r="F2710" s="13">
        <v>3.0959752321981449E-2</v>
      </c>
    </row>
    <row r="2711" spans="5:6" x14ac:dyDescent="0.25">
      <c r="E2711" s="13">
        <v>18.496500000000001</v>
      </c>
      <c r="F2711" s="13">
        <v>3.0959752321981449E-2</v>
      </c>
    </row>
    <row r="2712" spans="5:6" x14ac:dyDescent="0.25">
      <c r="E2712" s="13">
        <v>18.496500000000001</v>
      </c>
      <c r="F2712" s="13">
        <v>0</v>
      </c>
    </row>
    <row r="2713" spans="5:6" x14ac:dyDescent="0.25">
      <c r="E2713" s="13">
        <v>18.506</v>
      </c>
      <c r="F2713" s="13">
        <v>0</v>
      </c>
    </row>
    <row r="2714" spans="5:6" x14ac:dyDescent="0.25">
      <c r="E2714" s="13">
        <v>18.506</v>
      </c>
      <c r="F2714" s="13">
        <v>3.0959752321981449E-2</v>
      </c>
    </row>
    <row r="2715" spans="5:6" x14ac:dyDescent="0.25">
      <c r="E2715" s="13">
        <v>18.515499999999999</v>
      </c>
      <c r="F2715" s="13">
        <v>3.0959752321981449E-2</v>
      </c>
    </row>
    <row r="2716" spans="5:6" x14ac:dyDescent="0.25">
      <c r="E2716" s="13">
        <v>18.515499999999999</v>
      </c>
      <c r="F2716" s="13">
        <v>0</v>
      </c>
    </row>
    <row r="2717" spans="5:6" x14ac:dyDescent="0.25">
      <c r="E2717" s="13">
        <v>18.524999999999999</v>
      </c>
      <c r="F2717" s="13">
        <v>0</v>
      </c>
    </row>
    <row r="2718" spans="5:6" x14ac:dyDescent="0.25">
      <c r="E2718" s="13">
        <v>18.524999999999999</v>
      </c>
      <c r="F2718" s="13">
        <v>3.0959752321981449E-2</v>
      </c>
    </row>
    <row r="2719" spans="5:6" x14ac:dyDescent="0.25">
      <c r="E2719" s="13">
        <v>18.534500000000001</v>
      </c>
      <c r="F2719" s="13">
        <v>3.0959752321981449E-2</v>
      </c>
    </row>
    <row r="2720" spans="5:6" x14ac:dyDescent="0.25">
      <c r="E2720" s="13">
        <v>18.534500000000001</v>
      </c>
      <c r="F2720" s="13">
        <v>0</v>
      </c>
    </row>
    <row r="2721" spans="5:6" x14ac:dyDescent="0.25">
      <c r="E2721" s="13">
        <v>18.544</v>
      </c>
      <c r="F2721" s="13">
        <v>0</v>
      </c>
    </row>
    <row r="2722" spans="5:6" x14ac:dyDescent="0.25">
      <c r="E2722" s="13">
        <v>18.544</v>
      </c>
      <c r="F2722" s="13">
        <v>3.0959752321981449E-2</v>
      </c>
    </row>
    <row r="2723" spans="5:6" x14ac:dyDescent="0.25">
      <c r="E2723" s="13">
        <v>18.5535</v>
      </c>
      <c r="F2723" s="13">
        <v>3.0959752321981449E-2</v>
      </c>
    </row>
    <row r="2724" spans="5:6" x14ac:dyDescent="0.25">
      <c r="E2724" s="13">
        <v>18.5535</v>
      </c>
      <c r="F2724" s="13">
        <v>0</v>
      </c>
    </row>
    <row r="2725" spans="5:6" x14ac:dyDescent="0.25">
      <c r="E2725" s="13">
        <v>18.562999999999999</v>
      </c>
      <c r="F2725" s="13">
        <v>0</v>
      </c>
    </row>
    <row r="2726" spans="5:6" x14ac:dyDescent="0.25">
      <c r="E2726" s="13">
        <v>18.562999999999999</v>
      </c>
      <c r="F2726" s="13">
        <v>3.0959752321981449E-2</v>
      </c>
    </row>
    <row r="2727" spans="5:6" x14ac:dyDescent="0.25">
      <c r="E2727" s="13">
        <v>18.572500000000002</v>
      </c>
      <c r="F2727" s="13">
        <v>3.0959752321981449E-2</v>
      </c>
    </row>
    <row r="2728" spans="5:6" x14ac:dyDescent="0.25">
      <c r="E2728" s="13">
        <v>18.572500000000002</v>
      </c>
      <c r="F2728" s="13">
        <v>0</v>
      </c>
    </row>
    <row r="2729" spans="5:6" x14ac:dyDescent="0.25">
      <c r="E2729" s="13">
        <v>18.582000000000001</v>
      </c>
      <c r="F2729" s="13">
        <v>0</v>
      </c>
    </row>
    <row r="2730" spans="5:6" x14ac:dyDescent="0.25">
      <c r="E2730" s="13">
        <v>18.582000000000001</v>
      </c>
      <c r="F2730" s="13">
        <v>3.0959752321981449E-2</v>
      </c>
    </row>
    <row r="2731" spans="5:6" x14ac:dyDescent="0.25">
      <c r="E2731" s="13">
        <v>18.5915</v>
      </c>
      <c r="F2731" s="13">
        <v>3.0959752321981449E-2</v>
      </c>
    </row>
    <row r="2732" spans="5:6" x14ac:dyDescent="0.25">
      <c r="E2732" s="13">
        <v>18.5915</v>
      </c>
      <c r="F2732" s="13">
        <v>0</v>
      </c>
    </row>
    <row r="2733" spans="5:6" x14ac:dyDescent="0.25">
      <c r="E2733" s="13">
        <v>18.600999999999999</v>
      </c>
      <c r="F2733" s="13">
        <v>0</v>
      </c>
    </row>
    <row r="2734" spans="5:6" x14ac:dyDescent="0.25">
      <c r="E2734" s="13">
        <v>18.600999999999999</v>
      </c>
      <c r="F2734" s="13">
        <v>3.0959752321981449E-2</v>
      </c>
    </row>
    <row r="2735" spans="5:6" x14ac:dyDescent="0.25">
      <c r="E2735" s="13">
        <v>18.610500000000002</v>
      </c>
      <c r="F2735" s="13">
        <v>3.0959752321981449E-2</v>
      </c>
    </row>
    <row r="2736" spans="5:6" x14ac:dyDescent="0.25">
      <c r="E2736" s="13">
        <v>18.610500000000002</v>
      </c>
      <c r="F2736" s="13">
        <v>0</v>
      </c>
    </row>
    <row r="2737" spans="5:6" x14ac:dyDescent="0.25">
      <c r="E2737" s="13">
        <v>18.62</v>
      </c>
      <c r="F2737" s="13">
        <v>0</v>
      </c>
    </row>
    <row r="2738" spans="5:6" x14ac:dyDescent="0.25">
      <c r="E2738" s="13">
        <v>18.62</v>
      </c>
      <c r="F2738" s="13">
        <v>3.0959752321981449E-2</v>
      </c>
    </row>
    <row r="2739" spans="5:6" x14ac:dyDescent="0.25">
      <c r="E2739" s="13">
        <v>18.6295</v>
      </c>
      <c r="F2739" s="13">
        <v>3.0959752321981449E-2</v>
      </c>
    </row>
    <row r="2740" spans="5:6" x14ac:dyDescent="0.25">
      <c r="E2740" s="13">
        <v>18.6295</v>
      </c>
      <c r="F2740" s="13">
        <v>0</v>
      </c>
    </row>
    <row r="2741" spans="5:6" x14ac:dyDescent="0.25">
      <c r="E2741" s="13">
        <v>18.638999999999999</v>
      </c>
      <c r="F2741" s="13">
        <v>0</v>
      </c>
    </row>
    <row r="2742" spans="5:6" x14ac:dyDescent="0.25">
      <c r="E2742" s="13">
        <v>18.638999999999999</v>
      </c>
      <c r="F2742" s="13">
        <v>3.0959752321981449E-2</v>
      </c>
    </row>
    <row r="2743" spans="5:6" x14ac:dyDescent="0.25">
      <c r="E2743" s="13">
        <v>18.648499999999999</v>
      </c>
      <c r="F2743" s="13">
        <v>3.0959752321981449E-2</v>
      </c>
    </row>
    <row r="2744" spans="5:6" x14ac:dyDescent="0.25">
      <c r="E2744" s="13">
        <v>18.648499999999999</v>
      </c>
      <c r="F2744" s="13">
        <v>0</v>
      </c>
    </row>
    <row r="2745" spans="5:6" x14ac:dyDescent="0.25">
      <c r="E2745" s="13">
        <v>18.658000000000001</v>
      </c>
      <c r="F2745" s="13">
        <v>0</v>
      </c>
    </row>
    <row r="2746" spans="5:6" x14ac:dyDescent="0.25">
      <c r="E2746" s="13">
        <v>18.658000000000001</v>
      </c>
      <c r="F2746" s="13">
        <v>3.0959752321981449E-2</v>
      </c>
    </row>
    <row r="2747" spans="5:6" x14ac:dyDescent="0.25">
      <c r="E2747" s="13">
        <v>18.6675</v>
      </c>
      <c r="F2747" s="13">
        <v>3.0959752321981449E-2</v>
      </c>
    </row>
    <row r="2748" spans="5:6" x14ac:dyDescent="0.25">
      <c r="E2748" s="13">
        <v>18.6675</v>
      </c>
      <c r="F2748" s="13">
        <v>0</v>
      </c>
    </row>
    <row r="2749" spans="5:6" x14ac:dyDescent="0.25">
      <c r="E2749" s="13">
        <v>18.677</v>
      </c>
      <c r="F2749" s="13">
        <v>0</v>
      </c>
    </row>
    <row r="2750" spans="5:6" x14ac:dyDescent="0.25">
      <c r="E2750" s="13">
        <v>18.677</v>
      </c>
      <c r="F2750" s="13">
        <v>3.0959752321981449E-2</v>
      </c>
    </row>
    <row r="2751" spans="5:6" x14ac:dyDescent="0.25">
      <c r="E2751" s="13">
        <v>18.686499999999999</v>
      </c>
      <c r="F2751" s="13">
        <v>3.0959752321981449E-2</v>
      </c>
    </row>
    <row r="2752" spans="5:6" x14ac:dyDescent="0.25">
      <c r="E2752" s="13">
        <v>18.686499999999999</v>
      </c>
      <c r="F2752" s="13">
        <v>0</v>
      </c>
    </row>
    <row r="2753" spans="5:6" x14ac:dyDescent="0.25">
      <c r="E2753" s="13">
        <v>18.696000000000002</v>
      </c>
      <c r="F2753" s="13">
        <v>0</v>
      </c>
    </row>
    <row r="2754" spans="5:6" x14ac:dyDescent="0.25">
      <c r="E2754" s="13">
        <v>18.696000000000002</v>
      </c>
      <c r="F2754" s="13">
        <v>3.0959752321981449E-2</v>
      </c>
    </row>
    <row r="2755" spans="5:6" x14ac:dyDescent="0.25">
      <c r="E2755" s="13">
        <v>18.705500000000001</v>
      </c>
      <c r="F2755" s="13">
        <v>3.0959752321981449E-2</v>
      </c>
    </row>
    <row r="2756" spans="5:6" x14ac:dyDescent="0.25">
      <c r="E2756" s="13">
        <v>18.705500000000001</v>
      </c>
      <c r="F2756" s="13">
        <v>0</v>
      </c>
    </row>
    <row r="2757" spans="5:6" x14ac:dyDescent="0.25">
      <c r="E2757" s="13">
        <v>18.715</v>
      </c>
      <c r="F2757" s="13">
        <v>0</v>
      </c>
    </row>
    <row r="2758" spans="5:6" x14ac:dyDescent="0.25">
      <c r="E2758" s="13">
        <v>18.715</v>
      </c>
      <c r="F2758" s="13">
        <v>3.0959752321981449E-2</v>
      </c>
    </row>
    <row r="2759" spans="5:6" x14ac:dyDescent="0.25">
      <c r="E2759" s="13">
        <v>18.724499999999999</v>
      </c>
      <c r="F2759" s="13">
        <v>3.0959752321981449E-2</v>
      </c>
    </row>
    <row r="2760" spans="5:6" x14ac:dyDescent="0.25">
      <c r="E2760" s="13">
        <v>18.724499999999999</v>
      </c>
      <c r="F2760" s="13">
        <v>0</v>
      </c>
    </row>
    <row r="2761" spans="5:6" x14ac:dyDescent="0.25">
      <c r="E2761" s="13">
        <v>18.734000000000002</v>
      </c>
      <c r="F2761" s="13">
        <v>0</v>
      </c>
    </row>
    <row r="2762" spans="5:6" x14ac:dyDescent="0.25">
      <c r="E2762" s="13">
        <v>18.734000000000002</v>
      </c>
      <c r="F2762" s="13">
        <v>3.0959752321981449E-2</v>
      </c>
    </row>
    <row r="2763" spans="5:6" x14ac:dyDescent="0.25">
      <c r="E2763" s="13">
        <v>18.743500000000001</v>
      </c>
      <c r="F2763" s="13">
        <v>3.0959752321981449E-2</v>
      </c>
    </row>
    <row r="2764" spans="5:6" x14ac:dyDescent="0.25">
      <c r="E2764" s="13">
        <v>18.743500000000001</v>
      </c>
      <c r="F2764" s="13">
        <v>0</v>
      </c>
    </row>
    <row r="2765" spans="5:6" x14ac:dyDescent="0.25">
      <c r="E2765" s="13">
        <v>18.753</v>
      </c>
      <c r="F2765" s="13">
        <v>0</v>
      </c>
    </row>
    <row r="2766" spans="5:6" x14ac:dyDescent="0.25">
      <c r="E2766" s="13">
        <v>18.753</v>
      </c>
      <c r="F2766" s="13">
        <v>3.0959752321981449E-2</v>
      </c>
    </row>
    <row r="2767" spans="5:6" x14ac:dyDescent="0.25">
      <c r="E2767" s="13">
        <v>18.762499999999999</v>
      </c>
      <c r="F2767" s="13">
        <v>3.0959752321981449E-2</v>
      </c>
    </row>
    <row r="2768" spans="5:6" x14ac:dyDescent="0.25">
      <c r="E2768" s="13">
        <v>18.762499999999999</v>
      </c>
      <c r="F2768" s="13">
        <v>0</v>
      </c>
    </row>
    <row r="2769" spans="5:6" x14ac:dyDescent="0.25">
      <c r="E2769" s="13">
        <v>18.771999999999998</v>
      </c>
      <c r="F2769" s="13">
        <v>0</v>
      </c>
    </row>
    <row r="2770" spans="5:6" x14ac:dyDescent="0.25">
      <c r="E2770" s="13">
        <v>18.771999999999998</v>
      </c>
      <c r="F2770" s="13">
        <v>3.0959752321981449E-2</v>
      </c>
    </row>
    <row r="2771" spans="5:6" x14ac:dyDescent="0.25">
      <c r="E2771" s="13">
        <v>18.781500000000001</v>
      </c>
      <c r="F2771" s="13">
        <v>3.0959752321981449E-2</v>
      </c>
    </row>
    <row r="2772" spans="5:6" x14ac:dyDescent="0.25">
      <c r="E2772" s="13">
        <v>18.781500000000001</v>
      </c>
      <c r="F2772" s="13">
        <v>0</v>
      </c>
    </row>
    <row r="2773" spans="5:6" x14ac:dyDescent="0.25">
      <c r="E2773" s="13">
        <v>18.791</v>
      </c>
      <c r="F2773" s="13">
        <v>0</v>
      </c>
    </row>
    <row r="2774" spans="5:6" x14ac:dyDescent="0.25">
      <c r="E2774" s="13">
        <v>18.791</v>
      </c>
      <c r="F2774" s="13">
        <v>3.0959752321981449E-2</v>
      </c>
    </row>
    <row r="2775" spans="5:6" x14ac:dyDescent="0.25">
      <c r="E2775" s="13">
        <v>18.8005</v>
      </c>
      <c r="F2775" s="13">
        <v>3.0959752321981449E-2</v>
      </c>
    </row>
    <row r="2776" spans="5:6" x14ac:dyDescent="0.25">
      <c r="E2776" s="13">
        <v>18.8005</v>
      </c>
      <c r="F2776" s="13">
        <v>0</v>
      </c>
    </row>
    <row r="2777" spans="5:6" x14ac:dyDescent="0.25">
      <c r="E2777" s="13">
        <v>18.809999999999999</v>
      </c>
      <c r="F2777" s="13">
        <v>0</v>
      </c>
    </row>
    <row r="2778" spans="5:6" x14ac:dyDescent="0.25">
      <c r="E2778" s="13">
        <v>18.809999999999999</v>
      </c>
      <c r="F2778" s="13">
        <v>3.0959752321981449E-2</v>
      </c>
    </row>
    <row r="2779" spans="5:6" x14ac:dyDescent="0.25">
      <c r="E2779" s="13">
        <v>18.819500000000001</v>
      </c>
      <c r="F2779" s="13">
        <v>3.0959752321981449E-2</v>
      </c>
    </row>
    <row r="2780" spans="5:6" x14ac:dyDescent="0.25">
      <c r="E2780" s="13">
        <v>18.819500000000001</v>
      </c>
      <c r="F2780" s="13">
        <v>0</v>
      </c>
    </row>
    <row r="2781" spans="5:6" x14ac:dyDescent="0.25">
      <c r="E2781" s="13">
        <v>18.829000000000001</v>
      </c>
      <c r="F2781" s="13">
        <v>0</v>
      </c>
    </row>
    <row r="2782" spans="5:6" x14ac:dyDescent="0.25">
      <c r="E2782" s="13">
        <v>18.829000000000001</v>
      </c>
      <c r="F2782" s="13">
        <v>3.0959752321981449E-2</v>
      </c>
    </row>
    <row r="2783" spans="5:6" x14ac:dyDescent="0.25">
      <c r="E2783" s="13">
        <v>18.8385</v>
      </c>
      <c r="F2783" s="13">
        <v>3.0959752321981449E-2</v>
      </c>
    </row>
    <row r="2784" spans="5:6" x14ac:dyDescent="0.25">
      <c r="E2784" s="13">
        <v>18.8385</v>
      </c>
      <c r="F2784" s="13">
        <v>0</v>
      </c>
    </row>
    <row r="2785" spans="5:6" x14ac:dyDescent="0.25">
      <c r="E2785" s="13">
        <v>18.847999999999999</v>
      </c>
      <c r="F2785" s="13">
        <v>0</v>
      </c>
    </row>
    <row r="2786" spans="5:6" x14ac:dyDescent="0.25">
      <c r="E2786" s="13">
        <v>18.847999999999999</v>
      </c>
      <c r="F2786" s="13">
        <v>3.0959752321981449E-2</v>
      </c>
    </row>
    <row r="2787" spans="5:6" x14ac:dyDescent="0.25">
      <c r="E2787" s="13">
        <v>18.857500000000002</v>
      </c>
      <c r="F2787" s="13">
        <v>3.0959752321981449E-2</v>
      </c>
    </row>
    <row r="2788" spans="5:6" x14ac:dyDescent="0.25">
      <c r="E2788" s="13">
        <v>18.857500000000002</v>
      </c>
      <c r="F2788" s="13">
        <v>0</v>
      </c>
    </row>
    <row r="2789" spans="5:6" x14ac:dyDescent="0.25">
      <c r="E2789" s="13">
        <v>18.867000000000001</v>
      </c>
      <c r="F2789" s="13">
        <v>0</v>
      </c>
    </row>
    <row r="2790" spans="5:6" x14ac:dyDescent="0.25">
      <c r="E2790" s="13">
        <v>18.867000000000001</v>
      </c>
      <c r="F2790" s="13">
        <v>3.0959752321981449E-2</v>
      </c>
    </row>
    <row r="2791" spans="5:6" x14ac:dyDescent="0.25">
      <c r="E2791" s="13">
        <v>18.8765</v>
      </c>
      <c r="F2791" s="13">
        <v>3.0959752321981449E-2</v>
      </c>
    </row>
    <row r="2792" spans="5:6" x14ac:dyDescent="0.25">
      <c r="E2792" s="13">
        <v>18.8765</v>
      </c>
      <c r="F2792" s="13">
        <v>0</v>
      </c>
    </row>
    <row r="2793" spans="5:6" x14ac:dyDescent="0.25">
      <c r="E2793" s="13">
        <v>18.885999999999999</v>
      </c>
      <c r="F2793" s="13">
        <v>0</v>
      </c>
    </row>
    <row r="2794" spans="5:6" x14ac:dyDescent="0.25">
      <c r="E2794" s="13">
        <v>18.885999999999999</v>
      </c>
      <c r="F2794" s="13">
        <v>3.0959752321981449E-2</v>
      </c>
    </row>
    <row r="2795" spans="5:6" x14ac:dyDescent="0.25">
      <c r="E2795" s="13">
        <v>18.895499999999998</v>
      </c>
      <c r="F2795" s="13">
        <v>3.0959752321981449E-2</v>
      </c>
    </row>
    <row r="2796" spans="5:6" x14ac:dyDescent="0.25">
      <c r="E2796" s="13">
        <v>18.895499999999998</v>
      </c>
      <c r="F2796" s="13">
        <v>0</v>
      </c>
    </row>
    <row r="2797" spans="5:6" x14ac:dyDescent="0.25">
      <c r="E2797" s="13">
        <v>18.905000000000001</v>
      </c>
      <c r="F2797" s="13">
        <v>0</v>
      </c>
    </row>
    <row r="2798" spans="5:6" x14ac:dyDescent="0.25">
      <c r="E2798" s="13">
        <v>18.905000000000001</v>
      </c>
      <c r="F2798" s="13">
        <v>3.0959752321981449E-2</v>
      </c>
    </row>
    <row r="2799" spans="5:6" x14ac:dyDescent="0.25">
      <c r="E2799" s="13">
        <v>18.9145</v>
      </c>
      <c r="F2799" s="13">
        <v>3.0959752321981449E-2</v>
      </c>
    </row>
    <row r="2800" spans="5:6" x14ac:dyDescent="0.25">
      <c r="E2800" s="13">
        <v>18.9145</v>
      </c>
      <c r="F2800" s="13">
        <v>0</v>
      </c>
    </row>
    <row r="2801" spans="5:6" x14ac:dyDescent="0.25">
      <c r="E2801" s="13">
        <v>18.923999999999999</v>
      </c>
      <c r="F2801" s="13">
        <v>0</v>
      </c>
    </row>
    <row r="2802" spans="5:6" x14ac:dyDescent="0.25">
      <c r="E2802" s="13">
        <v>18.923999999999999</v>
      </c>
      <c r="F2802" s="13">
        <v>3.0959752321981449E-2</v>
      </c>
    </row>
    <row r="2803" spans="5:6" x14ac:dyDescent="0.25">
      <c r="E2803" s="13">
        <v>18.933499999999999</v>
      </c>
      <c r="F2803" s="13">
        <v>3.0959752321981449E-2</v>
      </c>
    </row>
    <row r="2804" spans="5:6" x14ac:dyDescent="0.25">
      <c r="E2804" s="13">
        <v>18.933499999999999</v>
      </c>
      <c r="F2804" s="13">
        <v>0</v>
      </c>
    </row>
    <row r="2805" spans="5:6" x14ac:dyDescent="0.25">
      <c r="E2805" s="13">
        <v>18.943000000000001</v>
      </c>
      <c r="F2805" s="13">
        <v>0</v>
      </c>
    </row>
    <row r="2806" spans="5:6" x14ac:dyDescent="0.25">
      <c r="E2806" s="13">
        <v>18.943000000000001</v>
      </c>
      <c r="F2806" s="13">
        <v>3.0959752321981449E-2</v>
      </c>
    </row>
    <row r="2807" spans="5:6" x14ac:dyDescent="0.25">
      <c r="E2807" s="13">
        <v>18.952500000000001</v>
      </c>
      <c r="F2807" s="13">
        <v>3.0959752321981449E-2</v>
      </c>
    </row>
    <row r="2808" spans="5:6" x14ac:dyDescent="0.25">
      <c r="E2808" s="13">
        <v>18.952500000000001</v>
      </c>
      <c r="F2808" s="13">
        <v>0</v>
      </c>
    </row>
    <row r="2809" spans="5:6" x14ac:dyDescent="0.25">
      <c r="E2809" s="13">
        <v>18.962</v>
      </c>
      <c r="F2809" s="13">
        <v>0</v>
      </c>
    </row>
    <row r="2810" spans="5:6" x14ac:dyDescent="0.25">
      <c r="E2810" s="13">
        <v>18.962</v>
      </c>
      <c r="F2810" s="13">
        <v>3.0959752321981449E-2</v>
      </c>
    </row>
    <row r="2811" spans="5:6" x14ac:dyDescent="0.25">
      <c r="E2811" s="13">
        <v>18.971499999999999</v>
      </c>
      <c r="F2811" s="13">
        <v>3.0959752321981449E-2</v>
      </c>
    </row>
    <row r="2812" spans="5:6" x14ac:dyDescent="0.25">
      <c r="E2812" s="13">
        <v>18.971499999999999</v>
      </c>
      <c r="F2812" s="13">
        <v>0</v>
      </c>
    </row>
    <row r="2813" spans="5:6" x14ac:dyDescent="0.25">
      <c r="E2813" s="13">
        <v>18.981000000000002</v>
      </c>
      <c r="F2813" s="13">
        <v>0</v>
      </c>
    </row>
    <row r="2814" spans="5:6" x14ac:dyDescent="0.25">
      <c r="E2814" s="13">
        <v>18.981000000000002</v>
      </c>
      <c r="F2814" s="13">
        <v>3.0959752321981449E-2</v>
      </c>
    </row>
    <row r="2815" spans="5:6" x14ac:dyDescent="0.25">
      <c r="E2815" s="13">
        <v>18.990500000000001</v>
      </c>
      <c r="F2815" s="13">
        <v>3.0959752321981449E-2</v>
      </c>
    </row>
    <row r="2816" spans="5:6" ht="15.75" thickBot="1" x14ac:dyDescent="0.3">
      <c r="E2816" s="12">
        <v>18.990500000000001</v>
      </c>
      <c r="F2816" s="12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3624"/>
  <sheetViews>
    <sheetView workbookViewId="0"/>
  </sheetViews>
  <sheetFormatPr defaultRowHeight="15" x14ac:dyDescent="0.25"/>
  <sheetData>
    <row r="1" spans="1:6" x14ac:dyDescent="0.25">
      <c r="A1" s="11">
        <v>0</v>
      </c>
      <c r="B1" s="11">
        <v>0</v>
      </c>
      <c r="E1" s="14">
        <v>0</v>
      </c>
      <c r="F1" s="14">
        <v>0</v>
      </c>
    </row>
    <row r="2" spans="1:6" x14ac:dyDescent="0.25">
      <c r="A2" s="11">
        <v>0</v>
      </c>
      <c r="B2" s="11">
        <v>3.8200339558573854E-2</v>
      </c>
      <c r="E2" s="13">
        <v>0</v>
      </c>
      <c r="F2" s="13">
        <v>3.8200339558573854E-2</v>
      </c>
    </row>
    <row r="3" spans="1:6" x14ac:dyDescent="0.25">
      <c r="A3" s="11">
        <v>7.6</v>
      </c>
      <c r="B3" s="11">
        <v>3.8200339558573854E-2</v>
      </c>
      <c r="E3" s="13">
        <v>3.7623762376237622E-2</v>
      </c>
      <c r="F3" s="13">
        <v>3.8200339558573854E-2</v>
      </c>
    </row>
    <row r="4" spans="1:6" x14ac:dyDescent="0.25">
      <c r="A4" s="11">
        <v>7.6</v>
      </c>
      <c r="B4" s="11">
        <v>0</v>
      </c>
      <c r="E4" s="13">
        <v>3.7623762376237622E-2</v>
      </c>
      <c r="F4" s="13">
        <v>0</v>
      </c>
    </row>
    <row r="5" spans="1:6" x14ac:dyDescent="0.25">
      <c r="A5" s="11">
        <v>7.6</v>
      </c>
      <c r="B5" s="11">
        <v>2.1222410865874366E-2</v>
      </c>
      <c r="E5" s="13">
        <v>7.5247524752475245E-2</v>
      </c>
      <c r="F5" s="13">
        <v>0</v>
      </c>
    </row>
    <row r="6" spans="1:6" x14ac:dyDescent="0.25">
      <c r="A6" s="11">
        <v>15.2</v>
      </c>
      <c r="B6" s="11">
        <v>2.1222410865874366E-2</v>
      </c>
      <c r="E6" s="13">
        <v>7.5247524752475245E-2</v>
      </c>
      <c r="F6" s="13">
        <v>3.8200339558573854E-2</v>
      </c>
    </row>
    <row r="7" spans="1:6" x14ac:dyDescent="0.25">
      <c r="A7" s="11">
        <v>15.2</v>
      </c>
      <c r="B7" s="11">
        <v>0</v>
      </c>
      <c r="E7" s="13">
        <v>0.11287128712871286</v>
      </c>
      <c r="F7" s="13">
        <v>3.8200339558573854E-2</v>
      </c>
    </row>
    <row r="8" spans="1:6" x14ac:dyDescent="0.25">
      <c r="A8" s="11">
        <v>15.2</v>
      </c>
      <c r="B8" s="11">
        <v>4.244482173174872E-3</v>
      </c>
      <c r="E8" s="13">
        <v>0.11287128712871286</v>
      </c>
      <c r="F8" s="13">
        <v>0</v>
      </c>
    </row>
    <row r="9" spans="1:6" x14ac:dyDescent="0.25">
      <c r="A9" s="11">
        <v>22.8</v>
      </c>
      <c r="B9" s="11">
        <v>4.244482173174872E-3</v>
      </c>
      <c r="E9" s="13">
        <v>0.15049504950495049</v>
      </c>
      <c r="F9" s="13">
        <v>0</v>
      </c>
    </row>
    <row r="10" spans="1:6" x14ac:dyDescent="0.25">
      <c r="A10" s="11">
        <v>22.8</v>
      </c>
      <c r="B10" s="11">
        <v>0</v>
      </c>
      <c r="E10" s="13">
        <v>0.15049504950495049</v>
      </c>
      <c r="F10" s="13">
        <v>3.8200339558573854E-2</v>
      </c>
    </row>
    <row r="11" spans="1:6" x14ac:dyDescent="0.25">
      <c r="A11" s="11">
        <v>22.8</v>
      </c>
      <c r="B11" s="11">
        <v>8.4889643463497474E-3</v>
      </c>
      <c r="E11" s="13">
        <v>0.18811881188118812</v>
      </c>
      <c r="F11" s="13">
        <v>3.8200339558573854E-2</v>
      </c>
    </row>
    <row r="12" spans="1:6" x14ac:dyDescent="0.25">
      <c r="A12" s="11">
        <v>30.4</v>
      </c>
      <c r="B12" s="11">
        <v>8.4889643463497474E-3</v>
      </c>
      <c r="E12" s="13">
        <v>0.18811881188118812</v>
      </c>
      <c r="F12" s="13">
        <v>0</v>
      </c>
    </row>
    <row r="13" spans="1:6" x14ac:dyDescent="0.25">
      <c r="A13" s="11">
        <v>30.4</v>
      </c>
      <c r="B13" s="11">
        <v>0</v>
      </c>
      <c r="E13" s="13">
        <v>0.22574257425742572</v>
      </c>
      <c r="F13" s="13">
        <v>0</v>
      </c>
    </row>
    <row r="14" spans="1:6" x14ac:dyDescent="0.25">
      <c r="A14" s="11">
        <v>30.4</v>
      </c>
      <c r="B14" s="11">
        <v>2.546689303904923E-2</v>
      </c>
      <c r="E14" s="13">
        <v>0.22574257425742572</v>
      </c>
      <c r="F14" s="13">
        <v>3.8200339558573854E-2</v>
      </c>
    </row>
    <row r="15" spans="1:6" x14ac:dyDescent="0.25">
      <c r="A15" s="11">
        <v>38</v>
      </c>
      <c r="B15" s="11">
        <v>2.546689303904923E-2</v>
      </c>
      <c r="E15" s="13">
        <v>0.26336633663366338</v>
      </c>
      <c r="F15" s="13">
        <v>3.8200339558573854E-2</v>
      </c>
    </row>
    <row r="16" spans="1:6" x14ac:dyDescent="0.25">
      <c r="A16" s="11">
        <v>38</v>
      </c>
      <c r="B16" s="11">
        <v>0</v>
      </c>
      <c r="E16" s="13">
        <v>0.26336633663366338</v>
      </c>
      <c r="F16" s="13">
        <v>0</v>
      </c>
    </row>
    <row r="17" spans="1:6" x14ac:dyDescent="0.25">
      <c r="A17" s="11">
        <v>38</v>
      </c>
      <c r="B17" s="11">
        <v>1.6977928692699488E-2</v>
      </c>
      <c r="E17" s="13">
        <v>0.30099009900990098</v>
      </c>
      <c r="F17" s="13">
        <v>0</v>
      </c>
    </row>
    <row r="18" spans="1:6" x14ac:dyDescent="0.25">
      <c r="A18" s="11">
        <v>45.6</v>
      </c>
      <c r="B18" s="11">
        <v>1.6977928692699488E-2</v>
      </c>
      <c r="E18" s="13">
        <v>0.30099009900990098</v>
      </c>
      <c r="F18" s="13">
        <v>3.8200339558573854E-2</v>
      </c>
    </row>
    <row r="19" spans="1:6" x14ac:dyDescent="0.25">
      <c r="A19" s="11">
        <v>45.6</v>
      </c>
      <c r="B19" s="11">
        <v>0</v>
      </c>
      <c r="E19" s="13">
        <v>0.33861386138613858</v>
      </c>
      <c r="F19" s="13">
        <v>3.8200339558573854E-2</v>
      </c>
    </row>
    <row r="20" spans="1:6" x14ac:dyDescent="0.25">
      <c r="A20" s="11">
        <v>45.6</v>
      </c>
      <c r="B20" s="11">
        <v>0</v>
      </c>
      <c r="E20" s="13">
        <v>0.33861386138613858</v>
      </c>
      <c r="F20" s="13">
        <v>0</v>
      </c>
    </row>
    <row r="21" spans="1:6" x14ac:dyDescent="0.25">
      <c r="A21" s="11">
        <v>53.2</v>
      </c>
      <c r="B21" s="11">
        <v>0</v>
      </c>
      <c r="E21" s="13">
        <v>0.37623762376237624</v>
      </c>
      <c r="F21" s="13">
        <v>0</v>
      </c>
    </row>
    <row r="22" spans="1:6" x14ac:dyDescent="0.25">
      <c r="A22" s="11">
        <v>53.2</v>
      </c>
      <c r="B22" s="11">
        <v>0</v>
      </c>
      <c r="E22" s="13">
        <v>0.37623762376237624</v>
      </c>
      <c r="F22" s="13">
        <v>3.8200339558573854E-2</v>
      </c>
    </row>
    <row r="23" spans="1:6" x14ac:dyDescent="0.25">
      <c r="A23" s="11">
        <v>53.2</v>
      </c>
      <c r="B23" s="11">
        <v>4.2444821731748754E-3</v>
      </c>
      <c r="E23" s="13">
        <v>0.41386138613861384</v>
      </c>
      <c r="F23" s="13">
        <v>3.8200339558573854E-2</v>
      </c>
    </row>
    <row r="24" spans="1:6" x14ac:dyDescent="0.25">
      <c r="A24" s="11">
        <v>60.8</v>
      </c>
      <c r="B24" s="11">
        <v>4.2444821731748754E-3</v>
      </c>
      <c r="E24" s="13">
        <v>0.41386138613861384</v>
      </c>
      <c r="F24" s="13">
        <v>0</v>
      </c>
    </row>
    <row r="25" spans="1:6" x14ac:dyDescent="0.25">
      <c r="A25" s="11">
        <v>60.8</v>
      </c>
      <c r="B25" s="11">
        <v>0</v>
      </c>
      <c r="E25" s="13">
        <v>0.45148514851485144</v>
      </c>
      <c r="F25" s="13">
        <v>0</v>
      </c>
    </row>
    <row r="26" spans="1:6" x14ac:dyDescent="0.25">
      <c r="A26" s="11">
        <v>60.8</v>
      </c>
      <c r="B26" s="11">
        <v>8.4889643463497352E-3</v>
      </c>
      <c r="E26" s="13">
        <v>0.45148514851485144</v>
      </c>
      <c r="F26" s="13">
        <v>3.8200339558573854E-2</v>
      </c>
    </row>
    <row r="27" spans="1:6" x14ac:dyDescent="0.25">
      <c r="A27" s="11">
        <v>68.400000000000006</v>
      </c>
      <c r="B27" s="11">
        <v>8.4889643463497352E-3</v>
      </c>
      <c r="E27" s="13">
        <v>0.4891089108910891</v>
      </c>
      <c r="F27" s="13">
        <v>3.8200339558573854E-2</v>
      </c>
    </row>
    <row r="28" spans="1:6" x14ac:dyDescent="0.25">
      <c r="A28" s="11">
        <v>68.400000000000006</v>
      </c>
      <c r="B28" s="11">
        <v>0</v>
      </c>
      <c r="E28" s="13">
        <v>0.4891089108910891</v>
      </c>
      <c r="F28" s="13">
        <v>0</v>
      </c>
    </row>
    <row r="29" spans="1:6" x14ac:dyDescent="0.25">
      <c r="A29" s="11">
        <v>68.400000000000006</v>
      </c>
      <c r="B29" s="11">
        <v>4.2444821731748754E-3</v>
      </c>
      <c r="E29" s="13">
        <v>0.52673267326732676</v>
      </c>
      <c r="F29" s="13">
        <v>0</v>
      </c>
    </row>
    <row r="30" spans="1:6" x14ac:dyDescent="0.25">
      <c r="A30" s="11">
        <v>76</v>
      </c>
      <c r="B30" s="11">
        <v>4.2444821731748754E-3</v>
      </c>
      <c r="E30" s="13">
        <v>0.52673267326732676</v>
      </c>
      <c r="F30" s="13">
        <v>3.8200339558573854E-2</v>
      </c>
    </row>
    <row r="31" spans="1:6" x14ac:dyDescent="0.25">
      <c r="A31" s="11">
        <v>76</v>
      </c>
      <c r="B31" s="11">
        <v>0</v>
      </c>
      <c r="E31" s="13">
        <v>0.5643564356435643</v>
      </c>
      <c r="F31" s="13">
        <v>3.8200339558573854E-2</v>
      </c>
    </row>
    <row r="32" spans="1:6" x14ac:dyDescent="0.25">
      <c r="E32" s="13">
        <v>0.5643564356435643</v>
      </c>
      <c r="F32" s="13">
        <v>0</v>
      </c>
    </row>
    <row r="33" spans="5:6" x14ac:dyDescent="0.25">
      <c r="E33" s="13">
        <v>0.60198019801980196</v>
      </c>
      <c r="F33" s="13">
        <v>0</v>
      </c>
    </row>
    <row r="34" spans="5:6" x14ac:dyDescent="0.25">
      <c r="E34" s="13">
        <v>0.60198019801980196</v>
      </c>
      <c r="F34" s="13">
        <v>3.8200339558573854E-2</v>
      </c>
    </row>
    <row r="35" spans="5:6" x14ac:dyDescent="0.25">
      <c r="E35" s="13">
        <v>0.63960396039603962</v>
      </c>
      <c r="F35" s="13">
        <v>3.8200339558573854E-2</v>
      </c>
    </row>
    <row r="36" spans="5:6" x14ac:dyDescent="0.25">
      <c r="E36" s="13">
        <v>0.63960396039603962</v>
      </c>
      <c r="F36" s="13">
        <v>0</v>
      </c>
    </row>
    <row r="37" spans="5:6" x14ac:dyDescent="0.25">
      <c r="E37" s="13">
        <v>0.67722772277227716</v>
      </c>
      <c r="F37" s="13">
        <v>0</v>
      </c>
    </row>
    <row r="38" spans="5:6" x14ac:dyDescent="0.25">
      <c r="E38" s="13">
        <v>0.67722772277227716</v>
      </c>
      <c r="F38" s="13">
        <v>3.8200339558573854E-2</v>
      </c>
    </row>
    <row r="39" spans="5:6" x14ac:dyDescent="0.25">
      <c r="E39" s="13">
        <v>0.71485148514851482</v>
      </c>
      <c r="F39" s="13">
        <v>3.8200339558573854E-2</v>
      </c>
    </row>
    <row r="40" spans="5:6" x14ac:dyDescent="0.25">
      <c r="E40" s="13">
        <v>0.71485148514851482</v>
      </c>
      <c r="F40" s="13">
        <v>0</v>
      </c>
    </row>
    <row r="41" spans="5:6" x14ac:dyDescent="0.25">
      <c r="E41" s="13">
        <v>0.75247524752475248</v>
      </c>
      <c r="F41" s="13">
        <v>0</v>
      </c>
    </row>
    <row r="42" spans="5:6" x14ac:dyDescent="0.25">
      <c r="E42" s="13">
        <v>0.75247524752475248</v>
      </c>
      <c r="F42" s="13">
        <v>3.8200339558573854E-2</v>
      </c>
    </row>
    <row r="43" spans="5:6" x14ac:dyDescent="0.25">
      <c r="E43" s="13">
        <v>0.79009900990099002</v>
      </c>
      <c r="F43" s="13">
        <v>3.8200339558573854E-2</v>
      </c>
    </row>
    <row r="44" spans="5:6" x14ac:dyDescent="0.25">
      <c r="E44" s="13">
        <v>0.79009900990099002</v>
      </c>
      <c r="F44" s="13">
        <v>0</v>
      </c>
    </row>
    <row r="45" spans="5:6" x14ac:dyDescent="0.25">
      <c r="E45" s="13">
        <v>0.82772277227722768</v>
      </c>
      <c r="F45" s="13">
        <v>0</v>
      </c>
    </row>
    <row r="46" spans="5:6" x14ac:dyDescent="0.25">
      <c r="E46" s="13">
        <v>0.82772277227722768</v>
      </c>
      <c r="F46" s="13">
        <v>3.8200339558573854E-2</v>
      </c>
    </row>
    <row r="47" spans="5:6" x14ac:dyDescent="0.25">
      <c r="E47" s="13">
        <v>0.86534653465346534</v>
      </c>
      <c r="F47" s="13">
        <v>3.8200339558573854E-2</v>
      </c>
    </row>
    <row r="48" spans="5:6" x14ac:dyDescent="0.25">
      <c r="E48" s="13">
        <v>0.86534653465346534</v>
      </c>
      <c r="F48" s="13">
        <v>0</v>
      </c>
    </row>
    <row r="49" spans="5:6" x14ac:dyDescent="0.25">
      <c r="E49" s="13">
        <v>0.90297029702970288</v>
      </c>
      <c r="F49" s="13">
        <v>0</v>
      </c>
    </row>
    <row r="50" spans="5:6" x14ac:dyDescent="0.25">
      <c r="E50" s="13">
        <v>0.90297029702970288</v>
      </c>
      <c r="F50" s="13">
        <v>3.8200339558573854E-2</v>
      </c>
    </row>
    <row r="51" spans="5:6" x14ac:dyDescent="0.25">
      <c r="E51" s="13">
        <v>0.94059405940594054</v>
      </c>
      <c r="F51" s="13">
        <v>3.8200339558573854E-2</v>
      </c>
    </row>
    <row r="52" spans="5:6" x14ac:dyDescent="0.25">
      <c r="E52" s="13">
        <v>0.94059405940594054</v>
      </c>
      <c r="F52" s="13">
        <v>0</v>
      </c>
    </row>
    <row r="53" spans="5:6" x14ac:dyDescent="0.25">
      <c r="E53" s="13">
        <v>0.9782178217821782</v>
      </c>
      <c r="F53" s="13">
        <v>0</v>
      </c>
    </row>
    <row r="54" spans="5:6" x14ac:dyDescent="0.25">
      <c r="E54" s="13">
        <v>0.9782178217821782</v>
      </c>
      <c r="F54" s="13">
        <v>3.8200339558573854E-2</v>
      </c>
    </row>
    <row r="55" spans="5:6" x14ac:dyDescent="0.25">
      <c r="E55" s="13">
        <v>1.0158415841584159</v>
      </c>
      <c r="F55" s="13">
        <v>3.8200339558573854E-2</v>
      </c>
    </row>
    <row r="56" spans="5:6" x14ac:dyDescent="0.25">
      <c r="E56" s="13">
        <v>1.0158415841584159</v>
      </c>
      <c r="F56" s="13">
        <v>0</v>
      </c>
    </row>
    <row r="57" spans="5:6" x14ac:dyDescent="0.25">
      <c r="E57" s="13">
        <v>1.0534653465346535</v>
      </c>
      <c r="F57" s="13">
        <v>0</v>
      </c>
    </row>
    <row r="58" spans="5:6" x14ac:dyDescent="0.25">
      <c r="E58" s="13">
        <v>1.0534653465346535</v>
      </c>
      <c r="F58" s="13">
        <v>3.8200339558573854E-2</v>
      </c>
    </row>
    <row r="59" spans="5:6" x14ac:dyDescent="0.25">
      <c r="E59" s="13">
        <v>1.0910891089108909</v>
      </c>
      <c r="F59" s="13">
        <v>3.8200339558573854E-2</v>
      </c>
    </row>
    <row r="60" spans="5:6" x14ac:dyDescent="0.25">
      <c r="E60" s="13">
        <v>1.0910891089108909</v>
      </c>
      <c r="F60" s="13">
        <v>0</v>
      </c>
    </row>
    <row r="61" spans="5:6" x14ac:dyDescent="0.25">
      <c r="E61" s="13">
        <v>1.1287128712871286</v>
      </c>
      <c r="F61" s="13">
        <v>0</v>
      </c>
    </row>
    <row r="62" spans="5:6" x14ac:dyDescent="0.25">
      <c r="E62" s="13">
        <v>1.1287128712871286</v>
      </c>
      <c r="F62" s="13">
        <v>3.8200339558573854E-2</v>
      </c>
    </row>
    <row r="63" spans="5:6" x14ac:dyDescent="0.25">
      <c r="E63" s="13">
        <v>1.1663366336633663</v>
      </c>
      <c r="F63" s="13">
        <v>3.8200339558573854E-2</v>
      </c>
    </row>
    <row r="64" spans="5:6" x14ac:dyDescent="0.25">
      <c r="E64" s="13">
        <v>1.1663366336633663</v>
      </c>
      <c r="F64" s="13">
        <v>0</v>
      </c>
    </row>
    <row r="65" spans="5:6" x14ac:dyDescent="0.25">
      <c r="E65" s="13">
        <v>1.2039603960396039</v>
      </c>
      <c r="F65" s="13">
        <v>0</v>
      </c>
    </row>
    <row r="66" spans="5:6" x14ac:dyDescent="0.25">
      <c r="E66" s="13">
        <v>1.2039603960396039</v>
      </c>
      <c r="F66" s="13">
        <v>3.8200339558573854E-2</v>
      </c>
    </row>
    <row r="67" spans="5:6" x14ac:dyDescent="0.25">
      <c r="E67" s="13">
        <v>1.2415841584158416</v>
      </c>
      <c r="F67" s="13">
        <v>3.8200339558573854E-2</v>
      </c>
    </row>
    <row r="68" spans="5:6" x14ac:dyDescent="0.25">
      <c r="E68" s="13">
        <v>1.2415841584158416</v>
      </c>
      <c r="F68" s="13">
        <v>0</v>
      </c>
    </row>
    <row r="69" spans="5:6" x14ac:dyDescent="0.25">
      <c r="E69" s="13">
        <v>1.2792079207920792</v>
      </c>
      <c r="F69" s="13">
        <v>0</v>
      </c>
    </row>
    <row r="70" spans="5:6" x14ac:dyDescent="0.25">
      <c r="E70" s="13">
        <v>1.2792079207920792</v>
      </c>
      <c r="F70" s="13">
        <v>3.8200339558573854E-2</v>
      </c>
    </row>
    <row r="71" spans="5:6" x14ac:dyDescent="0.25">
      <c r="E71" s="13">
        <v>1.3168316831683167</v>
      </c>
      <c r="F71" s="13">
        <v>3.8200339558573854E-2</v>
      </c>
    </row>
    <row r="72" spans="5:6" x14ac:dyDescent="0.25">
      <c r="E72" s="13">
        <v>1.3168316831683167</v>
      </c>
      <c r="F72" s="13">
        <v>0</v>
      </c>
    </row>
    <row r="73" spans="5:6" x14ac:dyDescent="0.25">
      <c r="E73" s="13">
        <v>1.3544554455445543</v>
      </c>
      <c r="F73" s="13">
        <v>0</v>
      </c>
    </row>
    <row r="74" spans="5:6" x14ac:dyDescent="0.25">
      <c r="E74" s="13">
        <v>1.3544554455445543</v>
      </c>
      <c r="F74" s="13">
        <v>3.8200339558573854E-2</v>
      </c>
    </row>
    <row r="75" spans="5:6" x14ac:dyDescent="0.25">
      <c r="E75" s="13">
        <v>1.392079207920792</v>
      </c>
      <c r="F75" s="13">
        <v>3.8200339558573854E-2</v>
      </c>
    </row>
    <row r="76" spans="5:6" x14ac:dyDescent="0.25">
      <c r="E76" s="13">
        <v>1.392079207920792</v>
      </c>
      <c r="F76" s="13">
        <v>0</v>
      </c>
    </row>
    <row r="77" spans="5:6" x14ac:dyDescent="0.25">
      <c r="E77" s="13">
        <v>1.4297029702970296</v>
      </c>
      <c r="F77" s="13">
        <v>0</v>
      </c>
    </row>
    <row r="78" spans="5:6" x14ac:dyDescent="0.25">
      <c r="E78" s="13">
        <v>1.4297029702970296</v>
      </c>
      <c r="F78" s="13">
        <v>3.8200339558573854E-2</v>
      </c>
    </row>
    <row r="79" spans="5:6" x14ac:dyDescent="0.25">
      <c r="E79" s="13">
        <v>1.4673267326732673</v>
      </c>
      <c r="F79" s="13">
        <v>3.8200339558573854E-2</v>
      </c>
    </row>
    <row r="80" spans="5:6" x14ac:dyDescent="0.25">
      <c r="E80" s="13">
        <v>1.4673267326732673</v>
      </c>
      <c r="F80" s="13">
        <v>0</v>
      </c>
    </row>
    <row r="81" spans="5:6" x14ac:dyDescent="0.25">
      <c r="E81" s="13">
        <v>1.504950495049505</v>
      </c>
      <c r="F81" s="13">
        <v>0</v>
      </c>
    </row>
    <row r="82" spans="5:6" x14ac:dyDescent="0.25">
      <c r="E82" s="13">
        <v>1.504950495049505</v>
      </c>
      <c r="F82" s="13">
        <v>3.8200339558573854E-2</v>
      </c>
    </row>
    <row r="83" spans="5:6" x14ac:dyDescent="0.25">
      <c r="E83" s="13">
        <v>1.5425742574257426</v>
      </c>
      <c r="F83" s="13">
        <v>3.8200339558573854E-2</v>
      </c>
    </row>
    <row r="84" spans="5:6" x14ac:dyDescent="0.25">
      <c r="E84" s="13">
        <v>1.5425742574257426</v>
      </c>
      <c r="F84" s="13">
        <v>0</v>
      </c>
    </row>
    <row r="85" spans="5:6" x14ac:dyDescent="0.25">
      <c r="E85" s="13">
        <v>1.58019801980198</v>
      </c>
      <c r="F85" s="13">
        <v>0</v>
      </c>
    </row>
    <row r="86" spans="5:6" x14ac:dyDescent="0.25">
      <c r="E86" s="13">
        <v>1.58019801980198</v>
      </c>
      <c r="F86" s="13">
        <v>3.8200339558573854E-2</v>
      </c>
    </row>
    <row r="87" spans="5:6" x14ac:dyDescent="0.25">
      <c r="E87" s="13">
        <v>1.6178217821782177</v>
      </c>
      <c r="F87" s="13">
        <v>3.8200339558573854E-2</v>
      </c>
    </row>
    <row r="88" spans="5:6" x14ac:dyDescent="0.25">
      <c r="E88" s="13">
        <v>1.6178217821782177</v>
      </c>
      <c r="F88" s="13">
        <v>0</v>
      </c>
    </row>
    <row r="89" spans="5:6" x14ac:dyDescent="0.25">
      <c r="E89" s="13">
        <v>1.6554455445544554</v>
      </c>
      <c r="F89" s="13">
        <v>0</v>
      </c>
    </row>
    <row r="90" spans="5:6" x14ac:dyDescent="0.25">
      <c r="E90" s="13">
        <v>1.6554455445544554</v>
      </c>
      <c r="F90" s="13">
        <v>3.8200339558573854E-2</v>
      </c>
    </row>
    <row r="91" spans="5:6" x14ac:dyDescent="0.25">
      <c r="E91" s="13">
        <v>1.693069306930693</v>
      </c>
      <c r="F91" s="13">
        <v>3.8200339558573854E-2</v>
      </c>
    </row>
    <row r="92" spans="5:6" x14ac:dyDescent="0.25">
      <c r="E92" s="13">
        <v>1.693069306930693</v>
      </c>
      <c r="F92" s="13">
        <v>0</v>
      </c>
    </row>
    <row r="93" spans="5:6" x14ac:dyDescent="0.25">
      <c r="E93" s="13">
        <v>1.7306930693069307</v>
      </c>
      <c r="F93" s="13">
        <v>0</v>
      </c>
    </row>
    <row r="94" spans="5:6" x14ac:dyDescent="0.25">
      <c r="E94" s="13">
        <v>1.7306930693069307</v>
      </c>
      <c r="F94" s="13">
        <v>3.8200339558573854E-2</v>
      </c>
    </row>
    <row r="95" spans="5:6" x14ac:dyDescent="0.25">
      <c r="E95" s="13">
        <v>1.7683168316831683</v>
      </c>
      <c r="F95" s="13">
        <v>3.8200339558573854E-2</v>
      </c>
    </row>
    <row r="96" spans="5:6" x14ac:dyDescent="0.25">
      <c r="E96" s="13">
        <v>1.7683168316831683</v>
      </c>
      <c r="F96" s="13">
        <v>0</v>
      </c>
    </row>
    <row r="97" spans="5:6" x14ac:dyDescent="0.25">
      <c r="E97" s="13">
        <v>1.8059405940594058</v>
      </c>
      <c r="F97" s="13">
        <v>0</v>
      </c>
    </row>
    <row r="98" spans="5:6" x14ac:dyDescent="0.25">
      <c r="E98" s="13">
        <v>1.8059405940594058</v>
      </c>
      <c r="F98" s="13">
        <v>3.8200339558573854E-2</v>
      </c>
    </row>
    <row r="99" spans="5:6" x14ac:dyDescent="0.25">
      <c r="E99" s="13">
        <v>1.8435643564356434</v>
      </c>
      <c r="F99" s="13">
        <v>3.8200339558573854E-2</v>
      </c>
    </row>
    <row r="100" spans="5:6" x14ac:dyDescent="0.25">
      <c r="E100" s="13">
        <v>1.8435643564356434</v>
      </c>
      <c r="F100" s="13">
        <v>0</v>
      </c>
    </row>
    <row r="101" spans="5:6" x14ac:dyDescent="0.25">
      <c r="E101" s="13">
        <v>1.8811881188118811</v>
      </c>
      <c r="F101" s="13">
        <v>0</v>
      </c>
    </row>
    <row r="102" spans="5:6" x14ac:dyDescent="0.25">
      <c r="E102" s="13">
        <v>1.8811881188118811</v>
      </c>
      <c r="F102" s="13">
        <v>3.8200339558573854E-2</v>
      </c>
    </row>
    <row r="103" spans="5:6" x14ac:dyDescent="0.25">
      <c r="E103" s="13">
        <v>1.9188118811881187</v>
      </c>
      <c r="F103" s="13">
        <v>3.8200339558573854E-2</v>
      </c>
    </row>
    <row r="104" spans="5:6" x14ac:dyDescent="0.25">
      <c r="E104" s="13">
        <v>1.9188118811881187</v>
      </c>
      <c r="F104" s="13">
        <v>0</v>
      </c>
    </row>
    <row r="105" spans="5:6" x14ac:dyDescent="0.25">
      <c r="E105" s="13">
        <v>1.9564356435643564</v>
      </c>
      <c r="F105" s="13">
        <v>0</v>
      </c>
    </row>
    <row r="106" spans="5:6" x14ac:dyDescent="0.25">
      <c r="E106" s="13">
        <v>1.9564356435643564</v>
      </c>
      <c r="F106" s="13">
        <v>3.8200339558573854E-2</v>
      </c>
    </row>
    <row r="107" spans="5:6" x14ac:dyDescent="0.25">
      <c r="E107" s="13">
        <v>1.9940594059405941</v>
      </c>
      <c r="F107" s="13">
        <v>3.8200339558573854E-2</v>
      </c>
    </row>
    <row r="108" spans="5:6" x14ac:dyDescent="0.25">
      <c r="E108" s="13">
        <v>1.9940594059405941</v>
      </c>
      <c r="F108" s="13">
        <v>0</v>
      </c>
    </row>
    <row r="109" spans="5:6" x14ac:dyDescent="0.25">
      <c r="E109" s="13">
        <v>2.0316831683168317</v>
      </c>
      <c r="F109" s="13">
        <v>0</v>
      </c>
    </row>
    <row r="110" spans="5:6" x14ac:dyDescent="0.25">
      <c r="E110" s="13">
        <v>2.0316831683168317</v>
      </c>
      <c r="F110" s="13">
        <v>3.8200339558573854E-2</v>
      </c>
    </row>
    <row r="111" spans="5:6" x14ac:dyDescent="0.25">
      <c r="E111" s="13">
        <v>2.0693069306930694</v>
      </c>
      <c r="F111" s="13">
        <v>3.8200339558573854E-2</v>
      </c>
    </row>
    <row r="112" spans="5:6" x14ac:dyDescent="0.25">
      <c r="E112" s="13">
        <v>2.0693069306930694</v>
      </c>
      <c r="F112" s="13">
        <v>0</v>
      </c>
    </row>
    <row r="113" spans="5:6" x14ac:dyDescent="0.25">
      <c r="E113" s="13">
        <v>2.106930693069307</v>
      </c>
      <c r="F113" s="13">
        <v>0</v>
      </c>
    </row>
    <row r="114" spans="5:6" x14ac:dyDescent="0.25">
      <c r="E114" s="13">
        <v>2.106930693069307</v>
      </c>
      <c r="F114" s="13">
        <v>3.8200339558573854E-2</v>
      </c>
    </row>
    <row r="115" spans="5:6" x14ac:dyDescent="0.25">
      <c r="E115" s="13">
        <v>2.1445544554455442</v>
      </c>
      <c r="F115" s="13">
        <v>3.8200339558573854E-2</v>
      </c>
    </row>
    <row r="116" spans="5:6" x14ac:dyDescent="0.25">
      <c r="E116" s="13">
        <v>2.1445544554455442</v>
      </c>
      <c r="F116" s="13">
        <v>0</v>
      </c>
    </row>
    <row r="117" spans="5:6" x14ac:dyDescent="0.25">
      <c r="E117" s="13">
        <v>2.1821782178217819</v>
      </c>
      <c r="F117" s="13">
        <v>0</v>
      </c>
    </row>
    <row r="118" spans="5:6" x14ac:dyDescent="0.25">
      <c r="E118" s="13">
        <v>2.1821782178217819</v>
      </c>
      <c r="F118" s="13">
        <v>3.8200339558573854E-2</v>
      </c>
    </row>
    <row r="119" spans="5:6" x14ac:dyDescent="0.25">
      <c r="E119" s="13">
        <v>2.2198019801980196</v>
      </c>
      <c r="F119" s="13">
        <v>3.8200339558573854E-2</v>
      </c>
    </row>
    <row r="120" spans="5:6" x14ac:dyDescent="0.25">
      <c r="E120" s="13">
        <v>2.2198019801980196</v>
      </c>
      <c r="F120" s="13">
        <v>0</v>
      </c>
    </row>
    <row r="121" spans="5:6" x14ac:dyDescent="0.25">
      <c r="E121" s="13">
        <v>2.2574257425742572</v>
      </c>
      <c r="F121" s="13">
        <v>0</v>
      </c>
    </row>
    <row r="122" spans="5:6" x14ac:dyDescent="0.25">
      <c r="E122" s="13">
        <v>2.2574257425742572</v>
      </c>
      <c r="F122" s="13">
        <v>3.8200339558573854E-2</v>
      </c>
    </row>
    <row r="123" spans="5:6" x14ac:dyDescent="0.25">
      <c r="E123" s="13">
        <v>2.2950495049504949</v>
      </c>
      <c r="F123" s="13">
        <v>3.8200339558573854E-2</v>
      </c>
    </row>
    <row r="124" spans="5:6" x14ac:dyDescent="0.25">
      <c r="E124" s="13">
        <v>2.2950495049504949</v>
      </c>
      <c r="F124" s="13">
        <v>0</v>
      </c>
    </row>
    <row r="125" spans="5:6" x14ac:dyDescent="0.25">
      <c r="E125" s="13">
        <v>2.3326732673267325</v>
      </c>
      <c r="F125" s="13">
        <v>0</v>
      </c>
    </row>
    <row r="126" spans="5:6" x14ac:dyDescent="0.25">
      <c r="E126" s="13">
        <v>2.3326732673267325</v>
      </c>
      <c r="F126" s="13">
        <v>3.8200339558573854E-2</v>
      </c>
    </row>
    <row r="127" spans="5:6" x14ac:dyDescent="0.25">
      <c r="E127" s="13">
        <v>2.3702970297029702</v>
      </c>
      <c r="F127" s="13">
        <v>3.8200339558573854E-2</v>
      </c>
    </row>
    <row r="128" spans="5:6" x14ac:dyDescent="0.25">
      <c r="E128" s="13">
        <v>2.3702970297029702</v>
      </c>
      <c r="F128" s="13">
        <v>0</v>
      </c>
    </row>
    <row r="129" spans="5:6" x14ac:dyDescent="0.25">
      <c r="E129" s="13">
        <v>2.4079207920792078</v>
      </c>
      <c r="F129" s="13">
        <v>0</v>
      </c>
    </row>
    <row r="130" spans="5:6" x14ac:dyDescent="0.25">
      <c r="E130" s="13">
        <v>2.4079207920792078</v>
      </c>
      <c r="F130" s="13">
        <v>3.8200339558573854E-2</v>
      </c>
    </row>
    <row r="131" spans="5:6" x14ac:dyDescent="0.25">
      <c r="E131" s="13">
        <v>2.4455445544554455</v>
      </c>
      <c r="F131" s="13">
        <v>3.8200339558573854E-2</v>
      </c>
    </row>
    <row r="132" spans="5:6" x14ac:dyDescent="0.25">
      <c r="E132" s="13">
        <v>2.4455445544554455</v>
      </c>
      <c r="F132" s="13">
        <v>0</v>
      </c>
    </row>
    <row r="133" spans="5:6" x14ac:dyDescent="0.25">
      <c r="E133" s="13">
        <v>2.4831683168316832</v>
      </c>
      <c r="F133" s="13">
        <v>0</v>
      </c>
    </row>
    <row r="134" spans="5:6" x14ac:dyDescent="0.25">
      <c r="E134" s="13">
        <v>2.4831683168316832</v>
      </c>
      <c r="F134" s="13">
        <v>3.8200339558573854E-2</v>
      </c>
    </row>
    <row r="135" spans="5:6" x14ac:dyDescent="0.25">
      <c r="E135" s="13">
        <v>2.5207920792079208</v>
      </c>
      <c r="F135" s="13">
        <v>3.8200339558573854E-2</v>
      </c>
    </row>
    <row r="136" spans="5:6" x14ac:dyDescent="0.25">
      <c r="E136" s="13">
        <v>2.5207920792079208</v>
      </c>
      <c r="F136" s="13">
        <v>0</v>
      </c>
    </row>
    <row r="137" spans="5:6" x14ac:dyDescent="0.25">
      <c r="E137" s="13">
        <v>2.5584158415841585</v>
      </c>
      <c r="F137" s="13">
        <v>0</v>
      </c>
    </row>
    <row r="138" spans="5:6" x14ac:dyDescent="0.25">
      <c r="E138" s="13">
        <v>2.5584158415841585</v>
      </c>
      <c r="F138" s="13">
        <v>3.8200339558573854E-2</v>
      </c>
    </row>
    <row r="139" spans="5:6" x14ac:dyDescent="0.25">
      <c r="E139" s="13">
        <v>2.5960396039603961</v>
      </c>
      <c r="F139" s="13">
        <v>3.8200339558573854E-2</v>
      </c>
    </row>
    <row r="140" spans="5:6" x14ac:dyDescent="0.25">
      <c r="E140" s="13">
        <v>2.5960396039603961</v>
      </c>
      <c r="F140" s="13">
        <v>0</v>
      </c>
    </row>
    <row r="141" spans="5:6" x14ac:dyDescent="0.25">
      <c r="E141" s="13">
        <v>2.6336633663366333</v>
      </c>
      <c r="F141" s="13">
        <v>0</v>
      </c>
    </row>
    <row r="142" spans="5:6" x14ac:dyDescent="0.25">
      <c r="E142" s="13">
        <v>2.6336633663366333</v>
      </c>
      <c r="F142" s="13">
        <v>3.8200339558573854E-2</v>
      </c>
    </row>
    <row r="143" spans="5:6" x14ac:dyDescent="0.25">
      <c r="E143" s="13">
        <v>2.671287128712871</v>
      </c>
      <c r="F143" s="13">
        <v>3.8200339558573854E-2</v>
      </c>
    </row>
    <row r="144" spans="5:6" x14ac:dyDescent="0.25">
      <c r="E144" s="13">
        <v>2.671287128712871</v>
      </c>
      <c r="F144" s="13">
        <v>0</v>
      </c>
    </row>
    <row r="145" spans="5:6" x14ac:dyDescent="0.25">
      <c r="E145" s="13">
        <v>2.7089108910891087</v>
      </c>
      <c r="F145" s="13">
        <v>0</v>
      </c>
    </row>
    <row r="146" spans="5:6" x14ac:dyDescent="0.25">
      <c r="E146" s="13">
        <v>2.7089108910891087</v>
      </c>
      <c r="F146" s="13">
        <v>3.8200339558573854E-2</v>
      </c>
    </row>
    <row r="147" spans="5:6" x14ac:dyDescent="0.25">
      <c r="E147" s="13">
        <v>2.7465346534653463</v>
      </c>
      <c r="F147" s="13">
        <v>3.8200339558573854E-2</v>
      </c>
    </row>
    <row r="148" spans="5:6" x14ac:dyDescent="0.25">
      <c r="E148" s="13">
        <v>2.7465346534653463</v>
      </c>
      <c r="F148" s="13">
        <v>0</v>
      </c>
    </row>
    <row r="149" spans="5:6" x14ac:dyDescent="0.25">
      <c r="E149" s="13">
        <v>2.784158415841584</v>
      </c>
      <c r="F149" s="13">
        <v>0</v>
      </c>
    </row>
    <row r="150" spans="5:6" x14ac:dyDescent="0.25">
      <c r="E150" s="13">
        <v>2.784158415841584</v>
      </c>
      <c r="F150" s="13">
        <v>3.8200339558573854E-2</v>
      </c>
    </row>
    <row r="151" spans="5:6" x14ac:dyDescent="0.25">
      <c r="E151" s="13">
        <v>2.8217821782178216</v>
      </c>
      <c r="F151" s="13">
        <v>3.8200339558573854E-2</v>
      </c>
    </row>
    <row r="152" spans="5:6" x14ac:dyDescent="0.25">
      <c r="E152" s="13">
        <v>2.8217821782178216</v>
      </c>
      <c r="F152" s="13">
        <v>0</v>
      </c>
    </row>
    <row r="153" spans="5:6" x14ac:dyDescent="0.25">
      <c r="E153" s="13">
        <v>2.8594059405940593</v>
      </c>
      <c r="F153" s="13">
        <v>0</v>
      </c>
    </row>
    <row r="154" spans="5:6" x14ac:dyDescent="0.25">
      <c r="E154" s="13">
        <v>2.8594059405940593</v>
      </c>
      <c r="F154" s="13">
        <v>3.8200339558573854E-2</v>
      </c>
    </row>
    <row r="155" spans="5:6" x14ac:dyDescent="0.25">
      <c r="E155" s="13">
        <v>2.8970297029702969</v>
      </c>
      <c r="F155" s="13">
        <v>3.8200339558573854E-2</v>
      </c>
    </row>
    <row r="156" spans="5:6" x14ac:dyDescent="0.25">
      <c r="E156" s="13">
        <v>2.8970297029702969</v>
      </c>
      <c r="F156" s="13">
        <v>0</v>
      </c>
    </row>
    <row r="157" spans="5:6" x14ac:dyDescent="0.25">
      <c r="E157" s="13">
        <v>2.9346534653465346</v>
      </c>
      <c r="F157" s="13">
        <v>0</v>
      </c>
    </row>
    <row r="158" spans="5:6" x14ac:dyDescent="0.25">
      <c r="E158" s="13">
        <v>2.9346534653465346</v>
      </c>
      <c r="F158" s="13">
        <v>3.8200339558573854E-2</v>
      </c>
    </row>
    <row r="159" spans="5:6" x14ac:dyDescent="0.25">
      <c r="E159" s="13">
        <v>2.9722772277227723</v>
      </c>
      <c r="F159" s="13">
        <v>3.8200339558573854E-2</v>
      </c>
    </row>
    <row r="160" spans="5:6" x14ac:dyDescent="0.25">
      <c r="E160" s="13">
        <v>2.9722772277227723</v>
      </c>
      <c r="F160" s="13">
        <v>0</v>
      </c>
    </row>
    <row r="161" spans="5:6" x14ac:dyDescent="0.25">
      <c r="E161" s="13">
        <v>3.0099009900990099</v>
      </c>
      <c r="F161" s="13">
        <v>0</v>
      </c>
    </row>
    <row r="162" spans="5:6" x14ac:dyDescent="0.25">
      <c r="E162" s="13">
        <v>3.0099009900990099</v>
      </c>
      <c r="F162" s="13">
        <v>3.8200339558573854E-2</v>
      </c>
    </row>
    <row r="163" spans="5:6" x14ac:dyDescent="0.25">
      <c r="E163" s="13">
        <v>3.0475247524752476</v>
      </c>
      <c r="F163" s="13">
        <v>3.8200339558573854E-2</v>
      </c>
    </row>
    <row r="164" spans="5:6" x14ac:dyDescent="0.25">
      <c r="E164" s="13">
        <v>3.0475247524752476</v>
      </c>
      <c r="F164" s="13">
        <v>0</v>
      </c>
    </row>
    <row r="165" spans="5:6" x14ac:dyDescent="0.25">
      <c r="E165" s="13">
        <v>3.0851485148514852</v>
      </c>
      <c r="F165" s="13">
        <v>0</v>
      </c>
    </row>
    <row r="166" spans="5:6" x14ac:dyDescent="0.25">
      <c r="E166" s="13">
        <v>3.0851485148514852</v>
      </c>
      <c r="F166" s="13">
        <v>3.8200339558573854E-2</v>
      </c>
    </row>
    <row r="167" spans="5:6" x14ac:dyDescent="0.25">
      <c r="E167" s="13">
        <v>3.1227722772277224</v>
      </c>
      <c r="F167" s="13">
        <v>3.8200339558573854E-2</v>
      </c>
    </row>
    <row r="168" spans="5:6" x14ac:dyDescent="0.25">
      <c r="E168" s="13">
        <v>3.1227722772277224</v>
      </c>
      <c r="F168" s="13">
        <v>0</v>
      </c>
    </row>
    <row r="169" spans="5:6" x14ac:dyDescent="0.25">
      <c r="E169" s="13">
        <v>3.1603960396039601</v>
      </c>
      <c r="F169" s="13">
        <v>0</v>
      </c>
    </row>
    <row r="170" spans="5:6" x14ac:dyDescent="0.25">
      <c r="E170" s="13">
        <v>3.1603960396039601</v>
      </c>
      <c r="F170" s="13">
        <v>3.8200339558573854E-2</v>
      </c>
    </row>
    <row r="171" spans="5:6" x14ac:dyDescent="0.25">
      <c r="E171" s="13">
        <v>3.1980198019801978</v>
      </c>
      <c r="F171" s="13">
        <v>3.8200339558573854E-2</v>
      </c>
    </row>
    <row r="172" spans="5:6" x14ac:dyDescent="0.25">
      <c r="E172" s="13">
        <v>3.1980198019801978</v>
      </c>
      <c r="F172" s="13">
        <v>0</v>
      </c>
    </row>
    <row r="173" spans="5:6" x14ac:dyDescent="0.25">
      <c r="E173" s="13">
        <v>3.2356435643564354</v>
      </c>
      <c r="F173" s="13">
        <v>0</v>
      </c>
    </row>
    <row r="174" spans="5:6" x14ac:dyDescent="0.25">
      <c r="E174" s="13">
        <v>3.2356435643564354</v>
      </c>
      <c r="F174" s="13">
        <v>3.8200339558573854E-2</v>
      </c>
    </row>
    <row r="175" spans="5:6" x14ac:dyDescent="0.25">
      <c r="E175" s="13">
        <v>3.2732673267326731</v>
      </c>
      <c r="F175" s="13">
        <v>3.8200339558573854E-2</v>
      </c>
    </row>
    <row r="176" spans="5:6" x14ac:dyDescent="0.25">
      <c r="E176" s="13">
        <v>3.2732673267326731</v>
      </c>
      <c r="F176" s="13">
        <v>0</v>
      </c>
    </row>
    <row r="177" spans="5:6" x14ac:dyDescent="0.25">
      <c r="E177" s="13">
        <v>3.3108910891089107</v>
      </c>
      <c r="F177" s="13">
        <v>0</v>
      </c>
    </row>
    <row r="178" spans="5:6" x14ac:dyDescent="0.25">
      <c r="E178" s="13">
        <v>3.3108910891089107</v>
      </c>
      <c r="F178" s="13">
        <v>3.8200339558573854E-2</v>
      </c>
    </row>
    <row r="179" spans="5:6" x14ac:dyDescent="0.25">
      <c r="E179" s="13">
        <v>3.3485148514851484</v>
      </c>
      <c r="F179" s="13">
        <v>3.8200339558573854E-2</v>
      </c>
    </row>
    <row r="180" spans="5:6" x14ac:dyDescent="0.25">
      <c r="E180" s="13">
        <v>3.3485148514851484</v>
      </c>
      <c r="F180" s="13">
        <v>0</v>
      </c>
    </row>
    <row r="181" spans="5:6" x14ac:dyDescent="0.25">
      <c r="E181" s="13">
        <v>3.386138613861386</v>
      </c>
      <c r="F181" s="13">
        <v>0</v>
      </c>
    </row>
    <row r="182" spans="5:6" x14ac:dyDescent="0.25">
      <c r="E182" s="13">
        <v>3.386138613861386</v>
      </c>
      <c r="F182" s="13">
        <v>3.8200339558573854E-2</v>
      </c>
    </row>
    <row r="183" spans="5:6" x14ac:dyDescent="0.25">
      <c r="E183" s="13">
        <v>3.4237623762376237</v>
      </c>
      <c r="F183" s="13">
        <v>3.8200339558573854E-2</v>
      </c>
    </row>
    <row r="184" spans="5:6" x14ac:dyDescent="0.25">
      <c r="E184" s="13">
        <v>3.4237623762376237</v>
      </c>
      <c r="F184" s="13">
        <v>0</v>
      </c>
    </row>
    <row r="185" spans="5:6" x14ac:dyDescent="0.25">
      <c r="E185" s="13">
        <v>3.4613861386138614</v>
      </c>
      <c r="F185" s="13">
        <v>0</v>
      </c>
    </row>
    <row r="186" spans="5:6" x14ac:dyDescent="0.25">
      <c r="E186" s="13">
        <v>3.4613861386138614</v>
      </c>
      <c r="F186" s="13">
        <v>3.8200339558573854E-2</v>
      </c>
    </row>
    <row r="187" spans="5:6" x14ac:dyDescent="0.25">
      <c r="E187" s="13">
        <v>3.499009900990099</v>
      </c>
      <c r="F187" s="13">
        <v>3.8200339558573854E-2</v>
      </c>
    </row>
    <row r="188" spans="5:6" x14ac:dyDescent="0.25">
      <c r="E188" s="13">
        <v>3.499009900990099</v>
      </c>
      <c r="F188" s="13">
        <v>0</v>
      </c>
    </row>
    <row r="189" spans="5:6" x14ac:dyDescent="0.25">
      <c r="E189" s="13">
        <v>3.5366336633663367</v>
      </c>
      <c r="F189" s="13">
        <v>0</v>
      </c>
    </row>
    <row r="190" spans="5:6" x14ac:dyDescent="0.25">
      <c r="E190" s="13">
        <v>3.5366336633663367</v>
      </c>
      <c r="F190" s="13">
        <v>3.8200339558573854E-2</v>
      </c>
    </row>
    <row r="191" spans="5:6" x14ac:dyDescent="0.25">
      <c r="E191" s="13">
        <v>3.5742574257425739</v>
      </c>
      <c r="F191" s="13">
        <v>3.8200339558573854E-2</v>
      </c>
    </row>
    <row r="192" spans="5:6" x14ac:dyDescent="0.25">
      <c r="E192" s="13">
        <v>3.5742574257425739</v>
      </c>
      <c r="F192" s="13">
        <v>0</v>
      </c>
    </row>
    <row r="193" spans="5:6" x14ac:dyDescent="0.25">
      <c r="E193" s="13">
        <v>3.6118811881188115</v>
      </c>
      <c r="F193" s="13">
        <v>0</v>
      </c>
    </row>
    <row r="194" spans="5:6" x14ac:dyDescent="0.25">
      <c r="E194" s="13">
        <v>3.6118811881188115</v>
      </c>
      <c r="F194" s="13">
        <v>3.8200339558573854E-2</v>
      </c>
    </row>
    <row r="195" spans="5:6" x14ac:dyDescent="0.25">
      <c r="E195" s="13">
        <v>3.6495049504950492</v>
      </c>
      <c r="F195" s="13">
        <v>3.8200339558573854E-2</v>
      </c>
    </row>
    <row r="196" spans="5:6" x14ac:dyDescent="0.25">
      <c r="E196" s="13">
        <v>3.6495049504950492</v>
      </c>
      <c r="F196" s="13">
        <v>0</v>
      </c>
    </row>
    <row r="197" spans="5:6" x14ac:dyDescent="0.25">
      <c r="E197" s="13">
        <v>3.6871287128712869</v>
      </c>
      <c r="F197" s="13">
        <v>0</v>
      </c>
    </row>
    <row r="198" spans="5:6" x14ac:dyDescent="0.25">
      <c r="E198" s="13">
        <v>3.6871287128712869</v>
      </c>
      <c r="F198" s="13">
        <v>3.8200339558573854E-2</v>
      </c>
    </row>
    <row r="199" spans="5:6" x14ac:dyDescent="0.25">
      <c r="E199" s="13">
        <v>3.7247524752475245</v>
      </c>
      <c r="F199" s="13">
        <v>3.8200339558573854E-2</v>
      </c>
    </row>
    <row r="200" spans="5:6" x14ac:dyDescent="0.25">
      <c r="E200" s="13">
        <v>3.7247524752475245</v>
      </c>
      <c r="F200" s="13">
        <v>0</v>
      </c>
    </row>
    <row r="201" spans="5:6" x14ac:dyDescent="0.25">
      <c r="E201" s="13">
        <v>3.7623762376237622</v>
      </c>
      <c r="F201" s="13">
        <v>0</v>
      </c>
    </row>
    <row r="202" spans="5:6" x14ac:dyDescent="0.25">
      <c r="E202" s="13">
        <v>3.7623762376237622</v>
      </c>
      <c r="F202" s="13">
        <v>3.8200339558573854E-2</v>
      </c>
    </row>
    <row r="203" spans="5:6" x14ac:dyDescent="0.25">
      <c r="E203" s="13">
        <v>3.8</v>
      </c>
      <c r="F203" s="13">
        <v>3.8200339558573854E-2</v>
      </c>
    </row>
    <row r="204" spans="5:6" x14ac:dyDescent="0.25">
      <c r="E204" s="13">
        <v>3.8</v>
      </c>
      <c r="F204" s="13">
        <v>0</v>
      </c>
    </row>
    <row r="205" spans="5:6" x14ac:dyDescent="0.25">
      <c r="E205" s="13">
        <v>3.8376237623762375</v>
      </c>
      <c r="F205" s="13">
        <v>0</v>
      </c>
    </row>
    <row r="206" spans="5:6" x14ac:dyDescent="0.25">
      <c r="E206" s="13">
        <v>3.8376237623762375</v>
      </c>
      <c r="F206" s="13">
        <v>3.8200339558573854E-2</v>
      </c>
    </row>
    <row r="207" spans="5:6" x14ac:dyDescent="0.25">
      <c r="E207" s="13">
        <v>3.8752475247524751</v>
      </c>
      <c r="F207" s="13">
        <v>3.8200339558573854E-2</v>
      </c>
    </row>
    <row r="208" spans="5:6" x14ac:dyDescent="0.25">
      <c r="E208" s="13">
        <v>3.8752475247524751</v>
      </c>
      <c r="F208" s="13">
        <v>0</v>
      </c>
    </row>
    <row r="209" spans="5:6" x14ac:dyDescent="0.25">
      <c r="E209" s="13">
        <v>3.9128712871287128</v>
      </c>
      <c r="F209" s="13">
        <v>0</v>
      </c>
    </row>
    <row r="210" spans="5:6" x14ac:dyDescent="0.25">
      <c r="E210" s="13">
        <v>3.9128712871287128</v>
      </c>
      <c r="F210" s="13">
        <v>3.8200339558573854E-2</v>
      </c>
    </row>
    <row r="211" spans="5:6" x14ac:dyDescent="0.25">
      <c r="E211" s="13">
        <v>3.9504950495049505</v>
      </c>
      <c r="F211" s="13">
        <v>3.8200339558573854E-2</v>
      </c>
    </row>
    <row r="212" spans="5:6" x14ac:dyDescent="0.25">
      <c r="E212" s="13">
        <v>3.9504950495049505</v>
      </c>
      <c r="F212" s="13">
        <v>0</v>
      </c>
    </row>
    <row r="213" spans="5:6" x14ac:dyDescent="0.25">
      <c r="E213" s="13">
        <v>3.9881188118811881</v>
      </c>
      <c r="F213" s="13">
        <v>0</v>
      </c>
    </row>
    <row r="214" spans="5:6" x14ac:dyDescent="0.25">
      <c r="E214" s="13">
        <v>3.9881188118811881</v>
      </c>
      <c r="F214" s="13">
        <v>3.8200339558573854E-2</v>
      </c>
    </row>
    <row r="215" spans="5:6" x14ac:dyDescent="0.25">
      <c r="E215" s="13">
        <v>4.0257425742574258</v>
      </c>
      <c r="F215" s="13">
        <v>3.8200339558573854E-2</v>
      </c>
    </row>
    <row r="216" spans="5:6" x14ac:dyDescent="0.25">
      <c r="E216" s="13">
        <v>4.0257425742574258</v>
      </c>
      <c r="F216" s="13">
        <v>0</v>
      </c>
    </row>
    <row r="217" spans="5:6" x14ac:dyDescent="0.25">
      <c r="E217" s="13">
        <v>4.0633663366336634</v>
      </c>
      <c r="F217" s="13">
        <v>0</v>
      </c>
    </row>
    <row r="218" spans="5:6" x14ac:dyDescent="0.25">
      <c r="E218" s="13">
        <v>4.0633663366336634</v>
      </c>
      <c r="F218" s="13">
        <v>3.8200339558573854E-2</v>
      </c>
    </row>
    <row r="219" spans="5:6" x14ac:dyDescent="0.25">
      <c r="E219" s="13">
        <v>4.1009900990099011</v>
      </c>
      <c r="F219" s="13">
        <v>3.8200339558573854E-2</v>
      </c>
    </row>
    <row r="220" spans="5:6" x14ac:dyDescent="0.25">
      <c r="E220" s="13">
        <v>4.1009900990099011</v>
      </c>
      <c r="F220" s="13">
        <v>0</v>
      </c>
    </row>
    <row r="221" spans="5:6" x14ac:dyDescent="0.25">
      <c r="E221" s="13">
        <v>4.1386138613861387</v>
      </c>
      <c r="F221" s="13">
        <v>0</v>
      </c>
    </row>
    <row r="222" spans="5:6" x14ac:dyDescent="0.25">
      <c r="E222" s="13">
        <v>4.1386138613861387</v>
      </c>
      <c r="F222" s="13">
        <v>3.8200339558573854E-2</v>
      </c>
    </row>
    <row r="223" spans="5:6" x14ac:dyDescent="0.25">
      <c r="E223" s="13">
        <v>4.1762376237623764</v>
      </c>
      <c r="F223" s="13">
        <v>3.8200339558573854E-2</v>
      </c>
    </row>
    <row r="224" spans="5:6" x14ac:dyDescent="0.25">
      <c r="E224" s="13">
        <v>4.1762376237623764</v>
      </c>
      <c r="F224" s="13">
        <v>0</v>
      </c>
    </row>
    <row r="225" spans="5:6" x14ac:dyDescent="0.25">
      <c r="E225" s="13">
        <v>4.2138613861386141</v>
      </c>
      <c r="F225" s="13">
        <v>0</v>
      </c>
    </row>
    <row r="226" spans="5:6" x14ac:dyDescent="0.25">
      <c r="E226" s="13">
        <v>4.2138613861386141</v>
      </c>
      <c r="F226" s="13">
        <v>3.8200339558573854E-2</v>
      </c>
    </row>
    <row r="227" spans="5:6" x14ac:dyDescent="0.25">
      <c r="E227" s="13">
        <v>4.2514851485148517</v>
      </c>
      <c r="F227" s="13">
        <v>3.8200339558573854E-2</v>
      </c>
    </row>
    <row r="228" spans="5:6" x14ac:dyDescent="0.25">
      <c r="E228" s="13">
        <v>4.2514851485148517</v>
      </c>
      <c r="F228" s="13">
        <v>0</v>
      </c>
    </row>
    <row r="229" spans="5:6" x14ac:dyDescent="0.25">
      <c r="E229" s="13">
        <v>4.2891089108910885</v>
      </c>
      <c r="F229" s="13">
        <v>0</v>
      </c>
    </row>
    <row r="230" spans="5:6" x14ac:dyDescent="0.25">
      <c r="E230" s="13">
        <v>4.2891089108910885</v>
      </c>
      <c r="F230" s="13">
        <v>3.8200339558573854E-2</v>
      </c>
    </row>
    <row r="231" spans="5:6" x14ac:dyDescent="0.25">
      <c r="E231" s="13">
        <v>4.3267326732673261</v>
      </c>
      <c r="F231" s="13">
        <v>3.8200339558573854E-2</v>
      </c>
    </row>
    <row r="232" spans="5:6" x14ac:dyDescent="0.25">
      <c r="E232" s="13">
        <v>4.3267326732673261</v>
      </c>
      <c r="F232" s="13">
        <v>0</v>
      </c>
    </row>
    <row r="233" spans="5:6" x14ac:dyDescent="0.25">
      <c r="E233" s="13">
        <v>4.3643564356435638</v>
      </c>
      <c r="F233" s="13">
        <v>0</v>
      </c>
    </row>
    <row r="234" spans="5:6" x14ac:dyDescent="0.25">
      <c r="E234" s="13">
        <v>4.3643564356435638</v>
      </c>
      <c r="F234" s="13">
        <v>3.8200339558573854E-2</v>
      </c>
    </row>
    <row r="235" spans="5:6" x14ac:dyDescent="0.25">
      <c r="E235" s="13">
        <v>4.4019801980198014</v>
      </c>
      <c r="F235" s="13">
        <v>3.8200339558573854E-2</v>
      </c>
    </row>
    <row r="236" spans="5:6" x14ac:dyDescent="0.25">
      <c r="E236" s="13">
        <v>4.4019801980198014</v>
      </c>
      <c r="F236" s="13">
        <v>0</v>
      </c>
    </row>
    <row r="237" spans="5:6" x14ac:dyDescent="0.25">
      <c r="E237" s="13">
        <v>4.4396039603960391</v>
      </c>
      <c r="F237" s="13">
        <v>0</v>
      </c>
    </row>
    <row r="238" spans="5:6" x14ac:dyDescent="0.25">
      <c r="E238" s="13">
        <v>4.4396039603960391</v>
      </c>
      <c r="F238" s="13">
        <v>3.8200339558573854E-2</v>
      </c>
    </row>
    <row r="239" spans="5:6" x14ac:dyDescent="0.25">
      <c r="E239" s="13">
        <v>4.4772277227722768</v>
      </c>
      <c r="F239" s="13">
        <v>3.8200339558573854E-2</v>
      </c>
    </row>
    <row r="240" spans="5:6" x14ac:dyDescent="0.25">
      <c r="E240" s="13">
        <v>4.4772277227722768</v>
      </c>
      <c r="F240" s="13">
        <v>0</v>
      </c>
    </row>
    <row r="241" spans="5:6" x14ac:dyDescent="0.25">
      <c r="E241" s="13">
        <v>4.5148514851485144</v>
      </c>
      <c r="F241" s="13">
        <v>0</v>
      </c>
    </row>
    <row r="242" spans="5:6" x14ac:dyDescent="0.25">
      <c r="E242" s="13">
        <v>4.5148514851485144</v>
      </c>
      <c r="F242" s="13">
        <v>3.8200339558573854E-2</v>
      </c>
    </row>
    <row r="243" spans="5:6" x14ac:dyDescent="0.25">
      <c r="E243" s="13">
        <v>4.5524752475247521</v>
      </c>
      <c r="F243" s="13">
        <v>3.8200339558573854E-2</v>
      </c>
    </row>
    <row r="244" spans="5:6" x14ac:dyDescent="0.25">
      <c r="E244" s="13">
        <v>4.5524752475247521</v>
      </c>
      <c r="F244" s="13">
        <v>0</v>
      </c>
    </row>
    <row r="245" spans="5:6" x14ac:dyDescent="0.25">
      <c r="E245" s="13">
        <v>4.5900990099009897</v>
      </c>
      <c r="F245" s="13">
        <v>0</v>
      </c>
    </row>
    <row r="246" spans="5:6" x14ac:dyDescent="0.25">
      <c r="E246" s="13">
        <v>4.5900990099009897</v>
      </c>
      <c r="F246" s="13">
        <v>3.8200339558573854E-2</v>
      </c>
    </row>
    <row r="247" spans="5:6" x14ac:dyDescent="0.25">
      <c r="E247" s="13">
        <v>4.6277227722772274</v>
      </c>
      <c r="F247" s="13">
        <v>3.8200339558573854E-2</v>
      </c>
    </row>
    <row r="248" spans="5:6" x14ac:dyDescent="0.25">
      <c r="E248" s="13">
        <v>4.6277227722772274</v>
      </c>
      <c r="F248" s="13">
        <v>0</v>
      </c>
    </row>
    <row r="249" spans="5:6" x14ac:dyDescent="0.25">
      <c r="E249" s="13">
        <v>4.665346534653465</v>
      </c>
      <c r="F249" s="13">
        <v>0</v>
      </c>
    </row>
    <row r="250" spans="5:6" x14ac:dyDescent="0.25">
      <c r="E250" s="13">
        <v>4.665346534653465</v>
      </c>
      <c r="F250" s="13">
        <v>3.8200339558573854E-2</v>
      </c>
    </row>
    <row r="251" spans="5:6" x14ac:dyDescent="0.25">
      <c r="E251" s="13">
        <v>4.7029702970297027</v>
      </c>
      <c r="F251" s="13">
        <v>3.8200339558573854E-2</v>
      </c>
    </row>
    <row r="252" spans="5:6" x14ac:dyDescent="0.25">
      <c r="E252" s="13">
        <v>4.7029702970297027</v>
      </c>
      <c r="F252" s="13">
        <v>0</v>
      </c>
    </row>
    <row r="253" spans="5:6" x14ac:dyDescent="0.25">
      <c r="E253" s="13">
        <v>4.7405940594059404</v>
      </c>
      <c r="F253" s="13">
        <v>0</v>
      </c>
    </row>
    <row r="254" spans="5:6" x14ac:dyDescent="0.25">
      <c r="E254" s="13">
        <v>4.7405940594059404</v>
      </c>
      <c r="F254" s="13">
        <v>3.8200339558573854E-2</v>
      </c>
    </row>
    <row r="255" spans="5:6" x14ac:dyDescent="0.25">
      <c r="E255" s="13">
        <v>4.778217821782178</v>
      </c>
      <c r="F255" s="13">
        <v>3.8200339558573854E-2</v>
      </c>
    </row>
    <row r="256" spans="5:6" x14ac:dyDescent="0.25">
      <c r="E256" s="13">
        <v>4.778217821782178</v>
      </c>
      <c r="F256" s="13">
        <v>0</v>
      </c>
    </row>
    <row r="257" spans="5:6" x14ac:dyDescent="0.25">
      <c r="E257" s="13">
        <v>4.8158415841584157</v>
      </c>
      <c r="F257" s="13">
        <v>0</v>
      </c>
    </row>
    <row r="258" spans="5:6" x14ac:dyDescent="0.25">
      <c r="E258" s="13">
        <v>4.8158415841584157</v>
      </c>
      <c r="F258" s="13">
        <v>3.8200339558573854E-2</v>
      </c>
    </row>
    <row r="259" spans="5:6" x14ac:dyDescent="0.25">
      <c r="E259" s="13">
        <v>4.8534653465346533</v>
      </c>
      <c r="F259" s="13">
        <v>3.8200339558573854E-2</v>
      </c>
    </row>
    <row r="260" spans="5:6" x14ac:dyDescent="0.25">
      <c r="E260" s="13">
        <v>4.8534653465346533</v>
      </c>
      <c r="F260" s="13">
        <v>0</v>
      </c>
    </row>
    <row r="261" spans="5:6" x14ac:dyDescent="0.25">
      <c r="E261" s="13">
        <v>4.891089108910891</v>
      </c>
      <c r="F261" s="13">
        <v>0</v>
      </c>
    </row>
    <row r="262" spans="5:6" x14ac:dyDescent="0.25">
      <c r="E262" s="13">
        <v>4.891089108910891</v>
      </c>
      <c r="F262" s="13">
        <v>3.8200339558573854E-2</v>
      </c>
    </row>
    <row r="263" spans="5:6" x14ac:dyDescent="0.25">
      <c r="E263" s="13">
        <v>4.9287128712871286</v>
      </c>
      <c r="F263" s="13">
        <v>3.8200339558573854E-2</v>
      </c>
    </row>
    <row r="264" spans="5:6" x14ac:dyDescent="0.25">
      <c r="E264" s="13">
        <v>4.9287128712871286</v>
      </c>
      <c r="F264" s="13">
        <v>0</v>
      </c>
    </row>
    <row r="265" spans="5:6" x14ac:dyDescent="0.25">
      <c r="E265" s="13">
        <v>4.9663366336633663</v>
      </c>
      <c r="F265" s="13">
        <v>0</v>
      </c>
    </row>
    <row r="266" spans="5:6" x14ac:dyDescent="0.25">
      <c r="E266" s="13">
        <v>4.9663366336633663</v>
      </c>
      <c r="F266" s="13">
        <v>3.8200339558573854E-2</v>
      </c>
    </row>
    <row r="267" spans="5:6" x14ac:dyDescent="0.25">
      <c r="E267" s="13">
        <v>5.003960396039604</v>
      </c>
      <c r="F267" s="13">
        <v>3.8200339558573854E-2</v>
      </c>
    </row>
    <row r="268" spans="5:6" x14ac:dyDescent="0.25">
      <c r="E268" s="13">
        <v>5.003960396039604</v>
      </c>
      <c r="F268" s="13">
        <v>0</v>
      </c>
    </row>
    <row r="269" spans="5:6" x14ac:dyDescent="0.25">
      <c r="E269" s="13">
        <v>5.0415841584158416</v>
      </c>
      <c r="F269" s="13">
        <v>0</v>
      </c>
    </row>
    <row r="270" spans="5:6" x14ac:dyDescent="0.25">
      <c r="E270" s="13">
        <v>5.0415841584158416</v>
      </c>
      <c r="F270" s="13">
        <v>3.8200339558573854E-2</v>
      </c>
    </row>
    <row r="271" spans="5:6" x14ac:dyDescent="0.25">
      <c r="E271" s="13">
        <v>5.0792079207920793</v>
      </c>
      <c r="F271" s="13">
        <v>3.8200339558573854E-2</v>
      </c>
    </row>
    <row r="272" spans="5:6" x14ac:dyDescent="0.25">
      <c r="E272" s="13">
        <v>5.0792079207920793</v>
      </c>
      <c r="F272" s="13">
        <v>0</v>
      </c>
    </row>
    <row r="273" spans="5:6" x14ac:dyDescent="0.25">
      <c r="E273" s="13">
        <v>5.1168316831683169</v>
      </c>
      <c r="F273" s="13">
        <v>0</v>
      </c>
    </row>
    <row r="274" spans="5:6" x14ac:dyDescent="0.25">
      <c r="E274" s="13">
        <v>5.1168316831683169</v>
      </c>
      <c r="F274" s="13">
        <v>3.8200339558573854E-2</v>
      </c>
    </row>
    <row r="275" spans="5:6" x14ac:dyDescent="0.25">
      <c r="E275" s="13">
        <v>5.1544554455445546</v>
      </c>
      <c r="F275" s="13">
        <v>3.8200339558573854E-2</v>
      </c>
    </row>
    <row r="276" spans="5:6" x14ac:dyDescent="0.25">
      <c r="E276" s="13">
        <v>5.1544554455445546</v>
      </c>
      <c r="F276" s="13">
        <v>0</v>
      </c>
    </row>
    <row r="277" spans="5:6" x14ac:dyDescent="0.25">
      <c r="E277" s="13">
        <v>5.1920792079207922</v>
      </c>
      <c r="F277" s="13">
        <v>0</v>
      </c>
    </row>
    <row r="278" spans="5:6" x14ac:dyDescent="0.25">
      <c r="E278" s="13">
        <v>5.1920792079207922</v>
      </c>
      <c r="F278" s="13">
        <v>3.8200339558573854E-2</v>
      </c>
    </row>
    <row r="279" spans="5:6" x14ac:dyDescent="0.25">
      <c r="E279" s="13">
        <v>5.229702970297029</v>
      </c>
      <c r="F279" s="13">
        <v>3.8200339558573854E-2</v>
      </c>
    </row>
    <row r="280" spans="5:6" x14ac:dyDescent="0.25">
      <c r="E280" s="13">
        <v>5.229702970297029</v>
      </c>
      <c r="F280" s="13">
        <v>0</v>
      </c>
    </row>
    <row r="281" spans="5:6" x14ac:dyDescent="0.25">
      <c r="E281" s="13">
        <v>5.2673267326732667</v>
      </c>
      <c r="F281" s="13">
        <v>0</v>
      </c>
    </row>
    <row r="282" spans="5:6" x14ac:dyDescent="0.25">
      <c r="E282" s="13">
        <v>5.2673267326732667</v>
      </c>
      <c r="F282" s="13">
        <v>3.8200339558573854E-2</v>
      </c>
    </row>
    <row r="283" spans="5:6" x14ac:dyDescent="0.25">
      <c r="E283" s="13">
        <v>5.3049504950495043</v>
      </c>
      <c r="F283" s="13">
        <v>3.8200339558573854E-2</v>
      </c>
    </row>
    <row r="284" spans="5:6" x14ac:dyDescent="0.25">
      <c r="E284" s="13">
        <v>5.3049504950495043</v>
      </c>
      <c r="F284" s="13">
        <v>0</v>
      </c>
    </row>
    <row r="285" spans="5:6" x14ac:dyDescent="0.25">
      <c r="E285" s="13">
        <v>5.342574257425742</v>
      </c>
      <c r="F285" s="13">
        <v>0</v>
      </c>
    </row>
    <row r="286" spans="5:6" x14ac:dyDescent="0.25">
      <c r="E286" s="13">
        <v>5.342574257425742</v>
      </c>
      <c r="F286" s="13">
        <v>3.8200339558573854E-2</v>
      </c>
    </row>
    <row r="287" spans="5:6" x14ac:dyDescent="0.25">
      <c r="E287" s="13">
        <v>5.3801980198019796</v>
      </c>
      <c r="F287" s="13">
        <v>3.8200339558573854E-2</v>
      </c>
    </row>
    <row r="288" spans="5:6" x14ac:dyDescent="0.25">
      <c r="E288" s="13">
        <v>5.3801980198019796</v>
      </c>
      <c r="F288" s="13">
        <v>0</v>
      </c>
    </row>
    <row r="289" spans="5:6" x14ac:dyDescent="0.25">
      <c r="E289" s="13">
        <v>5.4178217821782173</v>
      </c>
      <c r="F289" s="13">
        <v>0</v>
      </c>
    </row>
    <row r="290" spans="5:6" x14ac:dyDescent="0.25">
      <c r="E290" s="13">
        <v>5.4178217821782173</v>
      </c>
      <c r="F290" s="13">
        <v>3.8200339558573854E-2</v>
      </c>
    </row>
    <row r="291" spans="5:6" x14ac:dyDescent="0.25">
      <c r="E291" s="13">
        <v>5.455445544554455</v>
      </c>
      <c r="F291" s="13">
        <v>3.8200339558573854E-2</v>
      </c>
    </row>
    <row r="292" spans="5:6" x14ac:dyDescent="0.25">
      <c r="E292" s="13">
        <v>5.455445544554455</v>
      </c>
      <c r="F292" s="13">
        <v>0</v>
      </c>
    </row>
    <row r="293" spans="5:6" x14ac:dyDescent="0.25">
      <c r="E293" s="13">
        <v>5.4930693069306926</v>
      </c>
      <c r="F293" s="13">
        <v>0</v>
      </c>
    </row>
    <row r="294" spans="5:6" x14ac:dyDescent="0.25">
      <c r="E294" s="13">
        <v>5.4930693069306926</v>
      </c>
      <c r="F294" s="13">
        <v>3.8200339558573854E-2</v>
      </c>
    </row>
    <row r="295" spans="5:6" x14ac:dyDescent="0.25">
      <c r="E295" s="13">
        <v>5.5306930693069303</v>
      </c>
      <c r="F295" s="13">
        <v>3.8200339558573854E-2</v>
      </c>
    </row>
    <row r="296" spans="5:6" x14ac:dyDescent="0.25">
      <c r="E296" s="13">
        <v>5.5306930693069303</v>
      </c>
      <c r="F296" s="13">
        <v>0</v>
      </c>
    </row>
    <row r="297" spans="5:6" x14ac:dyDescent="0.25">
      <c r="E297" s="13">
        <v>5.5683168316831679</v>
      </c>
      <c r="F297" s="13">
        <v>0</v>
      </c>
    </row>
    <row r="298" spans="5:6" x14ac:dyDescent="0.25">
      <c r="E298" s="13">
        <v>5.5683168316831679</v>
      </c>
      <c r="F298" s="13">
        <v>3.8200339558573854E-2</v>
      </c>
    </row>
    <row r="299" spans="5:6" x14ac:dyDescent="0.25">
      <c r="E299" s="13">
        <v>5.6059405940594056</v>
      </c>
      <c r="F299" s="13">
        <v>3.8200339558573854E-2</v>
      </c>
    </row>
    <row r="300" spans="5:6" x14ac:dyDescent="0.25">
      <c r="E300" s="13">
        <v>5.6059405940594056</v>
      </c>
      <c r="F300" s="13">
        <v>0</v>
      </c>
    </row>
    <row r="301" spans="5:6" x14ac:dyDescent="0.25">
      <c r="E301" s="13">
        <v>5.6435643564356432</v>
      </c>
      <c r="F301" s="13">
        <v>0</v>
      </c>
    </row>
    <row r="302" spans="5:6" x14ac:dyDescent="0.25">
      <c r="E302" s="13">
        <v>5.6435643564356432</v>
      </c>
      <c r="F302" s="13">
        <v>3.8200339558573854E-2</v>
      </c>
    </row>
    <row r="303" spans="5:6" x14ac:dyDescent="0.25">
      <c r="E303" s="13">
        <v>5.6811881188118809</v>
      </c>
      <c r="F303" s="13">
        <v>3.8200339558573854E-2</v>
      </c>
    </row>
    <row r="304" spans="5:6" x14ac:dyDescent="0.25">
      <c r="E304" s="13">
        <v>5.6811881188118809</v>
      </c>
      <c r="F304" s="13">
        <v>0</v>
      </c>
    </row>
    <row r="305" spans="5:6" x14ac:dyDescent="0.25">
      <c r="E305" s="13">
        <v>5.7188118811881186</v>
      </c>
      <c r="F305" s="13">
        <v>0</v>
      </c>
    </row>
    <row r="306" spans="5:6" x14ac:dyDescent="0.25">
      <c r="E306" s="13">
        <v>5.7188118811881186</v>
      </c>
      <c r="F306" s="13">
        <v>3.8200339558573854E-2</v>
      </c>
    </row>
    <row r="307" spans="5:6" x14ac:dyDescent="0.25">
      <c r="E307" s="13">
        <v>5.7564356435643562</v>
      </c>
      <c r="F307" s="13">
        <v>3.8200339558573854E-2</v>
      </c>
    </row>
    <row r="308" spans="5:6" x14ac:dyDescent="0.25">
      <c r="E308" s="13">
        <v>5.7564356435643562</v>
      </c>
      <c r="F308" s="13">
        <v>0</v>
      </c>
    </row>
    <row r="309" spans="5:6" x14ac:dyDescent="0.25">
      <c r="E309" s="13">
        <v>5.7940594059405939</v>
      </c>
      <c r="F309" s="13">
        <v>0</v>
      </c>
    </row>
    <row r="310" spans="5:6" x14ac:dyDescent="0.25">
      <c r="E310" s="13">
        <v>5.7940594059405939</v>
      </c>
      <c r="F310" s="13">
        <v>3.8200339558573854E-2</v>
      </c>
    </row>
    <row r="311" spans="5:6" x14ac:dyDescent="0.25">
      <c r="E311" s="13">
        <v>5.8316831683168315</v>
      </c>
      <c r="F311" s="13">
        <v>3.8200339558573854E-2</v>
      </c>
    </row>
    <row r="312" spans="5:6" x14ac:dyDescent="0.25">
      <c r="E312" s="13">
        <v>5.8316831683168315</v>
      </c>
      <c r="F312" s="13">
        <v>0</v>
      </c>
    </row>
    <row r="313" spans="5:6" x14ac:dyDescent="0.25">
      <c r="E313" s="13">
        <v>5.8693069306930692</v>
      </c>
      <c r="F313" s="13">
        <v>0</v>
      </c>
    </row>
    <row r="314" spans="5:6" x14ac:dyDescent="0.25">
      <c r="E314" s="13">
        <v>5.8693069306930692</v>
      </c>
      <c r="F314" s="13">
        <v>3.8200339558573854E-2</v>
      </c>
    </row>
    <row r="315" spans="5:6" x14ac:dyDescent="0.25">
      <c r="E315" s="13">
        <v>5.9069306930693068</v>
      </c>
      <c r="F315" s="13">
        <v>3.8200339558573854E-2</v>
      </c>
    </row>
    <row r="316" spans="5:6" x14ac:dyDescent="0.25">
      <c r="E316" s="13">
        <v>5.9069306930693068</v>
      </c>
      <c r="F316" s="13">
        <v>0</v>
      </c>
    </row>
    <row r="317" spans="5:6" x14ac:dyDescent="0.25">
      <c r="E317" s="13">
        <v>5.9445544554455445</v>
      </c>
      <c r="F317" s="13">
        <v>0</v>
      </c>
    </row>
    <row r="318" spans="5:6" x14ac:dyDescent="0.25">
      <c r="E318" s="13">
        <v>5.9445544554455445</v>
      </c>
      <c r="F318" s="13">
        <v>3.8200339558573854E-2</v>
      </c>
    </row>
    <row r="319" spans="5:6" x14ac:dyDescent="0.25">
      <c r="E319" s="13">
        <v>5.9821782178217822</v>
      </c>
      <c r="F319" s="13">
        <v>3.8200339558573854E-2</v>
      </c>
    </row>
    <row r="320" spans="5:6" x14ac:dyDescent="0.25">
      <c r="E320" s="13">
        <v>5.9821782178217822</v>
      </c>
      <c r="F320" s="13">
        <v>0</v>
      </c>
    </row>
    <row r="321" spans="5:6" x14ac:dyDescent="0.25">
      <c r="E321" s="13">
        <v>6.0198019801980198</v>
      </c>
      <c r="F321" s="13">
        <v>0</v>
      </c>
    </row>
    <row r="322" spans="5:6" x14ac:dyDescent="0.25">
      <c r="E322" s="13">
        <v>6.0198019801980198</v>
      </c>
      <c r="F322" s="13">
        <v>3.8200339558573854E-2</v>
      </c>
    </row>
    <row r="323" spans="5:6" x14ac:dyDescent="0.25">
      <c r="E323" s="13">
        <v>6.0574257425742575</v>
      </c>
      <c r="F323" s="13">
        <v>3.8200339558573854E-2</v>
      </c>
    </row>
    <row r="324" spans="5:6" x14ac:dyDescent="0.25">
      <c r="E324" s="13">
        <v>6.0574257425742575</v>
      </c>
      <c r="F324" s="13">
        <v>0</v>
      </c>
    </row>
    <row r="325" spans="5:6" x14ac:dyDescent="0.25">
      <c r="E325" s="13">
        <v>6.0950495049504951</v>
      </c>
      <c r="F325" s="13">
        <v>0</v>
      </c>
    </row>
    <row r="326" spans="5:6" x14ac:dyDescent="0.25">
      <c r="E326" s="13">
        <v>6.0950495049504951</v>
      </c>
      <c r="F326" s="13">
        <v>3.8200339558573854E-2</v>
      </c>
    </row>
    <row r="327" spans="5:6" x14ac:dyDescent="0.25">
      <c r="E327" s="13">
        <v>6.1326732673267328</v>
      </c>
      <c r="F327" s="13">
        <v>3.8200339558573854E-2</v>
      </c>
    </row>
    <row r="328" spans="5:6" x14ac:dyDescent="0.25">
      <c r="E328" s="13">
        <v>6.1326732673267328</v>
      </c>
      <c r="F328" s="13">
        <v>0</v>
      </c>
    </row>
    <row r="329" spans="5:6" x14ac:dyDescent="0.25">
      <c r="E329" s="13">
        <v>6.1702970297029704</v>
      </c>
      <c r="F329" s="13">
        <v>0</v>
      </c>
    </row>
    <row r="330" spans="5:6" x14ac:dyDescent="0.25">
      <c r="E330" s="13">
        <v>6.1702970297029704</v>
      </c>
      <c r="F330" s="13">
        <v>3.8200339558573854E-2</v>
      </c>
    </row>
    <row r="331" spans="5:6" x14ac:dyDescent="0.25">
      <c r="E331" s="13">
        <v>6.2079207920792072</v>
      </c>
      <c r="F331" s="13">
        <v>3.8200339558573854E-2</v>
      </c>
    </row>
    <row r="332" spans="5:6" x14ac:dyDescent="0.25">
      <c r="E332" s="13">
        <v>6.2079207920792072</v>
      </c>
      <c r="F332" s="13">
        <v>0</v>
      </c>
    </row>
    <row r="333" spans="5:6" x14ac:dyDescent="0.25">
      <c r="E333" s="13">
        <v>6.2455445544554449</v>
      </c>
      <c r="F333" s="13">
        <v>0</v>
      </c>
    </row>
    <row r="334" spans="5:6" x14ac:dyDescent="0.25">
      <c r="E334" s="13">
        <v>6.2455445544554449</v>
      </c>
      <c r="F334" s="13">
        <v>3.8200339558573854E-2</v>
      </c>
    </row>
    <row r="335" spans="5:6" x14ac:dyDescent="0.25">
      <c r="E335" s="13">
        <v>6.2831683168316825</v>
      </c>
      <c r="F335" s="13">
        <v>3.8200339558573854E-2</v>
      </c>
    </row>
    <row r="336" spans="5:6" x14ac:dyDescent="0.25">
      <c r="E336" s="13">
        <v>6.2831683168316825</v>
      </c>
      <c r="F336" s="13">
        <v>0</v>
      </c>
    </row>
    <row r="337" spans="5:6" x14ac:dyDescent="0.25">
      <c r="E337" s="13">
        <v>6.3207920792079202</v>
      </c>
      <c r="F337" s="13">
        <v>0</v>
      </c>
    </row>
    <row r="338" spans="5:6" x14ac:dyDescent="0.25">
      <c r="E338" s="13">
        <v>6.3207920792079202</v>
      </c>
      <c r="F338" s="13">
        <v>3.8200339558573854E-2</v>
      </c>
    </row>
    <row r="339" spans="5:6" x14ac:dyDescent="0.25">
      <c r="E339" s="13">
        <v>6.3584158415841578</v>
      </c>
      <c r="F339" s="13">
        <v>3.8200339558573854E-2</v>
      </c>
    </row>
    <row r="340" spans="5:6" x14ac:dyDescent="0.25">
      <c r="E340" s="13">
        <v>6.3584158415841578</v>
      </c>
      <c r="F340" s="13">
        <v>0</v>
      </c>
    </row>
    <row r="341" spans="5:6" x14ac:dyDescent="0.25">
      <c r="E341" s="13">
        <v>6.3960396039603955</v>
      </c>
      <c r="F341" s="13">
        <v>0</v>
      </c>
    </row>
    <row r="342" spans="5:6" x14ac:dyDescent="0.25">
      <c r="E342" s="13">
        <v>6.3960396039603955</v>
      </c>
      <c r="F342" s="13">
        <v>3.8200339558573854E-2</v>
      </c>
    </row>
    <row r="343" spans="5:6" x14ac:dyDescent="0.25">
      <c r="E343" s="13">
        <v>6.4336633663366332</v>
      </c>
      <c r="F343" s="13">
        <v>3.8200339558573854E-2</v>
      </c>
    </row>
    <row r="344" spans="5:6" x14ac:dyDescent="0.25">
      <c r="E344" s="13">
        <v>6.4336633663366332</v>
      </c>
      <c r="F344" s="13">
        <v>0</v>
      </c>
    </row>
    <row r="345" spans="5:6" x14ac:dyDescent="0.25">
      <c r="E345" s="13">
        <v>6.4712871287128708</v>
      </c>
      <c r="F345" s="13">
        <v>0</v>
      </c>
    </row>
    <row r="346" spans="5:6" x14ac:dyDescent="0.25">
      <c r="E346" s="13">
        <v>6.4712871287128708</v>
      </c>
      <c r="F346" s="13">
        <v>3.8200339558573854E-2</v>
      </c>
    </row>
    <row r="347" spans="5:6" x14ac:dyDescent="0.25">
      <c r="E347" s="13">
        <v>6.5089108910891085</v>
      </c>
      <c r="F347" s="13">
        <v>3.8200339558573854E-2</v>
      </c>
    </row>
    <row r="348" spans="5:6" x14ac:dyDescent="0.25">
      <c r="E348" s="13">
        <v>6.5089108910891085</v>
      </c>
      <c r="F348" s="13">
        <v>0</v>
      </c>
    </row>
    <row r="349" spans="5:6" x14ac:dyDescent="0.25">
      <c r="E349" s="13">
        <v>6.5465346534653461</v>
      </c>
      <c r="F349" s="13">
        <v>0</v>
      </c>
    </row>
    <row r="350" spans="5:6" x14ac:dyDescent="0.25">
      <c r="E350" s="13">
        <v>6.5465346534653461</v>
      </c>
      <c r="F350" s="13">
        <v>3.8200339558573854E-2</v>
      </c>
    </row>
    <row r="351" spans="5:6" x14ac:dyDescent="0.25">
      <c r="E351" s="13">
        <v>6.5841584158415838</v>
      </c>
      <c r="F351" s="13">
        <v>3.8200339558573854E-2</v>
      </c>
    </row>
    <row r="352" spans="5:6" x14ac:dyDescent="0.25">
      <c r="E352" s="13">
        <v>6.5841584158415838</v>
      </c>
      <c r="F352" s="13">
        <v>0</v>
      </c>
    </row>
    <row r="353" spans="5:6" x14ac:dyDescent="0.25">
      <c r="E353" s="13">
        <v>6.6217821782178214</v>
      </c>
      <c r="F353" s="13">
        <v>0</v>
      </c>
    </row>
    <row r="354" spans="5:6" x14ac:dyDescent="0.25">
      <c r="E354" s="13">
        <v>6.6217821782178214</v>
      </c>
      <c r="F354" s="13">
        <v>3.8200339558573854E-2</v>
      </c>
    </row>
    <row r="355" spans="5:6" x14ac:dyDescent="0.25">
      <c r="E355" s="13">
        <v>6.6594059405940591</v>
      </c>
      <c r="F355" s="13">
        <v>3.8200339558573854E-2</v>
      </c>
    </row>
    <row r="356" spans="5:6" x14ac:dyDescent="0.25">
      <c r="E356" s="13">
        <v>6.6594059405940591</v>
      </c>
      <c r="F356" s="13">
        <v>0</v>
      </c>
    </row>
    <row r="357" spans="5:6" x14ac:dyDescent="0.25">
      <c r="E357" s="13">
        <v>6.6970297029702968</v>
      </c>
      <c r="F357" s="13">
        <v>0</v>
      </c>
    </row>
    <row r="358" spans="5:6" x14ac:dyDescent="0.25">
      <c r="E358" s="13">
        <v>6.6970297029702968</v>
      </c>
      <c r="F358" s="13">
        <v>3.8200339558573854E-2</v>
      </c>
    </row>
    <row r="359" spans="5:6" x14ac:dyDescent="0.25">
      <c r="E359" s="13">
        <v>6.7346534653465344</v>
      </c>
      <c r="F359" s="13">
        <v>3.8200339558573854E-2</v>
      </c>
    </row>
    <row r="360" spans="5:6" x14ac:dyDescent="0.25">
      <c r="E360" s="13">
        <v>6.7346534653465344</v>
      </c>
      <c r="F360" s="13">
        <v>0</v>
      </c>
    </row>
    <row r="361" spans="5:6" x14ac:dyDescent="0.25">
      <c r="E361" s="13">
        <v>6.7722772277227721</v>
      </c>
      <c r="F361" s="13">
        <v>0</v>
      </c>
    </row>
    <row r="362" spans="5:6" x14ac:dyDescent="0.25">
      <c r="E362" s="13">
        <v>6.7722772277227721</v>
      </c>
      <c r="F362" s="13">
        <v>3.8200339558573854E-2</v>
      </c>
    </row>
    <row r="363" spans="5:6" x14ac:dyDescent="0.25">
      <c r="E363" s="13">
        <v>6.8099009900990097</v>
      </c>
      <c r="F363" s="13">
        <v>3.8200339558573854E-2</v>
      </c>
    </row>
    <row r="364" spans="5:6" x14ac:dyDescent="0.25">
      <c r="E364" s="13">
        <v>6.8099009900990097</v>
      </c>
      <c r="F364" s="13">
        <v>0</v>
      </c>
    </row>
    <row r="365" spans="5:6" x14ac:dyDescent="0.25">
      <c r="E365" s="13">
        <v>6.8475247524752474</v>
      </c>
      <c r="F365" s="13">
        <v>0</v>
      </c>
    </row>
    <row r="366" spans="5:6" x14ac:dyDescent="0.25">
      <c r="E366" s="13">
        <v>6.8475247524752474</v>
      </c>
      <c r="F366" s="13">
        <v>3.8200339558573854E-2</v>
      </c>
    </row>
    <row r="367" spans="5:6" x14ac:dyDescent="0.25">
      <c r="E367" s="13">
        <v>6.885148514851485</v>
      </c>
      <c r="F367" s="13">
        <v>3.8200339558573854E-2</v>
      </c>
    </row>
    <row r="368" spans="5:6" x14ac:dyDescent="0.25">
      <c r="E368" s="13">
        <v>6.885148514851485</v>
      </c>
      <c r="F368" s="13">
        <v>0</v>
      </c>
    </row>
    <row r="369" spans="5:6" x14ac:dyDescent="0.25">
      <c r="E369" s="13">
        <v>6.9227722772277227</v>
      </c>
      <c r="F369" s="13">
        <v>0</v>
      </c>
    </row>
    <row r="370" spans="5:6" x14ac:dyDescent="0.25">
      <c r="E370" s="13">
        <v>6.9227722772277227</v>
      </c>
      <c r="F370" s="13">
        <v>3.8200339558573854E-2</v>
      </c>
    </row>
    <row r="371" spans="5:6" x14ac:dyDescent="0.25">
      <c r="E371" s="13">
        <v>6.9603960396039604</v>
      </c>
      <c r="F371" s="13">
        <v>3.8200339558573854E-2</v>
      </c>
    </row>
    <row r="372" spans="5:6" x14ac:dyDescent="0.25">
      <c r="E372" s="13">
        <v>6.9603960396039604</v>
      </c>
      <c r="F372" s="13">
        <v>0</v>
      </c>
    </row>
    <row r="373" spans="5:6" x14ac:dyDescent="0.25">
      <c r="E373" s="13">
        <v>6.998019801980198</v>
      </c>
      <c r="F373" s="13">
        <v>0</v>
      </c>
    </row>
    <row r="374" spans="5:6" x14ac:dyDescent="0.25">
      <c r="E374" s="13">
        <v>6.998019801980198</v>
      </c>
      <c r="F374" s="13">
        <v>3.8200339558573854E-2</v>
      </c>
    </row>
    <row r="375" spans="5:6" x14ac:dyDescent="0.25">
      <c r="E375" s="13">
        <v>7.0356435643564357</v>
      </c>
      <c r="F375" s="13">
        <v>3.8200339558573854E-2</v>
      </c>
    </row>
    <row r="376" spans="5:6" x14ac:dyDescent="0.25">
      <c r="E376" s="13">
        <v>7.0356435643564357</v>
      </c>
      <c r="F376" s="13">
        <v>0</v>
      </c>
    </row>
    <row r="377" spans="5:6" x14ac:dyDescent="0.25">
      <c r="E377" s="13">
        <v>7.0732673267326733</v>
      </c>
      <c r="F377" s="13">
        <v>0</v>
      </c>
    </row>
    <row r="378" spans="5:6" x14ac:dyDescent="0.25">
      <c r="E378" s="13">
        <v>7.0732673267326733</v>
      </c>
      <c r="F378" s="13">
        <v>3.8200339558573854E-2</v>
      </c>
    </row>
    <row r="379" spans="5:6" x14ac:dyDescent="0.25">
      <c r="E379" s="13">
        <v>7.110891089108911</v>
      </c>
      <c r="F379" s="13">
        <v>3.8200339558573854E-2</v>
      </c>
    </row>
    <row r="380" spans="5:6" x14ac:dyDescent="0.25">
      <c r="E380" s="13">
        <v>7.110891089108911</v>
      </c>
      <c r="F380" s="13">
        <v>0</v>
      </c>
    </row>
    <row r="381" spans="5:6" x14ac:dyDescent="0.25">
      <c r="E381" s="13">
        <v>7.1485148514851478</v>
      </c>
      <c r="F381" s="13">
        <v>0</v>
      </c>
    </row>
    <row r="382" spans="5:6" x14ac:dyDescent="0.25">
      <c r="E382" s="13">
        <v>7.1485148514851478</v>
      </c>
      <c r="F382" s="13">
        <v>3.8200339558573854E-2</v>
      </c>
    </row>
    <row r="383" spans="5:6" x14ac:dyDescent="0.25">
      <c r="E383" s="13">
        <v>7.1861386138613854</v>
      </c>
      <c r="F383" s="13">
        <v>3.8200339558573854E-2</v>
      </c>
    </row>
    <row r="384" spans="5:6" x14ac:dyDescent="0.25">
      <c r="E384" s="13">
        <v>7.1861386138613854</v>
      </c>
      <c r="F384" s="13">
        <v>0</v>
      </c>
    </row>
    <row r="385" spans="5:6" x14ac:dyDescent="0.25">
      <c r="E385" s="13">
        <v>7.2237623762376231</v>
      </c>
      <c r="F385" s="13">
        <v>0</v>
      </c>
    </row>
    <row r="386" spans="5:6" x14ac:dyDescent="0.25">
      <c r="E386" s="13">
        <v>7.2237623762376231</v>
      </c>
      <c r="F386" s="13">
        <v>3.8200339558573854E-2</v>
      </c>
    </row>
    <row r="387" spans="5:6" x14ac:dyDescent="0.25">
      <c r="E387" s="13">
        <v>7.2613861386138607</v>
      </c>
      <c r="F387" s="13">
        <v>3.8200339558573854E-2</v>
      </c>
    </row>
    <row r="388" spans="5:6" x14ac:dyDescent="0.25">
      <c r="E388" s="13">
        <v>7.2613861386138607</v>
      </c>
      <c r="F388" s="13">
        <v>0</v>
      </c>
    </row>
    <row r="389" spans="5:6" x14ac:dyDescent="0.25">
      <c r="E389" s="13">
        <v>7.2990099009900984</v>
      </c>
      <c r="F389" s="13">
        <v>0</v>
      </c>
    </row>
    <row r="390" spans="5:6" x14ac:dyDescent="0.25">
      <c r="E390" s="13">
        <v>7.2990099009900984</v>
      </c>
      <c r="F390" s="13">
        <v>3.8200339558573854E-2</v>
      </c>
    </row>
    <row r="391" spans="5:6" x14ac:dyDescent="0.25">
      <c r="E391" s="13">
        <v>7.336633663366336</v>
      </c>
      <c r="F391" s="13">
        <v>3.8200339558573854E-2</v>
      </c>
    </row>
    <row r="392" spans="5:6" x14ac:dyDescent="0.25">
      <c r="E392" s="13">
        <v>7.336633663366336</v>
      </c>
      <c r="F392" s="13">
        <v>0</v>
      </c>
    </row>
    <row r="393" spans="5:6" x14ac:dyDescent="0.25">
      <c r="E393" s="13">
        <v>7.3742574257425737</v>
      </c>
      <c r="F393" s="13">
        <v>0</v>
      </c>
    </row>
    <row r="394" spans="5:6" x14ac:dyDescent="0.25">
      <c r="E394" s="13">
        <v>7.3742574257425737</v>
      </c>
      <c r="F394" s="13">
        <v>3.8200339558573854E-2</v>
      </c>
    </row>
    <row r="395" spans="5:6" x14ac:dyDescent="0.25">
      <c r="E395" s="13">
        <v>7.4118811881188114</v>
      </c>
      <c r="F395" s="13">
        <v>3.8200339558573854E-2</v>
      </c>
    </row>
    <row r="396" spans="5:6" x14ac:dyDescent="0.25">
      <c r="E396" s="13">
        <v>7.4118811881188114</v>
      </c>
      <c r="F396" s="13">
        <v>0</v>
      </c>
    </row>
    <row r="397" spans="5:6" x14ac:dyDescent="0.25">
      <c r="E397" s="13">
        <v>7.449504950495049</v>
      </c>
      <c r="F397" s="13">
        <v>0</v>
      </c>
    </row>
    <row r="398" spans="5:6" x14ac:dyDescent="0.25">
      <c r="E398" s="13">
        <v>7.449504950495049</v>
      </c>
      <c r="F398" s="13">
        <v>3.8200339558573854E-2</v>
      </c>
    </row>
    <row r="399" spans="5:6" x14ac:dyDescent="0.25">
      <c r="E399" s="13">
        <v>7.4871287128712867</v>
      </c>
      <c r="F399" s="13">
        <v>3.8200339558573854E-2</v>
      </c>
    </row>
    <row r="400" spans="5:6" x14ac:dyDescent="0.25">
      <c r="E400" s="13">
        <v>7.4871287128712867</v>
      </c>
      <c r="F400" s="13">
        <v>0</v>
      </c>
    </row>
    <row r="401" spans="5:6" x14ac:dyDescent="0.25">
      <c r="E401" s="13">
        <v>7.5247524752475243</v>
      </c>
      <c r="F401" s="13">
        <v>0</v>
      </c>
    </row>
    <row r="402" spans="5:6" x14ac:dyDescent="0.25">
      <c r="E402" s="13">
        <v>7.5247524752475243</v>
      </c>
      <c r="F402" s="13">
        <v>3.8200339558573854E-2</v>
      </c>
    </row>
    <row r="403" spans="5:6" x14ac:dyDescent="0.25">
      <c r="E403" s="13">
        <v>7.562376237623762</v>
      </c>
      <c r="F403" s="13">
        <v>3.8200339558573854E-2</v>
      </c>
    </row>
    <row r="404" spans="5:6" x14ac:dyDescent="0.25">
      <c r="E404" s="13">
        <v>7.562376237623762</v>
      </c>
      <c r="F404" s="13">
        <v>0</v>
      </c>
    </row>
    <row r="405" spans="5:6" x14ac:dyDescent="0.25">
      <c r="E405" s="13">
        <v>7.6</v>
      </c>
      <c r="F405" s="13">
        <v>0</v>
      </c>
    </row>
    <row r="406" spans="5:6" x14ac:dyDescent="0.25">
      <c r="E406" s="13">
        <v>7.6</v>
      </c>
      <c r="F406" s="13">
        <v>2.1222410865874366E-2</v>
      </c>
    </row>
    <row r="407" spans="5:6" x14ac:dyDescent="0.25">
      <c r="E407" s="13">
        <v>7.6376237623762373</v>
      </c>
      <c r="F407" s="13">
        <v>2.1222410865874366E-2</v>
      </c>
    </row>
    <row r="408" spans="5:6" x14ac:dyDescent="0.25">
      <c r="E408" s="13">
        <v>7.6376237623762373</v>
      </c>
      <c r="F408" s="13">
        <v>0</v>
      </c>
    </row>
    <row r="409" spans="5:6" x14ac:dyDescent="0.25">
      <c r="E409" s="13">
        <v>7.675247524752475</v>
      </c>
      <c r="F409" s="13">
        <v>0</v>
      </c>
    </row>
    <row r="410" spans="5:6" x14ac:dyDescent="0.25">
      <c r="E410" s="13">
        <v>7.675247524752475</v>
      </c>
      <c r="F410" s="13">
        <v>2.1222410865874366E-2</v>
      </c>
    </row>
    <row r="411" spans="5:6" x14ac:dyDescent="0.25">
      <c r="E411" s="13">
        <v>7.7128712871287126</v>
      </c>
      <c r="F411" s="13">
        <v>2.1222410865874366E-2</v>
      </c>
    </row>
    <row r="412" spans="5:6" x14ac:dyDescent="0.25">
      <c r="E412" s="13">
        <v>7.7128712871287126</v>
      </c>
      <c r="F412" s="13">
        <v>0</v>
      </c>
    </row>
    <row r="413" spans="5:6" x14ac:dyDescent="0.25">
      <c r="E413" s="13">
        <v>7.7504950495049503</v>
      </c>
      <c r="F413" s="13">
        <v>0</v>
      </c>
    </row>
    <row r="414" spans="5:6" x14ac:dyDescent="0.25">
      <c r="E414" s="13">
        <v>7.7504950495049503</v>
      </c>
      <c r="F414" s="13">
        <v>2.1222410865874366E-2</v>
      </c>
    </row>
    <row r="415" spans="5:6" x14ac:dyDescent="0.25">
      <c r="E415" s="13">
        <v>7.7881188118811879</v>
      </c>
      <c r="F415" s="13">
        <v>2.1222410865874366E-2</v>
      </c>
    </row>
    <row r="416" spans="5:6" x14ac:dyDescent="0.25">
      <c r="E416" s="13">
        <v>7.7881188118811879</v>
      </c>
      <c r="F416" s="13">
        <v>0</v>
      </c>
    </row>
    <row r="417" spans="5:6" x14ac:dyDescent="0.25">
      <c r="E417" s="13">
        <v>7.8257425742574256</v>
      </c>
      <c r="F417" s="13">
        <v>0</v>
      </c>
    </row>
    <row r="418" spans="5:6" x14ac:dyDescent="0.25">
      <c r="E418" s="13">
        <v>7.8257425742574256</v>
      </c>
      <c r="F418" s="13">
        <v>2.1222410865874366E-2</v>
      </c>
    </row>
    <row r="419" spans="5:6" x14ac:dyDescent="0.25">
      <c r="E419" s="13">
        <v>7.8633663366336632</v>
      </c>
      <c r="F419" s="13">
        <v>2.1222410865874366E-2</v>
      </c>
    </row>
    <row r="420" spans="5:6" x14ac:dyDescent="0.25">
      <c r="E420" s="13">
        <v>7.8633663366336632</v>
      </c>
      <c r="F420" s="13">
        <v>0</v>
      </c>
    </row>
    <row r="421" spans="5:6" x14ac:dyDescent="0.25">
      <c r="E421" s="13">
        <v>7.9009900990099009</v>
      </c>
      <c r="F421" s="13">
        <v>0</v>
      </c>
    </row>
    <row r="422" spans="5:6" x14ac:dyDescent="0.25">
      <c r="E422" s="13">
        <v>7.9009900990099009</v>
      </c>
      <c r="F422" s="13">
        <v>2.1222410865874366E-2</v>
      </c>
    </row>
    <row r="423" spans="5:6" x14ac:dyDescent="0.25">
      <c r="E423" s="13">
        <v>7.9386138613861386</v>
      </c>
      <c r="F423" s="13">
        <v>2.1222410865874366E-2</v>
      </c>
    </row>
    <row r="424" spans="5:6" x14ac:dyDescent="0.25">
      <c r="E424" s="13">
        <v>7.9386138613861386</v>
      </c>
      <c r="F424" s="13">
        <v>0</v>
      </c>
    </row>
    <row r="425" spans="5:6" x14ac:dyDescent="0.25">
      <c r="E425" s="13">
        <v>7.9762376237623762</v>
      </c>
      <c r="F425" s="13">
        <v>0</v>
      </c>
    </row>
    <row r="426" spans="5:6" x14ac:dyDescent="0.25">
      <c r="E426" s="13">
        <v>7.9762376237623762</v>
      </c>
      <c r="F426" s="13">
        <v>2.1222410865874366E-2</v>
      </c>
    </row>
    <row r="427" spans="5:6" x14ac:dyDescent="0.25">
      <c r="E427" s="13">
        <v>8.013861386138613</v>
      </c>
      <c r="F427" s="13">
        <v>2.1222410865874366E-2</v>
      </c>
    </row>
    <row r="428" spans="5:6" x14ac:dyDescent="0.25">
      <c r="E428" s="13">
        <v>8.013861386138613</v>
      </c>
      <c r="F428" s="13">
        <v>0</v>
      </c>
    </row>
    <row r="429" spans="5:6" x14ac:dyDescent="0.25">
      <c r="E429" s="13">
        <v>8.0514851485148515</v>
      </c>
      <c r="F429" s="13">
        <v>0</v>
      </c>
    </row>
    <row r="430" spans="5:6" x14ac:dyDescent="0.25">
      <c r="E430" s="13">
        <v>8.0514851485148515</v>
      </c>
      <c r="F430" s="13">
        <v>2.1222410865874366E-2</v>
      </c>
    </row>
    <row r="431" spans="5:6" x14ac:dyDescent="0.25">
      <c r="E431" s="13">
        <v>8.0891089108910883</v>
      </c>
      <c r="F431" s="13">
        <v>2.1222410865874366E-2</v>
      </c>
    </row>
    <row r="432" spans="5:6" x14ac:dyDescent="0.25">
      <c r="E432" s="13">
        <v>8.0891089108910883</v>
      </c>
      <c r="F432" s="13">
        <v>0</v>
      </c>
    </row>
    <row r="433" spans="5:6" x14ac:dyDescent="0.25">
      <c r="E433" s="13">
        <v>8.1267326732673268</v>
      </c>
      <c r="F433" s="13">
        <v>0</v>
      </c>
    </row>
    <row r="434" spans="5:6" x14ac:dyDescent="0.25">
      <c r="E434" s="13">
        <v>8.1267326732673268</v>
      </c>
      <c r="F434" s="13">
        <v>2.1222410865874366E-2</v>
      </c>
    </row>
    <row r="435" spans="5:6" x14ac:dyDescent="0.25">
      <c r="E435" s="13">
        <v>8.1643564356435636</v>
      </c>
      <c r="F435" s="13">
        <v>2.1222410865874366E-2</v>
      </c>
    </row>
    <row r="436" spans="5:6" x14ac:dyDescent="0.25">
      <c r="E436" s="13">
        <v>8.1643564356435636</v>
      </c>
      <c r="F436" s="13">
        <v>0</v>
      </c>
    </row>
    <row r="437" spans="5:6" x14ac:dyDescent="0.25">
      <c r="E437" s="13">
        <v>8.2019801980198022</v>
      </c>
      <c r="F437" s="13">
        <v>0</v>
      </c>
    </row>
    <row r="438" spans="5:6" x14ac:dyDescent="0.25">
      <c r="E438" s="13">
        <v>8.2019801980198022</v>
      </c>
      <c r="F438" s="13">
        <v>2.1222410865874366E-2</v>
      </c>
    </row>
    <row r="439" spans="5:6" x14ac:dyDescent="0.25">
      <c r="E439" s="13">
        <v>8.2396039603960389</v>
      </c>
      <c r="F439" s="13">
        <v>2.1222410865874366E-2</v>
      </c>
    </row>
    <row r="440" spans="5:6" x14ac:dyDescent="0.25">
      <c r="E440" s="13">
        <v>8.2396039603960389</v>
      </c>
      <c r="F440" s="13">
        <v>0</v>
      </c>
    </row>
    <row r="441" spans="5:6" x14ac:dyDescent="0.25">
      <c r="E441" s="13">
        <v>8.2772277227722775</v>
      </c>
      <c r="F441" s="13">
        <v>0</v>
      </c>
    </row>
    <row r="442" spans="5:6" x14ac:dyDescent="0.25">
      <c r="E442" s="13">
        <v>8.2772277227722775</v>
      </c>
      <c r="F442" s="13">
        <v>2.1222410865874366E-2</v>
      </c>
    </row>
    <row r="443" spans="5:6" x14ac:dyDescent="0.25">
      <c r="E443" s="13">
        <v>8.3148514851485142</v>
      </c>
      <c r="F443" s="13">
        <v>2.1222410865874366E-2</v>
      </c>
    </row>
    <row r="444" spans="5:6" x14ac:dyDescent="0.25">
      <c r="E444" s="13">
        <v>8.3148514851485142</v>
      </c>
      <c r="F444" s="13">
        <v>0</v>
      </c>
    </row>
    <row r="445" spans="5:6" x14ac:dyDescent="0.25">
      <c r="E445" s="13">
        <v>8.3524752475247528</v>
      </c>
      <c r="F445" s="13">
        <v>0</v>
      </c>
    </row>
    <row r="446" spans="5:6" x14ac:dyDescent="0.25">
      <c r="E446" s="13">
        <v>8.3524752475247528</v>
      </c>
      <c r="F446" s="13">
        <v>2.1222410865874366E-2</v>
      </c>
    </row>
    <row r="447" spans="5:6" x14ac:dyDescent="0.25">
      <c r="E447" s="13">
        <v>8.3900990099009896</v>
      </c>
      <c r="F447" s="13">
        <v>2.1222410865874366E-2</v>
      </c>
    </row>
    <row r="448" spans="5:6" x14ac:dyDescent="0.25">
      <c r="E448" s="13">
        <v>8.3900990099009896</v>
      </c>
      <c r="F448" s="13">
        <v>0</v>
      </c>
    </row>
    <row r="449" spans="5:6" x14ac:dyDescent="0.25">
      <c r="E449" s="13">
        <v>8.4277227722772281</v>
      </c>
      <c r="F449" s="13">
        <v>0</v>
      </c>
    </row>
    <row r="450" spans="5:6" x14ac:dyDescent="0.25">
      <c r="E450" s="13">
        <v>8.4277227722772281</v>
      </c>
      <c r="F450" s="13">
        <v>2.1222410865874366E-2</v>
      </c>
    </row>
    <row r="451" spans="5:6" x14ac:dyDescent="0.25">
      <c r="E451" s="13">
        <v>8.4653465346534649</v>
      </c>
      <c r="F451" s="13">
        <v>2.1222410865874366E-2</v>
      </c>
    </row>
    <row r="452" spans="5:6" x14ac:dyDescent="0.25">
      <c r="E452" s="13">
        <v>8.4653465346534649</v>
      </c>
      <c r="F452" s="13">
        <v>0</v>
      </c>
    </row>
    <row r="453" spans="5:6" x14ac:dyDescent="0.25">
      <c r="E453" s="13">
        <v>8.5029702970297034</v>
      </c>
      <c r="F453" s="13">
        <v>0</v>
      </c>
    </row>
    <row r="454" spans="5:6" x14ac:dyDescent="0.25">
      <c r="E454" s="13">
        <v>8.5029702970297034</v>
      </c>
      <c r="F454" s="13">
        <v>2.1222410865874366E-2</v>
      </c>
    </row>
    <row r="455" spans="5:6" x14ac:dyDescent="0.25">
      <c r="E455" s="13">
        <v>8.5405940594059402</v>
      </c>
      <c r="F455" s="13">
        <v>2.1222410865874366E-2</v>
      </c>
    </row>
    <row r="456" spans="5:6" x14ac:dyDescent="0.25">
      <c r="E456" s="13">
        <v>8.5405940594059402</v>
      </c>
      <c r="F456" s="13">
        <v>0</v>
      </c>
    </row>
    <row r="457" spans="5:6" x14ac:dyDescent="0.25">
      <c r="E457" s="13">
        <v>8.578217821782177</v>
      </c>
      <c r="F457" s="13">
        <v>0</v>
      </c>
    </row>
    <row r="458" spans="5:6" x14ac:dyDescent="0.25">
      <c r="E458" s="13">
        <v>8.578217821782177</v>
      </c>
      <c r="F458" s="13">
        <v>2.1222410865874366E-2</v>
      </c>
    </row>
    <row r="459" spans="5:6" x14ac:dyDescent="0.25">
      <c r="E459" s="13">
        <v>8.6158415841584155</v>
      </c>
      <c r="F459" s="13">
        <v>2.1222410865874366E-2</v>
      </c>
    </row>
    <row r="460" spans="5:6" x14ac:dyDescent="0.25">
      <c r="E460" s="13">
        <v>8.6158415841584155</v>
      </c>
      <c r="F460" s="13">
        <v>0</v>
      </c>
    </row>
    <row r="461" spans="5:6" x14ac:dyDescent="0.25">
      <c r="E461" s="13">
        <v>8.6534653465346523</v>
      </c>
      <c r="F461" s="13">
        <v>0</v>
      </c>
    </row>
    <row r="462" spans="5:6" x14ac:dyDescent="0.25">
      <c r="E462" s="13">
        <v>8.6534653465346523</v>
      </c>
      <c r="F462" s="13">
        <v>2.1222410865874366E-2</v>
      </c>
    </row>
    <row r="463" spans="5:6" x14ac:dyDescent="0.25">
      <c r="E463" s="13">
        <v>8.6910891089108908</v>
      </c>
      <c r="F463" s="13">
        <v>2.1222410865874366E-2</v>
      </c>
    </row>
    <row r="464" spans="5:6" x14ac:dyDescent="0.25">
      <c r="E464" s="13">
        <v>8.6910891089108908</v>
      </c>
      <c r="F464" s="13">
        <v>0</v>
      </c>
    </row>
    <row r="465" spans="5:6" x14ac:dyDescent="0.25">
      <c r="E465" s="13">
        <v>8.7287128712871276</v>
      </c>
      <c r="F465" s="13">
        <v>0</v>
      </c>
    </row>
    <row r="466" spans="5:6" x14ac:dyDescent="0.25">
      <c r="E466" s="13">
        <v>8.7287128712871276</v>
      </c>
      <c r="F466" s="13">
        <v>2.1222410865874366E-2</v>
      </c>
    </row>
    <row r="467" spans="5:6" x14ac:dyDescent="0.25">
      <c r="E467" s="13">
        <v>8.7663366336633661</v>
      </c>
      <c r="F467" s="13">
        <v>2.1222410865874366E-2</v>
      </c>
    </row>
    <row r="468" spans="5:6" x14ac:dyDescent="0.25">
      <c r="E468" s="13">
        <v>8.7663366336633661</v>
      </c>
      <c r="F468" s="13">
        <v>0</v>
      </c>
    </row>
    <row r="469" spans="5:6" x14ac:dyDescent="0.25">
      <c r="E469" s="13">
        <v>8.8039603960396029</v>
      </c>
      <c r="F469" s="13">
        <v>0</v>
      </c>
    </row>
    <row r="470" spans="5:6" x14ac:dyDescent="0.25">
      <c r="E470" s="13">
        <v>8.8039603960396029</v>
      </c>
      <c r="F470" s="13">
        <v>2.1222410865874366E-2</v>
      </c>
    </row>
    <row r="471" spans="5:6" x14ac:dyDescent="0.25">
      <c r="E471" s="13">
        <v>8.8415841584158414</v>
      </c>
      <c r="F471" s="13">
        <v>2.1222410865874366E-2</v>
      </c>
    </row>
    <row r="472" spans="5:6" x14ac:dyDescent="0.25">
      <c r="E472" s="13">
        <v>8.8415841584158414</v>
      </c>
      <c r="F472" s="13">
        <v>0</v>
      </c>
    </row>
    <row r="473" spans="5:6" x14ac:dyDescent="0.25">
      <c r="E473" s="13">
        <v>8.8792079207920782</v>
      </c>
      <c r="F473" s="13">
        <v>0</v>
      </c>
    </row>
    <row r="474" spans="5:6" x14ac:dyDescent="0.25">
      <c r="E474" s="13">
        <v>8.8792079207920782</v>
      </c>
      <c r="F474" s="13">
        <v>2.1222410865874366E-2</v>
      </c>
    </row>
    <row r="475" spans="5:6" x14ac:dyDescent="0.25">
      <c r="E475" s="13">
        <v>8.9168316831683168</v>
      </c>
      <c r="F475" s="13">
        <v>2.1222410865874366E-2</v>
      </c>
    </row>
    <row r="476" spans="5:6" x14ac:dyDescent="0.25">
      <c r="E476" s="13">
        <v>8.9168316831683168</v>
      </c>
      <c r="F476" s="13">
        <v>0</v>
      </c>
    </row>
    <row r="477" spans="5:6" x14ac:dyDescent="0.25">
      <c r="E477" s="13">
        <v>8.9544554455445535</v>
      </c>
      <c r="F477" s="13">
        <v>0</v>
      </c>
    </row>
    <row r="478" spans="5:6" x14ac:dyDescent="0.25">
      <c r="E478" s="13">
        <v>8.9544554455445535</v>
      </c>
      <c r="F478" s="13">
        <v>2.1222410865874366E-2</v>
      </c>
    </row>
    <row r="479" spans="5:6" x14ac:dyDescent="0.25">
      <c r="E479" s="13">
        <v>8.9920792079207921</v>
      </c>
      <c r="F479" s="13">
        <v>2.1222410865874366E-2</v>
      </c>
    </row>
    <row r="480" spans="5:6" x14ac:dyDescent="0.25">
      <c r="E480" s="13">
        <v>8.9920792079207921</v>
      </c>
      <c r="F480" s="13">
        <v>0</v>
      </c>
    </row>
    <row r="481" spans="5:6" x14ac:dyDescent="0.25">
      <c r="E481" s="13">
        <v>9.0297029702970288</v>
      </c>
      <c r="F481" s="13">
        <v>0</v>
      </c>
    </row>
    <row r="482" spans="5:6" x14ac:dyDescent="0.25">
      <c r="E482" s="13">
        <v>9.0297029702970288</v>
      </c>
      <c r="F482" s="13">
        <v>2.1222410865874366E-2</v>
      </c>
    </row>
    <row r="483" spans="5:6" x14ac:dyDescent="0.25">
      <c r="E483" s="13">
        <v>9.0673267326732674</v>
      </c>
      <c r="F483" s="13">
        <v>2.1222410865874366E-2</v>
      </c>
    </row>
    <row r="484" spans="5:6" x14ac:dyDescent="0.25">
      <c r="E484" s="13">
        <v>9.0673267326732674</v>
      </c>
      <c r="F484" s="13">
        <v>0</v>
      </c>
    </row>
    <row r="485" spans="5:6" x14ac:dyDescent="0.25">
      <c r="E485" s="13">
        <v>9.1049504950495042</v>
      </c>
      <c r="F485" s="13">
        <v>0</v>
      </c>
    </row>
    <row r="486" spans="5:6" x14ac:dyDescent="0.25">
      <c r="E486" s="13">
        <v>9.1049504950495042</v>
      </c>
      <c r="F486" s="13">
        <v>2.1222410865874366E-2</v>
      </c>
    </row>
    <row r="487" spans="5:6" x14ac:dyDescent="0.25">
      <c r="E487" s="13">
        <v>9.1425742574257427</v>
      </c>
      <c r="F487" s="13">
        <v>2.1222410865874366E-2</v>
      </c>
    </row>
    <row r="488" spans="5:6" x14ac:dyDescent="0.25">
      <c r="E488" s="13">
        <v>9.1425742574257427</v>
      </c>
      <c r="F488" s="13">
        <v>0</v>
      </c>
    </row>
    <row r="489" spans="5:6" x14ac:dyDescent="0.25">
      <c r="E489" s="13">
        <v>9.1801980198019795</v>
      </c>
      <c r="F489" s="13">
        <v>0</v>
      </c>
    </row>
    <row r="490" spans="5:6" x14ac:dyDescent="0.25">
      <c r="E490" s="13">
        <v>9.1801980198019795</v>
      </c>
      <c r="F490" s="13">
        <v>2.1222410865874366E-2</v>
      </c>
    </row>
    <row r="491" spans="5:6" x14ac:dyDescent="0.25">
      <c r="E491" s="13">
        <v>9.217821782178218</v>
      </c>
      <c r="F491" s="13">
        <v>2.1222410865874366E-2</v>
      </c>
    </row>
    <row r="492" spans="5:6" x14ac:dyDescent="0.25">
      <c r="E492" s="13">
        <v>9.217821782178218</v>
      </c>
      <c r="F492" s="13">
        <v>0</v>
      </c>
    </row>
    <row r="493" spans="5:6" x14ac:dyDescent="0.25">
      <c r="E493" s="13">
        <v>9.2554455445544548</v>
      </c>
      <c r="F493" s="13">
        <v>0</v>
      </c>
    </row>
    <row r="494" spans="5:6" x14ac:dyDescent="0.25">
      <c r="E494" s="13">
        <v>9.2554455445544548</v>
      </c>
      <c r="F494" s="13">
        <v>2.1222410865874366E-2</v>
      </c>
    </row>
    <row r="495" spans="5:6" x14ac:dyDescent="0.25">
      <c r="E495" s="13">
        <v>9.2930693069306933</v>
      </c>
      <c r="F495" s="13">
        <v>2.1222410865874366E-2</v>
      </c>
    </row>
    <row r="496" spans="5:6" x14ac:dyDescent="0.25">
      <c r="E496" s="13">
        <v>9.2930693069306933</v>
      </c>
      <c r="F496" s="13">
        <v>0</v>
      </c>
    </row>
    <row r="497" spans="5:6" x14ac:dyDescent="0.25">
      <c r="E497" s="13">
        <v>9.3306930693069301</v>
      </c>
      <c r="F497" s="13">
        <v>0</v>
      </c>
    </row>
    <row r="498" spans="5:6" x14ac:dyDescent="0.25">
      <c r="E498" s="13">
        <v>9.3306930693069301</v>
      </c>
      <c r="F498" s="13">
        <v>2.1222410865874366E-2</v>
      </c>
    </row>
    <row r="499" spans="5:6" x14ac:dyDescent="0.25">
      <c r="E499" s="13">
        <v>9.3683168316831686</v>
      </c>
      <c r="F499" s="13">
        <v>2.1222410865874366E-2</v>
      </c>
    </row>
    <row r="500" spans="5:6" x14ac:dyDescent="0.25">
      <c r="E500" s="13">
        <v>9.3683168316831686</v>
      </c>
      <c r="F500" s="13">
        <v>0</v>
      </c>
    </row>
    <row r="501" spans="5:6" x14ac:dyDescent="0.25">
      <c r="E501" s="13">
        <v>9.4059405940594054</v>
      </c>
      <c r="F501" s="13">
        <v>0</v>
      </c>
    </row>
    <row r="502" spans="5:6" x14ac:dyDescent="0.25">
      <c r="E502" s="13">
        <v>9.4059405940594054</v>
      </c>
      <c r="F502" s="13">
        <v>2.1222410865874366E-2</v>
      </c>
    </row>
    <row r="503" spans="5:6" x14ac:dyDescent="0.25">
      <c r="E503" s="13">
        <v>9.443564356435644</v>
      </c>
      <c r="F503" s="13">
        <v>2.1222410865874366E-2</v>
      </c>
    </row>
    <row r="504" spans="5:6" x14ac:dyDescent="0.25">
      <c r="E504" s="13">
        <v>9.443564356435644</v>
      </c>
      <c r="F504" s="13">
        <v>0</v>
      </c>
    </row>
    <row r="505" spans="5:6" x14ac:dyDescent="0.25">
      <c r="E505" s="13">
        <v>9.4811881188118807</v>
      </c>
      <c r="F505" s="13">
        <v>0</v>
      </c>
    </row>
    <row r="506" spans="5:6" x14ac:dyDescent="0.25">
      <c r="E506" s="13">
        <v>9.4811881188118807</v>
      </c>
      <c r="F506" s="13">
        <v>2.1222410865874366E-2</v>
      </c>
    </row>
    <row r="507" spans="5:6" x14ac:dyDescent="0.25">
      <c r="E507" s="13">
        <v>9.5188118811881175</v>
      </c>
      <c r="F507" s="13">
        <v>2.1222410865874366E-2</v>
      </c>
    </row>
    <row r="508" spans="5:6" x14ac:dyDescent="0.25">
      <c r="E508" s="13">
        <v>9.5188118811881175</v>
      </c>
      <c r="F508" s="13">
        <v>0</v>
      </c>
    </row>
    <row r="509" spans="5:6" x14ac:dyDescent="0.25">
      <c r="E509" s="13">
        <v>9.556435643564356</v>
      </c>
      <c r="F509" s="13">
        <v>0</v>
      </c>
    </row>
    <row r="510" spans="5:6" x14ac:dyDescent="0.25">
      <c r="E510" s="13">
        <v>9.556435643564356</v>
      </c>
      <c r="F510" s="13">
        <v>2.1222410865874366E-2</v>
      </c>
    </row>
    <row r="511" spans="5:6" x14ac:dyDescent="0.25">
      <c r="E511" s="13">
        <v>9.5940594059405928</v>
      </c>
      <c r="F511" s="13">
        <v>2.1222410865874366E-2</v>
      </c>
    </row>
    <row r="512" spans="5:6" x14ac:dyDescent="0.25">
      <c r="E512" s="13">
        <v>9.5940594059405928</v>
      </c>
      <c r="F512" s="13">
        <v>0</v>
      </c>
    </row>
    <row r="513" spans="5:6" x14ac:dyDescent="0.25">
      <c r="E513" s="13">
        <v>9.6316831683168314</v>
      </c>
      <c r="F513" s="13">
        <v>0</v>
      </c>
    </row>
    <row r="514" spans="5:6" x14ac:dyDescent="0.25">
      <c r="E514" s="13">
        <v>9.6316831683168314</v>
      </c>
      <c r="F514" s="13">
        <v>2.1222410865874366E-2</v>
      </c>
    </row>
    <row r="515" spans="5:6" x14ac:dyDescent="0.25">
      <c r="E515" s="13">
        <v>9.6693069306930681</v>
      </c>
      <c r="F515" s="13">
        <v>2.1222410865874366E-2</v>
      </c>
    </row>
    <row r="516" spans="5:6" x14ac:dyDescent="0.25">
      <c r="E516" s="13">
        <v>9.6693069306930681</v>
      </c>
      <c r="F516" s="13">
        <v>0</v>
      </c>
    </row>
    <row r="517" spans="5:6" x14ac:dyDescent="0.25">
      <c r="E517" s="13">
        <v>9.7069306930693067</v>
      </c>
      <c r="F517" s="13">
        <v>0</v>
      </c>
    </row>
    <row r="518" spans="5:6" x14ac:dyDescent="0.25">
      <c r="E518" s="13">
        <v>9.7069306930693067</v>
      </c>
      <c r="F518" s="13">
        <v>2.1222410865874366E-2</v>
      </c>
    </row>
    <row r="519" spans="5:6" x14ac:dyDescent="0.25">
      <c r="E519" s="13">
        <v>9.7445544554455434</v>
      </c>
      <c r="F519" s="13">
        <v>2.1222410865874366E-2</v>
      </c>
    </row>
    <row r="520" spans="5:6" x14ac:dyDescent="0.25">
      <c r="E520" s="13">
        <v>9.7445544554455434</v>
      </c>
      <c r="F520" s="13">
        <v>0</v>
      </c>
    </row>
    <row r="521" spans="5:6" x14ac:dyDescent="0.25">
      <c r="E521" s="13">
        <v>9.782178217821782</v>
      </c>
      <c r="F521" s="13">
        <v>0</v>
      </c>
    </row>
    <row r="522" spans="5:6" x14ac:dyDescent="0.25">
      <c r="E522" s="13">
        <v>9.782178217821782</v>
      </c>
      <c r="F522" s="13">
        <v>2.1222410865874366E-2</v>
      </c>
    </row>
    <row r="523" spans="5:6" x14ac:dyDescent="0.25">
      <c r="E523" s="13">
        <v>9.8198019801980188</v>
      </c>
      <c r="F523" s="13">
        <v>2.1222410865874366E-2</v>
      </c>
    </row>
    <row r="524" spans="5:6" x14ac:dyDescent="0.25">
      <c r="E524" s="13">
        <v>9.8198019801980188</v>
      </c>
      <c r="F524" s="13">
        <v>0</v>
      </c>
    </row>
    <row r="525" spans="5:6" x14ac:dyDescent="0.25">
      <c r="E525" s="13">
        <v>9.8574257425742573</v>
      </c>
      <c r="F525" s="13">
        <v>0</v>
      </c>
    </row>
    <row r="526" spans="5:6" x14ac:dyDescent="0.25">
      <c r="E526" s="13">
        <v>9.8574257425742573</v>
      </c>
      <c r="F526" s="13">
        <v>2.1222410865874366E-2</v>
      </c>
    </row>
    <row r="527" spans="5:6" x14ac:dyDescent="0.25">
      <c r="E527" s="13">
        <v>9.8950495049504941</v>
      </c>
      <c r="F527" s="13">
        <v>2.1222410865874366E-2</v>
      </c>
    </row>
    <row r="528" spans="5:6" x14ac:dyDescent="0.25">
      <c r="E528" s="13">
        <v>9.8950495049504941</v>
      </c>
      <c r="F528" s="13">
        <v>0</v>
      </c>
    </row>
    <row r="529" spans="5:6" x14ac:dyDescent="0.25">
      <c r="E529" s="13">
        <v>9.9326732673267326</v>
      </c>
      <c r="F529" s="13">
        <v>0</v>
      </c>
    </row>
    <row r="530" spans="5:6" x14ac:dyDescent="0.25">
      <c r="E530" s="13">
        <v>9.9326732673267326</v>
      </c>
      <c r="F530" s="13">
        <v>2.1222410865874366E-2</v>
      </c>
    </row>
    <row r="531" spans="5:6" x14ac:dyDescent="0.25">
      <c r="E531" s="13">
        <v>9.9702970297029694</v>
      </c>
      <c r="F531" s="13">
        <v>2.1222410865874366E-2</v>
      </c>
    </row>
    <row r="532" spans="5:6" x14ac:dyDescent="0.25">
      <c r="E532" s="13">
        <v>9.9702970297029694</v>
      </c>
      <c r="F532" s="13">
        <v>0</v>
      </c>
    </row>
    <row r="533" spans="5:6" x14ac:dyDescent="0.25">
      <c r="E533" s="13">
        <v>10.007920792079208</v>
      </c>
      <c r="F533" s="13">
        <v>0</v>
      </c>
    </row>
    <row r="534" spans="5:6" x14ac:dyDescent="0.25">
      <c r="E534" s="13">
        <v>10.007920792079208</v>
      </c>
      <c r="F534" s="13">
        <v>2.1222410865874366E-2</v>
      </c>
    </row>
    <row r="535" spans="5:6" x14ac:dyDescent="0.25">
      <c r="E535" s="13">
        <v>10.045544554455445</v>
      </c>
      <c r="F535" s="13">
        <v>2.1222410865874366E-2</v>
      </c>
    </row>
    <row r="536" spans="5:6" x14ac:dyDescent="0.25">
      <c r="E536" s="13">
        <v>10.045544554455445</v>
      </c>
      <c r="F536" s="13">
        <v>0</v>
      </c>
    </row>
    <row r="537" spans="5:6" x14ac:dyDescent="0.25">
      <c r="E537" s="13">
        <v>10.083168316831683</v>
      </c>
      <c r="F537" s="13">
        <v>0</v>
      </c>
    </row>
    <row r="538" spans="5:6" x14ac:dyDescent="0.25">
      <c r="E538" s="13">
        <v>10.083168316831683</v>
      </c>
      <c r="F538" s="13">
        <v>2.1222410865874366E-2</v>
      </c>
    </row>
    <row r="539" spans="5:6" x14ac:dyDescent="0.25">
      <c r="E539" s="13">
        <v>10.12079207920792</v>
      </c>
      <c r="F539" s="13">
        <v>2.1222410865874366E-2</v>
      </c>
    </row>
    <row r="540" spans="5:6" x14ac:dyDescent="0.25">
      <c r="E540" s="13">
        <v>10.12079207920792</v>
      </c>
      <c r="F540" s="13">
        <v>0</v>
      </c>
    </row>
    <row r="541" spans="5:6" x14ac:dyDescent="0.25">
      <c r="E541" s="13">
        <v>10.158415841584159</v>
      </c>
      <c r="F541" s="13">
        <v>0</v>
      </c>
    </row>
    <row r="542" spans="5:6" x14ac:dyDescent="0.25">
      <c r="E542" s="13">
        <v>10.158415841584159</v>
      </c>
      <c r="F542" s="13">
        <v>2.1222410865874366E-2</v>
      </c>
    </row>
    <row r="543" spans="5:6" x14ac:dyDescent="0.25">
      <c r="E543" s="13">
        <v>10.196039603960395</v>
      </c>
      <c r="F543" s="13">
        <v>2.1222410865874366E-2</v>
      </c>
    </row>
    <row r="544" spans="5:6" x14ac:dyDescent="0.25">
      <c r="E544" s="13">
        <v>10.196039603960395</v>
      </c>
      <c r="F544" s="13">
        <v>0</v>
      </c>
    </row>
    <row r="545" spans="5:6" x14ac:dyDescent="0.25">
      <c r="E545" s="13">
        <v>10.233663366336634</v>
      </c>
      <c r="F545" s="13">
        <v>0</v>
      </c>
    </row>
    <row r="546" spans="5:6" x14ac:dyDescent="0.25">
      <c r="E546" s="13">
        <v>10.233663366336634</v>
      </c>
      <c r="F546" s="13">
        <v>2.1222410865874366E-2</v>
      </c>
    </row>
    <row r="547" spans="5:6" x14ac:dyDescent="0.25">
      <c r="E547" s="13">
        <v>10.271287128712871</v>
      </c>
      <c r="F547" s="13">
        <v>2.1222410865874366E-2</v>
      </c>
    </row>
    <row r="548" spans="5:6" x14ac:dyDescent="0.25">
      <c r="E548" s="13">
        <v>10.271287128712871</v>
      </c>
      <c r="F548" s="13">
        <v>0</v>
      </c>
    </row>
    <row r="549" spans="5:6" x14ac:dyDescent="0.25">
      <c r="E549" s="13">
        <v>10.308910891089109</v>
      </c>
      <c r="F549" s="13">
        <v>0</v>
      </c>
    </row>
    <row r="550" spans="5:6" x14ac:dyDescent="0.25">
      <c r="E550" s="13">
        <v>10.308910891089109</v>
      </c>
      <c r="F550" s="13">
        <v>2.1222410865874366E-2</v>
      </c>
    </row>
    <row r="551" spans="5:6" x14ac:dyDescent="0.25">
      <c r="E551" s="13">
        <v>10.346534653465346</v>
      </c>
      <c r="F551" s="13">
        <v>2.1222410865874366E-2</v>
      </c>
    </row>
    <row r="552" spans="5:6" x14ac:dyDescent="0.25">
      <c r="E552" s="13">
        <v>10.346534653465346</v>
      </c>
      <c r="F552" s="13">
        <v>0</v>
      </c>
    </row>
    <row r="553" spans="5:6" x14ac:dyDescent="0.25">
      <c r="E553" s="13">
        <v>10.384158415841584</v>
      </c>
      <c r="F553" s="13">
        <v>0</v>
      </c>
    </row>
    <row r="554" spans="5:6" x14ac:dyDescent="0.25">
      <c r="E554" s="13">
        <v>10.384158415841584</v>
      </c>
      <c r="F554" s="13">
        <v>2.1222410865874366E-2</v>
      </c>
    </row>
    <row r="555" spans="5:6" x14ac:dyDescent="0.25">
      <c r="E555" s="13">
        <v>10.421782178217821</v>
      </c>
      <c r="F555" s="13">
        <v>2.1222410865874366E-2</v>
      </c>
    </row>
    <row r="556" spans="5:6" x14ac:dyDescent="0.25">
      <c r="E556" s="13">
        <v>10.421782178217821</v>
      </c>
      <c r="F556" s="13">
        <v>0</v>
      </c>
    </row>
    <row r="557" spans="5:6" x14ac:dyDescent="0.25">
      <c r="E557" s="13">
        <v>10.459405940594058</v>
      </c>
      <c r="F557" s="13">
        <v>0</v>
      </c>
    </row>
    <row r="558" spans="5:6" x14ac:dyDescent="0.25">
      <c r="E558" s="13">
        <v>10.459405940594058</v>
      </c>
      <c r="F558" s="13">
        <v>2.1222410865874366E-2</v>
      </c>
    </row>
    <row r="559" spans="5:6" x14ac:dyDescent="0.25">
      <c r="E559" s="13">
        <v>10.497029702970297</v>
      </c>
      <c r="F559" s="13">
        <v>2.1222410865874366E-2</v>
      </c>
    </row>
    <row r="560" spans="5:6" x14ac:dyDescent="0.25">
      <c r="E560" s="13">
        <v>10.497029702970297</v>
      </c>
      <c r="F560" s="13">
        <v>0</v>
      </c>
    </row>
    <row r="561" spans="5:6" x14ac:dyDescent="0.25">
      <c r="E561" s="13">
        <v>10.534653465346533</v>
      </c>
      <c r="F561" s="13">
        <v>0</v>
      </c>
    </row>
    <row r="562" spans="5:6" x14ac:dyDescent="0.25">
      <c r="E562" s="13">
        <v>10.534653465346533</v>
      </c>
      <c r="F562" s="13">
        <v>2.1222410865874366E-2</v>
      </c>
    </row>
    <row r="563" spans="5:6" x14ac:dyDescent="0.25">
      <c r="E563" s="13">
        <v>10.572277227722772</v>
      </c>
      <c r="F563" s="13">
        <v>2.1222410865874366E-2</v>
      </c>
    </row>
    <row r="564" spans="5:6" x14ac:dyDescent="0.25">
      <c r="E564" s="13">
        <v>10.572277227722772</v>
      </c>
      <c r="F564" s="13">
        <v>0</v>
      </c>
    </row>
    <row r="565" spans="5:6" x14ac:dyDescent="0.25">
      <c r="E565" s="13">
        <v>10.609900990099009</v>
      </c>
      <c r="F565" s="13">
        <v>0</v>
      </c>
    </row>
    <row r="566" spans="5:6" x14ac:dyDescent="0.25">
      <c r="E566" s="13">
        <v>10.609900990099009</v>
      </c>
      <c r="F566" s="13">
        <v>2.1222410865874366E-2</v>
      </c>
    </row>
    <row r="567" spans="5:6" x14ac:dyDescent="0.25">
      <c r="E567" s="13">
        <v>10.647524752475247</v>
      </c>
      <c r="F567" s="13">
        <v>2.1222410865874366E-2</v>
      </c>
    </row>
    <row r="568" spans="5:6" x14ac:dyDescent="0.25">
      <c r="E568" s="13">
        <v>10.647524752475247</v>
      </c>
      <c r="F568" s="13">
        <v>0</v>
      </c>
    </row>
    <row r="569" spans="5:6" x14ac:dyDescent="0.25">
      <c r="E569" s="13">
        <v>10.685148514851484</v>
      </c>
      <c r="F569" s="13">
        <v>0</v>
      </c>
    </row>
    <row r="570" spans="5:6" x14ac:dyDescent="0.25">
      <c r="E570" s="13">
        <v>10.685148514851484</v>
      </c>
      <c r="F570" s="13">
        <v>2.1222410865874366E-2</v>
      </c>
    </row>
    <row r="571" spans="5:6" x14ac:dyDescent="0.25">
      <c r="E571" s="13">
        <v>10.722772277227723</v>
      </c>
      <c r="F571" s="13">
        <v>2.1222410865874366E-2</v>
      </c>
    </row>
    <row r="572" spans="5:6" x14ac:dyDescent="0.25">
      <c r="E572" s="13">
        <v>10.722772277227723</v>
      </c>
      <c r="F572" s="13">
        <v>0</v>
      </c>
    </row>
    <row r="573" spans="5:6" x14ac:dyDescent="0.25">
      <c r="E573" s="13">
        <v>10.760396039603959</v>
      </c>
      <c r="F573" s="13">
        <v>0</v>
      </c>
    </row>
    <row r="574" spans="5:6" x14ac:dyDescent="0.25">
      <c r="E574" s="13">
        <v>10.760396039603959</v>
      </c>
      <c r="F574" s="13">
        <v>2.1222410865874366E-2</v>
      </c>
    </row>
    <row r="575" spans="5:6" x14ac:dyDescent="0.25">
      <c r="E575" s="13">
        <v>10.798019801980198</v>
      </c>
      <c r="F575" s="13">
        <v>2.1222410865874366E-2</v>
      </c>
    </row>
    <row r="576" spans="5:6" x14ac:dyDescent="0.25">
      <c r="E576" s="13">
        <v>10.798019801980198</v>
      </c>
      <c r="F576" s="13">
        <v>0</v>
      </c>
    </row>
    <row r="577" spans="5:6" x14ac:dyDescent="0.25">
      <c r="E577" s="13">
        <v>10.835643564356435</v>
      </c>
      <c r="F577" s="13">
        <v>0</v>
      </c>
    </row>
    <row r="578" spans="5:6" x14ac:dyDescent="0.25">
      <c r="E578" s="13">
        <v>10.835643564356435</v>
      </c>
      <c r="F578" s="13">
        <v>2.1222410865874366E-2</v>
      </c>
    </row>
    <row r="579" spans="5:6" x14ac:dyDescent="0.25">
      <c r="E579" s="13">
        <v>10.873267326732673</v>
      </c>
      <c r="F579" s="13">
        <v>2.1222410865874366E-2</v>
      </c>
    </row>
    <row r="580" spans="5:6" x14ac:dyDescent="0.25">
      <c r="E580" s="13">
        <v>10.873267326732673</v>
      </c>
      <c r="F580" s="13">
        <v>0</v>
      </c>
    </row>
    <row r="581" spans="5:6" x14ac:dyDescent="0.25">
      <c r="E581" s="13">
        <v>10.91089108910891</v>
      </c>
      <c r="F581" s="13">
        <v>0</v>
      </c>
    </row>
    <row r="582" spans="5:6" x14ac:dyDescent="0.25">
      <c r="E582" s="13">
        <v>10.91089108910891</v>
      </c>
      <c r="F582" s="13">
        <v>2.1222410865874366E-2</v>
      </c>
    </row>
    <row r="583" spans="5:6" x14ac:dyDescent="0.25">
      <c r="E583" s="13">
        <v>10.948514851485148</v>
      </c>
      <c r="F583" s="13">
        <v>2.1222410865874366E-2</v>
      </c>
    </row>
    <row r="584" spans="5:6" x14ac:dyDescent="0.25">
      <c r="E584" s="13">
        <v>10.948514851485148</v>
      </c>
      <c r="F584" s="13">
        <v>0</v>
      </c>
    </row>
    <row r="585" spans="5:6" x14ac:dyDescent="0.25">
      <c r="E585" s="13">
        <v>10.986138613861385</v>
      </c>
      <c r="F585" s="13">
        <v>0</v>
      </c>
    </row>
    <row r="586" spans="5:6" x14ac:dyDescent="0.25">
      <c r="E586" s="13">
        <v>10.986138613861385</v>
      </c>
      <c r="F586" s="13">
        <v>2.1222410865874366E-2</v>
      </c>
    </row>
    <row r="587" spans="5:6" x14ac:dyDescent="0.25">
      <c r="E587" s="13">
        <v>11.023762376237624</v>
      </c>
      <c r="F587" s="13">
        <v>2.1222410865874366E-2</v>
      </c>
    </row>
    <row r="588" spans="5:6" x14ac:dyDescent="0.25">
      <c r="E588" s="13">
        <v>11.023762376237624</v>
      </c>
      <c r="F588" s="13">
        <v>0</v>
      </c>
    </row>
    <row r="589" spans="5:6" x14ac:dyDescent="0.25">
      <c r="E589" s="13">
        <v>11.061386138613861</v>
      </c>
      <c r="F589" s="13">
        <v>0</v>
      </c>
    </row>
    <row r="590" spans="5:6" x14ac:dyDescent="0.25">
      <c r="E590" s="13">
        <v>11.061386138613861</v>
      </c>
      <c r="F590" s="13">
        <v>2.1222410865874366E-2</v>
      </c>
    </row>
    <row r="591" spans="5:6" x14ac:dyDescent="0.25">
      <c r="E591" s="13">
        <v>11.099009900990099</v>
      </c>
      <c r="F591" s="13">
        <v>2.1222410865874366E-2</v>
      </c>
    </row>
    <row r="592" spans="5:6" x14ac:dyDescent="0.25">
      <c r="E592" s="13">
        <v>11.099009900990099</v>
      </c>
      <c r="F592" s="13">
        <v>0</v>
      </c>
    </row>
    <row r="593" spans="5:6" x14ac:dyDescent="0.25">
      <c r="E593" s="13">
        <v>11.136633663366336</v>
      </c>
      <c r="F593" s="13">
        <v>0</v>
      </c>
    </row>
    <row r="594" spans="5:6" x14ac:dyDescent="0.25">
      <c r="E594" s="13">
        <v>11.136633663366336</v>
      </c>
      <c r="F594" s="13">
        <v>2.1222410865874366E-2</v>
      </c>
    </row>
    <row r="595" spans="5:6" x14ac:dyDescent="0.25">
      <c r="E595" s="13">
        <v>11.174257425742574</v>
      </c>
      <c r="F595" s="13">
        <v>2.1222410865874366E-2</v>
      </c>
    </row>
    <row r="596" spans="5:6" x14ac:dyDescent="0.25">
      <c r="E596" s="13">
        <v>11.174257425742574</v>
      </c>
      <c r="F596" s="13">
        <v>0</v>
      </c>
    </row>
    <row r="597" spans="5:6" x14ac:dyDescent="0.25">
      <c r="E597" s="13">
        <v>11.211881188118811</v>
      </c>
      <c r="F597" s="13">
        <v>0</v>
      </c>
    </row>
    <row r="598" spans="5:6" x14ac:dyDescent="0.25">
      <c r="E598" s="13">
        <v>11.211881188118811</v>
      </c>
      <c r="F598" s="13">
        <v>2.1222410865874366E-2</v>
      </c>
    </row>
    <row r="599" spans="5:6" x14ac:dyDescent="0.25">
      <c r="E599" s="13">
        <v>11.24950495049505</v>
      </c>
      <c r="F599" s="13">
        <v>2.1222410865874366E-2</v>
      </c>
    </row>
    <row r="600" spans="5:6" x14ac:dyDescent="0.25">
      <c r="E600" s="13">
        <v>11.24950495049505</v>
      </c>
      <c r="F600" s="13">
        <v>0</v>
      </c>
    </row>
    <row r="601" spans="5:6" x14ac:dyDescent="0.25">
      <c r="E601" s="13">
        <v>11.287128712871286</v>
      </c>
      <c r="F601" s="13">
        <v>0</v>
      </c>
    </row>
    <row r="602" spans="5:6" x14ac:dyDescent="0.25">
      <c r="E602" s="13">
        <v>11.287128712871286</v>
      </c>
      <c r="F602" s="13">
        <v>2.1222410865874366E-2</v>
      </c>
    </row>
    <row r="603" spans="5:6" x14ac:dyDescent="0.25">
      <c r="E603" s="13">
        <v>11.324752475247525</v>
      </c>
      <c r="F603" s="13">
        <v>2.1222410865874366E-2</v>
      </c>
    </row>
    <row r="604" spans="5:6" x14ac:dyDescent="0.25">
      <c r="E604" s="13">
        <v>11.324752475247525</v>
      </c>
      <c r="F604" s="13">
        <v>0</v>
      </c>
    </row>
    <row r="605" spans="5:6" x14ac:dyDescent="0.25">
      <c r="E605" s="13">
        <v>11.362376237623762</v>
      </c>
      <c r="F605" s="13">
        <v>0</v>
      </c>
    </row>
    <row r="606" spans="5:6" x14ac:dyDescent="0.25">
      <c r="E606" s="13">
        <v>11.362376237623762</v>
      </c>
      <c r="F606" s="13">
        <v>2.1222410865874366E-2</v>
      </c>
    </row>
    <row r="607" spans="5:6" x14ac:dyDescent="0.25">
      <c r="E607" s="13">
        <v>11.399999999999999</v>
      </c>
      <c r="F607" s="13">
        <v>2.1222410865874366E-2</v>
      </c>
    </row>
    <row r="608" spans="5:6" x14ac:dyDescent="0.25">
      <c r="E608" s="13">
        <v>11.399999999999999</v>
      </c>
      <c r="F608" s="13">
        <v>0</v>
      </c>
    </row>
    <row r="609" spans="5:6" x14ac:dyDescent="0.25">
      <c r="E609" s="13">
        <v>11.437623762376237</v>
      </c>
      <c r="F609" s="13">
        <v>0</v>
      </c>
    </row>
    <row r="610" spans="5:6" x14ac:dyDescent="0.25">
      <c r="E610" s="13">
        <v>11.437623762376237</v>
      </c>
      <c r="F610" s="13">
        <v>2.1222410865874366E-2</v>
      </c>
    </row>
    <row r="611" spans="5:6" x14ac:dyDescent="0.25">
      <c r="E611" s="13">
        <v>11.475247524752474</v>
      </c>
      <c r="F611" s="13">
        <v>2.1222410865874366E-2</v>
      </c>
    </row>
    <row r="612" spans="5:6" x14ac:dyDescent="0.25">
      <c r="E612" s="13">
        <v>11.475247524752474</v>
      </c>
      <c r="F612" s="13">
        <v>0</v>
      </c>
    </row>
    <row r="613" spans="5:6" x14ac:dyDescent="0.25">
      <c r="E613" s="13">
        <v>11.512871287128712</v>
      </c>
      <c r="F613" s="13">
        <v>0</v>
      </c>
    </row>
    <row r="614" spans="5:6" x14ac:dyDescent="0.25">
      <c r="E614" s="13">
        <v>11.512871287128712</v>
      </c>
      <c r="F614" s="13">
        <v>2.1222410865874366E-2</v>
      </c>
    </row>
    <row r="615" spans="5:6" x14ac:dyDescent="0.25">
      <c r="E615" s="13">
        <v>11.550495049504949</v>
      </c>
      <c r="F615" s="13">
        <v>2.1222410865874366E-2</v>
      </c>
    </row>
    <row r="616" spans="5:6" x14ac:dyDescent="0.25">
      <c r="E616" s="13">
        <v>11.550495049504949</v>
      </c>
      <c r="F616" s="13">
        <v>0</v>
      </c>
    </row>
    <row r="617" spans="5:6" x14ac:dyDescent="0.25">
      <c r="E617" s="13">
        <v>11.588118811881188</v>
      </c>
      <c r="F617" s="13">
        <v>0</v>
      </c>
    </row>
    <row r="618" spans="5:6" x14ac:dyDescent="0.25">
      <c r="E618" s="13">
        <v>11.588118811881188</v>
      </c>
      <c r="F618" s="13">
        <v>2.1222410865874366E-2</v>
      </c>
    </row>
    <row r="619" spans="5:6" x14ac:dyDescent="0.25">
      <c r="E619" s="13">
        <v>11.625742574257425</v>
      </c>
      <c r="F619" s="13">
        <v>2.1222410865874366E-2</v>
      </c>
    </row>
    <row r="620" spans="5:6" x14ac:dyDescent="0.25">
      <c r="E620" s="13">
        <v>11.625742574257425</v>
      </c>
      <c r="F620" s="13">
        <v>0</v>
      </c>
    </row>
    <row r="621" spans="5:6" x14ac:dyDescent="0.25">
      <c r="E621" s="13">
        <v>11.663366336633663</v>
      </c>
      <c r="F621" s="13">
        <v>0</v>
      </c>
    </row>
    <row r="622" spans="5:6" x14ac:dyDescent="0.25">
      <c r="E622" s="13">
        <v>11.663366336633663</v>
      </c>
      <c r="F622" s="13">
        <v>2.1222410865874366E-2</v>
      </c>
    </row>
    <row r="623" spans="5:6" x14ac:dyDescent="0.25">
      <c r="E623" s="13">
        <v>11.7009900990099</v>
      </c>
      <c r="F623" s="13">
        <v>2.1222410865874366E-2</v>
      </c>
    </row>
    <row r="624" spans="5:6" x14ac:dyDescent="0.25">
      <c r="E624" s="13">
        <v>11.7009900990099</v>
      </c>
      <c r="F624" s="13">
        <v>0</v>
      </c>
    </row>
    <row r="625" spans="5:6" x14ac:dyDescent="0.25">
      <c r="E625" s="13">
        <v>11.738613861386138</v>
      </c>
      <c r="F625" s="13">
        <v>0</v>
      </c>
    </row>
    <row r="626" spans="5:6" x14ac:dyDescent="0.25">
      <c r="E626" s="13">
        <v>11.738613861386138</v>
      </c>
      <c r="F626" s="13">
        <v>2.1222410865874366E-2</v>
      </c>
    </row>
    <row r="627" spans="5:6" x14ac:dyDescent="0.25">
      <c r="E627" s="13">
        <v>11.776237623762375</v>
      </c>
      <c r="F627" s="13">
        <v>2.1222410865874366E-2</v>
      </c>
    </row>
    <row r="628" spans="5:6" x14ac:dyDescent="0.25">
      <c r="E628" s="13">
        <v>11.776237623762375</v>
      </c>
      <c r="F628" s="13">
        <v>0</v>
      </c>
    </row>
    <row r="629" spans="5:6" x14ac:dyDescent="0.25">
      <c r="E629" s="13">
        <v>11.813861386138614</v>
      </c>
      <c r="F629" s="13">
        <v>0</v>
      </c>
    </row>
    <row r="630" spans="5:6" x14ac:dyDescent="0.25">
      <c r="E630" s="13">
        <v>11.813861386138614</v>
      </c>
      <c r="F630" s="13">
        <v>2.1222410865874366E-2</v>
      </c>
    </row>
    <row r="631" spans="5:6" x14ac:dyDescent="0.25">
      <c r="E631" s="13">
        <v>11.85148514851485</v>
      </c>
      <c r="F631" s="13">
        <v>2.1222410865874366E-2</v>
      </c>
    </row>
    <row r="632" spans="5:6" x14ac:dyDescent="0.25">
      <c r="E632" s="13">
        <v>11.85148514851485</v>
      </c>
      <c r="F632" s="13">
        <v>0</v>
      </c>
    </row>
    <row r="633" spans="5:6" x14ac:dyDescent="0.25">
      <c r="E633" s="13">
        <v>11.889108910891089</v>
      </c>
      <c r="F633" s="13">
        <v>0</v>
      </c>
    </row>
    <row r="634" spans="5:6" x14ac:dyDescent="0.25">
      <c r="E634" s="13">
        <v>11.889108910891089</v>
      </c>
      <c r="F634" s="13">
        <v>2.1222410865874366E-2</v>
      </c>
    </row>
    <row r="635" spans="5:6" x14ac:dyDescent="0.25">
      <c r="E635" s="13">
        <v>11.926732673267326</v>
      </c>
      <c r="F635" s="13">
        <v>2.1222410865874366E-2</v>
      </c>
    </row>
    <row r="636" spans="5:6" x14ac:dyDescent="0.25">
      <c r="E636" s="13">
        <v>11.926732673267326</v>
      </c>
      <c r="F636" s="13">
        <v>0</v>
      </c>
    </row>
    <row r="637" spans="5:6" x14ac:dyDescent="0.25">
      <c r="E637" s="13">
        <v>11.964356435643564</v>
      </c>
      <c r="F637" s="13">
        <v>0</v>
      </c>
    </row>
    <row r="638" spans="5:6" x14ac:dyDescent="0.25">
      <c r="E638" s="13">
        <v>11.964356435643564</v>
      </c>
      <c r="F638" s="13">
        <v>2.1222410865874366E-2</v>
      </c>
    </row>
    <row r="639" spans="5:6" x14ac:dyDescent="0.25">
      <c r="E639" s="13">
        <v>12.001980198019801</v>
      </c>
      <c r="F639" s="13">
        <v>2.1222410865874366E-2</v>
      </c>
    </row>
    <row r="640" spans="5:6" x14ac:dyDescent="0.25">
      <c r="E640" s="13">
        <v>12.001980198019801</v>
      </c>
      <c r="F640" s="13">
        <v>0</v>
      </c>
    </row>
    <row r="641" spans="5:6" x14ac:dyDescent="0.25">
      <c r="E641" s="13">
        <v>12.03960396039604</v>
      </c>
      <c r="F641" s="13">
        <v>0</v>
      </c>
    </row>
    <row r="642" spans="5:6" x14ac:dyDescent="0.25">
      <c r="E642" s="13">
        <v>12.03960396039604</v>
      </c>
      <c r="F642" s="13">
        <v>2.1222410865874366E-2</v>
      </c>
    </row>
    <row r="643" spans="5:6" x14ac:dyDescent="0.25">
      <c r="E643" s="13">
        <v>12.077227722772276</v>
      </c>
      <c r="F643" s="13">
        <v>2.1222410865874366E-2</v>
      </c>
    </row>
    <row r="644" spans="5:6" x14ac:dyDescent="0.25">
      <c r="E644" s="13">
        <v>12.077227722772276</v>
      </c>
      <c r="F644" s="13">
        <v>0</v>
      </c>
    </row>
    <row r="645" spans="5:6" x14ac:dyDescent="0.25">
      <c r="E645" s="13">
        <v>12.114851485148515</v>
      </c>
      <c r="F645" s="13">
        <v>0</v>
      </c>
    </row>
    <row r="646" spans="5:6" x14ac:dyDescent="0.25">
      <c r="E646" s="13">
        <v>12.114851485148515</v>
      </c>
      <c r="F646" s="13">
        <v>2.1222410865874366E-2</v>
      </c>
    </row>
    <row r="647" spans="5:6" x14ac:dyDescent="0.25">
      <c r="E647" s="13">
        <v>12.152475247524752</v>
      </c>
      <c r="F647" s="13">
        <v>2.1222410865874366E-2</v>
      </c>
    </row>
    <row r="648" spans="5:6" x14ac:dyDescent="0.25">
      <c r="E648" s="13">
        <v>12.152475247524752</v>
      </c>
      <c r="F648" s="13">
        <v>0</v>
      </c>
    </row>
    <row r="649" spans="5:6" x14ac:dyDescent="0.25">
      <c r="E649" s="13">
        <v>12.19009900990099</v>
      </c>
      <c r="F649" s="13">
        <v>0</v>
      </c>
    </row>
    <row r="650" spans="5:6" x14ac:dyDescent="0.25">
      <c r="E650" s="13">
        <v>12.19009900990099</v>
      </c>
      <c r="F650" s="13">
        <v>2.1222410865874366E-2</v>
      </c>
    </row>
    <row r="651" spans="5:6" x14ac:dyDescent="0.25">
      <c r="E651" s="13">
        <v>12.227722772277227</v>
      </c>
      <c r="F651" s="13">
        <v>2.1222410865874366E-2</v>
      </c>
    </row>
    <row r="652" spans="5:6" x14ac:dyDescent="0.25">
      <c r="E652" s="13">
        <v>12.227722772277227</v>
      </c>
      <c r="F652" s="13">
        <v>0</v>
      </c>
    </row>
    <row r="653" spans="5:6" x14ac:dyDescent="0.25">
      <c r="E653" s="13">
        <v>12.265346534653466</v>
      </c>
      <c r="F653" s="13">
        <v>0</v>
      </c>
    </row>
    <row r="654" spans="5:6" x14ac:dyDescent="0.25">
      <c r="E654" s="13">
        <v>12.265346534653466</v>
      </c>
      <c r="F654" s="13">
        <v>2.1222410865874366E-2</v>
      </c>
    </row>
    <row r="655" spans="5:6" x14ac:dyDescent="0.25">
      <c r="E655" s="13">
        <v>12.302970297029702</v>
      </c>
      <c r="F655" s="13">
        <v>2.1222410865874366E-2</v>
      </c>
    </row>
    <row r="656" spans="5:6" x14ac:dyDescent="0.25">
      <c r="E656" s="13">
        <v>12.302970297029702</v>
      </c>
      <c r="F656" s="13">
        <v>0</v>
      </c>
    </row>
    <row r="657" spans="5:6" x14ac:dyDescent="0.25">
      <c r="E657" s="13">
        <v>12.340594059405941</v>
      </c>
      <c r="F657" s="13">
        <v>0</v>
      </c>
    </row>
    <row r="658" spans="5:6" x14ac:dyDescent="0.25">
      <c r="E658" s="13">
        <v>12.340594059405941</v>
      </c>
      <c r="F658" s="13">
        <v>2.1222410865874366E-2</v>
      </c>
    </row>
    <row r="659" spans="5:6" x14ac:dyDescent="0.25">
      <c r="E659" s="13">
        <v>12.378217821782178</v>
      </c>
      <c r="F659" s="13">
        <v>2.1222410865874366E-2</v>
      </c>
    </row>
    <row r="660" spans="5:6" x14ac:dyDescent="0.25">
      <c r="E660" s="13">
        <v>12.378217821782178</v>
      </c>
      <c r="F660" s="13">
        <v>0</v>
      </c>
    </row>
    <row r="661" spans="5:6" x14ac:dyDescent="0.25">
      <c r="E661" s="13">
        <v>12.415841584158414</v>
      </c>
      <c r="F661" s="13">
        <v>0</v>
      </c>
    </row>
    <row r="662" spans="5:6" x14ac:dyDescent="0.25">
      <c r="E662" s="13">
        <v>12.415841584158414</v>
      </c>
      <c r="F662" s="13">
        <v>2.1222410865874366E-2</v>
      </c>
    </row>
    <row r="663" spans="5:6" x14ac:dyDescent="0.25">
      <c r="E663" s="13">
        <v>12.453465346534653</v>
      </c>
      <c r="F663" s="13">
        <v>2.1222410865874366E-2</v>
      </c>
    </row>
    <row r="664" spans="5:6" x14ac:dyDescent="0.25">
      <c r="E664" s="13">
        <v>12.453465346534653</v>
      </c>
      <c r="F664" s="13">
        <v>0</v>
      </c>
    </row>
    <row r="665" spans="5:6" x14ac:dyDescent="0.25">
      <c r="E665" s="13">
        <v>12.49108910891089</v>
      </c>
      <c r="F665" s="13">
        <v>0</v>
      </c>
    </row>
    <row r="666" spans="5:6" x14ac:dyDescent="0.25">
      <c r="E666" s="13">
        <v>12.49108910891089</v>
      </c>
      <c r="F666" s="13">
        <v>2.1222410865874366E-2</v>
      </c>
    </row>
    <row r="667" spans="5:6" x14ac:dyDescent="0.25">
      <c r="E667" s="13">
        <v>12.528712871287128</v>
      </c>
      <c r="F667" s="13">
        <v>2.1222410865874366E-2</v>
      </c>
    </row>
    <row r="668" spans="5:6" x14ac:dyDescent="0.25">
      <c r="E668" s="13">
        <v>12.528712871287128</v>
      </c>
      <c r="F668" s="13">
        <v>0</v>
      </c>
    </row>
    <row r="669" spans="5:6" x14ac:dyDescent="0.25">
      <c r="E669" s="13">
        <v>12.566336633663365</v>
      </c>
      <c r="F669" s="13">
        <v>0</v>
      </c>
    </row>
    <row r="670" spans="5:6" x14ac:dyDescent="0.25">
      <c r="E670" s="13">
        <v>12.566336633663365</v>
      </c>
      <c r="F670" s="13">
        <v>2.1222410865874366E-2</v>
      </c>
    </row>
    <row r="671" spans="5:6" x14ac:dyDescent="0.25">
      <c r="E671" s="13">
        <v>12.603960396039604</v>
      </c>
      <c r="F671" s="13">
        <v>2.1222410865874366E-2</v>
      </c>
    </row>
    <row r="672" spans="5:6" x14ac:dyDescent="0.25">
      <c r="E672" s="13">
        <v>12.603960396039604</v>
      </c>
      <c r="F672" s="13">
        <v>0</v>
      </c>
    </row>
    <row r="673" spans="5:6" x14ac:dyDescent="0.25">
      <c r="E673" s="13">
        <v>12.64158415841584</v>
      </c>
      <c r="F673" s="13">
        <v>0</v>
      </c>
    </row>
    <row r="674" spans="5:6" x14ac:dyDescent="0.25">
      <c r="E674" s="13">
        <v>12.64158415841584</v>
      </c>
      <c r="F674" s="13">
        <v>2.1222410865874366E-2</v>
      </c>
    </row>
    <row r="675" spans="5:6" x14ac:dyDescent="0.25">
      <c r="E675" s="13">
        <v>12.679207920792079</v>
      </c>
      <c r="F675" s="13">
        <v>2.1222410865874366E-2</v>
      </c>
    </row>
    <row r="676" spans="5:6" x14ac:dyDescent="0.25">
      <c r="E676" s="13">
        <v>12.679207920792079</v>
      </c>
      <c r="F676" s="13">
        <v>0</v>
      </c>
    </row>
    <row r="677" spans="5:6" x14ac:dyDescent="0.25">
      <c r="E677" s="13">
        <v>12.716831683168316</v>
      </c>
      <c r="F677" s="13">
        <v>0</v>
      </c>
    </row>
    <row r="678" spans="5:6" x14ac:dyDescent="0.25">
      <c r="E678" s="13">
        <v>12.716831683168316</v>
      </c>
      <c r="F678" s="13">
        <v>2.1222410865874366E-2</v>
      </c>
    </row>
    <row r="679" spans="5:6" x14ac:dyDescent="0.25">
      <c r="E679" s="13">
        <v>12.754455445544554</v>
      </c>
      <c r="F679" s="13">
        <v>2.1222410865874366E-2</v>
      </c>
    </row>
    <row r="680" spans="5:6" x14ac:dyDescent="0.25">
      <c r="E680" s="13">
        <v>12.754455445544554</v>
      </c>
      <c r="F680" s="13">
        <v>0</v>
      </c>
    </row>
    <row r="681" spans="5:6" x14ac:dyDescent="0.25">
      <c r="E681" s="13">
        <v>12.792079207920791</v>
      </c>
      <c r="F681" s="13">
        <v>0</v>
      </c>
    </row>
    <row r="682" spans="5:6" x14ac:dyDescent="0.25">
      <c r="E682" s="13">
        <v>12.792079207920791</v>
      </c>
      <c r="F682" s="13">
        <v>2.1222410865874366E-2</v>
      </c>
    </row>
    <row r="683" spans="5:6" x14ac:dyDescent="0.25">
      <c r="E683" s="13">
        <v>12.82970297029703</v>
      </c>
      <c r="F683" s="13">
        <v>2.1222410865874366E-2</v>
      </c>
    </row>
    <row r="684" spans="5:6" x14ac:dyDescent="0.25">
      <c r="E684" s="13">
        <v>12.82970297029703</v>
      </c>
      <c r="F684" s="13">
        <v>0</v>
      </c>
    </row>
    <row r="685" spans="5:6" x14ac:dyDescent="0.25">
      <c r="E685" s="13">
        <v>12.867326732673266</v>
      </c>
      <c r="F685" s="13">
        <v>0</v>
      </c>
    </row>
    <row r="686" spans="5:6" x14ac:dyDescent="0.25">
      <c r="E686" s="13">
        <v>12.867326732673266</v>
      </c>
      <c r="F686" s="13">
        <v>2.1222410865874366E-2</v>
      </c>
    </row>
    <row r="687" spans="5:6" x14ac:dyDescent="0.25">
      <c r="E687" s="13">
        <v>12.904950495049505</v>
      </c>
      <c r="F687" s="13">
        <v>2.1222410865874366E-2</v>
      </c>
    </row>
    <row r="688" spans="5:6" x14ac:dyDescent="0.25">
      <c r="E688" s="13">
        <v>12.904950495049505</v>
      </c>
      <c r="F688" s="13">
        <v>0</v>
      </c>
    </row>
    <row r="689" spans="5:6" x14ac:dyDescent="0.25">
      <c r="E689" s="13">
        <v>12.942574257425742</v>
      </c>
      <c r="F689" s="13">
        <v>0</v>
      </c>
    </row>
    <row r="690" spans="5:6" x14ac:dyDescent="0.25">
      <c r="E690" s="13">
        <v>12.942574257425742</v>
      </c>
      <c r="F690" s="13">
        <v>2.1222410865874366E-2</v>
      </c>
    </row>
    <row r="691" spans="5:6" x14ac:dyDescent="0.25">
      <c r="E691" s="13">
        <v>12.98019801980198</v>
      </c>
      <c r="F691" s="13">
        <v>2.1222410865874366E-2</v>
      </c>
    </row>
    <row r="692" spans="5:6" x14ac:dyDescent="0.25">
      <c r="E692" s="13">
        <v>12.98019801980198</v>
      </c>
      <c r="F692" s="13">
        <v>0</v>
      </c>
    </row>
    <row r="693" spans="5:6" x14ac:dyDescent="0.25">
      <c r="E693" s="13">
        <v>13.017821782178217</v>
      </c>
      <c r="F693" s="13">
        <v>0</v>
      </c>
    </row>
    <row r="694" spans="5:6" x14ac:dyDescent="0.25">
      <c r="E694" s="13">
        <v>13.017821782178217</v>
      </c>
      <c r="F694" s="13">
        <v>2.1222410865874366E-2</v>
      </c>
    </row>
    <row r="695" spans="5:6" x14ac:dyDescent="0.25">
      <c r="E695" s="13">
        <v>13.055445544554455</v>
      </c>
      <c r="F695" s="13">
        <v>2.1222410865874366E-2</v>
      </c>
    </row>
    <row r="696" spans="5:6" x14ac:dyDescent="0.25">
      <c r="E696" s="13">
        <v>13.055445544554455</v>
      </c>
      <c r="F696" s="13">
        <v>0</v>
      </c>
    </row>
    <row r="697" spans="5:6" x14ac:dyDescent="0.25">
      <c r="E697" s="13">
        <v>13.093069306930692</v>
      </c>
      <c r="F697" s="13">
        <v>0</v>
      </c>
    </row>
    <row r="698" spans="5:6" x14ac:dyDescent="0.25">
      <c r="E698" s="13">
        <v>13.093069306930692</v>
      </c>
      <c r="F698" s="13">
        <v>2.1222410865874366E-2</v>
      </c>
    </row>
    <row r="699" spans="5:6" x14ac:dyDescent="0.25">
      <c r="E699" s="13">
        <v>13.130693069306931</v>
      </c>
      <c r="F699" s="13">
        <v>2.1222410865874366E-2</v>
      </c>
    </row>
    <row r="700" spans="5:6" x14ac:dyDescent="0.25">
      <c r="E700" s="13">
        <v>13.130693069306931</v>
      </c>
      <c r="F700" s="13">
        <v>0</v>
      </c>
    </row>
    <row r="701" spans="5:6" x14ac:dyDescent="0.25">
      <c r="E701" s="13">
        <v>13.168316831683168</v>
      </c>
      <c r="F701" s="13">
        <v>0</v>
      </c>
    </row>
    <row r="702" spans="5:6" x14ac:dyDescent="0.25">
      <c r="E702" s="13">
        <v>13.168316831683168</v>
      </c>
      <c r="F702" s="13">
        <v>2.1222410865874366E-2</v>
      </c>
    </row>
    <row r="703" spans="5:6" x14ac:dyDescent="0.25">
      <c r="E703" s="13">
        <v>13.205940594059406</v>
      </c>
      <c r="F703" s="13">
        <v>2.1222410865874366E-2</v>
      </c>
    </row>
    <row r="704" spans="5:6" x14ac:dyDescent="0.25">
      <c r="E704" s="13">
        <v>13.205940594059406</v>
      </c>
      <c r="F704" s="13">
        <v>0</v>
      </c>
    </row>
    <row r="705" spans="5:6" x14ac:dyDescent="0.25">
      <c r="E705" s="13">
        <v>13.243564356435643</v>
      </c>
      <c r="F705" s="13">
        <v>0</v>
      </c>
    </row>
    <row r="706" spans="5:6" x14ac:dyDescent="0.25">
      <c r="E706" s="13">
        <v>13.243564356435643</v>
      </c>
      <c r="F706" s="13">
        <v>2.1222410865874366E-2</v>
      </c>
    </row>
    <row r="707" spans="5:6" x14ac:dyDescent="0.25">
      <c r="E707" s="13">
        <v>13.281188118811881</v>
      </c>
      <c r="F707" s="13">
        <v>2.1222410865874366E-2</v>
      </c>
    </row>
    <row r="708" spans="5:6" x14ac:dyDescent="0.25">
      <c r="E708" s="13">
        <v>13.281188118811881</v>
      </c>
      <c r="F708" s="13">
        <v>0</v>
      </c>
    </row>
    <row r="709" spans="5:6" x14ac:dyDescent="0.25">
      <c r="E709" s="13">
        <v>13.318811881188118</v>
      </c>
      <c r="F709" s="13">
        <v>0</v>
      </c>
    </row>
    <row r="710" spans="5:6" x14ac:dyDescent="0.25">
      <c r="E710" s="13">
        <v>13.318811881188118</v>
      </c>
      <c r="F710" s="13">
        <v>2.1222410865874366E-2</v>
      </c>
    </row>
    <row r="711" spans="5:6" x14ac:dyDescent="0.25">
      <c r="E711" s="13">
        <v>13.356435643564355</v>
      </c>
      <c r="F711" s="13">
        <v>2.1222410865874366E-2</v>
      </c>
    </row>
    <row r="712" spans="5:6" x14ac:dyDescent="0.25">
      <c r="E712" s="13">
        <v>13.356435643564355</v>
      </c>
      <c r="F712" s="13">
        <v>0</v>
      </c>
    </row>
    <row r="713" spans="5:6" x14ac:dyDescent="0.25">
      <c r="E713" s="13">
        <v>13.394059405940594</v>
      </c>
      <c r="F713" s="13">
        <v>0</v>
      </c>
    </row>
    <row r="714" spans="5:6" x14ac:dyDescent="0.25">
      <c r="E714" s="13">
        <v>13.394059405940594</v>
      </c>
      <c r="F714" s="13">
        <v>2.1222410865874366E-2</v>
      </c>
    </row>
    <row r="715" spans="5:6" x14ac:dyDescent="0.25">
      <c r="E715" s="13">
        <v>13.43168316831683</v>
      </c>
      <c r="F715" s="13">
        <v>2.1222410865874366E-2</v>
      </c>
    </row>
    <row r="716" spans="5:6" x14ac:dyDescent="0.25">
      <c r="E716" s="13">
        <v>13.43168316831683</v>
      </c>
      <c r="F716" s="13">
        <v>0</v>
      </c>
    </row>
    <row r="717" spans="5:6" x14ac:dyDescent="0.25">
      <c r="E717" s="13">
        <v>13.469306930693069</v>
      </c>
      <c r="F717" s="13">
        <v>0</v>
      </c>
    </row>
    <row r="718" spans="5:6" x14ac:dyDescent="0.25">
      <c r="E718" s="13">
        <v>13.469306930693069</v>
      </c>
      <c r="F718" s="13">
        <v>2.1222410865874366E-2</v>
      </c>
    </row>
    <row r="719" spans="5:6" x14ac:dyDescent="0.25">
      <c r="E719" s="13">
        <v>13.506930693069306</v>
      </c>
      <c r="F719" s="13">
        <v>2.1222410865874366E-2</v>
      </c>
    </row>
    <row r="720" spans="5:6" x14ac:dyDescent="0.25">
      <c r="E720" s="13">
        <v>13.506930693069306</v>
      </c>
      <c r="F720" s="13">
        <v>0</v>
      </c>
    </row>
    <row r="721" spans="5:6" x14ac:dyDescent="0.25">
      <c r="E721" s="13">
        <v>13.544554455445544</v>
      </c>
      <c r="F721" s="13">
        <v>0</v>
      </c>
    </row>
    <row r="722" spans="5:6" x14ac:dyDescent="0.25">
      <c r="E722" s="13">
        <v>13.544554455445544</v>
      </c>
      <c r="F722" s="13">
        <v>2.1222410865874366E-2</v>
      </c>
    </row>
    <row r="723" spans="5:6" x14ac:dyDescent="0.25">
      <c r="E723" s="13">
        <v>13.582178217821781</v>
      </c>
      <c r="F723" s="13">
        <v>2.1222410865874366E-2</v>
      </c>
    </row>
    <row r="724" spans="5:6" x14ac:dyDescent="0.25">
      <c r="E724" s="13">
        <v>13.582178217821781</v>
      </c>
      <c r="F724" s="13">
        <v>0</v>
      </c>
    </row>
    <row r="725" spans="5:6" x14ac:dyDescent="0.25">
      <c r="E725" s="13">
        <v>13.619801980198019</v>
      </c>
      <c r="F725" s="13">
        <v>0</v>
      </c>
    </row>
    <row r="726" spans="5:6" x14ac:dyDescent="0.25">
      <c r="E726" s="13">
        <v>13.619801980198019</v>
      </c>
      <c r="F726" s="13">
        <v>2.1222410865874366E-2</v>
      </c>
    </row>
    <row r="727" spans="5:6" x14ac:dyDescent="0.25">
      <c r="E727" s="13">
        <v>13.657425742574256</v>
      </c>
      <c r="F727" s="13">
        <v>2.1222410865874366E-2</v>
      </c>
    </row>
    <row r="728" spans="5:6" x14ac:dyDescent="0.25">
      <c r="E728" s="13">
        <v>13.657425742574256</v>
      </c>
      <c r="F728" s="13">
        <v>0</v>
      </c>
    </row>
    <row r="729" spans="5:6" x14ac:dyDescent="0.25">
      <c r="E729" s="13">
        <v>13.695049504950495</v>
      </c>
      <c r="F729" s="13">
        <v>0</v>
      </c>
    </row>
    <row r="730" spans="5:6" x14ac:dyDescent="0.25">
      <c r="E730" s="13">
        <v>13.695049504950495</v>
      </c>
      <c r="F730" s="13">
        <v>2.1222410865874366E-2</v>
      </c>
    </row>
    <row r="731" spans="5:6" x14ac:dyDescent="0.25">
      <c r="E731" s="13">
        <v>13.732673267326732</v>
      </c>
      <c r="F731" s="13">
        <v>2.1222410865874366E-2</v>
      </c>
    </row>
    <row r="732" spans="5:6" x14ac:dyDescent="0.25">
      <c r="E732" s="13">
        <v>13.732673267326732</v>
      </c>
      <c r="F732" s="13">
        <v>0</v>
      </c>
    </row>
    <row r="733" spans="5:6" x14ac:dyDescent="0.25">
      <c r="E733" s="13">
        <v>13.77029702970297</v>
      </c>
      <c r="F733" s="13">
        <v>0</v>
      </c>
    </row>
    <row r="734" spans="5:6" x14ac:dyDescent="0.25">
      <c r="E734" s="13">
        <v>13.77029702970297</v>
      </c>
      <c r="F734" s="13">
        <v>2.1222410865874366E-2</v>
      </c>
    </row>
    <row r="735" spans="5:6" x14ac:dyDescent="0.25">
      <c r="E735" s="13">
        <v>13.807920792079207</v>
      </c>
      <c r="F735" s="13">
        <v>2.1222410865874366E-2</v>
      </c>
    </row>
    <row r="736" spans="5:6" x14ac:dyDescent="0.25">
      <c r="E736" s="13">
        <v>13.807920792079207</v>
      </c>
      <c r="F736" s="13">
        <v>0</v>
      </c>
    </row>
    <row r="737" spans="5:6" x14ac:dyDescent="0.25">
      <c r="E737" s="13">
        <v>13.845544554455445</v>
      </c>
      <c r="F737" s="13">
        <v>0</v>
      </c>
    </row>
    <row r="738" spans="5:6" x14ac:dyDescent="0.25">
      <c r="E738" s="13">
        <v>13.845544554455445</v>
      </c>
      <c r="F738" s="13">
        <v>2.1222410865874366E-2</v>
      </c>
    </row>
    <row r="739" spans="5:6" x14ac:dyDescent="0.25">
      <c r="E739" s="13">
        <v>13.883168316831682</v>
      </c>
      <c r="F739" s="13">
        <v>2.1222410865874366E-2</v>
      </c>
    </row>
    <row r="740" spans="5:6" x14ac:dyDescent="0.25">
      <c r="E740" s="13">
        <v>13.883168316831682</v>
      </c>
      <c r="F740" s="13">
        <v>0</v>
      </c>
    </row>
    <row r="741" spans="5:6" x14ac:dyDescent="0.25">
      <c r="E741" s="13">
        <v>13.920792079207921</v>
      </c>
      <c r="F741" s="13">
        <v>0</v>
      </c>
    </row>
    <row r="742" spans="5:6" x14ac:dyDescent="0.25">
      <c r="E742" s="13">
        <v>13.920792079207921</v>
      </c>
      <c r="F742" s="13">
        <v>2.1222410865874366E-2</v>
      </c>
    </row>
    <row r="743" spans="5:6" x14ac:dyDescent="0.25">
      <c r="E743" s="13">
        <v>13.958415841584157</v>
      </c>
      <c r="F743" s="13">
        <v>2.1222410865874366E-2</v>
      </c>
    </row>
    <row r="744" spans="5:6" x14ac:dyDescent="0.25">
      <c r="E744" s="13">
        <v>13.958415841584157</v>
      </c>
      <c r="F744" s="13">
        <v>0</v>
      </c>
    </row>
    <row r="745" spans="5:6" x14ac:dyDescent="0.25">
      <c r="E745" s="13">
        <v>13.996039603960396</v>
      </c>
      <c r="F745" s="13">
        <v>0</v>
      </c>
    </row>
    <row r="746" spans="5:6" x14ac:dyDescent="0.25">
      <c r="E746" s="13">
        <v>13.996039603960396</v>
      </c>
      <c r="F746" s="13">
        <v>2.1222410865874366E-2</v>
      </c>
    </row>
    <row r="747" spans="5:6" x14ac:dyDescent="0.25">
      <c r="E747" s="13">
        <v>14.033663366336633</v>
      </c>
      <c r="F747" s="13">
        <v>2.1222410865874366E-2</v>
      </c>
    </row>
    <row r="748" spans="5:6" x14ac:dyDescent="0.25">
      <c r="E748" s="13">
        <v>14.033663366336633</v>
      </c>
      <c r="F748" s="13">
        <v>0</v>
      </c>
    </row>
    <row r="749" spans="5:6" x14ac:dyDescent="0.25">
      <c r="E749" s="13">
        <v>14.071287128712871</v>
      </c>
      <c r="F749" s="13">
        <v>0</v>
      </c>
    </row>
    <row r="750" spans="5:6" x14ac:dyDescent="0.25">
      <c r="E750" s="13">
        <v>14.071287128712871</v>
      </c>
      <c r="F750" s="13">
        <v>2.1222410865874366E-2</v>
      </c>
    </row>
    <row r="751" spans="5:6" x14ac:dyDescent="0.25">
      <c r="E751" s="13">
        <v>14.108910891089108</v>
      </c>
      <c r="F751" s="13">
        <v>2.1222410865874366E-2</v>
      </c>
    </row>
    <row r="752" spans="5:6" x14ac:dyDescent="0.25">
      <c r="E752" s="13">
        <v>14.108910891089108</v>
      </c>
      <c r="F752" s="13">
        <v>0</v>
      </c>
    </row>
    <row r="753" spans="5:6" x14ac:dyDescent="0.25">
      <c r="E753" s="13">
        <v>14.146534653465347</v>
      </c>
      <c r="F753" s="13">
        <v>0</v>
      </c>
    </row>
    <row r="754" spans="5:6" x14ac:dyDescent="0.25">
      <c r="E754" s="13">
        <v>14.146534653465347</v>
      </c>
      <c r="F754" s="13">
        <v>2.1222410865874366E-2</v>
      </c>
    </row>
    <row r="755" spans="5:6" x14ac:dyDescent="0.25">
      <c r="E755" s="13">
        <v>14.184158415841583</v>
      </c>
      <c r="F755" s="13">
        <v>2.1222410865874366E-2</v>
      </c>
    </row>
    <row r="756" spans="5:6" x14ac:dyDescent="0.25">
      <c r="E756" s="13">
        <v>14.184158415841583</v>
      </c>
      <c r="F756" s="13">
        <v>0</v>
      </c>
    </row>
    <row r="757" spans="5:6" x14ac:dyDescent="0.25">
      <c r="E757" s="13">
        <v>14.221782178217822</v>
      </c>
      <c r="F757" s="13">
        <v>0</v>
      </c>
    </row>
    <row r="758" spans="5:6" x14ac:dyDescent="0.25">
      <c r="E758" s="13">
        <v>14.221782178217822</v>
      </c>
      <c r="F758" s="13">
        <v>2.1222410865874366E-2</v>
      </c>
    </row>
    <row r="759" spans="5:6" x14ac:dyDescent="0.25">
      <c r="E759" s="13">
        <v>14.259405940594059</v>
      </c>
      <c r="F759" s="13">
        <v>2.1222410865874366E-2</v>
      </c>
    </row>
    <row r="760" spans="5:6" x14ac:dyDescent="0.25">
      <c r="E760" s="13">
        <v>14.259405940594059</v>
      </c>
      <c r="F760" s="13">
        <v>0</v>
      </c>
    </row>
    <row r="761" spans="5:6" x14ac:dyDescent="0.25">
      <c r="E761" s="13">
        <v>14.297029702970296</v>
      </c>
      <c r="F761" s="13">
        <v>0</v>
      </c>
    </row>
    <row r="762" spans="5:6" x14ac:dyDescent="0.25">
      <c r="E762" s="13">
        <v>14.297029702970296</v>
      </c>
      <c r="F762" s="13">
        <v>2.1222410865874366E-2</v>
      </c>
    </row>
    <row r="763" spans="5:6" x14ac:dyDescent="0.25">
      <c r="E763" s="13">
        <v>14.334653465346534</v>
      </c>
      <c r="F763" s="13">
        <v>2.1222410865874366E-2</v>
      </c>
    </row>
    <row r="764" spans="5:6" x14ac:dyDescent="0.25">
      <c r="E764" s="13">
        <v>14.334653465346534</v>
      </c>
      <c r="F764" s="13">
        <v>0</v>
      </c>
    </row>
    <row r="765" spans="5:6" x14ac:dyDescent="0.25">
      <c r="E765" s="13">
        <v>14.372277227722771</v>
      </c>
      <c r="F765" s="13">
        <v>0</v>
      </c>
    </row>
    <row r="766" spans="5:6" x14ac:dyDescent="0.25">
      <c r="E766" s="13">
        <v>14.372277227722771</v>
      </c>
      <c r="F766" s="13">
        <v>2.1222410865874366E-2</v>
      </c>
    </row>
    <row r="767" spans="5:6" x14ac:dyDescent="0.25">
      <c r="E767" s="13">
        <v>14.409900990099009</v>
      </c>
      <c r="F767" s="13">
        <v>2.1222410865874366E-2</v>
      </c>
    </row>
    <row r="768" spans="5:6" x14ac:dyDescent="0.25">
      <c r="E768" s="13">
        <v>14.409900990099009</v>
      </c>
      <c r="F768" s="13">
        <v>0</v>
      </c>
    </row>
    <row r="769" spans="5:6" x14ac:dyDescent="0.25">
      <c r="E769" s="13">
        <v>14.447524752475246</v>
      </c>
      <c r="F769" s="13">
        <v>0</v>
      </c>
    </row>
    <row r="770" spans="5:6" x14ac:dyDescent="0.25">
      <c r="E770" s="13">
        <v>14.447524752475246</v>
      </c>
      <c r="F770" s="13">
        <v>2.1222410865874366E-2</v>
      </c>
    </row>
    <row r="771" spans="5:6" x14ac:dyDescent="0.25">
      <c r="E771" s="13">
        <v>14.485148514851485</v>
      </c>
      <c r="F771" s="13">
        <v>2.1222410865874366E-2</v>
      </c>
    </row>
    <row r="772" spans="5:6" x14ac:dyDescent="0.25">
      <c r="E772" s="13">
        <v>14.485148514851485</v>
      </c>
      <c r="F772" s="13">
        <v>0</v>
      </c>
    </row>
    <row r="773" spans="5:6" x14ac:dyDescent="0.25">
      <c r="E773" s="13">
        <v>14.522772277227721</v>
      </c>
      <c r="F773" s="13">
        <v>0</v>
      </c>
    </row>
    <row r="774" spans="5:6" x14ac:dyDescent="0.25">
      <c r="E774" s="13">
        <v>14.522772277227721</v>
      </c>
      <c r="F774" s="13">
        <v>2.1222410865874366E-2</v>
      </c>
    </row>
    <row r="775" spans="5:6" x14ac:dyDescent="0.25">
      <c r="E775" s="13">
        <v>14.56039603960396</v>
      </c>
      <c r="F775" s="13">
        <v>2.1222410865874366E-2</v>
      </c>
    </row>
    <row r="776" spans="5:6" x14ac:dyDescent="0.25">
      <c r="E776" s="13">
        <v>14.56039603960396</v>
      </c>
      <c r="F776" s="13">
        <v>0</v>
      </c>
    </row>
    <row r="777" spans="5:6" x14ac:dyDescent="0.25">
      <c r="E777" s="13">
        <v>14.598019801980197</v>
      </c>
      <c r="F777" s="13">
        <v>0</v>
      </c>
    </row>
    <row r="778" spans="5:6" x14ac:dyDescent="0.25">
      <c r="E778" s="13">
        <v>14.598019801980197</v>
      </c>
      <c r="F778" s="13">
        <v>2.1222410865874366E-2</v>
      </c>
    </row>
    <row r="779" spans="5:6" x14ac:dyDescent="0.25">
      <c r="E779" s="13">
        <v>14.635643564356435</v>
      </c>
      <c r="F779" s="13">
        <v>2.1222410865874366E-2</v>
      </c>
    </row>
    <row r="780" spans="5:6" x14ac:dyDescent="0.25">
      <c r="E780" s="13">
        <v>14.635643564356435</v>
      </c>
      <c r="F780" s="13">
        <v>0</v>
      </c>
    </row>
    <row r="781" spans="5:6" x14ac:dyDescent="0.25">
      <c r="E781" s="13">
        <v>14.673267326732672</v>
      </c>
      <c r="F781" s="13">
        <v>0</v>
      </c>
    </row>
    <row r="782" spans="5:6" x14ac:dyDescent="0.25">
      <c r="E782" s="13">
        <v>14.673267326732672</v>
      </c>
      <c r="F782" s="13">
        <v>2.1222410865874366E-2</v>
      </c>
    </row>
    <row r="783" spans="5:6" x14ac:dyDescent="0.25">
      <c r="E783" s="13">
        <v>14.710891089108911</v>
      </c>
      <c r="F783" s="13">
        <v>2.1222410865874366E-2</v>
      </c>
    </row>
    <row r="784" spans="5:6" x14ac:dyDescent="0.25">
      <c r="E784" s="13">
        <v>14.710891089108911</v>
      </c>
      <c r="F784" s="13">
        <v>0</v>
      </c>
    </row>
    <row r="785" spans="5:6" x14ac:dyDescent="0.25">
      <c r="E785" s="13">
        <v>14.748514851485147</v>
      </c>
      <c r="F785" s="13">
        <v>0</v>
      </c>
    </row>
    <row r="786" spans="5:6" x14ac:dyDescent="0.25">
      <c r="E786" s="13">
        <v>14.748514851485147</v>
      </c>
      <c r="F786" s="13">
        <v>2.1222410865874366E-2</v>
      </c>
    </row>
    <row r="787" spans="5:6" x14ac:dyDescent="0.25">
      <c r="E787" s="13">
        <v>14.786138613861386</v>
      </c>
      <c r="F787" s="13">
        <v>2.1222410865874366E-2</v>
      </c>
    </row>
    <row r="788" spans="5:6" x14ac:dyDescent="0.25">
      <c r="E788" s="13">
        <v>14.786138613861386</v>
      </c>
      <c r="F788" s="13">
        <v>0</v>
      </c>
    </row>
    <row r="789" spans="5:6" x14ac:dyDescent="0.25">
      <c r="E789" s="13">
        <v>14.823762376237623</v>
      </c>
      <c r="F789" s="13">
        <v>0</v>
      </c>
    </row>
    <row r="790" spans="5:6" x14ac:dyDescent="0.25">
      <c r="E790" s="13">
        <v>14.823762376237623</v>
      </c>
      <c r="F790" s="13">
        <v>2.1222410865874366E-2</v>
      </c>
    </row>
    <row r="791" spans="5:6" x14ac:dyDescent="0.25">
      <c r="E791" s="13">
        <v>14.861386138613861</v>
      </c>
      <c r="F791" s="13">
        <v>2.1222410865874366E-2</v>
      </c>
    </row>
    <row r="792" spans="5:6" x14ac:dyDescent="0.25">
      <c r="E792" s="13">
        <v>14.861386138613861</v>
      </c>
      <c r="F792" s="13">
        <v>0</v>
      </c>
    </row>
    <row r="793" spans="5:6" x14ac:dyDescent="0.25">
      <c r="E793" s="13">
        <v>14.899009900990098</v>
      </c>
      <c r="F793" s="13">
        <v>0</v>
      </c>
    </row>
    <row r="794" spans="5:6" x14ac:dyDescent="0.25">
      <c r="E794" s="13">
        <v>14.899009900990098</v>
      </c>
      <c r="F794" s="13">
        <v>2.1222410865874366E-2</v>
      </c>
    </row>
    <row r="795" spans="5:6" x14ac:dyDescent="0.25">
      <c r="E795" s="13">
        <v>14.936633663366337</v>
      </c>
      <c r="F795" s="13">
        <v>2.1222410865874366E-2</v>
      </c>
    </row>
    <row r="796" spans="5:6" x14ac:dyDescent="0.25">
      <c r="E796" s="13">
        <v>14.936633663366337</v>
      </c>
      <c r="F796" s="13">
        <v>0</v>
      </c>
    </row>
    <row r="797" spans="5:6" x14ac:dyDescent="0.25">
      <c r="E797" s="13">
        <v>14.974257425742573</v>
      </c>
      <c r="F797" s="13">
        <v>0</v>
      </c>
    </row>
    <row r="798" spans="5:6" x14ac:dyDescent="0.25">
      <c r="E798" s="13">
        <v>14.974257425742573</v>
      </c>
      <c r="F798" s="13">
        <v>2.1222410865874366E-2</v>
      </c>
    </row>
    <row r="799" spans="5:6" x14ac:dyDescent="0.25">
      <c r="E799" s="13">
        <v>15.011881188118812</v>
      </c>
      <c r="F799" s="13">
        <v>2.1222410865874366E-2</v>
      </c>
    </row>
    <row r="800" spans="5:6" x14ac:dyDescent="0.25">
      <c r="E800" s="13">
        <v>15.011881188118812</v>
      </c>
      <c r="F800" s="13">
        <v>0</v>
      </c>
    </row>
    <row r="801" spans="5:6" x14ac:dyDescent="0.25">
      <c r="E801" s="13">
        <v>15.049504950495049</v>
      </c>
      <c r="F801" s="13">
        <v>0</v>
      </c>
    </row>
    <row r="802" spans="5:6" x14ac:dyDescent="0.25">
      <c r="E802" s="13">
        <v>15.049504950495049</v>
      </c>
      <c r="F802" s="13">
        <v>2.1222410865874366E-2</v>
      </c>
    </row>
    <row r="803" spans="5:6" x14ac:dyDescent="0.25">
      <c r="E803" s="13">
        <v>15.087128712871287</v>
      </c>
      <c r="F803" s="13">
        <v>2.1222410865874366E-2</v>
      </c>
    </row>
    <row r="804" spans="5:6" x14ac:dyDescent="0.25">
      <c r="E804" s="13">
        <v>15.087128712871287</v>
      </c>
      <c r="F804" s="13">
        <v>0</v>
      </c>
    </row>
    <row r="805" spans="5:6" x14ac:dyDescent="0.25">
      <c r="E805" s="13">
        <v>15.124752475247524</v>
      </c>
      <c r="F805" s="13">
        <v>0</v>
      </c>
    </row>
    <row r="806" spans="5:6" x14ac:dyDescent="0.25">
      <c r="E806" s="13">
        <v>15.124752475247524</v>
      </c>
      <c r="F806" s="13">
        <v>2.1222410865874366E-2</v>
      </c>
    </row>
    <row r="807" spans="5:6" x14ac:dyDescent="0.25">
      <c r="E807" s="13">
        <v>15.162376237623763</v>
      </c>
      <c r="F807" s="13">
        <v>2.1222410865874366E-2</v>
      </c>
    </row>
    <row r="808" spans="5:6" x14ac:dyDescent="0.25">
      <c r="E808" s="13">
        <v>15.162376237623763</v>
      </c>
      <c r="F808" s="13">
        <v>0</v>
      </c>
    </row>
    <row r="809" spans="5:6" x14ac:dyDescent="0.25">
      <c r="E809" s="13">
        <v>15.2</v>
      </c>
      <c r="F809" s="13">
        <v>0</v>
      </c>
    </row>
    <row r="810" spans="5:6" x14ac:dyDescent="0.25">
      <c r="E810" s="13">
        <v>15.2</v>
      </c>
      <c r="F810" s="13">
        <v>4.244482173174872E-3</v>
      </c>
    </row>
    <row r="811" spans="5:6" x14ac:dyDescent="0.25">
      <c r="E811" s="13">
        <v>15.237623762376236</v>
      </c>
      <c r="F811" s="13">
        <v>4.244482173174872E-3</v>
      </c>
    </row>
    <row r="812" spans="5:6" x14ac:dyDescent="0.25">
      <c r="E812" s="13">
        <v>15.237623762376236</v>
      </c>
      <c r="F812" s="13">
        <v>0</v>
      </c>
    </row>
    <row r="813" spans="5:6" x14ac:dyDescent="0.25">
      <c r="E813" s="13">
        <v>15.275247524752475</v>
      </c>
      <c r="F813" s="13">
        <v>0</v>
      </c>
    </row>
    <row r="814" spans="5:6" x14ac:dyDescent="0.25">
      <c r="E814" s="13">
        <v>15.275247524752475</v>
      </c>
      <c r="F814" s="13">
        <v>4.244482173174872E-3</v>
      </c>
    </row>
    <row r="815" spans="5:6" x14ac:dyDescent="0.25">
      <c r="E815" s="13">
        <v>15.312871287128711</v>
      </c>
      <c r="F815" s="13">
        <v>4.244482173174872E-3</v>
      </c>
    </row>
    <row r="816" spans="5:6" x14ac:dyDescent="0.25">
      <c r="E816" s="13">
        <v>15.312871287128711</v>
      </c>
      <c r="F816" s="13">
        <v>0</v>
      </c>
    </row>
    <row r="817" spans="5:6" x14ac:dyDescent="0.25">
      <c r="E817" s="13">
        <v>15.35049504950495</v>
      </c>
      <c r="F817" s="13">
        <v>0</v>
      </c>
    </row>
    <row r="818" spans="5:6" x14ac:dyDescent="0.25">
      <c r="E818" s="13">
        <v>15.35049504950495</v>
      </c>
      <c r="F818" s="13">
        <v>4.244482173174872E-3</v>
      </c>
    </row>
    <row r="819" spans="5:6" x14ac:dyDescent="0.25">
      <c r="E819" s="13">
        <v>15.388118811881187</v>
      </c>
      <c r="F819" s="13">
        <v>4.244482173174872E-3</v>
      </c>
    </row>
    <row r="820" spans="5:6" x14ac:dyDescent="0.25">
      <c r="E820" s="13">
        <v>15.388118811881187</v>
      </c>
      <c r="F820" s="13">
        <v>0</v>
      </c>
    </row>
    <row r="821" spans="5:6" x14ac:dyDescent="0.25">
      <c r="E821" s="13">
        <v>15.425742574257425</v>
      </c>
      <c r="F821" s="13">
        <v>0</v>
      </c>
    </row>
    <row r="822" spans="5:6" x14ac:dyDescent="0.25">
      <c r="E822" s="13">
        <v>15.425742574257425</v>
      </c>
      <c r="F822" s="13">
        <v>4.244482173174872E-3</v>
      </c>
    </row>
    <row r="823" spans="5:6" x14ac:dyDescent="0.25">
      <c r="E823" s="13">
        <v>15.463366336633662</v>
      </c>
      <c r="F823" s="13">
        <v>4.244482173174872E-3</v>
      </c>
    </row>
    <row r="824" spans="5:6" x14ac:dyDescent="0.25">
      <c r="E824" s="13">
        <v>15.463366336633662</v>
      </c>
      <c r="F824" s="13">
        <v>0</v>
      </c>
    </row>
    <row r="825" spans="5:6" x14ac:dyDescent="0.25">
      <c r="E825" s="13">
        <v>15.500990099009901</v>
      </c>
      <c r="F825" s="13">
        <v>0</v>
      </c>
    </row>
    <row r="826" spans="5:6" x14ac:dyDescent="0.25">
      <c r="E826" s="13">
        <v>15.500990099009901</v>
      </c>
      <c r="F826" s="13">
        <v>4.244482173174872E-3</v>
      </c>
    </row>
    <row r="827" spans="5:6" x14ac:dyDescent="0.25">
      <c r="E827" s="13">
        <v>15.538613861386137</v>
      </c>
      <c r="F827" s="13">
        <v>4.244482173174872E-3</v>
      </c>
    </row>
    <row r="828" spans="5:6" x14ac:dyDescent="0.25">
      <c r="E828" s="13">
        <v>15.538613861386137</v>
      </c>
      <c r="F828" s="13">
        <v>0</v>
      </c>
    </row>
    <row r="829" spans="5:6" x14ac:dyDescent="0.25">
      <c r="E829" s="13">
        <v>15.576237623762376</v>
      </c>
      <c r="F829" s="13">
        <v>0</v>
      </c>
    </row>
    <row r="830" spans="5:6" x14ac:dyDescent="0.25">
      <c r="E830" s="13">
        <v>15.576237623762376</v>
      </c>
      <c r="F830" s="13">
        <v>4.244482173174872E-3</v>
      </c>
    </row>
    <row r="831" spans="5:6" x14ac:dyDescent="0.25">
      <c r="E831" s="13">
        <v>15.613861386138613</v>
      </c>
      <c r="F831" s="13">
        <v>4.244482173174872E-3</v>
      </c>
    </row>
    <row r="832" spans="5:6" x14ac:dyDescent="0.25">
      <c r="E832" s="13">
        <v>15.613861386138613</v>
      </c>
      <c r="F832" s="13">
        <v>0</v>
      </c>
    </row>
    <row r="833" spans="5:6" x14ac:dyDescent="0.25">
      <c r="E833" s="13">
        <v>15.651485148514851</v>
      </c>
      <c r="F833" s="13">
        <v>0</v>
      </c>
    </row>
    <row r="834" spans="5:6" x14ac:dyDescent="0.25">
      <c r="E834" s="13">
        <v>15.651485148514851</v>
      </c>
      <c r="F834" s="13">
        <v>4.244482173174872E-3</v>
      </c>
    </row>
    <row r="835" spans="5:6" x14ac:dyDescent="0.25">
      <c r="E835" s="13">
        <v>15.689108910891088</v>
      </c>
      <c r="F835" s="13">
        <v>4.244482173174872E-3</v>
      </c>
    </row>
    <row r="836" spans="5:6" x14ac:dyDescent="0.25">
      <c r="E836" s="13">
        <v>15.689108910891088</v>
      </c>
      <c r="F836" s="13">
        <v>0</v>
      </c>
    </row>
    <row r="837" spans="5:6" x14ac:dyDescent="0.25">
      <c r="E837" s="13">
        <v>15.726732673267326</v>
      </c>
      <c r="F837" s="13">
        <v>0</v>
      </c>
    </row>
    <row r="838" spans="5:6" x14ac:dyDescent="0.25">
      <c r="E838" s="13">
        <v>15.726732673267326</v>
      </c>
      <c r="F838" s="13">
        <v>4.244482173174872E-3</v>
      </c>
    </row>
    <row r="839" spans="5:6" x14ac:dyDescent="0.25">
      <c r="E839" s="13">
        <v>15.764356435643563</v>
      </c>
      <c r="F839" s="13">
        <v>4.244482173174872E-3</v>
      </c>
    </row>
    <row r="840" spans="5:6" x14ac:dyDescent="0.25">
      <c r="E840" s="13">
        <v>15.764356435643563</v>
      </c>
      <c r="F840" s="13">
        <v>0</v>
      </c>
    </row>
    <row r="841" spans="5:6" x14ac:dyDescent="0.25">
      <c r="E841" s="13">
        <v>15.801980198019802</v>
      </c>
      <c r="F841" s="13">
        <v>0</v>
      </c>
    </row>
    <row r="842" spans="5:6" x14ac:dyDescent="0.25">
      <c r="E842" s="13">
        <v>15.801980198019802</v>
      </c>
      <c r="F842" s="13">
        <v>4.244482173174872E-3</v>
      </c>
    </row>
    <row r="843" spans="5:6" x14ac:dyDescent="0.25">
      <c r="E843" s="13">
        <v>15.839603960396039</v>
      </c>
      <c r="F843" s="13">
        <v>4.244482173174872E-3</v>
      </c>
    </row>
    <row r="844" spans="5:6" x14ac:dyDescent="0.25">
      <c r="E844" s="13">
        <v>15.839603960396039</v>
      </c>
      <c r="F844" s="13">
        <v>0</v>
      </c>
    </row>
    <row r="845" spans="5:6" x14ac:dyDescent="0.25">
      <c r="E845" s="13">
        <v>15.877227722772277</v>
      </c>
      <c r="F845" s="13">
        <v>0</v>
      </c>
    </row>
    <row r="846" spans="5:6" x14ac:dyDescent="0.25">
      <c r="E846" s="13">
        <v>15.877227722772277</v>
      </c>
      <c r="F846" s="13">
        <v>4.244482173174872E-3</v>
      </c>
    </row>
    <row r="847" spans="5:6" x14ac:dyDescent="0.25">
      <c r="E847" s="13">
        <v>15.914851485148514</v>
      </c>
      <c r="F847" s="13">
        <v>4.244482173174872E-3</v>
      </c>
    </row>
    <row r="848" spans="5:6" x14ac:dyDescent="0.25">
      <c r="E848" s="13">
        <v>15.914851485148514</v>
      </c>
      <c r="F848" s="13">
        <v>0</v>
      </c>
    </row>
    <row r="849" spans="5:6" x14ac:dyDescent="0.25">
      <c r="E849" s="13">
        <v>15.952475247524752</v>
      </c>
      <c r="F849" s="13">
        <v>0</v>
      </c>
    </row>
    <row r="850" spans="5:6" x14ac:dyDescent="0.25">
      <c r="E850" s="13">
        <v>15.952475247524752</v>
      </c>
      <c r="F850" s="13">
        <v>4.244482173174872E-3</v>
      </c>
    </row>
    <row r="851" spans="5:6" x14ac:dyDescent="0.25">
      <c r="E851" s="13">
        <v>15.990099009900989</v>
      </c>
      <c r="F851" s="13">
        <v>4.244482173174872E-3</v>
      </c>
    </row>
    <row r="852" spans="5:6" x14ac:dyDescent="0.25">
      <c r="E852" s="13">
        <v>15.990099009900989</v>
      </c>
      <c r="F852" s="13">
        <v>0</v>
      </c>
    </row>
    <row r="853" spans="5:6" x14ac:dyDescent="0.25">
      <c r="E853" s="13">
        <v>16.027722772277226</v>
      </c>
      <c r="F853" s="13">
        <v>0</v>
      </c>
    </row>
    <row r="854" spans="5:6" x14ac:dyDescent="0.25">
      <c r="E854" s="13">
        <v>16.027722772277226</v>
      </c>
      <c r="F854" s="13">
        <v>4.244482173174872E-3</v>
      </c>
    </row>
    <row r="855" spans="5:6" x14ac:dyDescent="0.25">
      <c r="E855" s="13">
        <v>16.065346534653465</v>
      </c>
      <c r="F855" s="13">
        <v>4.244482173174872E-3</v>
      </c>
    </row>
    <row r="856" spans="5:6" x14ac:dyDescent="0.25">
      <c r="E856" s="13">
        <v>16.065346534653465</v>
      </c>
      <c r="F856" s="13">
        <v>0</v>
      </c>
    </row>
    <row r="857" spans="5:6" x14ac:dyDescent="0.25">
      <c r="E857" s="13">
        <v>16.102970297029703</v>
      </c>
      <c r="F857" s="13">
        <v>0</v>
      </c>
    </row>
    <row r="858" spans="5:6" x14ac:dyDescent="0.25">
      <c r="E858" s="13">
        <v>16.102970297029703</v>
      </c>
      <c r="F858" s="13">
        <v>4.244482173174872E-3</v>
      </c>
    </row>
    <row r="859" spans="5:6" x14ac:dyDescent="0.25">
      <c r="E859" s="13">
        <v>16.140594059405942</v>
      </c>
      <c r="F859" s="13">
        <v>4.244482173174872E-3</v>
      </c>
    </row>
    <row r="860" spans="5:6" x14ac:dyDescent="0.25">
      <c r="E860" s="13">
        <v>16.140594059405942</v>
      </c>
      <c r="F860" s="13">
        <v>0</v>
      </c>
    </row>
    <row r="861" spans="5:6" x14ac:dyDescent="0.25">
      <c r="E861" s="13">
        <v>16.178217821782177</v>
      </c>
      <c r="F861" s="13">
        <v>0</v>
      </c>
    </row>
    <row r="862" spans="5:6" x14ac:dyDescent="0.25">
      <c r="E862" s="13">
        <v>16.178217821782177</v>
      </c>
      <c r="F862" s="13">
        <v>4.244482173174872E-3</v>
      </c>
    </row>
    <row r="863" spans="5:6" x14ac:dyDescent="0.25">
      <c r="E863" s="13">
        <v>16.215841584158415</v>
      </c>
      <c r="F863" s="13">
        <v>4.244482173174872E-3</v>
      </c>
    </row>
    <row r="864" spans="5:6" x14ac:dyDescent="0.25">
      <c r="E864" s="13">
        <v>16.215841584158415</v>
      </c>
      <c r="F864" s="13">
        <v>0</v>
      </c>
    </row>
    <row r="865" spans="5:6" x14ac:dyDescent="0.25">
      <c r="E865" s="13">
        <v>16.253465346534654</v>
      </c>
      <c r="F865" s="13">
        <v>0</v>
      </c>
    </row>
    <row r="866" spans="5:6" x14ac:dyDescent="0.25">
      <c r="E866" s="13">
        <v>16.253465346534654</v>
      </c>
      <c r="F866" s="13">
        <v>4.244482173174872E-3</v>
      </c>
    </row>
    <row r="867" spans="5:6" x14ac:dyDescent="0.25">
      <c r="E867" s="13">
        <v>16.291089108910892</v>
      </c>
      <c r="F867" s="13">
        <v>4.244482173174872E-3</v>
      </c>
    </row>
    <row r="868" spans="5:6" x14ac:dyDescent="0.25">
      <c r="E868" s="13">
        <v>16.291089108910892</v>
      </c>
      <c r="F868" s="13">
        <v>0</v>
      </c>
    </row>
    <row r="869" spans="5:6" x14ac:dyDescent="0.25">
      <c r="E869" s="13">
        <v>16.328712871287127</v>
      </c>
      <c r="F869" s="13">
        <v>0</v>
      </c>
    </row>
    <row r="870" spans="5:6" x14ac:dyDescent="0.25">
      <c r="E870" s="13">
        <v>16.328712871287127</v>
      </c>
      <c r="F870" s="13">
        <v>4.244482173174872E-3</v>
      </c>
    </row>
    <row r="871" spans="5:6" x14ac:dyDescent="0.25">
      <c r="E871" s="13">
        <v>16.366336633663366</v>
      </c>
      <c r="F871" s="13">
        <v>4.244482173174872E-3</v>
      </c>
    </row>
    <row r="872" spans="5:6" x14ac:dyDescent="0.25">
      <c r="E872" s="13">
        <v>16.366336633663366</v>
      </c>
      <c r="F872" s="13">
        <v>0</v>
      </c>
    </row>
    <row r="873" spans="5:6" x14ac:dyDescent="0.25">
      <c r="E873" s="13">
        <v>16.403960396039604</v>
      </c>
      <c r="F873" s="13">
        <v>0</v>
      </c>
    </row>
    <row r="874" spans="5:6" x14ac:dyDescent="0.25">
      <c r="E874" s="13">
        <v>16.403960396039604</v>
      </c>
      <c r="F874" s="13">
        <v>4.244482173174872E-3</v>
      </c>
    </row>
    <row r="875" spans="5:6" x14ac:dyDescent="0.25">
      <c r="E875" s="13">
        <v>16.441584158415843</v>
      </c>
      <c r="F875" s="13">
        <v>4.244482173174872E-3</v>
      </c>
    </row>
    <row r="876" spans="5:6" x14ac:dyDescent="0.25">
      <c r="E876" s="13">
        <v>16.441584158415843</v>
      </c>
      <c r="F876" s="13">
        <v>0</v>
      </c>
    </row>
    <row r="877" spans="5:6" x14ac:dyDescent="0.25">
      <c r="E877" s="13">
        <v>16.479207920792078</v>
      </c>
      <c r="F877" s="13">
        <v>0</v>
      </c>
    </row>
    <row r="878" spans="5:6" x14ac:dyDescent="0.25">
      <c r="E878" s="13">
        <v>16.479207920792078</v>
      </c>
      <c r="F878" s="13">
        <v>4.244482173174872E-3</v>
      </c>
    </row>
    <row r="879" spans="5:6" x14ac:dyDescent="0.25">
      <c r="E879" s="13">
        <v>16.516831683168316</v>
      </c>
      <c r="F879" s="13">
        <v>4.244482173174872E-3</v>
      </c>
    </row>
    <row r="880" spans="5:6" x14ac:dyDescent="0.25">
      <c r="E880" s="13">
        <v>16.516831683168316</v>
      </c>
      <c r="F880" s="13">
        <v>0</v>
      </c>
    </row>
    <row r="881" spans="5:6" x14ac:dyDescent="0.25">
      <c r="E881" s="13">
        <v>16.554455445544555</v>
      </c>
      <c r="F881" s="13">
        <v>0</v>
      </c>
    </row>
    <row r="882" spans="5:6" x14ac:dyDescent="0.25">
      <c r="E882" s="13">
        <v>16.554455445544555</v>
      </c>
      <c r="F882" s="13">
        <v>4.244482173174872E-3</v>
      </c>
    </row>
    <row r="883" spans="5:6" x14ac:dyDescent="0.25">
      <c r="E883" s="13">
        <v>16.59207920792079</v>
      </c>
      <c r="F883" s="13">
        <v>4.244482173174872E-3</v>
      </c>
    </row>
    <row r="884" spans="5:6" x14ac:dyDescent="0.25">
      <c r="E884" s="13">
        <v>16.59207920792079</v>
      </c>
      <c r="F884" s="13">
        <v>0</v>
      </c>
    </row>
    <row r="885" spans="5:6" x14ac:dyDescent="0.25">
      <c r="E885" s="13">
        <v>16.629702970297028</v>
      </c>
      <c r="F885" s="13">
        <v>0</v>
      </c>
    </row>
    <row r="886" spans="5:6" x14ac:dyDescent="0.25">
      <c r="E886" s="13">
        <v>16.629702970297028</v>
      </c>
      <c r="F886" s="13">
        <v>4.244482173174872E-3</v>
      </c>
    </row>
    <row r="887" spans="5:6" x14ac:dyDescent="0.25">
      <c r="E887" s="13">
        <v>16.667326732673267</v>
      </c>
      <c r="F887" s="13">
        <v>4.244482173174872E-3</v>
      </c>
    </row>
    <row r="888" spans="5:6" x14ac:dyDescent="0.25">
      <c r="E888" s="13">
        <v>16.667326732673267</v>
      </c>
      <c r="F888" s="13">
        <v>0</v>
      </c>
    </row>
    <row r="889" spans="5:6" x14ac:dyDescent="0.25">
      <c r="E889" s="13">
        <v>16.704950495049506</v>
      </c>
      <c r="F889" s="13">
        <v>0</v>
      </c>
    </row>
    <row r="890" spans="5:6" x14ac:dyDescent="0.25">
      <c r="E890" s="13">
        <v>16.704950495049506</v>
      </c>
      <c r="F890" s="13">
        <v>4.244482173174872E-3</v>
      </c>
    </row>
    <row r="891" spans="5:6" x14ac:dyDescent="0.25">
      <c r="E891" s="13">
        <v>16.742574257425741</v>
      </c>
      <c r="F891" s="13">
        <v>4.244482173174872E-3</v>
      </c>
    </row>
    <row r="892" spans="5:6" x14ac:dyDescent="0.25">
      <c r="E892" s="13">
        <v>16.742574257425741</v>
      </c>
      <c r="F892" s="13">
        <v>0</v>
      </c>
    </row>
    <row r="893" spans="5:6" x14ac:dyDescent="0.25">
      <c r="E893" s="13">
        <v>16.780198019801979</v>
      </c>
      <c r="F893" s="13">
        <v>0</v>
      </c>
    </row>
    <row r="894" spans="5:6" x14ac:dyDescent="0.25">
      <c r="E894" s="13">
        <v>16.780198019801979</v>
      </c>
      <c r="F894" s="13">
        <v>4.244482173174872E-3</v>
      </c>
    </row>
    <row r="895" spans="5:6" x14ac:dyDescent="0.25">
      <c r="E895" s="13">
        <v>16.817821782178218</v>
      </c>
      <c r="F895" s="13">
        <v>4.244482173174872E-3</v>
      </c>
    </row>
    <row r="896" spans="5:6" x14ac:dyDescent="0.25">
      <c r="E896" s="13">
        <v>16.817821782178218</v>
      </c>
      <c r="F896" s="13">
        <v>0</v>
      </c>
    </row>
    <row r="897" spans="5:6" x14ac:dyDescent="0.25">
      <c r="E897" s="13">
        <v>16.855445544554456</v>
      </c>
      <c r="F897" s="13">
        <v>0</v>
      </c>
    </row>
    <row r="898" spans="5:6" x14ac:dyDescent="0.25">
      <c r="E898" s="13">
        <v>16.855445544554456</v>
      </c>
      <c r="F898" s="13">
        <v>4.244482173174872E-3</v>
      </c>
    </row>
    <row r="899" spans="5:6" x14ac:dyDescent="0.25">
      <c r="E899" s="13">
        <v>16.893069306930691</v>
      </c>
      <c r="F899" s="13">
        <v>4.244482173174872E-3</v>
      </c>
    </row>
    <row r="900" spans="5:6" x14ac:dyDescent="0.25">
      <c r="E900" s="13">
        <v>16.893069306930691</v>
      </c>
      <c r="F900" s="13">
        <v>0</v>
      </c>
    </row>
    <row r="901" spans="5:6" x14ac:dyDescent="0.25">
      <c r="E901" s="13">
        <v>16.93069306930693</v>
      </c>
      <c r="F901" s="13">
        <v>0</v>
      </c>
    </row>
    <row r="902" spans="5:6" x14ac:dyDescent="0.25">
      <c r="E902" s="13">
        <v>16.93069306930693</v>
      </c>
      <c r="F902" s="13">
        <v>4.244482173174872E-3</v>
      </c>
    </row>
    <row r="903" spans="5:6" x14ac:dyDescent="0.25">
      <c r="E903" s="13">
        <v>16.968316831683168</v>
      </c>
      <c r="F903" s="13">
        <v>4.244482173174872E-3</v>
      </c>
    </row>
    <row r="904" spans="5:6" x14ac:dyDescent="0.25">
      <c r="E904" s="13">
        <v>16.968316831683168</v>
      </c>
      <c r="F904" s="13">
        <v>0</v>
      </c>
    </row>
    <row r="905" spans="5:6" x14ac:dyDescent="0.25">
      <c r="E905" s="13">
        <v>17.005940594059407</v>
      </c>
      <c r="F905" s="13">
        <v>0</v>
      </c>
    </row>
    <row r="906" spans="5:6" x14ac:dyDescent="0.25">
      <c r="E906" s="13">
        <v>17.005940594059407</v>
      </c>
      <c r="F906" s="13">
        <v>4.244482173174872E-3</v>
      </c>
    </row>
    <row r="907" spans="5:6" x14ac:dyDescent="0.25">
      <c r="E907" s="13">
        <v>17.043564356435642</v>
      </c>
      <c r="F907" s="13">
        <v>4.244482173174872E-3</v>
      </c>
    </row>
    <row r="908" spans="5:6" x14ac:dyDescent="0.25">
      <c r="E908" s="13">
        <v>17.043564356435642</v>
      </c>
      <c r="F908" s="13">
        <v>0</v>
      </c>
    </row>
    <row r="909" spans="5:6" x14ac:dyDescent="0.25">
      <c r="E909" s="13">
        <v>17.08118811881188</v>
      </c>
      <c r="F909" s="13">
        <v>0</v>
      </c>
    </row>
    <row r="910" spans="5:6" x14ac:dyDescent="0.25">
      <c r="E910" s="13">
        <v>17.08118811881188</v>
      </c>
      <c r="F910" s="13">
        <v>4.244482173174872E-3</v>
      </c>
    </row>
    <row r="911" spans="5:6" x14ac:dyDescent="0.25">
      <c r="E911" s="13">
        <v>17.118811881188119</v>
      </c>
      <c r="F911" s="13">
        <v>4.244482173174872E-3</v>
      </c>
    </row>
    <row r="912" spans="5:6" x14ac:dyDescent="0.25">
      <c r="E912" s="13">
        <v>17.118811881188119</v>
      </c>
      <c r="F912" s="13">
        <v>0</v>
      </c>
    </row>
    <row r="913" spans="5:6" x14ac:dyDescent="0.25">
      <c r="E913" s="13">
        <v>17.156435643564357</v>
      </c>
      <c r="F913" s="13">
        <v>0</v>
      </c>
    </row>
    <row r="914" spans="5:6" x14ac:dyDescent="0.25">
      <c r="E914" s="13">
        <v>17.156435643564357</v>
      </c>
      <c r="F914" s="13">
        <v>4.244482173174872E-3</v>
      </c>
    </row>
    <row r="915" spans="5:6" x14ac:dyDescent="0.25">
      <c r="E915" s="13">
        <v>17.194059405940592</v>
      </c>
      <c r="F915" s="13">
        <v>4.244482173174872E-3</v>
      </c>
    </row>
    <row r="916" spans="5:6" x14ac:dyDescent="0.25">
      <c r="E916" s="13">
        <v>17.194059405940592</v>
      </c>
      <c r="F916" s="13">
        <v>0</v>
      </c>
    </row>
    <row r="917" spans="5:6" x14ac:dyDescent="0.25">
      <c r="E917" s="13">
        <v>17.231683168316831</v>
      </c>
      <c r="F917" s="13">
        <v>0</v>
      </c>
    </row>
    <row r="918" spans="5:6" x14ac:dyDescent="0.25">
      <c r="E918" s="13">
        <v>17.231683168316831</v>
      </c>
      <c r="F918" s="13">
        <v>4.244482173174872E-3</v>
      </c>
    </row>
    <row r="919" spans="5:6" x14ac:dyDescent="0.25">
      <c r="E919" s="13">
        <v>17.26930693069307</v>
      </c>
      <c r="F919" s="13">
        <v>4.244482173174872E-3</v>
      </c>
    </row>
    <row r="920" spans="5:6" x14ac:dyDescent="0.25">
      <c r="E920" s="13">
        <v>17.26930693069307</v>
      </c>
      <c r="F920" s="13">
        <v>0</v>
      </c>
    </row>
    <row r="921" spans="5:6" x14ac:dyDescent="0.25">
      <c r="E921" s="13">
        <v>17.306930693069308</v>
      </c>
      <c r="F921" s="13">
        <v>0</v>
      </c>
    </row>
    <row r="922" spans="5:6" x14ac:dyDescent="0.25">
      <c r="E922" s="13">
        <v>17.306930693069308</v>
      </c>
      <c r="F922" s="13">
        <v>4.244482173174872E-3</v>
      </c>
    </row>
    <row r="923" spans="5:6" x14ac:dyDescent="0.25">
      <c r="E923" s="13">
        <v>17.344554455445543</v>
      </c>
      <c r="F923" s="13">
        <v>4.244482173174872E-3</v>
      </c>
    </row>
    <row r="924" spans="5:6" x14ac:dyDescent="0.25">
      <c r="E924" s="13">
        <v>17.344554455445543</v>
      </c>
      <c r="F924" s="13">
        <v>0</v>
      </c>
    </row>
    <row r="925" spans="5:6" x14ac:dyDescent="0.25">
      <c r="E925" s="13">
        <v>17.382178217821782</v>
      </c>
      <c r="F925" s="13">
        <v>0</v>
      </c>
    </row>
    <row r="926" spans="5:6" x14ac:dyDescent="0.25">
      <c r="E926" s="13">
        <v>17.382178217821782</v>
      </c>
      <c r="F926" s="13">
        <v>4.244482173174872E-3</v>
      </c>
    </row>
    <row r="927" spans="5:6" x14ac:dyDescent="0.25">
      <c r="E927" s="13">
        <v>17.41980198019802</v>
      </c>
      <c r="F927" s="13">
        <v>4.244482173174872E-3</v>
      </c>
    </row>
    <row r="928" spans="5:6" x14ac:dyDescent="0.25">
      <c r="E928" s="13">
        <v>17.41980198019802</v>
      </c>
      <c r="F928" s="13">
        <v>0</v>
      </c>
    </row>
    <row r="929" spans="5:6" x14ac:dyDescent="0.25">
      <c r="E929" s="13">
        <v>17.457425742574259</v>
      </c>
      <c r="F929" s="13">
        <v>0</v>
      </c>
    </row>
    <row r="930" spans="5:6" x14ac:dyDescent="0.25">
      <c r="E930" s="13">
        <v>17.457425742574259</v>
      </c>
      <c r="F930" s="13">
        <v>4.244482173174872E-3</v>
      </c>
    </row>
    <row r="931" spans="5:6" x14ac:dyDescent="0.25">
      <c r="E931" s="13">
        <v>17.495049504950494</v>
      </c>
      <c r="F931" s="13">
        <v>4.244482173174872E-3</v>
      </c>
    </row>
    <row r="932" spans="5:6" x14ac:dyDescent="0.25">
      <c r="E932" s="13">
        <v>17.495049504950494</v>
      </c>
      <c r="F932" s="13">
        <v>0</v>
      </c>
    </row>
    <row r="933" spans="5:6" x14ac:dyDescent="0.25">
      <c r="E933" s="13">
        <v>17.532673267326732</v>
      </c>
      <c r="F933" s="13">
        <v>0</v>
      </c>
    </row>
    <row r="934" spans="5:6" x14ac:dyDescent="0.25">
      <c r="E934" s="13">
        <v>17.532673267326732</v>
      </c>
      <c r="F934" s="13">
        <v>4.244482173174872E-3</v>
      </c>
    </row>
    <row r="935" spans="5:6" x14ac:dyDescent="0.25">
      <c r="E935" s="13">
        <v>17.570297029702971</v>
      </c>
      <c r="F935" s="13">
        <v>4.244482173174872E-3</v>
      </c>
    </row>
    <row r="936" spans="5:6" x14ac:dyDescent="0.25">
      <c r="E936" s="13">
        <v>17.570297029702971</v>
      </c>
      <c r="F936" s="13">
        <v>0</v>
      </c>
    </row>
    <row r="937" spans="5:6" x14ac:dyDescent="0.25">
      <c r="E937" s="13">
        <v>17.607920792079209</v>
      </c>
      <c r="F937" s="13">
        <v>0</v>
      </c>
    </row>
    <row r="938" spans="5:6" x14ac:dyDescent="0.25">
      <c r="E938" s="13">
        <v>17.607920792079209</v>
      </c>
      <c r="F938" s="13">
        <v>4.244482173174872E-3</v>
      </c>
    </row>
    <row r="939" spans="5:6" x14ac:dyDescent="0.25">
      <c r="E939" s="13">
        <v>17.645544554455444</v>
      </c>
      <c r="F939" s="13">
        <v>4.244482173174872E-3</v>
      </c>
    </row>
    <row r="940" spans="5:6" x14ac:dyDescent="0.25">
      <c r="E940" s="13">
        <v>17.645544554455444</v>
      </c>
      <c r="F940" s="13">
        <v>0</v>
      </c>
    </row>
    <row r="941" spans="5:6" x14ac:dyDescent="0.25">
      <c r="E941" s="13">
        <v>17.683168316831683</v>
      </c>
      <c r="F941" s="13">
        <v>0</v>
      </c>
    </row>
    <row r="942" spans="5:6" x14ac:dyDescent="0.25">
      <c r="E942" s="13">
        <v>17.683168316831683</v>
      </c>
      <c r="F942" s="13">
        <v>4.244482173174872E-3</v>
      </c>
    </row>
    <row r="943" spans="5:6" x14ac:dyDescent="0.25">
      <c r="E943" s="13">
        <v>17.720792079207921</v>
      </c>
      <c r="F943" s="13">
        <v>4.244482173174872E-3</v>
      </c>
    </row>
    <row r="944" spans="5:6" x14ac:dyDescent="0.25">
      <c r="E944" s="13">
        <v>17.720792079207921</v>
      </c>
      <c r="F944" s="13">
        <v>0</v>
      </c>
    </row>
    <row r="945" spans="5:6" x14ac:dyDescent="0.25">
      <c r="E945" s="13">
        <v>17.758415841584156</v>
      </c>
      <c r="F945" s="13">
        <v>0</v>
      </c>
    </row>
    <row r="946" spans="5:6" x14ac:dyDescent="0.25">
      <c r="E946" s="13">
        <v>17.758415841584156</v>
      </c>
      <c r="F946" s="13">
        <v>4.244482173174872E-3</v>
      </c>
    </row>
    <row r="947" spans="5:6" x14ac:dyDescent="0.25">
      <c r="E947" s="13">
        <v>17.796039603960395</v>
      </c>
      <c r="F947" s="13">
        <v>4.244482173174872E-3</v>
      </c>
    </row>
    <row r="948" spans="5:6" x14ac:dyDescent="0.25">
      <c r="E948" s="13">
        <v>17.796039603960395</v>
      </c>
      <c r="F948" s="13">
        <v>0</v>
      </c>
    </row>
    <row r="949" spans="5:6" x14ac:dyDescent="0.25">
      <c r="E949" s="13">
        <v>17.833663366336634</v>
      </c>
      <c r="F949" s="13">
        <v>0</v>
      </c>
    </row>
    <row r="950" spans="5:6" x14ac:dyDescent="0.25">
      <c r="E950" s="13">
        <v>17.833663366336634</v>
      </c>
      <c r="F950" s="13">
        <v>4.244482173174872E-3</v>
      </c>
    </row>
    <row r="951" spans="5:6" x14ac:dyDescent="0.25">
      <c r="E951" s="13">
        <v>17.871287128712872</v>
      </c>
      <c r="F951" s="13">
        <v>4.244482173174872E-3</v>
      </c>
    </row>
    <row r="952" spans="5:6" x14ac:dyDescent="0.25">
      <c r="E952" s="13">
        <v>17.871287128712872</v>
      </c>
      <c r="F952" s="13">
        <v>0</v>
      </c>
    </row>
    <row r="953" spans="5:6" x14ac:dyDescent="0.25">
      <c r="E953" s="13">
        <v>17.908910891089107</v>
      </c>
      <c r="F953" s="13">
        <v>0</v>
      </c>
    </row>
    <row r="954" spans="5:6" x14ac:dyDescent="0.25">
      <c r="E954" s="13">
        <v>17.908910891089107</v>
      </c>
      <c r="F954" s="13">
        <v>4.244482173174872E-3</v>
      </c>
    </row>
    <row r="955" spans="5:6" x14ac:dyDescent="0.25">
      <c r="E955" s="13">
        <v>17.946534653465346</v>
      </c>
      <c r="F955" s="13">
        <v>4.244482173174872E-3</v>
      </c>
    </row>
    <row r="956" spans="5:6" x14ac:dyDescent="0.25">
      <c r="E956" s="13">
        <v>17.946534653465346</v>
      </c>
      <c r="F956" s="13">
        <v>0</v>
      </c>
    </row>
    <row r="957" spans="5:6" x14ac:dyDescent="0.25">
      <c r="E957" s="13">
        <v>17.984158415841584</v>
      </c>
      <c r="F957" s="13">
        <v>0</v>
      </c>
    </row>
    <row r="958" spans="5:6" x14ac:dyDescent="0.25">
      <c r="E958" s="13">
        <v>17.984158415841584</v>
      </c>
      <c r="F958" s="13">
        <v>4.244482173174872E-3</v>
      </c>
    </row>
    <row r="959" spans="5:6" x14ac:dyDescent="0.25">
      <c r="E959" s="13">
        <v>18.021782178217823</v>
      </c>
      <c r="F959" s="13">
        <v>4.244482173174872E-3</v>
      </c>
    </row>
    <row r="960" spans="5:6" x14ac:dyDescent="0.25">
      <c r="E960" s="13">
        <v>18.021782178217823</v>
      </c>
      <c r="F960" s="13">
        <v>0</v>
      </c>
    </row>
    <row r="961" spans="5:6" x14ac:dyDescent="0.25">
      <c r="E961" s="13">
        <v>18.059405940594058</v>
      </c>
      <c r="F961" s="13">
        <v>0</v>
      </c>
    </row>
    <row r="962" spans="5:6" x14ac:dyDescent="0.25">
      <c r="E962" s="13">
        <v>18.059405940594058</v>
      </c>
      <c r="F962" s="13">
        <v>4.244482173174872E-3</v>
      </c>
    </row>
    <row r="963" spans="5:6" x14ac:dyDescent="0.25">
      <c r="E963" s="13">
        <v>18.097029702970296</v>
      </c>
      <c r="F963" s="13">
        <v>4.244482173174872E-3</v>
      </c>
    </row>
    <row r="964" spans="5:6" x14ac:dyDescent="0.25">
      <c r="E964" s="13">
        <v>18.097029702970296</v>
      </c>
      <c r="F964" s="13">
        <v>0</v>
      </c>
    </row>
    <row r="965" spans="5:6" x14ac:dyDescent="0.25">
      <c r="E965" s="13">
        <v>18.134653465346535</v>
      </c>
      <c r="F965" s="13">
        <v>0</v>
      </c>
    </row>
    <row r="966" spans="5:6" x14ac:dyDescent="0.25">
      <c r="E966" s="13">
        <v>18.134653465346535</v>
      </c>
      <c r="F966" s="13">
        <v>4.244482173174872E-3</v>
      </c>
    </row>
    <row r="967" spans="5:6" x14ac:dyDescent="0.25">
      <c r="E967" s="13">
        <v>18.172277227722773</v>
      </c>
      <c r="F967" s="13">
        <v>4.244482173174872E-3</v>
      </c>
    </row>
    <row r="968" spans="5:6" x14ac:dyDescent="0.25">
      <c r="E968" s="13">
        <v>18.172277227722773</v>
      </c>
      <c r="F968" s="13">
        <v>0</v>
      </c>
    </row>
    <row r="969" spans="5:6" x14ac:dyDescent="0.25">
      <c r="E969" s="13">
        <v>18.209900990099008</v>
      </c>
      <c r="F969" s="13">
        <v>0</v>
      </c>
    </row>
    <row r="970" spans="5:6" x14ac:dyDescent="0.25">
      <c r="E970" s="13">
        <v>18.209900990099008</v>
      </c>
      <c r="F970" s="13">
        <v>4.244482173174872E-3</v>
      </c>
    </row>
    <row r="971" spans="5:6" x14ac:dyDescent="0.25">
      <c r="E971" s="13">
        <v>18.247524752475247</v>
      </c>
      <c r="F971" s="13">
        <v>4.244482173174872E-3</v>
      </c>
    </row>
    <row r="972" spans="5:6" x14ac:dyDescent="0.25">
      <c r="E972" s="13">
        <v>18.247524752475247</v>
      </c>
      <c r="F972" s="13">
        <v>0</v>
      </c>
    </row>
    <row r="973" spans="5:6" x14ac:dyDescent="0.25">
      <c r="E973" s="13">
        <v>18.285148514851485</v>
      </c>
      <c r="F973" s="13">
        <v>0</v>
      </c>
    </row>
    <row r="974" spans="5:6" x14ac:dyDescent="0.25">
      <c r="E974" s="13">
        <v>18.285148514851485</v>
      </c>
      <c r="F974" s="13">
        <v>4.244482173174872E-3</v>
      </c>
    </row>
    <row r="975" spans="5:6" x14ac:dyDescent="0.25">
      <c r="E975" s="13">
        <v>18.322772277227724</v>
      </c>
      <c r="F975" s="13">
        <v>4.244482173174872E-3</v>
      </c>
    </row>
    <row r="976" spans="5:6" x14ac:dyDescent="0.25">
      <c r="E976" s="13">
        <v>18.322772277227724</v>
      </c>
      <c r="F976" s="13">
        <v>0</v>
      </c>
    </row>
    <row r="977" spans="5:6" x14ac:dyDescent="0.25">
      <c r="E977" s="13">
        <v>18.360396039603959</v>
      </c>
      <c r="F977" s="13">
        <v>0</v>
      </c>
    </row>
    <row r="978" spans="5:6" x14ac:dyDescent="0.25">
      <c r="E978" s="13">
        <v>18.360396039603959</v>
      </c>
      <c r="F978" s="13">
        <v>4.244482173174872E-3</v>
      </c>
    </row>
    <row r="979" spans="5:6" x14ac:dyDescent="0.25">
      <c r="E979" s="13">
        <v>18.398019801980197</v>
      </c>
      <c r="F979" s="13">
        <v>4.244482173174872E-3</v>
      </c>
    </row>
    <row r="980" spans="5:6" x14ac:dyDescent="0.25">
      <c r="E980" s="13">
        <v>18.398019801980197</v>
      </c>
      <c r="F980" s="13">
        <v>0</v>
      </c>
    </row>
    <row r="981" spans="5:6" x14ac:dyDescent="0.25">
      <c r="E981" s="13">
        <v>18.435643564356436</v>
      </c>
      <c r="F981" s="13">
        <v>0</v>
      </c>
    </row>
    <row r="982" spans="5:6" x14ac:dyDescent="0.25">
      <c r="E982" s="13">
        <v>18.435643564356436</v>
      </c>
      <c r="F982" s="13">
        <v>4.244482173174872E-3</v>
      </c>
    </row>
    <row r="983" spans="5:6" x14ac:dyDescent="0.25">
      <c r="E983" s="13">
        <v>18.473267326732675</v>
      </c>
      <c r="F983" s="13">
        <v>4.244482173174872E-3</v>
      </c>
    </row>
    <row r="984" spans="5:6" x14ac:dyDescent="0.25">
      <c r="E984" s="13">
        <v>18.473267326732675</v>
      </c>
      <c r="F984" s="13">
        <v>0</v>
      </c>
    </row>
    <row r="985" spans="5:6" x14ac:dyDescent="0.25">
      <c r="E985" s="13">
        <v>18.51089108910891</v>
      </c>
      <c r="F985" s="13">
        <v>0</v>
      </c>
    </row>
    <row r="986" spans="5:6" x14ac:dyDescent="0.25">
      <c r="E986" s="13">
        <v>18.51089108910891</v>
      </c>
      <c r="F986" s="13">
        <v>4.244482173174872E-3</v>
      </c>
    </row>
    <row r="987" spans="5:6" x14ac:dyDescent="0.25">
      <c r="E987" s="13">
        <v>18.548514851485148</v>
      </c>
      <c r="F987" s="13">
        <v>4.244482173174872E-3</v>
      </c>
    </row>
    <row r="988" spans="5:6" x14ac:dyDescent="0.25">
      <c r="E988" s="13">
        <v>18.548514851485148</v>
      </c>
      <c r="F988" s="13">
        <v>0</v>
      </c>
    </row>
    <row r="989" spans="5:6" x14ac:dyDescent="0.25">
      <c r="E989" s="13">
        <v>18.586138613861387</v>
      </c>
      <c r="F989" s="13">
        <v>0</v>
      </c>
    </row>
    <row r="990" spans="5:6" x14ac:dyDescent="0.25">
      <c r="E990" s="13">
        <v>18.586138613861387</v>
      </c>
      <c r="F990" s="13">
        <v>4.244482173174872E-3</v>
      </c>
    </row>
    <row r="991" spans="5:6" x14ac:dyDescent="0.25">
      <c r="E991" s="13">
        <v>18.623762376237625</v>
      </c>
      <c r="F991" s="13">
        <v>4.244482173174872E-3</v>
      </c>
    </row>
    <row r="992" spans="5:6" x14ac:dyDescent="0.25">
      <c r="E992" s="13">
        <v>18.623762376237625</v>
      </c>
      <c r="F992" s="13">
        <v>0</v>
      </c>
    </row>
    <row r="993" spans="5:6" x14ac:dyDescent="0.25">
      <c r="E993" s="13">
        <v>18.66138613861386</v>
      </c>
      <c r="F993" s="13">
        <v>0</v>
      </c>
    </row>
    <row r="994" spans="5:6" x14ac:dyDescent="0.25">
      <c r="E994" s="13">
        <v>18.66138613861386</v>
      </c>
      <c r="F994" s="13">
        <v>4.244482173174872E-3</v>
      </c>
    </row>
    <row r="995" spans="5:6" x14ac:dyDescent="0.25">
      <c r="E995" s="13">
        <v>18.699009900990099</v>
      </c>
      <c r="F995" s="13">
        <v>4.244482173174872E-3</v>
      </c>
    </row>
    <row r="996" spans="5:6" x14ac:dyDescent="0.25">
      <c r="E996" s="13">
        <v>18.699009900990099</v>
      </c>
      <c r="F996" s="13">
        <v>0</v>
      </c>
    </row>
    <row r="997" spans="5:6" x14ac:dyDescent="0.25">
      <c r="E997" s="13">
        <v>18.736633663366337</v>
      </c>
      <c r="F997" s="13">
        <v>0</v>
      </c>
    </row>
    <row r="998" spans="5:6" x14ac:dyDescent="0.25">
      <c r="E998" s="13">
        <v>18.736633663366337</v>
      </c>
      <c r="F998" s="13">
        <v>4.244482173174872E-3</v>
      </c>
    </row>
    <row r="999" spans="5:6" x14ac:dyDescent="0.25">
      <c r="E999" s="13">
        <v>18.774257425742576</v>
      </c>
      <c r="F999" s="13">
        <v>4.244482173174872E-3</v>
      </c>
    </row>
    <row r="1000" spans="5:6" x14ac:dyDescent="0.25">
      <c r="E1000" s="13">
        <v>18.774257425742576</v>
      </c>
      <c r="F1000" s="13">
        <v>0</v>
      </c>
    </row>
    <row r="1001" spans="5:6" x14ac:dyDescent="0.25">
      <c r="E1001" s="13">
        <v>18.811881188118811</v>
      </c>
      <c r="F1001" s="13">
        <v>0</v>
      </c>
    </row>
    <row r="1002" spans="5:6" x14ac:dyDescent="0.25">
      <c r="E1002" s="13">
        <v>18.811881188118811</v>
      </c>
      <c r="F1002" s="13">
        <v>4.244482173174872E-3</v>
      </c>
    </row>
    <row r="1003" spans="5:6" x14ac:dyDescent="0.25">
      <c r="E1003" s="13">
        <v>18.849504950495049</v>
      </c>
      <c r="F1003" s="13">
        <v>4.244482173174872E-3</v>
      </c>
    </row>
    <row r="1004" spans="5:6" x14ac:dyDescent="0.25">
      <c r="E1004" s="13">
        <v>18.849504950495049</v>
      </c>
      <c r="F1004" s="13">
        <v>0</v>
      </c>
    </row>
    <row r="1005" spans="5:6" x14ac:dyDescent="0.25">
      <c r="E1005" s="13">
        <v>18.887128712871288</v>
      </c>
      <c r="F1005" s="13">
        <v>0</v>
      </c>
    </row>
    <row r="1006" spans="5:6" x14ac:dyDescent="0.25">
      <c r="E1006" s="13">
        <v>18.887128712871288</v>
      </c>
      <c r="F1006" s="13">
        <v>4.244482173174872E-3</v>
      </c>
    </row>
    <row r="1007" spans="5:6" x14ac:dyDescent="0.25">
      <c r="E1007" s="13">
        <v>18.924752475247526</v>
      </c>
      <c r="F1007" s="13">
        <v>4.244482173174872E-3</v>
      </c>
    </row>
    <row r="1008" spans="5:6" x14ac:dyDescent="0.25">
      <c r="E1008" s="13">
        <v>18.924752475247526</v>
      </c>
      <c r="F1008" s="13">
        <v>0</v>
      </c>
    </row>
    <row r="1009" spans="5:6" x14ac:dyDescent="0.25">
      <c r="E1009" s="13">
        <v>18.962376237623761</v>
      </c>
      <c r="F1009" s="13">
        <v>0</v>
      </c>
    </row>
    <row r="1010" spans="5:6" x14ac:dyDescent="0.25">
      <c r="E1010" s="13">
        <v>18.962376237623761</v>
      </c>
      <c r="F1010" s="13">
        <v>4.244482173174872E-3</v>
      </c>
    </row>
    <row r="1011" spans="5:6" x14ac:dyDescent="0.25">
      <c r="E1011" s="13">
        <v>19</v>
      </c>
      <c r="F1011" s="13">
        <v>4.244482173174872E-3</v>
      </c>
    </row>
    <row r="1012" spans="5:6" x14ac:dyDescent="0.25">
      <c r="E1012" s="13">
        <v>19</v>
      </c>
      <c r="F1012" s="13">
        <v>0</v>
      </c>
    </row>
    <row r="1013" spans="5:6" x14ac:dyDescent="0.25">
      <c r="E1013" s="13">
        <v>19.037623762376239</v>
      </c>
      <c r="F1013" s="13">
        <v>0</v>
      </c>
    </row>
    <row r="1014" spans="5:6" x14ac:dyDescent="0.25">
      <c r="E1014" s="13">
        <v>19.037623762376239</v>
      </c>
      <c r="F1014" s="13">
        <v>4.244482173174872E-3</v>
      </c>
    </row>
    <row r="1015" spans="5:6" x14ac:dyDescent="0.25">
      <c r="E1015" s="13">
        <v>19.075247524752474</v>
      </c>
      <c r="F1015" s="13">
        <v>4.244482173174872E-3</v>
      </c>
    </row>
    <row r="1016" spans="5:6" x14ac:dyDescent="0.25">
      <c r="E1016" s="13">
        <v>19.075247524752474</v>
      </c>
      <c r="F1016" s="13">
        <v>0</v>
      </c>
    </row>
    <row r="1017" spans="5:6" x14ac:dyDescent="0.25">
      <c r="E1017" s="13">
        <v>19.112871287128712</v>
      </c>
      <c r="F1017" s="13">
        <v>0</v>
      </c>
    </row>
    <row r="1018" spans="5:6" x14ac:dyDescent="0.25">
      <c r="E1018" s="13">
        <v>19.112871287128712</v>
      </c>
      <c r="F1018" s="13">
        <v>4.244482173174872E-3</v>
      </c>
    </row>
    <row r="1019" spans="5:6" x14ac:dyDescent="0.25">
      <c r="E1019" s="13">
        <v>19.150495049504951</v>
      </c>
      <c r="F1019" s="13">
        <v>4.244482173174872E-3</v>
      </c>
    </row>
    <row r="1020" spans="5:6" x14ac:dyDescent="0.25">
      <c r="E1020" s="13">
        <v>19.150495049504951</v>
      </c>
      <c r="F1020" s="13">
        <v>0</v>
      </c>
    </row>
    <row r="1021" spans="5:6" x14ac:dyDescent="0.25">
      <c r="E1021" s="13">
        <v>19.188118811881189</v>
      </c>
      <c r="F1021" s="13">
        <v>0</v>
      </c>
    </row>
    <row r="1022" spans="5:6" x14ac:dyDescent="0.25">
      <c r="E1022" s="13">
        <v>19.188118811881189</v>
      </c>
      <c r="F1022" s="13">
        <v>4.244482173174872E-3</v>
      </c>
    </row>
    <row r="1023" spans="5:6" x14ac:dyDescent="0.25">
      <c r="E1023" s="13">
        <v>19.225742574257424</v>
      </c>
      <c r="F1023" s="13">
        <v>4.244482173174872E-3</v>
      </c>
    </row>
    <row r="1024" spans="5:6" x14ac:dyDescent="0.25">
      <c r="E1024" s="13">
        <v>19.225742574257424</v>
      </c>
      <c r="F1024" s="13">
        <v>0</v>
      </c>
    </row>
    <row r="1025" spans="5:6" x14ac:dyDescent="0.25">
      <c r="E1025" s="13">
        <v>19.263366336633663</v>
      </c>
      <c r="F1025" s="13">
        <v>0</v>
      </c>
    </row>
    <row r="1026" spans="5:6" x14ac:dyDescent="0.25">
      <c r="E1026" s="13">
        <v>19.263366336633663</v>
      </c>
      <c r="F1026" s="13">
        <v>4.244482173174872E-3</v>
      </c>
    </row>
    <row r="1027" spans="5:6" x14ac:dyDescent="0.25">
      <c r="E1027" s="13">
        <v>19.300990099009901</v>
      </c>
      <c r="F1027" s="13">
        <v>4.244482173174872E-3</v>
      </c>
    </row>
    <row r="1028" spans="5:6" x14ac:dyDescent="0.25">
      <c r="E1028" s="13">
        <v>19.300990099009901</v>
      </c>
      <c r="F1028" s="13">
        <v>0</v>
      </c>
    </row>
    <row r="1029" spans="5:6" x14ac:dyDescent="0.25">
      <c r="E1029" s="13">
        <v>19.33861386138614</v>
      </c>
      <c r="F1029" s="13">
        <v>0</v>
      </c>
    </row>
    <row r="1030" spans="5:6" x14ac:dyDescent="0.25">
      <c r="E1030" s="13">
        <v>19.33861386138614</v>
      </c>
      <c r="F1030" s="13">
        <v>4.244482173174872E-3</v>
      </c>
    </row>
    <row r="1031" spans="5:6" x14ac:dyDescent="0.25">
      <c r="E1031" s="13">
        <v>19.376237623762375</v>
      </c>
      <c r="F1031" s="13">
        <v>4.244482173174872E-3</v>
      </c>
    </row>
    <row r="1032" spans="5:6" x14ac:dyDescent="0.25">
      <c r="E1032" s="13">
        <v>19.376237623762375</v>
      </c>
      <c r="F1032" s="13">
        <v>0</v>
      </c>
    </row>
    <row r="1033" spans="5:6" x14ac:dyDescent="0.25">
      <c r="E1033" s="13">
        <v>19.413861386138613</v>
      </c>
      <c r="F1033" s="13">
        <v>0</v>
      </c>
    </row>
    <row r="1034" spans="5:6" x14ac:dyDescent="0.25">
      <c r="E1034" s="13">
        <v>19.413861386138613</v>
      </c>
      <c r="F1034" s="13">
        <v>4.244482173174872E-3</v>
      </c>
    </row>
    <row r="1035" spans="5:6" x14ac:dyDescent="0.25">
      <c r="E1035" s="13">
        <v>19.451485148514852</v>
      </c>
      <c r="F1035" s="13">
        <v>4.244482173174872E-3</v>
      </c>
    </row>
    <row r="1036" spans="5:6" x14ac:dyDescent="0.25">
      <c r="E1036" s="13">
        <v>19.451485148514852</v>
      </c>
      <c r="F1036" s="13">
        <v>0</v>
      </c>
    </row>
    <row r="1037" spans="5:6" x14ac:dyDescent="0.25">
      <c r="E1037" s="13">
        <v>19.48910891089109</v>
      </c>
      <c r="F1037" s="13">
        <v>0</v>
      </c>
    </row>
    <row r="1038" spans="5:6" x14ac:dyDescent="0.25">
      <c r="E1038" s="13">
        <v>19.48910891089109</v>
      </c>
      <c r="F1038" s="13">
        <v>4.244482173174872E-3</v>
      </c>
    </row>
    <row r="1039" spans="5:6" x14ac:dyDescent="0.25">
      <c r="E1039" s="13">
        <v>19.526732673267325</v>
      </c>
      <c r="F1039" s="13">
        <v>4.244482173174872E-3</v>
      </c>
    </row>
    <row r="1040" spans="5:6" x14ac:dyDescent="0.25">
      <c r="E1040" s="13">
        <v>19.526732673267325</v>
      </c>
      <c r="F1040" s="13">
        <v>0</v>
      </c>
    </row>
    <row r="1041" spans="5:6" x14ac:dyDescent="0.25">
      <c r="E1041" s="13">
        <v>19.564356435643564</v>
      </c>
      <c r="F1041" s="13">
        <v>0</v>
      </c>
    </row>
    <row r="1042" spans="5:6" x14ac:dyDescent="0.25">
      <c r="E1042" s="13">
        <v>19.564356435643564</v>
      </c>
      <c r="F1042" s="13">
        <v>4.244482173174872E-3</v>
      </c>
    </row>
    <row r="1043" spans="5:6" x14ac:dyDescent="0.25">
      <c r="E1043" s="13">
        <v>19.601980198019803</v>
      </c>
      <c r="F1043" s="13">
        <v>4.244482173174872E-3</v>
      </c>
    </row>
    <row r="1044" spans="5:6" x14ac:dyDescent="0.25">
      <c r="E1044" s="13">
        <v>19.601980198019803</v>
      </c>
      <c r="F1044" s="13">
        <v>0</v>
      </c>
    </row>
    <row r="1045" spans="5:6" x14ac:dyDescent="0.25">
      <c r="E1045" s="13">
        <v>19.639603960396041</v>
      </c>
      <c r="F1045" s="13">
        <v>0</v>
      </c>
    </row>
    <row r="1046" spans="5:6" x14ac:dyDescent="0.25">
      <c r="E1046" s="13">
        <v>19.639603960396041</v>
      </c>
      <c r="F1046" s="13">
        <v>4.244482173174872E-3</v>
      </c>
    </row>
    <row r="1047" spans="5:6" x14ac:dyDescent="0.25">
      <c r="E1047" s="13">
        <v>19.677227722772276</v>
      </c>
      <c r="F1047" s="13">
        <v>4.244482173174872E-3</v>
      </c>
    </row>
    <row r="1048" spans="5:6" x14ac:dyDescent="0.25">
      <c r="E1048" s="13">
        <v>19.677227722772276</v>
      </c>
      <c r="F1048" s="13">
        <v>0</v>
      </c>
    </row>
    <row r="1049" spans="5:6" x14ac:dyDescent="0.25">
      <c r="E1049" s="13">
        <v>19.714851485148515</v>
      </c>
      <c r="F1049" s="13">
        <v>0</v>
      </c>
    </row>
    <row r="1050" spans="5:6" x14ac:dyDescent="0.25">
      <c r="E1050" s="13">
        <v>19.714851485148515</v>
      </c>
      <c r="F1050" s="13">
        <v>4.244482173174872E-3</v>
      </c>
    </row>
    <row r="1051" spans="5:6" x14ac:dyDescent="0.25">
      <c r="E1051" s="13">
        <v>19.752475247524753</v>
      </c>
      <c r="F1051" s="13">
        <v>4.244482173174872E-3</v>
      </c>
    </row>
    <row r="1052" spans="5:6" x14ac:dyDescent="0.25">
      <c r="E1052" s="13">
        <v>19.752475247524753</v>
      </c>
      <c r="F1052" s="13">
        <v>0</v>
      </c>
    </row>
    <row r="1053" spans="5:6" x14ac:dyDescent="0.25">
      <c r="E1053" s="13">
        <v>19.790099009900992</v>
      </c>
      <c r="F1053" s="13">
        <v>0</v>
      </c>
    </row>
    <row r="1054" spans="5:6" x14ac:dyDescent="0.25">
      <c r="E1054" s="13">
        <v>19.790099009900992</v>
      </c>
      <c r="F1054" s="13">
        <v>4.244482173174872E-3</v>
      </c>
    </row>
    <row r="1055" spans="5:6" x14ac:dyDescent="0.25">
      <c r="E1055" s="13">
        <v>19.827722772277227</v>
      </c>
      <c r="F1055" s="13">
        <v>4.244482173174872E-3</v>
      </c>
    </row>
    <row r="1056" spans="5:6" x14ac:dyDescent="0.25">
      <c r="E1056" s="13">
        <v>19.827722772277227</v>
      </c>
      <c r="F1056" s="13">
        <v>0</v>
      </c>
    </row>
    <row r="1057" spans="5:6" x14ac:dyDescent="0.25">
      <c r="E1057" s="13">
        <v>19.865346534653465</v>
      </c>
      <c r="F1057" s="13">
        <v>0</v>
      </c>
    </row>
    <row r="1058" spans="5:6" x14ac:dyDescent="0.25">
      <c r="E1058" s="13">
        <v>19.865346534653465</v>
      </c>
      <c r="F1058" s="13">
        <v>4.244482173174872E-3</v>
      </c>
    </row>
    <row r="1059" spans="5:6" x14ac:dyDescent="0.25">
      <c r="E1059" s="13">
        <v>19.902970297029704</v>
      </c>
      <c r="F1059" s="13">
        <v>4.244482173174872E-3</v>
      </c>
    </row>
    <row r="1060" spans="5:6" x14ac:dyDescent="0.25">
      <c r="E1060" s="13">
        <v>19.902970297029704</v>
      </c>
      <c r="F1060" s="13">
        <v>0</v>
      </c>
    </row>
    <row r="1061" spans="5:6" x14ac:dyDescent="0.25">
      <c r="E1061" s="13">
        <v>19.940594059405942</v>
      </c>
      <c r="F1061" s="13">
        <v>0</v>
      </c>
    </row>
    <row r="1062" spans="5:6" x14ac:dyDescent="0.25">
      <c r="E1062" s="13">
        <v>19.940594059405942</v>
      </c>
      <c r="F1062" s="13">
        <v>4.244482173174872E-3</v>
      </c>
    </row>
    <row r="1063" spans="5:6" x14ac:dyDescent="0.25">
      <c r="E1063" s="13">
        <v>19.978217821782177</v>
      </c>
      <c r="F1063" s="13">
        <v>4.244482173174872E-3</v>
      </c>
    </row>
    <row r="1064" spans="5:6" x14ac:dyDescent="0.25">
      <c r="E1064" s="13">
        <v>19.978217821782177</v>
      </c>
      <c r="F1064" s="13">
        <v>0</v>
      </c>
    </row>
    <row r="1065" spans="5:6" x14ac:dyDescent="0.25">
      <c r="E1065" s="13">
        <v>20.015841584158416</v>
      </c>
      <c r="F1065" s="13">
        <v>0</v>
      </c>
    </row>
    <row r="1066" spans="5:6" x14ac:dyDescent="0.25">
      <c r="E1066" s="13">
        <v>20.015841584158416</v>
      </c>
      <c r="F1066" s="13">
        <v>4.244482173174872E-3</v>
      </c>
    </row>
    <row r="1067" spans="5:6" x14ac:dyDescent="0.25">
      <c r="E1067" s="13">
        <v>20.053465346534654</v>
      </c>
      <c r="F1067" s="13">
        <v>4.244482173174872E-3</v>
      </c>
    </row>
    <row r="1068" spans="5:6" x14ac:dyDescent="0.25">
      <c r="E1068" s="13">
        <v>20.053465346534654</v>
      </c>
      <c r="F1068" s="13">
        <v>0</v>
      </c>
    </row>
    <row r="1069" spans="5:6" x14ac:dyDescent="0.25">
      <c r="E1069" s="13">
        <v>20.091089108910893</v>
      </c>
      <c r="F1069" s="13">
        <v>0</v>
      </c>
    </row>
    <row r="1070" spans="5:6" x14ac:dyDescent="0.25">
      <c r="E1070" s="13">
        <v>20.091089108910893</v>
      </c>
      <c r="F1070" s="13">
        <v>4.244482173174872E-3</v>
      </c>
    </row>
    <row r="1071" spans="5:6" x14ac:dyDescent="0.25">
      <c r="E1071" s="13">
        <v>20.128712871287128</v>
      </c>
      <c r="F1071" s="13">
        <v>4.244482173174872E-3</v>
      </c>
    </row>
    <row r="1072" spans="5:6" x14ac:dyDescent="0.25">
      <c r="E1072" s="13">
        <v>20.128712871287128</v>
      </c>
      <c r="F1072" s="13">
        <v>0</v>
      </c>
    </row>
    <row r="1073" spans="5:6" x14ac:dyDescent="0.25">
      <c r="E1073" s="13">
        <v>20.166336633663366</v>
      </c>
      <c r="F1073" s="13">
        <v>0</v>
      </c>
    </row>
    <row r="1074" spans="5:6" x14ac:dyDescent="0.25">
      <c r="E1074" s="13">
        <v>20.166336633663366</v>
      </c>
      <c r="F1074" s="13">
        <v>4.244482173174872E-3</v>
      </c>
    </row>
    <row r="1075" spans="5:6" x14ac:dyDescent="0.25">
      <c r="E1075" s="13">
        <v>20.203960396039605</v>
      </c>
      <c r="F1075" s="13">
        <v>4.244482173174872E-3</v>
      </c>
    </row>
    <row r="1076" spans="5:6" x14ac:dyDescent="0.25">
      <c r="E1076" s="13">
        <v>20.203960396039605</v>
      </c>
      <c r="F1076" s="13">
        <v>0</v>
      </c>
    </row>
    <row r="1077" spans="5:6" x14ac:dyDescent="0.25">
      <c r="E1077" s="13">
        <v>20.241584158415844</v>
      </c>
      <c r="F1077" s="13">
        <v>0</v>
      </c>
    </row>
    <row r="1078" spans="5:6" x14ac:dyDescent="0.25">
      <c r="E1078" s="13">
        <v>20.241584158415844</v>
      </c>
      <c r="F1078" s="13">
        <v>4.244482173174872E-3</v>
      </c>
    </row>
    <row r="1079" spans="5:6" x14ac:dyDescent="0.25">
      <c r="E1079" s="13">
        <v>20.279207920792079</v>
      </c>
      <c r="F1079" s="13">
        <v>4.244482173174872E-3</v>
      </c>
    </row>
    <row r="1080" spans="5:6" x14ac:dyDescent="0.25">
      <c r="E1080" s="13">
        <v>20.279207920792079</v>
      </c>
      <c r="F1080" s="13">
        <v>0</v>
      </c>
    </row>
    <row r="1081" spans="5:6" x14ac:dyDescent="0.25">
      <c r="E1081" s="13">
        <v>20.316831683168317</v>
      </c>
      <c r="F1081" s="13">
        <v>0</v>
      </c>
    </row>
    <row r="1082" spans="5:6" x14ac:dyDescent="0.25">
      <c r="E1082" s="13">
        <v>20.316831683168317</v>
      </c>
      <c r="F1082" s="13">
        <v>4.244482173174872E-3</v>
      </c>
    </row>
    <row r="1083" spans="5:6" x14ac:dyDescent="0.25">
      <c r="E1083" s="13">
        <v>20.354455445544556</v>
      </c>
      <c r="F1083" s="13">
        <v>4.244482173174872E-3</v>
      </c>
    </row>
    <row r="1084" spans="5:6" x14ac:dyDescent="0.25">
      <c r="E1084" s="13">
        <v>20.354455445544556</v>
      </c>
      <c r="F1084" s="13">
        <v>0</v>
      </c>
    </row>
    <row r="1085" spans="5:6" x14ac:dyDescent="0.25">
      <c r="E1085" s="13">
        <v>20.392079207920791</v>
      </c>
      <c r="F1085" s="13">
        <v>0</v>
      </c>
    </row>
    <row r="1086" spans="5:6" x14ac:dyDescent="0.25">
      <c r="E1086" s="13">
        <v>20.392079207920791</v>
      </c>
      <c r="F1086" s="13">
        <v>4.244482173174872E-3</v>
      </c>
    </row>
    <row r="1087" spans="5:6" x14ac:dyDescent="0.25">
      <c r="E1087" s="13">
        <v>20.429702970297029</v>
      </c>
      <c r="F1087" s="13">
        <v>4.244482173174872E-3</v>
      </c>
    </row>
    <row r="1088" spans="5:6" x14ac:dyDescent="0.25">
      <c r="E1088" s="13">
        <v>20.429702970297029</v>
      </c>
      <c r="F1088" s="13">
        <v>0</v>
      </c>
    </row>
    <row r="1089" spans="5:6" x14ac:dyDescent="0.25">
      <c r="E1089" s="13">
        <v>20.467326732673268</v>
      </c>
      <c r="F1089" s="13">
        <v>0</v>
      </c>
    </row>
    <row r="1090" spans="5:6" x14ac:dyDescent="0.25">
      <c r="E1090" s="13">
        <v>20.467326732673268</v>
      </c>
      <c r="F1090" s="13">
        <v>4.244482173174872E-3</v>
      </c>
    </row>
    <row r="1091" spans="5:6" x14ac:dyDescent="0.25">
      <c r="E1091" s="13">
        <v>20.504950495049506</v>
      </c>
      <c r="F1091" s="13">
        <v>4.244482173174872E-3</v>
      </c>
    </row>
    <row r="1092" spans="5:6" x14ac:dyDescent="0.25">
      <c r="E1092" s="13">
        <v>20.504950495049506</v>
      </c>
      <c r="F1092" s="13">
        <v>0</v>
      </c>
    </row>
    <row r="1093" spans="5:6" x14ac:dyDescent="0.25">
      <c r="E1093" s="13">
        <v>20.542574257425741</v>
      </c>
      <c r="F1093" s="13">
        <v>0</v>
      </c>
    </row>
    <row r="1094" spans="5:6" x14ac:dyDescent="0.25">
      <c r="E1094" s="13">
        <v>20.542574257425741</v>
      </c>
      <c r="F1094" s="13">
        <v>4.244482173174872E-3</v>
      </c>
    </row>
    <row r="1095" spans="5:6" x14ac:dyDescent="0.25">
      <c r="E1095" s="13">
        <v>20.58019801980198</v>
      </c>
      <c r="F1095" s="13">
        <v>4.244482173174872E-3</v>
      </c>
    </row>
    <row r="1096" spans="5:6" x14ac:dyDescent="0.25">
      <c r="E1096" s="13">
        <v>20.58019801980198</v>
      </c>
      <c r="F1096" s="13">
        <v>0</v>
      </c>
    </row>
    <row r="1097" spans="5:6" x14ac:dyDescent="0.25">
      <c r="E1097" s="13">
        <v>20.617821782178218</v>
      </c>
      <c r="F1097" s="13">
        <v>0</v>
      </c>
    </row>
    <row r="1098" spans="5:6" x14ac:dyDescent="0.25">
      <c r="E1098" s="13">
        <v>20.617821782178218</v>
      </c>
      <c r="F1098" s="13">
        <v>4.244482173174872E-3</v>
      </c>
    </row>
    <row r="1099" spans="5:6" x14ac:dyDescent="0.25">
      <c r="E1099" s="13">
        <v>20.655445544554457</v>
      </c>
      <c r="F1099" s="13">
        <v>4.244482173174872E-3</v>
      </c>
    </row>
    <row r="1100" spans="5:6" x14ac:dyDescent="0.25">
      <c r="E1100" s="13">
        <v>20.655445544554457</v>
      </c>
      <c r="F1100" s="13">
        <v>0</v>
      </c>
    </row>
    <row r="1101" spans="5:6" x14ac:dyDescent="0.25">
      <c r="E1101" s="13">
        <v>20.693069306930692</v>
      </c>
      <c r="F1101" s="13">
        <v>0</v>
      </c>
    </row>
    <row r="1102" spans="5:6" x14ac:dyDescent="0.25">
      <c r="E1102" s="13">
        <v>20.693069306930692</v>
      </c>
      <c r="F1102" s="13">
        <v>4.244482173174872E-3</v>
      </c>
    </row>
    <row r="1103" spans="5:6" x14ac:dyDescent="0.25">
      <c r="E1103" s="13">
        <v>20.73069306930693</v>
      </c>
      <c r="F1103" s="13">
        <v>4.244482173174872E-3</v>
      </c>
    </row>
    <row r="1104" spans="5:6" x14ac:dyDescent="0.25">
      <c r="E1104" s="13">
        <v>20.73069306930693</v>
      </c>
      <c r="F1104" s="13">
        <v>0</v>
      </c>
    </row>
    <row r="1105" spans="5:6" x14ac:dyDescent="0.25">
      <c r="E1105" s="13">
        <v>20.768316831683169</v>
      </c>
      <c r="F1105" s="13">
        <v>0</v>
      </c>
    </row>
    <row r="1106" spans="5:6" x14ac:dyDescent="0.25">
      <c r="E1106" s="13">
        <v>20.768316831683169</v>
      </c>
      <c r="F1106" s="13">
        <v>4.244482173174872E-3</v>
      </c>
    </row>
    <row r="1107" spans="5:6" x14ac:dyDescent="0.25">
      <c r="E1107" s="13">
        <v>20.805940594059408</v>
      </c>
      <c r="F1107" s="13">
        <v>4.244482173174872E-3</v>
      </c>
    </row>
    <row r="1108" spans="5:6" x14ac:dyDescent="0.25">
      <c r="E1108" s="13">
        <v>20.805940594059408</v>
      </c>
      <c r="F1108" s="13">
        <v>0</v>
      </c>
    </row>
    <row r="1109" spans="5:6" x14ac:dyDescent="0.25">
      <c r="E1109" s="13">
        <v>20.843564356435643</v>
      </c>
      <c r="F1109" s="13">
        <v>0</v>
      </c>
    </row>
    <row r="1110" spans="5:6" x14ac:dyDescent="0.25">
      <c r="E1110" s="13">
        <v>20.843564356435643</v>
      </c>
      <c r="F1110" s="13">
        <v>4.244482173174872E-3</v>
      </c>
    </row>
    <row r="1111" spans="5:6" x14ac:dyDescent="0.25">
      <c r="E1111" s="13">
        <v>20.881188118811881</v>
      </c>
      <c r="F1111" s="13">
        <v>4.244482173174872E-3</v>
      </c>
    </row>
    <row r="1112" spans="5:6" x14ac:dyDescent="0.25">
      <c r="E1112" s="13">
        <v>20.881188118811881</v>
      </c>
      <c r="F1112" s="13">
        <v>0</v>
      </c>
    </row>
    <row r="1113" spans="5:6" x14ac:dyDescent="0.25">
      <c r="E1113" s="13">
        <v>20.91881188118812</v>
      </c>
      <c r="F1113" s="13">
        <v>0</v>
      </c>
    </row>
    <row r="1114" spans="5:6" x14ac:dyDescent="0.25">
      <c r="E1114" s="13">
        <v>20.91881188118812</v>
      </c>
      <c r="F1114" s="13">
        <v>4.244482173174872E-3</v>
      </c>
    </row>
    <row r="1115" spans="5:6" x14ac:dyDescent="0.25">
      <c r="E1115" s="13">
        <v>20.956435643564358</v>
      </c>
      <c r="F1115" s="13">
        <v>4.244482173174872E-3</v>
      </c>
    </row>
    <row r="1116" spans="5:6" x14ac:dyDescent="0.25">
      <c r="E1116" s="13">
        <v>20.956435643564358</v>
      </c>
      <c r="F1116" s="13">
        <v>0</v>
      </c>
    </row>
    <row r="1117" spans="5:6" x14ac:dyDescent="0.25">
      <c r="E1117" s="13">
        <v>20.994059405940593</v>
      </c>
      <c r="F1117" s="13">
        <v>0</v>
      </c>
    </row>
    <row r="1118" spans="5:6" x14ac:dyDescent="0.25">
      <c r="E1118" s="13">
        <v>20.994059405940593</v>
      </c>
      <c r="F1118" s="13">
        <v>4.244482173174872E-3</v>
      </c>
    </row>
    <row r="1119" spans="5:6" x14ac:dyDescent="0.25">
      <c r="E1119" s="13">
        <v>21.031683168316832</v>
      </c>
      <c r="F1119" s="13">
        <v>4.244482173174872E-3</v>
      </c>
    </row>
    <row r="1120" spans="5:6" x14ac:dyDescent="0.25">
      <c r="E1120" s="13">
        <v>21.031683168316832</v>
      </c>
      <c r="F1120" s="13">
        <v>0</v>
      </c>
    </row>
    <row r="1121" spans="5:6" x14ac:dyDescent="0.25">
      <c r="E1121" s="13">
        <v>21.06930693069307</v>
      </c>
      <c r="F1121" s="13">
        <v>0</v>
      </c>
    </row>
    <row r="1122" spans="5:6" x14ac:dyDescent="0.25">
      <c r="E1122" s="13">
        <v>21.06930693069307</v>
      </c>
      <c r="F1122" s="13">
        <v>4.244482173174872E-3</v>
      </c>
    </row>
    <row r="1123" spans="5:6" x14ac:dyDescent="0.25">
      <c r="E1123" s="13">
        <v>21.106930693069309</v>
      </c>
      <c r="F1123" s="13">
        <v>4.244482173174872E-3</v>
      </c>
    </row>
    <row r="1124" spans="5:6" x14ac:dyDescent="0.25">
      <c r="E1124" s="13">
        <v>21.106930693069309</v>
      </c>
      <c r="F1124" s="13">
        <v>0</v>
      </c>
    </row>
    <row r="1125" spans="5:6" x14ac:dyDescent="0.25">
      <c r="E1125" s="13">
        <v>21.144554455445544</v>
      </c>
      <c r="F1125" s="13">
        <v>0</v>
      </c>
    </row>
    <row r="1126" spans="5:6" x14ac:dyDescent="0.25">
      <c r="E1126" s="13">
        <v>21.144554455445544</v>
      </c>
      <c r="F1126" s="13">
        <v>4.244482173174872E-3</v>
      </c>
    </row>
    <row r="1127" spans="5:6" x14ac:dyDescent="0.25">
      <c r="E1127" s="13">
        <v>21.182178217821782</v>
      </c>
      <c r="F1127" s="13">
        <v>4.244482173174872E-3</v>
      </c>
    </row>
    <row r="1128" spans="5:6" x14ac:dyDescent="0.25">
      <c r="E1128" s="13">
        <v>21.182178217821782</v>
      </c>
      <c r="F1128" s="13">
        <v>0</v>
      </c>
    </row>
    <row r="1129" spans="5:6" x14ac:dyDescent="0.25">
      <c r="E1129" s="13">
        <v>21.219801980198021</v>
      </c>
      <c r="F1129" s="13">
        <v>0</v>
      </c>
    </row>
    <row r="1130" spans="5:6" x14ac:dyDescent="0.25">
      <c r="E1130" s="13">
        <v>21.219801980198021</v>
      </c>
      <c r="F1130" s="13">
        <v>4.244482173174872E-3</v>
      </c>
    </row>
    <row r="1131" spans="5:6" x14ac:dyDescent="0.25">
      <c r="E1131" s="13">
        <v>21.257425742574259</v>
      </c>
      <c r="F1131" s="13">
        <v>4.244482173174872E-3</v>
      </c>
    </row>
    <row r="1132" spans="5:6" x14ac:dyDescent="0.25">
      <c r="E1132" s="13">
        <v>21.257425742574259</v>
      </c>
      <c r="F1132" s="13">
        <v>0</v>
      </c>
    </row>
    <row r="1133" spans="5:6" x14ac:dyDescent="0.25">
      <c r="E1133" s="13">
        <v>21.295049504950494</v>
      </c>
      <c r="F1133" s="13">
        <v>0</v>
      </c>
    </row>
    <row r="1134" spans="5:6" x14ac:dyDescent="0.25">
      <c r="E1134" s="13">
        <v>21.295049504950494</v>
      </c>
      <c r="F1134" s="13">
        <v>4.244482173174872E-3</v>
      </c>
    </row>
    <row r="1135" spans="5:6" x14ac:dyDescent="0.25">
      <c r="E1135" s="13">
        <v>21.332673267326733</v>
      </c>
      <c r="F1135" s="13">
        <v>4.244482173174872E-3</v>
      </c>
    </row>
    <row r="1136" spans="5:6" x14ac:dyDescent="0.25">
      <c r="E1136" s="13">
        <v>21.332673267326733</v>
      </c>
      <c r="F1136" s="13">
        <v>0</v>
      </c>
    </row>
    <row r="1137" spans="5:6" x14ac:dyDescent="0.25">
      <c r="E1137" s="13">
        <v>21.370297029702972</v>
      </c>
      <c r="F1137" s="13">
        <v>0</v>
      </c>
    </row>
    <row r="1138" spans="5:6" x14ac:dyDescent="0.25">
      <c r="E1138" s="13">
        <v>21.370297029702972</v>
      </c>
      <c r="F1138" s="13">
        <v>4.244482173174872E-3</v>
      </c>
    </row>
    <row r="1139" spans="5:6" x14ac:dyDescent="0.25">
      <c r="E1139" s="13">
        <v>21.40792079207921</v>
      </c>
      <c r="F1139" s="13">
        <v>4.244482173174872E-3</v>
      </c>
    </row>
    <row r="1140" spans="5:6" x14ac:dyDescent="0.25">
      <c r="E1140" s="13">
        <v>21.40792079207921</v>
      </c>
      <c r="F1140" s="13">
        <v>0</v>
      </c>
    </row>
    <row r="1141" spans="5:6" x14ac:dyDescent="0.25">
      <c r="E1141" s="13">
        <v>21.445544554455445</v>
      </c>
      <c r="F1141" s="13">
        <v>0</v>
      </c>
    </row>
    <row r="1142" spans="5:6" x14ac:dyDescent="0.25">
      <c r="E1142" s="13">
        <v>21.445544554455445</v>
      </c>
      <c r="F1142" s="13">
        <v>4.244482173174872E-3</v>
      </c>
    </row>
    <row r="1143" spans="5:6" x14ac:dyDescent="0.25">
      <c r="E1143" s="13">
        <v>21.483168316831684</v>
      </c>
      <c r="F1143" s="13">
        <v>4.244482173174872E-3</v>
      </c>
    </row>
    <row r="1144" spans="5:6" x14ac:dyDescent="0.25">
      <c r="E1144" s="13">
        <v>21.483168316831684</v>
      </c>
      <c r="F1144" s="13">
        <v>0</v>
      </c>
    </row>
    <row r="1145" spans="5:6" x14ac:dyDescent="0.25">
      <c r="E1145" s="13">
        <v>21.520792079207922</v>
      </c>
      <c r="F1145" s="13">
        <v>0</v>
      </c>
    </row>
    <row r="1146" spans="5:6" x14ac:dyDescent="0.25">
      <c r="E1146" s="13">
        <v>21.520792079207922</v>
      </c>
      <c r="F1146" s="13">
        <v>4.244482173174872E-3</v>
      </c>
    </row>
    <row r="1147" spans="5:6" x14ac:dyDescent="0.25">
      <c r="E1147" s="13">
        <v>21.558415841584157</v>
      </c>
      <c r="F1147" s="13">
        <v>4.244482173174872E-3</v>
      </c>
    </row>
    <row r="1148" spans="5:6" x14ac:dyDescent="0.25">
      <c r="E1148" s="13">
        <v>21.558415841584157</v>
      </c>
      <c r="F1148" s="13">
        <v>0</v>
      </c>
    </row>
    <row r="1149" spans="5:6" x14ac:dyDescent="0.25">
      <c r="E1149" s="13">
        <v>21.596039603960396</v>
      </c>
      <c r="F1149" s="13">
        <v>0</v>
      </c>
    </row>
    <row r="1150" spans="5:6" x14ac:dyDescent="0.25">
      <c r="E1150" s="13">
        <v>21.596039603960396</v>
      </c>
      <c r="F1150" s="13">
        <v>4.244482173174872E-3</v>
      </c>
    </row>
    <row r="1151" spans="5:6" x14ac:dyDescent="0.25">
      <c r="E1151" s="13">
        <v>21.633663366336634</v>
      </c>
      <c r="F1151" s="13">
        <v>4.244482173174872E-3</v>
      </c>
    </row>
    <row r="1152" spans="5:6" x14ac:dyDescent="0.25">
      <c r="E1152" s="13">
        <v>21.633663366336634</v>
      </c>
      <c r="F1152" s="13">
        <v>0</v>
      </c>
    </row>
    <row r="1153" spans="5:6" x14ac:dyDescent="0.25">
      <c r="E1153" s="13">
        <v>21.671287128712873</v>
      </c>
      <c r="F1153" s="13">
        <v>0</v>
      </c>
    </row>
    <row r="1154" spans="5:6" x14ac:dyDescent="0.25">
      <c r="E1154" s="13">
        <v>21.671287128712873</v>
      </c>
      <c r="F1154" s="13">
        <v>4.244482173174872E-3</v>
      </c>
    </row>
    <row r="1155" spans="5:6" x14ac:dyDescent="0.25">
      <c r="E1155" s="13">
        <v>21.708910891089108</v>
      </c>
      <c r="F1155" s="13">
        <v>4.244482173174872E-3</v>
      </c>
    </row>
    <row r="1156" spans="5:6" x14ac:dyDescent="0.25">
      <c r="E1156" s="13">
        <v>21.708910891089108</v>
      </c>
      <c r="F1156" s="13">
        <v>0</v>
      </c>
    </row>
    <row r="1157" spans="5:6" x14ac:dyDescent="0.25">
      <c r="E1157" s="13">
        <v>21.746534653465346</v>
      </c>
      <c r="F1157" s="13">
        <v>0</v>
      </c>
    </row>
    <row r="1158" spans="5:6" x14ac:dyDescent="0.25">
      <c r="E1158" s="13">
        <v>21.746534653465346</v>
      </c>
      <c r="F1158" s="13">
        <v>4.244482173174872E-3</v>
      </c>
    </row>
    <row r="1159" spans="5:6" x14ac:dyDescent="0.25">
      <c r="E1159" s="13">
        <v>21.784158415841585</v>
      </c>
      <c r="F1159" s="13">
        <v>4.244482173174872E-3</v>
      </c>
    </row>
    <row r="1160" spans="5:6" x14ac:dyDescent="0.25">
      <c r="E1160" s="13">
        <v>21.784158415841585</v>
      </c>
      <c r="F1160" s="13">
        <v>0</v>
      </c>
    </row>
    <row r="1161" spans="5:6" x14ac:dyDescent="0.25">
      <c r="E1161" s="13">
        <v>21.821782178217823</v>
      </c>
      <c r="F1161" s="13">
        <v>0</v>
      </c>
    </row>
    <row r="1162" spans="5:6" x14ac:dyDescent="0.25">
      <c r="E1162" s="13">
        <v>21.821782178217823</v>
      </c>
      <c r="F1162" s="13">
        <v>4.244482173174872E-3</v>
      </c>
    </row>
    <row r="1163" spans="5:6" x14ac:dyDescent="0.25">
      <c r="E1163" s="13">
        <v>21.859405940594058</v>
      </c>
      <c r="F1163" s="13">
        <v>4.244482173174872E-3</v>
      </c>
    </row>
    <row r="1164" spans="5:6" x14ac:dyDescent="0.25">
      <c r="E1164" s="13">
        <v>21.859405940594058</v>
      </c>
      <c r="F1164" s="13">
        <v>0</v>
      </c>
    </row>
    <row r="1165" spans="5:6" x14ac:dyDescent="0.25">
      <c r="E1165" s="13">
        <v>21.897029702970297</v>
      </c>
      <c r="F1165" s="13">
        <v>0</v>
      </c>
    </row>
    <row r="1166" spans="5:6" x14ac:dyDescent="0.25">
      <c r="E1166" s="13">
        <v>21.897029702970297</v>
      </c>
      <c r="F1166" s="13">
        <v>4.244482173174872E-3</v>
      </c>
    </row>
    <row r="1167" spans="5:6" x14ac:dyDescent="0.25">
      <c r="E1167" s="13">
        <v>21.934653465346535</v>
      </c>
      <c r="F1167" s="13">
        <v>4.244482173174872E-3</v>
      </c>
    </row>
    <row r="1168" spans="5:6" x14ac:dyDescent="0.25">
      <c r="E1168" s="13">
        <v>21.934653465346535</v>
      </c>
      <c r="F1168" s="13">
        <v>0</v>
      </c>
    </row>
    <row r="1169" spans="5:6" x14ac:dyDescent="0.25">
      <c r="E1169" s="13">
        <v>21.972277227722774</v>
      </c>
      <c r="F1169" s="13">
        <v>0</v>
      </c>
    </row>
    <row r="1170" spans="5:6" x14ac:dyDescent="0.25">
      <c r="E1170" s="13">
        <v>21.972277227722774</v>
      </c>
      <c r="F1170" s="13">
        <v>4.244482173174872E-3</v>
      </c>
    </row>
    <row r="1171" spans="5:6" x14ac:dyDescent="0.25">
      <c r="E1171" s="13">
        <v>22.009900990099009</v>
      </c>
      <c r="F1171" s="13">
        <v>4.244482173174872E-3</v>
      </c>
    </row>
    <row r="1172" spans="5:6" x14ac:dyDescent="0.25">
      <c r="E1172" s="13">
        <v>22.009900990099009</v>
      </c>
      <c r="F1172" s="13">
        <v>0</v>
      </c>
    </row>
    <row r="1173" spans="5:6" x14ac:dyDescent="0.25">
      <c r="E1173" s="13">
        <v>22.047524752475248</v>
      </c>
      <c r="F1173" s="13">
        <v>0</v>
      </c>
    </row>
    <row r="1174" spans="5:6" x14ac:dyDescent="0.25">
      <c r="E1174" s="13">
        <v>22.047524752475248</v>
      </c>
      <c r="F1174" s="13">
        <v>4.244482173174872E-3</v>
      </c>
    </row>
    <row r="1175" spans="5:6" x14ac:dyDescent="0.25">
      <c r="E1175" s="13">
        <v>22.085148514851486</v>
      </c>
      <c r="F1175" s="13">
        <v>4.244482173174872E-3</v>
      </c>
    </row>
    <row r="1176" spans="5:6" x14ac:dyDescent="0.25">
      <c r="E1176" s="13">
        <v>22.085148514851486</v>
      </c>
      <c r="F1176" s="13">
        <v>0</v>
      </c>
    </row>
    <row r="1177" spans="5:6" x14ac:dyDescent="0.25">
      <c r="E1177" s="13">
        <v>22.122772277227725</v>
      </c>
      <c r="F1177" s="13">
        <v>0</v>
      </c>
    </row>
    <row r="1178" spans="5:6" x14ac:dyDescent="0.25">
      <c r="E1178" s="13">
        <v>22.122772277227725</v>
      </c>
      <c r="F1178" s="13">
        <v>4.244482173174872E-3</v>
      </c>
    </row>
    <row r="1179" spans="5:6" x14ac:dyDescent="0.25">
      <c r="E1179" s="13">
        <v>22.16039603960396</v>
      </c>
      <c r="F1179" s="13">
        <v>4.244482173174872E-3</v>
      </c>
    </row>
    <row r="1180" spans="5:6" x14ac:dyDescent="0.25">
      <c r="E1180" s="13">
        <v>22.16039603960396</v>
      </c>
      <c r="F1180" s="13">
        <v>0</v>
      </c>
    </row>
    <row r="1181" spans="5:6" x14ac:dyDescent="0.25">
      <c r="E1181" s="13">
        <v>22.198019801980198</v>
      </c>
      <c r="F1181" s="13">
        <v>0</v>
      </c>
    </row>
    <row r="1182" spans="5:6" x14ac:dyDescent="0.25">
      <c r="E1182" s="13">
        <v>22.198019801980198</v>
      </c>
      <c r="F1182" s="13">
        <v>4.244482173174872E-3</v>
      </c>
    </row>
    <row r="1183" spans="5:6" x14ac:dyDescent="0.25">
      <c r="E1183" s="13">
        <v>22.235643564356437</v>
      </c>
      <c r="F1183" s="13">
        <v>4.244482173174872E-3</v>
      </c>
    </row>
    <row r="1184" spans="5:6" x14ac:dyDescent="0.25">
      <c r="E1184" s="13">
        <v>22.235643564356437</v>
      </c>
      <c r="F1184" s="13">
        <v>0</v>
      </c>
    </row>
    <row r="1185" spans="5:6" x14ac:dyDescent="0.25">
      <c r="E1185" s="13">
        <v>22.273267326732675</v>
      </c>
      <c r="F1185" s="13">
        <v>0</v>
      </c>
    </row>
    <row r="1186" spans="5:6" x14ac:dyDescent="0.25">
      <c r="E1186" s="13">
        <v>22.273267326732675</v>
      </c>
      <c r="F1186" s="13">
        <v>4.244482173174872E-3</v>
      </c>
    </row>
    <row r="1187" spans="5:6" x14ac:dyDescent="0.25">
      <c r="E1187" s="13">
        <v>22.31089108910891</v>
      </c>
      <c r="F1187" s="13">
        <v>4.244482173174872E-3</v>
      </c>
    </row>
    <row r="1188" spans="5:6" x14ac:dyDescent="0.25">
      <c r="E1188" s="13">
        <v>22.31089108910891</v>
      </c>
      <c r="F1188" s="13">
        <v>0</v>
      </c>
    </row>
    <row r="1189" spans="5:6" x14ac:dyDescent="0.25">
      <c r="E1189" s="13">
        <v>22.348514851485149</v>
      </c>
      <c r="F1189" s="13">
        <v>0</v>
      </c>
    </row>
    <row r="1190" spans="5:6" x14ac:dyDescent="0.25">
      <c r="E1190" s="13">
        <v>22.348514851485149</v>
      </c>
      <c r="F1190" s="13">
        <v>4.244482173174872E-3</v>
      </c>
    </row>
    <row r="1191" spans="5:6" x14ac:dyDescent="0.25">
      <c r="E1191" s="13">
        <v>22.386138613861387</v>
      </c>
      <c r="F1191" s="13">
        <v>4.244482173174872E-3</v>
      </c>
    </row>
    <row r="1192" spans="5:6" x14ac:dyDescent="0.25">
      <c r="E1192" s="13">
        <v>22.386138613861387</v>
      </c>
      <c r="F1192" s="13">
        <v>0</v>
      </c>
    </row>
    <row r="1193" spans="5:6" x14ac:dyDescent="0.25">
      <c r="E1193" s="13">
        <v>22.423762376237626</v>
      </c>
      <c r="F1193" s="13">
        <v>0</v>
      </c>
    </row>
    <row r="1194" spans="5:6" x14ac:dyDescent="0.25">
      <c r="E1194" s="13">
        <v>22.423762376237626</v>
      </c>
      <c r="F1194" s="13">
        <v>4.244482173174872E-3</v>
      </c>
    </row>
    <row r="1195" spans="5:6" x14ac:dyDescent="0.25">
      <c r="E1195" s="13">
        <v>22.461386138613861</v>
      </c>
      <c r="F1195" s="13">
        <v>4.244482173174872E-3</v>
      </c>
    </row>
    <row r="1196" spans="5:6" x14ac:dyDescent="0.25">
      <c r="E1196" s="13">
        <v>22.461386138613861</v>
      </c>
      <c r="F1196" s="13">
        <v>0</v>
      </c>
    </row>
    <row r="1197" spans="5:6" x14ac:dyDescent="0.25">
      <c r="E1197" s="13">
        <v>22.499009900990099</v>
      </c>
      <c r="F1197" s="13">
        <v>0</v>
      </c>
    </row>
    <row r="1198" spans="5:6" x14ac:dyDescent="0.25">
      <c r="E1198" s="13">
        <v>22.499009900990099</v>
      </c>
      <c r="F1198" s="13">
        <v>4.244482173174872E-3</v>
      </c>
    </row>
    <row r="1199" spans="5:6" x14ac:dyDescent="0.25">
      <c r="E1199" s="13">
        <v>22.536633663366338</v>
      </c>
      <c r="F1199" s="13">
        <v>4.244482173174872E-3</v>
      </c>
    </row>
    <row r="1200" spans="5:6" x14ac:dyDescent="0.25">
      <c r="E1200" s="13">
        <v>22.536633663366338</v>
      </c>
      <c r="F1200" s="13">
        <v>0</v>
      </c>
    </row>
    <row r="1201" spans="5:6" x14ac:dyDescent="0.25">
      <c r="E1201" s="13">
        <v>22.574257425742577</v>
      </c>
      <c r="F1201" s="13">
        <v>0</v>
      </c>
    </row>
    <row r="1202" spans="5:6" x14ac:dyDescent="0.25">
      <c r="E1202" s="13">
        <v>22.574257425742577</v>
      </c>
      <c r="F1202" s="13">
        <v>4.244482173174872E-3</v>
      </c>
    </row>
    <row r="1203" spans="5:6" x14ac:dyDescent="0.25">
      <c r="E1203" s="13">
        <v>22.611881188118812</v>
      </c>
      <c r="F1203" s="13">
        <v>4.244482173174872E-3</v>
      </c>
    </row>
    <row r="1204" spans="5:6" x14ac:dyDescent="0.25">
      <c r="E1204" s="13">
        <v>22.611881188118812</v>
      </c>
      <c r="F1204" s="13">
        <v>0</v>
      </c>
    </row>
    <row r="1205" spans="5:6" x14ac:dyDescent="0.25">
      <c r="E1205" s="13">
        <v>22.64950495049505</v>
      </c>
      <c r="F1205" s="13">
        <v>0</v>
      </c>
    </row>
    <row r="1206" spans="5:6" x14ac:dyDescent="0.25">
      <c r="E1206" s="13">
        <v>22.64950495049505</v>
      </c>
      <c r="F1206" s="13">
        <v>4.244482173174872E-3</v>
      </c>
    </row>
    <row r="1207" spans="5:6" x14ac:dyDescent="0.25">
      <c r="E1207" s="13">
        <v>22.687128712871289</v>
      </c>
      <c r="F1207" s="13">
        <v>4.244482173174872E-3</v>
      </c>
    </row>
    <row r="1208" spans="5:6" x14ac:dyDescent="0.25">
      <c r="E1208" s="13">
        <v>22.687128712871289</v>
      </c>
      <c r="F1208" s="13">
        <v>0</v>
      </c>
    </row>
    <row r="1209" spans="5:6" x14ac:dyDescent="0.25">
      <c r="E1209" s="13">
        <v>22.724752475247527</v>
      </c>
      <c r="F1209" s="13">
        <v>0</v>
      </c>
    </row>
    <row r="1210" spans="5:6" x14ac:dyDescent="0.25">
      <c r="E1210" s="13">
        <v>22.724752475247527</v>
      </c>
      <c r="F1210" s="13">
        <v>4.244482173174872E-3</v>
      </c>
    </row>
    <row r="1211" spans="5:6" x14ac:dyDescent="0.25">
      <c r="E1211" s="13">
        <v>22.762376237623762</v>
      </c>
      <c r="F1211" s="13">
        <v>4.244482173174872E-3</v>
      </c>
    </row>
    <row r="1212" spans="5:6" x14ac:dyDescent="0.25">
      <c r="E1212" s="13">
        <v>22.762376237623762</v>
      </c>
      <c r="F1212" s="13">
        <v>0</v>
      </c>
    </row>
    <row r="1213" spans="5:6" x14ac:dyDescent="0.25">
      <c r="E1213" s="13">
        <v>22.8</v>
      </c>
      <c r="F1213" s="13">
        <v>0</v>
      </c>
    </row>
    <row r="1214" spans="5:6" x14ac:dyDescent="0.25">
      <c r="E1214" s="13">
        <v>22.8</v>
      </c>
      <c r="F1214" s="13">
        <v>8.4889643463497474E-3</v>
      </c>
    </row>
    <row r="1215" spans="5:6" x14ac:dyDescent="0.25">
      <c r="E1215" s="13">
        <v>22.838000000000001</v>
      </c>
      <c r="F1215" s="13">
        <v>8.4889643463497474E-3</v>
      </c>
    </row>
    <row r="1216" spans="5:6" x14ac:dyDescent="0.25">
      <c r="E1216" s="13">
        <v>22.838000000000001</v>
      </c>
      <c r="F1216" s="13">
        <v>0</v>
      </c>
    </row>
    <row r="1217" spans="5:6" x14ac:dyDescent="0.25">
      <c r="E1217" s="13">
        <v>22.876000000000001</v>
      </c>
      <c r="F1217" s="13">
        <v>0</v>
      </c>
    </row>
    <row r="1218" spans="5:6" x14ac:dyDescent="0.25">
      <c r="E1218" s="13">
        <v>22.876000000000001</v>
      </c>
      <c r="F1218" s="13">
        <v>8.4889643463497474E-3</v>
      </c>
    </row>
    <row r="1219" spans="5:6" x14ac:dyDescent="0.25">
      <c r="E1219" s="13">
        <v>22.914000000000001</v>
      </c>
      <c r="F1219" s="13">
        <v>8.4889643463497474E-3</v>
      </c>
    </row>
    <row r="1220" spans="5:6" x14ac:dyDescent="0.25">
      <c r="E1220" s="13">
        <v>22.914000000000001</v>
      </c>
      <c r="F1220" s="13">
        <v>0</v>
      </c>
    </row>
    <row r="1221" spans="5:6" x14ac:dyDescent="0.25">
      <c r="E1221" s="13">
        <v>22.952000000000002</v>
      </c>
      <c r="F1221" s="13">
        <v>0</v>
      </c>
    </row>
    <row r="1222" spans="5:6" x14ac:dyDescent="0.25">
      <c r="E1222" s="13">
        <v>22.952000000000002</v>
      </c>
      <c r="F1222" s="13">
        <v>8.4889643463497474E-3</v>
      </c>
    </row>
    <row r="1223" spans="5:6" x14ac:dyDescent="0.25">
      <c r="E1223" s="13">
        <v>22.990000000000002</v>
      </c>
      <c r="F1223" s="13">
        <v>8.4889643463497474E-3</v>
      </c>
    </row>
    <row r="1224" spans="5:6" x14ac:dyDescent="0.25">
      <c r="E1224" s="13">
        <v>22.990000000000002</v>
      </c>
      <c r="F1224" s="13">
        <v>0</v>
      </c>
    </row>
    <row r="1225" spans="5:6" x14ac:dyDescent="0.25">
      <c r="E1225" s="13">
        <v>23.028000000000002</v>
      </c>
      <c r="F1225" s="13">
        <v>0</v>
      </c>
    </row>
    <row r="1226" spans="5:6" x14ac:dyDescent="0.25">
      <c r="E1226" s="13">
        <v>23.028000000000002</v>
      </c>
      <c r="F1226" s="13">
        <v>8.4889643463497474E-3</v>
      </c>
    </row>
    <row r="1227" spans="5:6" x14ac:dyDescent="0.25">
      <c r="E1227" s="13">
        <v>23.065999999999999</v>
      </c>
      <c r="F1227" s="13">
        <v>8.4889643463497474E-3</v>
      </c>
    </row>
    <row r="1228" spans="5:6" x14ac:dyDescent="0.25">
      <c r="E1228" s="13">
        <v>23.065999999999999</v>
      </c>
      <c r="F1228" s="13">
        <v>0</v>
      </c>
    </row>
    <row r="1229" spans="5:6" x14ac:dyDescent="0.25">
      <c r="E1229" s="13">
        <v>23.103999999999999</v>
      </c>
      <c r="F1229" s="13">
        <v>0</v>
      </c>
    </row>
    <row r="1230" spans="5:6" x14ac:dyDescent="0.25">
      <c r="E1230" s="13">
        <v>23.103999999999999</v>
      </c>
      <c r="F1230" s="13">
        <v>8.4889643463497474E-3</v>
      </c>
    </row>
    <row r="1231" spans="5:6" x14ac:dyDescent="0.25">
      <c r="E1231" s="13">
        <v>23.141999999999999</v>
      </c>
      <c r="F1231" s="13">
        <v>8.4889643463497474E-3</v>
      </c>
    </row>
    <row r="1232" spans="5:6" x14ac:dyDescent="0.25">
      <c r="E1232" s="13">
        <v>23.141999999999999</v>
      </c>
      <c r="F1232" s="13">
        <v>0</v>
      </c>
    </row>
    <row r="1233" spans="5:6" x14ac:dyDescent="0.25">
      <c r="E1233" s="13">
        <v>23.18</v>
      </c>
      <c r="F1233" s="13">
        <v>0</v>
      </c>
    </row>
    <row r="1234" spans="5:6" x14ac:dyDescent="0.25">
      <c r="E1234" s="13">
        <v>23.18</v>
      </c>
      <c r="F1234" s="13">
        <v>8.4889643463497474E-3</v>
      </c>
    </row>
    <row r="1235" spans="5:6" x14ac:dyDescent="0.25">
      <c r="E1235" s="13">
        <v>23.218</v>
      </c>
      <c r="F1235" s="13">
        <v>8.4889643463497474E-3</v>
      </c>
    </row>
    <row r="1236" spans="5:6" x14ac:dyDescent="0.25">
      <c r="E1236" s="13">
        <v>23.218</v>
      </c>
      <c r="F1236" s="13">
        <v>0</v>
      </c>
    </row>
    <row r="1237" spans="5:6" x14ac:dyDescent="0.25">
      <c r="E1237" s="13">
        <v>23.256</v>
      </c>
      <c r="F1237" s="13">
        <v>0</v>
      </c>
    </row>
    <row r="1238" spans="5:6" x14ac:dyDescent="0.25">
      <c r="E1238" s="13">
        <v>23.256</v>
      </c>
      <c r="F1238" s="13">
        <v>8.4889643463497474E-3</v>
      </c>
    </row>
    <row r="1239" spans="5:6" x14ac:dyDescent="0.25">
      <c r="E1239" s="13">
        <v>23.294</v>
      </c>
      <c r="F1239" s="13">
        <v>8.4889643463497474E-3</v>
      </c>
    </row>
    <row r="1240" spans="5:6" x14ac:dyDescent="0.25">
      <c r="E1240" s="13">
        <v>23.294</v>
      </c>
      <c r="F1240" s="13">
        <v>0</v>
      </c>
    </row>
    <row r="1241" spans="5:6" x14ac:dyDescent="0.25">
      <c r="E1241" s="13">
        <v>23.332000000000001</v>
      </c>
      <c r="F1241" s="13">
        <v>0</v>
      </c>
    </row>
    <row r="1242" spans="5:6" x14ac:dyDescent="0.25">
      <c r="E1242" s="13">
        <v>23.332000000000001</v>
      </c>
      <c r="F1242" s="13">
        <v>8.4889643463497474E-3</v>
      </c>
    </row>
    <row r="1243" spans="5:6" x14ac:dyDescent="0.25">
      <c r="E1243" s="13">
        <v>23.37</v>
      </c>
      <c r="F1243" s="13">
        <v>8.4889643463497474E-3</v>
      </c>
    </row>
    <row r="1244" spans="5:6" x14ac:dyDescent="0.25">
      <c r="E1244" s="13">
        <v>23.37</v>
      </c>
      <c r="F1244" s="13">
        <v>0</v>
      </c>
    </row>
    <row r="1245" spans="5:6" x14ac:dyDescent="0.25">
      <c r="E1245" s="13">
        <v>23.408000000000001</v>
      </c>
      <c r="F1245" s="13">
        <v>0</v>
      </c>
    </row>
    <row r="1246" spans="5:6" x14ac:dyDescent="0.25">
      <c r="E1246" s="13">
        <v>23.408000000000001</v>
      </c>
      <c r="F1246" s="13">
        <v>8.4889643463497474E-3</v>
      </c>
    </row>
    <row r="1247" spans="5:6" x14ac:dyDescent="0.25">
      <c r="E1247" s="13">
        <v>23.446000000000002</v>
      </c>
      <c r="F1247" s="13">
        <v>8.4889643463497474E-3</v>
      </c>
    </row>
    <row r="1248" spans="5:6" x14ac:dyDescent="0.25">
      <c r="E1248" s="13">
        <v>23.446000000000002</v>
      </c>
      <c r="F1248" s="13">
        <v>0</v>
      </c>
    </row>
    <row r="1249" spans="5:6" x14ac:dyDescent="0.25">
      <c r="E1249" s="13">
        <v>23.484000000000002</v>
      </c>
      <c r="F1249" s="13">
        <v>0</v>
      </c>
    </row>
    <row r="1250" spans="5:6" x14ac:dyDescent="0.25">
      <c r="E1250" s="13">
        <v>23.484000000000002</v>
      </c>
      <c r="F1250" s="13">
        <v>8.4889643463497474E-3</v>
      </c>
    </row>
    <row r="1251" spans="5:6" x14ac:dyDescent="0.25">
      <c r="E1251" s="13">
        <v>23.522000000000002</v>
      </c>
      <c r="F1251" s="13">
        <v>8.4889643463497474E-3</v>
      </c>
    </row>
    <row r="1252" spans="5:6" x14ac:dyDescent="0.25">
      <c r="E1252" s="13">
        <v>23.522000000000002</v>
      </c>
      <c r="F1252" s="13">
        <v>0</v>
      </c>
    </row>
    <row r="1253" spans="5:6" x14ac:dyDescent="0.25">
      <c r="E1253" s="13">
        <v>23.560000000000002</v>
      </c>
      <c r="F1253" s="13">
        <v>0</v>
      </c>
    </row>
    <row r="1254" spans="5:6" x14ac:dyDescent="0.25">
      <c r="E1254" s="13">
        <v>23.560000000000002</v>
      </c>
      <c r="F1254" s="13">
        <v>8.4889643463497474E-3</v>
      </c>
    </row>
    <row r="1255" spans="5:6" x14ac:dyDescent="0.25">
      <c r="E1255" s="13">
        <v>23.597999999999999</v>
      </c>
      <c r="F1255" s="13">
        <v>8.4889643463497474E-3</v>
      </c>
    </row>
    <row r="1256" spans="5:6" x14ac:dyDescent="0.25">
      <c r="E1256" s="13">
        <v>23.597999999999999</v>
      </c>
      <c r="F1256" s="13">
        <v>0</v>
      </c>
    </row>
    <row r="1257" spans="5:6" x14ac:dyDescent="0.25">
      <c r="E1257" s="13">
        <v>23.635999999999999</v>
      </c>
      <c r="F1257" s="13">
        <v>0</v>
      </c>
    </row>
    <row r="1258" spans="5:6" x14ac:dyDescent="0.25">
      <c r="E1258" s="13">
        <v>23.635999999999999</v>
      </c>
      <c r="F1258" s="13">
        <v>8.4889643463497474E-3</v>
      </c>
    </row>
    <row r="1259" spans="5:6" x14ac:dyDescent="0.25">
      <c r="E1259" s="13">
        <v>23.673999999999999</v>
      </c>
      <c r="F1259" s="13">
        <v>8.4889643463497474E-3</v>
      </c>
    </row>
    <row r="1260" spans="5:6" x14ac:dyDescent="0.25">
      <c r="E1260" s="13">
        <v>23.673999999999999</v>
      </c>
      <c r="F1260" s="13">
        <v>0</v>
      </c>
    </row>
    <row r="1261" spans="5:6" x14ac:dyDescent="0.25">
      <c r="E1261" s="13">
        <v>23.712</v>
      </c>
      <c r="F1261" s="13">
        <v>0</v>
      </c>
    </row>
    <row r="1262" spans="5:6" x14ac:dyDescent="0.25">
      <c r="E1262" s="13">
        <v>23.712</v>
      </c>
      <c r="F1262" s="13">
        <v>8.4889643463497474E-3</v>
      </c>
    </row>
    <row r="1263" spans="5:6" x14ac:dyDescent="0.25">
      <c r="E1263" s="13">
        <v>23.75</v>
      </c>
      <c r="F1263" s="13">
        <v>8.4889643463497474E-3</v>
      </c>
    </row>
    <row r="1264" spans="5:6" x14ac:dyDescent="0.25">
      <c r="E1264" s="13">
        <v>23.75</v>
      </c>
      <c r="F1264" s="13">
        <v>0</v>
      </c>
    </row>
    <row r="1265" spans="5:6" x14ac:dyDescent="0.25">
      <c r="E1265" s="13">
        <v>23.788</v>
      </c>
      <c r="F1265" s="13">
        <v>0</v>
      </c>
    </row>
    <row r="1266" spans="5:6" x14ac:dyDescent="0.25">
      <c r="E1266" s="13">
        <v>23.788</v>
      </c>
      <c r="F1266" s="13">
        <v>8.4889643463497474E-3</v>
      </c>
    </row>
    <row r="1267" spans="5:6" x14ac:dyDescent="0.25">
      <c r="E1267" s="13">
        <v>23.826000000000001</v>
      </c>
      <c r="F1267" s="13">
        <v>8.4889643463497474E-3</v>
      </c>
    </row>
    <row r="1268" spans="5:6" x14ac:dyDescent="0.25">
      <c r="E1268" s="13">
        <v>23.826000000000001</v>
      </c>
      <c r="F1268" s="13">
        <v>0</v>
      </c>
    </row>
    <row r="1269" spans="5:6" x14ac:dyDescent="0.25">
      <c r="E1269" s="13">
        <v>23.864000000000001</v>
      </c>
      <c r="F1269" s="13">
        <v>0</v>
      </c>
    </row>
    <row r="1270" spans="5:6" x14ac:dyDescent="0.25">
      <c r="E1270" s="13">
        <v>23.864000000000001</v>
      </c>
      <c r="F1270" s="13">
        <v>8.4889643463497474E-3</v>
      </c>
    </row>
    <row r="1271" spans="5:6" x14ac:dyDescent="0.25">
      <c r="E1271" s="13">
        <v>23.902000000000001</v>
      </c>
      <c r="F1271" s="13">
        <v>8.4889643463497474E-3</v>
      </c>
    </row>
    <row r="1272" spans="5:6" x14ac:dyDescent="0.25">
      <c r="E1272" s="13">
        <v>23.902000000000001</v>
      </c>
      <c r="F1272" s="13">
        <v>0</v>
      </c>
    </row>
    <row r="1273" spans="5:6" x14ac:dyDescent="0.25">
      <c r="E1273" s="13">
        <v>23.94</v>
      </c>
      <c r="F1273" s="13">
        <v>0</v>
      </c>
    </row>
    <row r="1274" spans="5:6" x14ac:dyDescent="0.25">
      <c r="E1274" s="13">
        <v>23.94</v>
      </c>
      <c r="F1274" s="13">
        <v>8.4889643463497474E-3</v>
      </c>
    </row>
    <row r="1275" spans="5:6" x14ac:dyDescent="0.25">
      <c r="E1275" s="13">
        <v>23.978000000000002</v>
      </c>
      <c r="F1275" s="13">
        <v>8.4889643463497474E-3</v>
      </c>
    </row>
    <row r="1276" spans="5:6" x14ac:dyDescent="0.25">
      <c r="E1276" s="13">
        <v>23.978000000000002</v>
      </c>
      <c r="F1276" s="13">
        <v>0</v>
      </c>
    </row>
    <row r="1277" spans="5:6" x14ac:dyDescent="0.25">
      <c r="E1277" s="13">
        <v>24.016000000000002</v>
      </c>
      <c r="F1277" s="13">
        <v>0</v>
      </c>
    </row>
    <row r="1278" spans="5:6" x14ac:dyDescent="0.25">
      <c r="E1278" s="13">
        <v>24.016000000000002</v>
      </c>
      <c r="F1278" s="13">
        <v>8.4889643463497474E-3</v>
      </c>
    </row>
    <row r="1279" spans="5:6" x14ac:dyDescent="0.25">
      <c r="E1279" s="13">
        <v>24.054000000000002</v>
      </c>
      <c r="F1279" s="13">
        <v>8.4889643463497474E-3</v>
      </c>
    </row>
    <row r="1280" spans="5:6" x14ac:dyDescent="0.25">
      <c r="E1280" s="13">
        <v>24.054000000000002</v>
      </c>
      <c r="F1280" s="13">
        <v>0</v>
      </c>
    </row>
    <row r="1281" spans="5:6" x14ac:dyDescent="0.25">
      <c r="E1281" s="13">
        <v>24.091999999999999</v>
      </c>
      <c r="F1281" s="13">
        <v>0</v>
      </c>
    </row>
    <row r="1282" spans="5:6" x14ac:dyDescent="0.25">
      <c r="E1282" s="13">
        <v>24.091999999999999</v>
      </c>
      <c r="F1282" s="13">
        <v>8.4889643463497474E-3</v>
      </c>
    </row>
    <row r="1283" spans="5:6" x14ac:dyDescent="0.25">
      <c r="E1283" s="13">
        <v>24.13</v>
      </c>
      <c r="F1283" s="13">
        <v>8.4889643463497474E-3</v>
      </c>
    </row>
    <row r="1284" spans="5:6" x14ac:dyDescent="0.25">
      <c r="E1284" s="13">
        <v>24.13</v>
      </c>
      <c r="F1284" s="13">
        <v>0</v>
      </c>
    </row>
    <row r="1285" spans="5:6" x14ac:dyDescent="0.25">
      <c r="E1285" s="13">
        <v>24.167999999999999</v>
      </c>
      <c r="F1285" s="13">
        <v>0</v>
      </c>
    </row>
    <row r="1286" spans="5:6" x14ac:dyDescent="0.25">
      <c r="E1286" s="13">
        <v>24.167999999999999</v>
      </c>
      <c r="F1286" s="13">
        <v>8.4889643463497474E-3</v>
      </c>
    </row>
    <row r="1287" spans="5:6" x14ac:dyDescent="0.25">
      <c r="E1287" s="13">
        <v>24.206</v>
      </c>
      <c r="F1287" s="13">
        <v>8.4889643463497474E-3</v>
      </c>
    </row>
    <row r="1288" spans="5:6" x14ac:dyDescent="0.25">
      <c r="E1288" s="13">
        <v>24.206</v>
      </c>
      <c r="F1288" s="13">
        <v>0</v>
      </c>
    </row>
    <row r="1289" spans="5:6" x14ac:dyDescent="0.25">
      <c r="E1289" s="13">
        <v>24.244</v>
      </c>
      <c r="F1289" s="13">
        <v>0</v>
      </c>
    </row>
    <row r="1290" spans="5:6" x14ac:dyDescent="0.25">
      <c r="E1290" s="13">
        <v>24.244</v>
      </c>
      <c r="F1290" s="13">
        <v>8.4889643463497474E-3</v>
      </c>
    </row>
    <row r="1291" spans="5:6" x14ac:dyDescent="0.25">
      <c r="E1291" s="13">
        <v>24.282</v>
      </c>
      <c r="F1291" s="13">
        <v>8.4889643463497474E-3</v>
      </c>
    </row>
    <row r="1292" spans="5:6" x14ac:dyDescent="0.25">
      <c r="E1292" s="13">
        <v>24.282</v>
      </c>
      <c r="F1292" s="13">
        <v>0</v>
      </c>
    </row>
    <row r="1293" spans="5:6" x14ac:dyDescent="0.25">
      <c r="E1293" s="13">
        <v>24.32</v>
      </c>
      <c r="F1293" s="13">
        <v>0</v>
      </c>
    </row>
    <row r="1294" spans="5:6" x14ac:dyDescent="0.25">
      <c r="E1294" s="13">
        <v>24.32</v>
      </c>
      <c r="F1294" s="13">
        <v>8.4889643463497474E-3</v>
      </c>
    </row>
    <row r="1295" spans="5:6" x14ac:dyDescent="0.25">
      <c r="E1295" s="13">
        <v>24.358000000000001</v>
      </c>
      <c r="F1295" s="13">
        <v>8.4889643463497474E-3</v>
      </c>
    </row>
    <row r="1296" spans="5:6" x14ac:dyDescent="0.25">
      <c r="E1296" s="13">
        <v>24.358000000000001</v>
      </c>
      <c r="F1296" s="13">
        <v>0</v>
      </c>
    </row>
    <row r="1297" spans="5:6" x14ac:dyDescent="0.25">
      <c r="E1297" s="13">
        <v>24.396000000000001</v>
      </c>
      <c r="F1297" s="13">
        <v>0</v>
      </c>
    </row>
    <row r="1298" spans="5:6" x14ac:dyDescent="0.25">
      <c r="E1298" s="13">
        <v>24.396000000000001</v>
      </c>
      <c r="F1298" s="13">
        <v>8.4889643463497474E-3</v>
      </c>
    </row>
    <row r="1299" spans="5:6" x14ac:dyDescent="0.25">
      <c r="E1299" s="13">
        <v>24.434000000000001</v>
      </c>
      <c r="F1299" s="13">
        <v>8.4889643463497474E-3</v>
      </c>
    </row>
    <row r="1300" spans="5:6" x14ac:dyDescent="0.25">
      <c r="E1300" s="13">
        <v>24.434000000000001</v>
      </c>
      <c r="F1300" s="13">
        <v>0</v>
      </c>
    </row>
    <row r="1301" spans="5:6" x14ac:dyDescent="0.25">
      <c r="E1301" s="13">
        <v>24.472000000000001</v>
      </c>
      <c r="F1301" s="13">
        <v>0</v>
      </c>
    </row>
    <row r="1302" spans="5:6" x14ac:dyDescent="0.25">
      <c r="E1302" s="13">
        <v>24.472000000000001</v>
      </c>
      <c r="F1302" s="13">
        <v>8.4889643463497474E-3</v>
      </c>
    </row>
    <row r="1303" spans="5:6" x14ac:dyDescent="0.25">
      <c r="E1303" s="13">
        <v>24.51</v>
      </c>
      <c r="F1303" s="13">
        <v>8.4889643463497474E-3</v>
      </c>
    </row>
    <row r="1304" spans="5:6" x14ac:dyDescent="0.25">
      <c r="E1304" s="13">
        <v>24.51</v>
      </c>
      <c r="F1304" s="13">
        <v>0</v>
      </c>
    </row>
    <row r="1305" spans="5:6" x14ac:dyDescent="0.25">
      <c r="E1305" s="13">
        <v>24.548000000000002</v>
      </c>
      <c r="F1305" s="13">
        <v>0</v>
      </c>
    </row>
    <row r="1306" spans="5:6" x14ac:dyDescent="0.25">
      <c r="E1306" s="13">
        <v>24.548000000000002</v>
      </c>
      <c r="F1306" s="13">
        <v>8.4889643463497474E-3</v>
      </c>
    </row>
    <row r="1307" spans="5:6" x14ac:dyDescent="0.25">
      <c r="E1307" s="13">
        <v>24.585999999999999</v>
      </c>
      <c r="F1307" s="13">
        <v>8.4889643463497474E-3</v>
      </c>
    </row>
    <row r="1308" spans="5:6" x14ac:dyDescent="0.25">
      <c r="E1308" s="13">
        <v>24.585999999999999</v>
      </c>
      <c r="F1308" s="13">
        <v>0</v>
      </c>
    </row>
    <row r="1309" spans="5:6" x14ac:dyDescent="0.25">
      <c r="E1309" s="13">
        <v>24.623999999999999</v>
      </c>
      <c r="F1309" s="13">
        <v>0</v>
      </c>
    </row>
    <row r="1310" spans="5:6" x14ac:dyDescent="0.25">
      <c r="E1310" s="13">
        <v>24.623999999999999</v>
      </c>
      <c r="F1310" s="13">
        <v>8.4889643463497474E-3</v>
      </c>
    </row>
    <row r="1311" spans="5:6" x14ac:dyDescent="0.25">
      <c r="E1311" s="13">
        <v>24.661999999999999</v>
      </c>
      <c r="F1311" s="13">
        <v>8.4889643463497474E-3</v>
      </c>
    </row>
    <row r="1312" spans="5:6" x14ac:dyDescent="0.25">
      <c r="E1312" s="13">
        <v>24.661999999999999</v>
      </c>
      <c r="F1312" s="13">
        <v>0</v>
      </c>
    </row>
    <row r="1313" spans="5:6" x14ac:dyDescent="0.25">
      <c r="E1313" s="13">
        <v>24.7</v>
      </c>
      <c r="F1313" s="13">
        <v>0</v>
      </c>
    </row>
    <row r="1314" spans="5:6" x14ac:dyDescent="0.25">
      <c r="E1314" s="13">
        <v>24.7</v>
      </c>
      <c r="F1314" s="13">
        <v>8.4889643463497474E-3</v>
      </c>
    </row>
    <row r="1315" spans="5:6" x14ac:dyDescent="0.25">
      <c r="E1315" s="13">
        <v>24.738</v>
      </c>
      <c r="F1315" s="13">
        <v>8.4889643463497474E-3</v>
      </c>
    </row>
    <row r="1316" spans="5:6" x14ac:dyDescent="0.25">
      <c r="E1316" s="13">
        <v>24.738</v>
      </c>
      <c r="F1316" s="13">
        <v>0</v>
      </c>
    </row>
    <row r="1317" spans="5:6" x14ac:dyDescent="0.25">
      <c r="E1317" s="13">
        <v>24.776</v>
      </c>
      <c r="F1317" s="13">
        <v>0</v>
      </c>
    </row>
    <row r="1318" spans="5:6" x14ac:dyDescent="0.25">
      <c r="E1318" s="13">
        <v>24.776</v>
      </c>
      <c r="F1318" s="13">
        <v>8.4889643463497474E-3</v>
      </c>
    </row>
    <row r="1319" spans="5:6" x14ac:dyDescent="0.25">
      <c r="E1319" s="13">
        <v>24.814</v>
      </c>
      <c r="F1319" s="13">
        <v>8.4889643463497474E-3</v>
      </c>
    </row>
    <row r="1320" spans="5:6" x14ac:dyDescent="0.25">
      <c r="E1320" s="13">
        <v>24.814</v>
      </c>
      <c r="F1320" s="13">
        <v>0</v>
      </c>
    </row>
    <row r="1321" spans="5:6" x14ac:dyDescent="0.25">
      <c r="E1321" s="13">
        <v>24.852</v>
      </c>
      <c r="F1321" s="13">
        <v>0</v>
      </c>
    </row>
    <row r="1322" spans="5:6" x14ac:dyDescent="0.25">
      <c r="E1322" s="13">
        <v>24.852</v>
      </c>
      <c r="F1322" s="13">
        <v>8.4889643463497474E-3</v>
      </c>
    </row>
    <row r="1323" spans="5:6" x14ac:dyDescent="0.25">
      <c r="E1323" s="13">
        <v>24.89</v>
      </c>
      <c r="F1323" s="13">
        <v>8.4889643463497474E-3</v>
      </c>
    </row>
    <row r="1324" spans="5:6" x14ac:dyDescent="0.25">
      <c r="E1324" s="13">
        <v>24.89</v>
      </c>
      <c r="F1324" s="13">
        <v>0</v>
      </c>
    </row>
    <row r="1325" spans="5:6" x14ac:dyDescent="0.25">
      <c r="E1325" s="13">
        <v>24.928000000000001</v>
      </c>
      <c r="F1325" s="13">
        <v>0</v>
      </c>
    </row>
    <row r="1326" spans="5:6" x14ac:dyDescent="0.25">
      <c r="E1326" s="13">
        <v>24.928000000000001</v>
      </c>
      <c r="F1326" s="13">
        <v>8.4889643463497474E-3</v>
      </c>
    </row>
    <row r="1327" spans="5:6" x14ac:dyDescent="0.25">
      <c r="E1327" s="13">
        <v>24.966000000000001</v>
      </c>
      <c r="F1327" s="13">
        <v>8.4889643463497474E-3</v>
      </c>
    </row>
    <row r="1328" spans="5:6" x14ac:dyDescent="0.25">
      <c r="E1328" s="13">
        <v>24.966000000000001</v>
      </c>
      <c r="F1328" s="13">
        <v>0</v>
      </c>
    </row>
    <row r="1329" spans="5:6" x14ac:dyDescent="0.25">
      <c r="E1329" s="13">
        <v>25.004000000000001</v>
      </c>
      <c r="F1329" s="13">
        <v>0</v>
      </c>
    </row>
    <row r="1330" spans="5:6" x14ac:dyDescent="0.25">
      <c r="E1330" s="13">
        <v>25.004000000000001</v>
      </c>
      <c r="F1330" s="13">
        <v>8.4889643463497474E-3</v>
      </c>
    </row>
    <row r="1331" spans="5:6" x14ac:dyDescent="0.25">
      <c r="E1331" s="13">
        <v>25.042000000000002</v>
      </c>
      <c r="F1331" s="13">
        <v>8.4889643463497474E-3</v>
      </c>
    </row>
    <row r="1332" spans="5:6" x14ac:dyDescent="0.25">
      <c r="E1332" s="13">
        <v>25.042000000000002</v>
      </c>
      <c r="F1332" s="13">
        <v>0</v>
      </c>
    </row>
    <row r="1333" spans="5:6" x14ac:dyDescent="0.25">
      <c r="E1333" s="13">
        <v>25.08</v>
      </c>
      <c r="F1333" s="13">
        <v>0</v>
      </c>
    </row>
    <row r="1334" spans="5:6" x14ac:dyDescent="0.25">
      <c r="E1334" s="13">
        <v>25.08</v>
      </c>
      <c r="F1334" s="13">
        <v>8.4889643463497474E-3</v>
      </c>
    </row>
    <row r="1335" spans="5:6" x14ac:dyDescent="0.25">
      <c r="E1335" s="13">
        <v>25.117999999999999</v>
      </c>
      <c r="F1335" s="13">
        <v>8.4889643463497474E-3</v>
      </c>
    </row>
    <row r="1336" spans="5:6" x14ac:dyDescent="0.25">
      <c r="E1336" s="13">
        <v>25.117999999999999</v>
      </c>
      <c r="F1336" s="13">
        <v>0</v>
      </c>
    </row>
    <row r="1337" spans="5:6" x14ac:dyDescent="0.25">
      <c r="E1337" s="13">
        <v>25.155999999999999</v>
      </c>
      <c r="F1337" s="13">
        <v>0</v>
      </c>
    </row>
    <row r="1338" spans="5:6" x14ac:dyDescent="0.25">
      <c r="E1338" s="13">
        <v>25.155999999999999</v>
      </c>
      <c r="F1338" s="13">
        <v>8.4889643463497474E-3</v>
      </c>
    </row>
    <row r="1339" spans="5:6" x14ac:dyDescent="0.25">
      <c r="E1339" s="13">
        <v>25.193999999999999</v>
      </c>
      <c r="F1339" s="13">
        <v>8.4889643463497474E-3</v>
      </c>
    </row>
    <row r="1340" spans="5:6" x14ac:dyDescent="0.25">
      <c r="E1340" s="13">
        <v>25.193999999999999</v>
      </c>
      <c r="F1340" s="13">
        <v>0</v>
      </c>
    </row>
    <row r="1341" spans="5:6" x14ac:dyDescent="0.25">
      <c r="E1341" s="13">
        <v>25.231999999999999</v>
      </c>
      <c r="F1341" s="13">
        <v>0</v>
      </c>
    </row>
    <row r="1342" spans="5:6" x14ac:dyDescent="0.25">
      <c r="E1342" s="13">
        <v>25.231999999999999</v>
      </c>
      <c r="F1342" s="13">
        <v>8.4889643463497474E-3</v>
      </c>
    </row>
    <row r="1343" spans="5:6" x14ac:dyDescent="0.25">
      <c r="E1343" s="13">
        <v>25.27</v>
      </c>
      <c r="F1343" s="13">
        <v>8.4889643463497474E-3</v>
      </c>
    </row>
    <row r="1344" spans="5:6" x14ac:dyDescent="0.25">
      <c r="E1344" s="13">
        <v>25.27</v>
      </c>
      <c r="F1344" s="13">
        <v>0</v>
      </c>
    </row>
    <row r="1345" spans="5:6" x14ac:dyDescent="0.25">
      <c r="E1345" s="13">
        <v>25.308</v>
      </c>
      <c r="F1345" s="13">
        <v>0</v>
      </c>
    </row>
    <row r="1346" spans="5:6" x14ac:dyDescent="0.25">
      <c r="E1346" s="13">
        <v>25.308</v>
      </c>
      <c r="F1346" s="13">
        <v>8.4889643463497474E-3</v>
      </c>
    </row>
    <row r="1347" spans="5:6" x14ac:dyDescent="0.25">
      <c r="E1347" s="13">
        <v>25.346</v>
      </c>
      <c r="F1347" s="13">
        <v>8.4889643463497474E-3</v>
      </c>
    </row>
    <row r="1348" spans="5:6" x14ac:dyDescent="0.25">
      <c r="E1348" s="13">
        <v>25.346</v>
      </c>
      <c r="F1348" s="13">
        <v>0</v>
      </c>
    </row>
    <row r="1349" spans="5:6" x14ac:dyDescent="0.25">
      <c r="E1349" s="13">
        <v>25.384</v>
      </c>
      <c r="F1349" s="13">
        <v>0</v>
      </c>
    </row>
    <row r="1350" spans="5:6" x14ac:dyDescent="0.25">
      <c r="E1350" s="13">
        <v>25.384</v>
      </c>
      <c r="F1350" s="13">
        <v>8.4889643463497474E-3</v>
      </c>
    </row>
    <row r="1351" spans="5:6" x14ac:dyDescent="0.25">
      <c r="E1351" s="13">
        <v>25.422000000000001</v>
      </c>
      <c r="F1351" s="13">
        <v>8.4889643463497474E-3</v>
      </c>
    </row>
    <row r="1352" spans="5:6" x14ac:dyDescent="0.25">
      <c r="E1352" s="13">
        <v>25.422000000000001</v>
      </c>
      <c r="F1352" s="13">
        <v>0</v>
      </c>
    </row>
    <row r="1353" spans="5:6" x14ac:dyDescent="0.25">
      <c r="E1353" s="13">
        <v>25.46</v>
      </c>
      <c r="F1353" s="13">
        <v>0</v>
      </c>
    </row>
    <row r="1354" spans="5:6" x14ac:dyDescent="0.25">
      <c r="E1354" s="13">
        <v>25.46</v>
      </c>
      <c r="F1354" s="13">
        <v>8.4889643463497474E-3</v>
      </c>
    </row>
    <row r="1355" spans="5:6" x14ac:dyDescent="0.25">
      <c r="E1355" s="13">
        <v>25.498000000000001</v>
      </c>
      <c r="F1355" s="13">
        <v>8.4889643463497474E-3</v>
      </c>
    </row>
    <row r="1356" spans="5:6" x14ac:dyDescent="0.25">
      <c r="E1356" s="13">
        <v>25.498000000000001</v>
      </c>
      <c r="F1356" s="13">
        <v>0</v>
      </c>
    </row>
    <row r="1357" spans="5:6" x14ac:dyDescent="0.25">
      <c r="E1357" s="13">
        <v>25.536000000000001</v>
      </c>
      <c r="F1357" s="13">
        <v>0</v>
      </c>
    </row>
    <row r="1358" spans="5:6" x14ac:dyDescent="0.25">
      <c r="E1358" s="13">
        <v>25.536000000000001</v>
      </c>
      <c r="F1358" s="13">
        <v>8.4889643463497474E-3</v>
      </c>
    </row>
    <row r="1359" spans="5:6" x14ac:dyDescent="0.25">
      <c r="E1359" s="13">
        <v>25.574000000000002</v>
      </c>
      <c r="F1359" s="13">
        <v>8.4889643463497474E-3</v>
      </c>
    </row>
    <row r="1360" spans="5:6" x14ac:dyDescent="0.25">
      <c r="E1360" s="13">
        <v>25.574000000000002</v>
      </c>
      <c r="F1360" s="13">
        <v>0</v>
      </c>
    </row>
    <row r="1361" spans="5:6" x14ac:dyDescent="0.25">
      <c r="E1361" s="13">
        <v>25.611999999999998</v>
      </c>
      <c r="F1361" s="13">
        <v>0</v>
      </c>
    </row>
    <row r="1362" spans="5:6" x14ac:dyDescent="0.25">
      <c r="E1362" s="13">
        <v>25.611999999999998</v>
      </c>
      <c r="F1362" s="13">
        <v>8.4889643463497474E-3</v>
      </c>
    </row>
    <row r="1363" spans="5:6" x14ac:dyDescent="0.25">
      <c r="E1363" s="13">
        <v>25.65</v>
      </c>
      <c r="F1363" s="13">
        <v>8.4889643463497474E-3</v>
      </c>
    </row>
    <row r="1364" spans="5:6" x14ac:dyDescent="0.25">
      <c r="E1364" s="13">
        <v>25.65</v>
      </c>
      <c r="F1364" s="13">
        <v>0</v>
      </c>
    </row>
    <row r="1365" spans="5:6" x14ac:dyDescent="0.25">
      <c r="E1365" s="13">
        <v>25.687999999999999</v>
      </c>
      <c r="F1365" s="13">
        <v>0</v>
      </c>
    </row>
    <row r="1366" spans="5:6" x14ac:dyDescent="0.25">
      <c r="E1366" s="13">
        <v>25.687999999999999</v>
      </c>
      <c r="F1366" s="13">
        <v>8.4889643463497474E-3</v>
      </c>
    </row>
    <row r="1367" spans="5:6" x14ac:dyDescent="0.25">
      <c r="E1367" s="13">
        <v>25.725999999999999</v>
      </c>
      <c r="F1367" s="13">
        <v>8.4889643463497474E-3</v>
      </c>
    </row>
    <row r="1368" spans="5:6" x14ac:dyDescent="0.25">
      <c r="E1368" s="13">
        <v>25.725999999999999</v>
      </c>
      <c r="F1368" s="13">
        <v>0</v>
      </c>
    </row>
    <row r="1369" spans="5:6" x14ac:dyDescent="0.25">
      <c r="E1369" s="13">
        <v>25.763999999999999</v>
      </c>
      <c r="F1369" s="13">
        <v>0</v>
      </c>
    </row>
    <row r="1370" spans="5:6" x14ac:dyDescent="0.25">
      <c r="E1370" s="13">
        <v>25.763999999999999</v>
      </c>
      <c r="F1370" s="13">
        <v>8.4889643463497474E-3</v>
      </c>
    </row>
    <row r="1371" spans="5:6" x14ac:dyDescent="0.25">
      <c r="E1371" s="13">
        <v>25.802</v>
      </c>
      <c r="F1371" s="13">
        <v>8.4889643463497474E-3</v>
      </c>
    </row>
    <row r="1372" spans="5:6" x14ac:dyDescent="0.25">
      <c r="E1372" s="13">
        <v>25.802</v>
      </c>
      <c r="F1372" s="13">
        <v>0</v>
      </c>
    </row>
    <row r="1373" spans="5:6" x14ac:dyDescent="0.25">
      <c r="E1373" s="13">
        <v>25.84</v>
      </c>
      <c r="F1373" s="13">
        <v>0</v>
      </c>
    </row>
    <row r="1374" spans="5:6" x14ac:dyDescent="0.25">
      <c r="E1374" s="13">
        <v>25.84</v>
      </c>
      <c r="F1374" s="13">
        <v>8.4889643463497474E-3</v>
      </c>
    </row>
    <row r="1375" spans="5:6" x14ac:dyDescent="0.25">
      <c r="E1375" s="13">
        <v>25.878</v>
      </c>
      <c r="F1375" s="13">
        <v>8.4889643463497474E-3</v>
      </c>
    </row>
    <row r="1376" spans="5:6" x14ac:dyDescent="0.25">
      <c r="E1376" s="13">
        <v>25.878</v>
      </c>
      <c r="F1376" s="13">
        <v>0</v>
      </c>
    </row>
    <row r="1377" spans="5:6" x14ac:dyDescent="0.25">
      <c r="E1377" s="13">
        <v>25.916</v>
      </c>
      <c r="F1377" s="13">
        <v>0</v>
      </c>
    </row>
    <row r="1378" spans="5:6" x14ac:dyDescent="0.25">
      <c r="E1378" s="13">
        <v>25.916</v>
      </c>
      <c r="F1378" s="13">
        <v>8.4889643463497474E-3</v>
      </c>
    </row>
    <row r="1379" spans="5:6" x14ac:dyDescent="0.25">
      <c r="E1379" s="13">
        <v>25.954000000000001</v>
      </c>
      <c r="F1379" s="13">
        <v>8.4889643463497474E-3</v>
      </c>
    </row>
    <row r="1380" spans="5:6" x14ac:dyDescent="0.25">
      <c r="E1380" s="13">
        <v>25.954000000000001</v>
      </c>
      <c r="F1380" s="13">
        <v>0</v>
      </c>
    </row>
    <row r="1381" spans="5:6" x14ac:dyDescent="0.25">
      <c r="E1381" s="13">
        <v>25.992000000000001</v>
      </c>
      <c r="F1381" s="13">
        <v>0</v>
      </c>
    </row>
    <row r="1382" spans="5:6" x14ac:dyDescent="0.25">
      <c r="E1382" s="13">
        <v>25.992000000000001</v>
      </c>
      <c r="F1382" s="13">
        <v>8.4889643463497474E-3</v>
      </c>
    </row>
    <row r="1383" spans="5:6" x14ac:dyDescent="0.25">
      <c r="E1383" s="13">
        <v>26.03</v>
      </c>
      <c r="F1383" s="13">
        <v>8.4889643463497474E-3</v>
      </c>
    </row>
    <row r="1384" spans="5:6" x14ac:dyDescent="0.25">
      <c r="E1384" s="13">
        <v>26.03</v>
      </c>
      <c r="F1384" s="13">
        <v>0</v>
      </c>
    </row>
    <row r="1385" spans="5:6" x14ac:dyDescent="0.25">
      <c r="E1385" s="13">
        <v>26.068000000000001</v>
      </c>
      <c r="F1385" s="13">
        <v>0</v>
      </c>
    </row>
    <row r="1386" spans="5:6" x14ac:dyDescent="0.25">
      <c r="E1386" s="13">
        <v>26.068000000000001</v>
      </c>
      <c r="F1386" s="13">
        <v>8.4889643463497474E-3</v>
      </c>
    </row>
    <row r="1387" spans="5:6" x14ac:dyDescent="0.25">
      <c r="E1387" s="13">
        <v>26.105999999999998</v>
      </c>
      <c r="F1387" s="13">
        <v>8.4889643463497474E-3</v>
      </c>
    </row>
    <row r="1388" spans="5:6" x14ac:dyDescent="0.25">
      <c r="E1388" s="13">
        <v>26.105999999999998</v>
      </c>
      <c r="F1388" s="13">
        <v>0</v>
      </c>
    </row>
    <row r="1389" spans="5:6" x14ac:dyDescent="0.25">
      <c r="E1389" s="13">
        <v>26.143999999999998</v>
      </c>
      <c r="F1389" s="13">
        <v>0</v>
      </c>
    </row>
    <row r="1390" spans="5:6" x14ac:dyDescent="0.25">
      <c r="E1390" s="13">
        <v>26.143999999999998</v>
      </c>
      <c r="F1390" s="13">
        <v>8.4889643463497474E-3</v>
      </c>
    </row>
    <row r="1391" spans="5:6" x14ac:dyDescent="0.25">
      <c r="E1391" s="13">
        <v>26.181999999999999</v>
      </c>
      <c r="F1391" s="13">
        <v>8.4889643463497474E-3</v>
      </c>
    </row>
    <row r="1392" spans="5:6" x14ac:dyDescent="0.25">
      <c r="E1392" s="13">
        <v>26.181999999999999</v>
      </c>
      <c r="F1392" s="13">
        <v>0</v>
      </c>
    </row>
    <row r="1393" spans="5:6" x14ac:dyDescent="0.25">
      <c r="E1393" s="13">
        <v>26.22</v>
      </c>
      <c r="F1393" s="13">
        <v>0</v>
      </c>
    </row>
    <row r="1394" spans="5:6" x14ac:dyDescent="0.25">
      <c r="E1394" s="13">
        <v>26.22</v>
      </c>
      <c r="F1394" s="13">
        <v>8.4889643463497474E-3</v>
      </c>
    </row>
    <row r="1395" spans="5:6" x14ac:dyDescent="0.25">
      <c r="E1395" s="13">
        <v>26.257999999999999</v>
      </c>
      <c r="F1395" s="13">
        <v>8.4889643463497474E-3</v>
      </c>
    </row>
    <row r="1396" spans="5:6" x14ac:dyDescent="0.25">
      <c r="E1396" s="13">
        <v>26.257999999999999</v>
      </c>
      <c r="F1396" s="13">
        <v>0</v>
      </c>
    </row>
    <row r="1397" spans="5:6" x14ac:dyDescent="0.25">
      <c r="E1397" s="13">
        <v>26.295999999999999</v>
      </c>
      <c r="F1397" s="13">
        <v>0</v>
      </c>
    </row>
    <row r="1398" spans="5:6" x14ac:dyDescent="0.25">
      <c r="E1398" s="13">
        <v>26.295999999999999</v>
      </c>
      <c r="F1398" s="13">
        <v>8.4889643463497474E-3</v>
      </c>
    </row>
    <row r="1399" spans="5:6" x14ac:dyDescent="0.25">
      <c r="E1399" s="13">
        <v>26.334</v>
      </c>
      <c r="F1399" s="13">
        <v>8.4889643463497474E-3</v>
      </c>
    </row>
    <row r="1400" spans="5:6" x14ac:dyDescent="0.25">
      <c r="E1400" s="13">
        <v>26.334</v>
      </c>
      <c r="F1400" s="13">
        <v>0</v>
      </c>
    </row>
    <row r="1401" spans="5:6" x14ac:dyDescent="0.25">
      <c r="E1401" s="13">
        <v>26.372</v>
      </c>
      <c r="F1401" s="13">
        <v>0</v>
      </c>
    </row>
    <row r="1402" spans="5:6" x14ac:dyDescent="0.25">
      <c r="E1402" s="13">
        <v>26.372</v>
      </c>
      <c r="F1402" s="13">
        <v>8.4889643463497474E-3</v>
      </c>
    </row>
    <row r="1403" spans="5:6" x14ac:dyDescent="0.25">
      <c r="E1403" s="13">
        <v>26.41</v>
      </c>
      <c r="F1403" s="13">
        <v>8.4889643463497474E-3</v>
      </c>
    </row>
    <row r="1404" spans="5:6" x14ac:dyDescent="0.25">
      <c r="E1404" s="13">
        <v>26.41</v>
      </c>
      <c r="F1404" s="13">
        <v>0</v>
      </c>
    </row>
    <row r="1405" spans="5:6" x14ac:dyDescent="0.25">
      <c r="E1405" s="13">
        <v>26.448</v>
      </c>
      <c r="F1405" s="13">
        <v>0</v>
      </c>
    </row>
    <row r="1406" spans="5:6" x14ac:dyDescent="0.25">
      <c r="E1406" s="13">
        <v>26.448</v>
      </c>
      <c r="F1406" s="13">
        <v>8.4889643463497474E-3</v>
      </c>
    </row>
    <row r="1407" spans="5:6" x14ac:dyDescent="0.25">
      <c r="E1407" s="13">
        <v>26.486000000000001</v>
      </c>
      <c r="F1407" s="13">
        <v>8.4889643463497474E-3</v>
      </c>
    </row>
    <row r="1408" spans="5:6" x14ac:dyDescent="0.25">
      <c r="E1408" s="13">
        <v>26.486000000000001</v>
      </c>
      <c r="F1408" s="13">
        <v>0</v>
      </c>
    </row>
    <row r="1409" spans="5:6" x14ac:dyDescent="0.25">
      <c r="E1409" s="13">
        <v>26.524000000000001</v>
      </c>
      <c r="F1409" s="13">
        <v>0</v>
      </c>
    </row>
    <row r="1410" spans="5:6" x14ac:dyDescent="0.25">
      <c r="E1410" s="13">
        <v>26.524000000000001</v>
      </c>
      <c r="F1410" s="13">
        <v>8.4889643463497474E-3</v>
      </c>
    </row>
    <row r="1411" spans="5:6" x14ac:dyDescent="0.25">
      <c r="E1411" s="13">
        <v>26.562000000000001</v>
      </c>
      <c r="F1411" s="13">
        <v>8.4889643463497474E-3</v>
      </c>
    </row>
    <row r="1412" spans="5:6" x14ac:dyDescent="0.25">
      <c r="E1412" s="13">
        <v>26.562000000000001</v>
      </c>
      <c r="F1412" s="13">
        <v>0</v>
      </c>
    </row>
    <row r="1413" spans="5:6" x14ac:dyDescent="0.25">
      <c r="E1413" s="13">
        <v>26.6</v>
      </c>
      <c r="F1413" s="13">
        <v>0</v>
      </c>
    </row>
    <row r="1414" spans="5:6" x14ac:dyDescent="0.25">
      <c r="E1414" s="13">
        <v>26.6</v>
      </c>
      <c r="F1414" s="13">
        <v>8.4889643463497474E-3</v>
      </c>
    </row>
    <row r="1415" spans="5:6" x14ac:dyDescent="0.25">
      <c r="E1415" s="13">
        <v>26.637999999999998</v>
      </c>
      <c r="F1415" s="13">
        <v>8.4889643463497474E-3</v>
      </c>
    </row>
    <row r="1416" spans="5:6" x14ac:dyDescent="0.25">
      <c r="E1416" s="13">
        <v>26.637999999999998</v>
      </c>
      <c r="F1416" s="13">
        <v>0</v>
      </c>
    </row>
    <row r="1417" spans="5:6" x14ac:dyDescent="0.25">
      <c r="E1417" s="13">
        <v>26.675999999999998</v>
      </c>
      <c r="F1417" s="13">
        <v>0</v>
      </c>
    </row>
    <row r="1418" spans="5:6" x14ac:dyDescent="0.25">
      <c r="E1418" s="13">
        <v>26.675999999999998</v>
      </c>
      <c r="F1418" s="13">
        <v>8.4889643463497474E-3</v>
      </c>
    </row>
    <row r="1419" spans="5:6" x14ac:dyDescent="0.25">
      <c r="E1419" s="13">
        <v>26.713999999999999</v>
      </c>
      <c r="F1419" s="13">
        <v>8.4889643463497474E-3</v>
      </c>
    </row>
    <row r="1420" spans="5:6" x14ac:dyDescent="0.25">
      <c r="E1420" s="13">
        <v>26.713999999999999</v>
      </c>
      <c r="F1420" s="13">
        <v>0</v>
      </c>
    </row>
    <row r="1421" spans="5:6" x14ac:dyDescent="0.25">
      <c r="E1421" s="13">
        <v>26.751999999999999</v>
      </c>
      <c r="F1421" s="13">
        <v>0</v>
      </c>
    </row>
    <row r="1422" spans="5:6" x14ac:dyDescent="0.25">
      <c r="E1422" s="13">
        <v>26.751999999999999</v>
      </c>
      <c r="F1422" s="13">
        <v>8.4889643463497474E-3</v>
      </c>
    </row>
    <row r="1423" spans="5:6" x14ac:dyDescent="0.25">
      <c r="E1423" s="13">
        <v>26.79</v>
      </c>
      <c r="F1423" s="13">
        <v>8.4889643463497474E-3</v>
      </c>
    </row>
    <row r="1424" spans="5:6" x14ac:dyDescent="0.25">
      <c r="E1424" s="13">
        <v>26.79</v>
      </c>
      <c r="F1424" s="13">
        <v>0</v>
      </c>
    </row>
    <row r="1425" spans="5:6" x14ac:dyDescent="0.25">
      <c r="E1425" s="13">
        <v>26.827999999999999</v>
      </c>
      <c r="F1425" s="13">
        <v>0</v>
      </c>
    </row>
    <row r="1426" spans="5:6" x14ac:dyDescent="0.25">
      <c r="E1426" s="13">
        <v>26.827999999999999</v>
      </c>
      <c r="F1426" s="13">
        <v>8.4889643463497474E-3</v>
      </c>
    </row>
    <row r="1427" spans="5:6" x14ac:dyDescent="0.25">
      <c r="E1427" s="13">
        <v>26.866</v>
      </c>
      <c r="F1427" s="13">
        <v>8.4889643463497474E-3</v>
      </c>
    </row>
    <row r="1428" spans="5:6" x14ac:dyDescent="0.25">
      <c r="E1428" s="13">
        <v>26.866</v>
      </c>
      <c r="F1428" s="13">
        <v>0</v>
      </c>
    </row>
    <row r="1429" spans="5:6" x14ac:dyDescent="0.25">
      <c r="E1429" s="13">
        <v>26.904</v>
      </c>
      <c r="F1429" s="13">
        <v>0</v>
      </c>
    </row>
    <row r="1430" spans="5:6" x14ac:dyDescent="0.25">
      <c r="E1430" s="13">
        <v>26.904</v>
      </c>
      <c r="F1430" s="13">
        <v>8.4889643463497474E-3</v>
      </c>
    </row>
    <row r="1431" spans="5:6" x14ac:dyDescent="0.25">
      <c r="E1431" s="13">
        <v>26.942</v>
      </c>
      <c r="F1431" s="13">
        <v>8.4889643463497474E-3</v>
      </c>
    </row>
    <row r="1432" spans="5:6" x14ac:dyDescent="0.25">
      <c r="E1432" s="13">
        <v>26.942</v>
      </c>
      <c r="F1432" s="13">
        <v>0</v>
      </c>
    </row>
    <row r="1433" spans="5:6" x14ac:dyDescent="0.25">
      <c r="E1433" s="13">
        <v>26.98</v>
      </c>
      <c r="F1433" s="13">
        <v>0</v>
      </c>
    </row>
    <row r="1434" spans="5:6" x14ac:dyDescent="0.25">
      <c r="E1434" s="13">
        <v>26.98</v>
      </c>
      <c r="F1434" s="13">
        <v>8.4889643463497474E-3</v>
      </c>
    </row>
    <row r="1435" spans="5:6" x14ac:dyDescent="0.25">
      <c r="E1435" s="13">
        <v>27.018000000000001</v>
      </c>
      <c r="F1435" s="13">
        <v>8.4889643463497474E-3</v>
      </c>
    </row>
    <row r="1436" spans="5:6" x14ac:dyDescent="0.25">
      <c r="E1436" s="13">
        <v>27.018000000000001</v>
      </c>
      <c r="F1436" s="13">
        <v>0</v>
      </c>
    </row>
    <row r="1437" spans="5:6" x14ac:dyDescent="0.25">
      <c r="E1437" s="13">
        <v>27.056000000000001</v>
      </c>
      <c r="F1437" s="13">
        <v>0</v>
      </c>
    </row>
    <row r="1438" spans="5:6" x14ac:dyDescent="0.25">
      <c r="E1438" s="13">
        <v>27.056000000000001</v>
      </c>
      <c r="F1438" s="13">
        <v>8.4889643463497474E-3</v>
      </c>
    </row>
    <row r="1439" spans="5:6" x14ac:dyDescent="0.25">
      <c r="E1439" s="13">
        <v>27.094000000000001</v>
      </c>
      <c r="F1439" s="13">
        <v>8.4889643463497474E-3</v>
      </c>
    </row>
    <row r="1440" spans="5:6" x14ac:dyDescent="0.25">
      <c r="E1440" s="13">
        <v>27.094000000000001</v>
      </c>
      <c r="F1440" s="13">
        <v>0</v>
      </c>
    </row>
    <row r="1441" spans="5:6" x14ac:dyDescent="0.25">
      <c r="E1441" s="13">
        <v>27.131999999999998</v>
      </c>
      <c r="F1441" s="13">
        <v>0</v>
      </c>
    </row>
    <row r="1442" spans="5:6" x14ac:dyDescent="0.25">
      <c r="E1442" s="13">
        <v>27.131999999999998</v>
      </c>
      <c r="F1442" s="13">
        <v>8.4889643463497474E-3</v>
      </c>
    </row>
    <row r="1443" spans="5:6" x14ac:dyDescent="0.25">
      <c r="E1443" s="13">
        <v>27.169999999999998</v>
      </c>
      <c r="F1443" s="13">
        <v>8.4889643463497474E-3</v>
      </c>
    </row>
    <row r="1444" spans="5:6" x14ac:dyDescent="0.25">
      <c r="E1444" s="13">
        <v>27.169999999999998</v>
      </c>
      <c r="F1444" s="13">
        <v>0</v>
      </c>
    </row>
    <row r="1445" spans="5:6" x14ac:dyDescent="0.25">
      <c r="E1445" s="13">
        <v>27.207999999999998</v>
      </c>
      <c r="F1445" s="13">
        <v>0</v>
      </c>
    </row>
    <row r="1446" spans="5:6" x14ac:dyDescent="0.25">
      <c r="E1446" s="13">
        <v>27.207999999999998</v>
      </c>
      <c r="F1446" s="13">
        <v>8.4889643463497474E-3</v>
      </c>
    </row>
    <row r="1447" spans="5:6" x14ac:dyDescent="0.25">
      <c r="E1447" s="13">
        <v>27.245999999999999</v>
      </c>
      <c r="F1447" s="13">
        <v>8.4889643463497474E-3</v>
      </c>
    </row>
    <row r="1448" spans="5:6" x14ac:dyDescent="0.25">
      <c r="E1448" s="13">
        <v>27.245999999999999</v>
      </c>
      <c r="F1448" s="13">
        <v>0</v>
      </c>
    </row>
    <row r="1449" spans="5:6" x14ac:dyDescent="0.25">
      <c r="E1449" s="13">
        <v>27.283999999999999</v>
      </c>
      <c r="F1449" s="13">
        <v>0</v>
      </c>
    </row>
    <row r="1450" spans="5:6" x14ac:dyDescent="0.25">
      <c r="E1450" s="13">
        <v>27.283999999999999</v>
      </c>
      <c r="F1450" s="13">
        <v>8.4889643463497474E-3</v>
      </c>
    </row>
    <row r="1451" spans="5:6" x14ac:dyDescent="0.25">
      <c r="E1451" s="13">
        <v>27.321999999999999</v>
      </c>
      <c r="F1451" s="13">
        <v>8.4889643463497474E-3</v>
      </c>
    </row>
    <row r="1452" spans="5:6" x14ac:dyDescent="0.25">
      <c r="E1452" s="13">
        <v>27.321999999999999</v>
      </c>
      <c r="F1452" s="13">
        <v>0</v>
      </c>
    </row>
    <row r="1453" spans="5:6" x14ac:dyDescent="0.25">
      <c r="E1453" s="13">
        <v>27.36</v>
      </c>
      <c r="F1453" s="13">
        <v>0</v>
      </c>
    </row>
    <row r="1454" spans="5:6" x14ac:dyDescent="0.25">
      <c r="E1454" s="13">
        <v>27.36</v>
      </c>
      <c r="F1454" s="13">
        <v>8.4889643463497474E-3</v>
      </c>
    </row>
    <row r="1455" spans="5:6" x14ac:dyDescent="0.25">
      <c r="E1455" s="13">
        <v>27.398</v>
      </c>
      <c r="F1455" s="13">
        <v>8.4889643463497474E-3</v>
      </c>
    </row>
    <row r="1456" spans="5:6" x14ac:dyDescent="0.25">
      <c r="E1456" s="13">
        <v>27.398</v>
      </c>
      <c r="F1456" s="13">
        <v>0</v>
      </c>
    </row>
    <row r="1457" spans="5:6" x14ac:dyDescent="0.25">
      <c r="E1457" s="13">
        <v>27.436</v>
      </c>
      <c r="F1457" s="13">
        <v>0</v>
      </c>
    </row>
    <row r="1458" spans="5:6" x14ac:dyDescent="0.25">
      <c r="E1458" s="13">
        <v>27.436</v>
      </c>
      <c r="F1458" s="13">
        <v>8.4889643463497474E-3</v>
      </c>
    </row>
    <row r="1459" spans="5:6" x14ac:dyDescent="0.25">
      <c r="E1459" s="13">
        <v>27.474</v>
      </c>
      <c r="F1459" s="13">
        <v>8.4889643463497474E-3</v>
      </c>
    </row>
    <row r="1460" spans="5:6" x14ac:dyDescent="0.25">
      <c r="E1460" s="13">
        <v>27.474</v>
      </c>
      <c r="F1460" s="13">
        <v>0</v>
      </c>
    </row>
    <row r="1461" spans="5:6" x14ac:dyDescent="0.25">
      <c r="E1461" s="13">
        <v>27.512</v>
      </c>
      <c r="F1461" s="13">
        <v>0</v>
      </c>
    </row>
    <row r="1462" spans="5:6" x14ac:dyDescent="0.25">
      <c r="E1462" s="13">
        <v>27.512</v>
      </c>
      <c r="F1462" s="13">
        <v>8.4889643463497474E-3</v>
      </c>
    </row>
    <row r="1463" spans="5:6" x14ac:dyDescent="0.25">
      <c r="E1463" s="13">
        <v>27.55</v>
      </c>
      <c r="F1463" s="13">
        <v>8.4889643463497474E-3</v>
      </c>
    </row>
    <row r="1464" spans="5:6" x14ac:dyDescent="0.25">
      <c r="E1464" s="13">
        <v>27.55</v>
      </c>
      <c r="F1464" s="13">
        <v>0</v>
      </c>
    </row>
    <row r="1465" spans="5:6" x14ac:dyDescent="0.25">
      <c r="E1465" s="13">
        <v>27.588000000000001</v>
      </c>
      <c r="F1465" s="13">
        <v>0</v>
      </c>
    </row>
    <row r="1466" spans="5:6" x14ac:dyDescent="0.25">
      <c r="E1466" s="13">
        <v>27.588000000000001</v>
      </c>
      <c r="F1466" s="13">
        <v>8.4889643463497474E-3</v>
      </c>
    </row>
    <row r="1467" spans="5:6" x14ac:dyDescent="0.25">
      <c r="E1467" s="13">
        <v>27.625999999999998</v>
      </c>
      <c r="F1467" s="13">
        <v>8.4889643463497474E-3</v>
      </c>
    </row>
    <row r="1468" spans="5:6" x14ac:dyDescent="0.25">
      <c r="E1468" s="13">
        <v>27.625999999999998</v>
      </c>
      <c r="F1468" s="13">
        <v>0</v>
      </c>
    </row>
    <row r="1469" spans="5:6" x14ac:dyDescent="0.25">
      <c r="E1469" s="13">
        <v>27.663999999999998</v>
      </c>
      <c r="F1469" s="13">
        <v>0</v>
      </c>
    </row>
    <row r="1470" spans="5:6" x14ac:dyDescent="0.25">
      <c r="E1470" s="13">
        <v>27.663999999999998</v>
      </c>
      <c r="F1470" s="13">
        <v>8.4889643463497474E-3</v>
      </c>
    </row>
    <row r="1471" spans="5:6" x14ac:dyDescent="0.25">
      <c r="E1471" s="13">
        <v>27.701999999999998</v>
      </c>
      <c r="F1471" s="13">
        <v>8.4889643463497474E-3</v>
      </c>
    </row>
    <row r="1472" spans="5:6" x14ac:dyDescent="0.25">
      <c r="E1472" s="13">
        <v>27.701999999999998</v>
      </c>
      <c r="F1472" s="13">
        <v>0</v>
      </c>
    </row>
    <row r="1473" spans="5:6" x14ac:dyDescent="0.25">
      <c r="E1473" s="13">
        <v>27.74</v>
      </c>
      <c r="F1473" s="13">
        <v>0</v>
      </c>
    </row>
    <row r="1474" spans="5:6" x14ac:dyDescent="0.25">
      <c r="E1474" s="13">
        <v>27.74</v>
      </c>
      <c r="F1474" s="13">
        <v>8.4889643463497474E-3</v>
      </c>
    </row>
    <row r="1475" spans="5:6" x14ac:dyDescent="0.25">
      <c r="E1475" s="13">
        <v>27.777999999999999</v>
      </c>
      <c r="F1475" s="13">
        <v>8.4889643463497474E-3</v>
      </c>
    </row>
    <row r="1476" spans="5:6" x14ac:dyDescent="0.25">
      <c r="E1476" s="13">
        <v>27.777999999999999</v>
      </c>
      <c r="F1476" s="13">
        <v>0</v>
      </c>
    </row>
    <row r="1477" spans="5:6" x14ac:dyDescent="0.25">
      <c r="E1477" s="13">
        <v>27.815999999999999</v>
      </c>
      <c r="F1477" s="13">
        <v>0</v>
      </c>
    </row>
    <row r="1478" spans="5:6" x14ac:dyDescent="0.25">
      <c r="E1478" s="13">
        <v>27.815999999999999</v>
      </c>
      <c r="F1478" s="13">
        <v>8.4889643463497474E-3</v>
      </c>
    </row>
    <row r="1479" spans="5:6" x14ac:dyDescent="0.25">
      <c r="E1479" s="13">
        <v>27.853999999999999</v>
      </c>
      <c r="F1479" s="13">
        <v>8.4889643463497474E-3</v>
      </c>
    </row>
    <row r="1480" spans="5:6" x14ac:dyDescent="0.25">
      <c r="E1480" s="13">
        <v>27.853999999999999</v>
      </c>
      <c r="F1480" s="13">
        <v>0</v>
      </c>
    </row>
    <row r="1481" spans="5:6" x14ac:dyDescent="0.25">
      <c r="E1481" s="13">
        <v>27.891999999999999</v>
      </c>
      <c r="F1481" s="13">
        <v>0</v>
      </c>
    </row>
    <row r="1482" spans="5:6" x14ac:dyDescent="0.25">
      <c r="E1482" s="13">
        <v>27.891999999999999</v>
      </c>
      <c r="F1482" s="13">
        <v>8.4889643463497474E-3</v>
      </c>
    </row>
    <row r="1483" spans="5:6" x14ac:dyDescent="0.25">
      <c r="E1483" s="13">
        <v>27.93</v>
      </c>
      <c r="F1483" s="13">
        <v>8.4889643463497474E-3</v>
      </c>
    </row>
    <row r="1484" spans="5:6" x14ac:dyDescent="0.25">
      <c r="E1484" s="13">
        <v>27.93</v>
      </c>
      <c r="F1484" s="13">
        <v>0</v>
      </c>
    </row>
    <row r="1485" spans="5:6" x14ac:dyDescent="0.25">
      <c r="E1485" s="13">
        <v>27.968</v>
      </c>
      <c r="F1485" s="13">
        <v>0</v>
      </c>
    </row>
    <row r="1486" spans="5:6" x14ac:dyDescent="0.25">
      <c r="E1486" s="13">
        <v>27.968</v>
      </c>
      <c r="F1486" s="13">
        <v>8.4889643463497474E-3</v>
      </c>
    </row>
    <row r="1487" spans="5:6" x14ac:dyDescent="0.25">
      <c r="E1487" s="13">
        <v>28.006</v>
      </c>
      <c r="F1487" s="13">
        <v>8.4889643463497474E-3</v>
      </c>
    </row>
    <row r="1488" spans="5:6" x14ac:dyDescent="0.25">
      <c r="E1488" s="13">
        <v>28.006</v>
      </c>
      <c r="F1488" s="13">
        <v>0</v>
      </c>
    </row>
    <row r="1489" spans="5:6" x14ac:dyDescent="0.25">
      <c r="E1489" s="13">
        <v>28.044</v>
      </c>
      <c r="F1489" s="13">
        <v>0</v>
      </c>
    </row>
    <row r="1490" spans="5:6" x14ac:dyDescent="0.25">
      <c r="E1490" s="13">
        <v>28.044</v>
      </c>
      <c r="F1490" s="13">
        <v>8.4889643463497474E-3</v>
      </c>
    </row>
    <row r="1491" spans="5:6" x14ac:dyDescent="0.25">
      <c r="E1491" s="13">
        <v>28.082000000000001</v>
      </c>
      <c r="F1491" s="13">
        <v>8.4889643463497474E-3</v>
      </c>
    </row>
    <row r="1492" spans="5:6" x14ac:dyDescent="0.25">
      <c r="E1492" s="13">
        <v>28.082000000000001</v>
      </c>
      <c r="F1492" s="13">
        <v>0</v>
      </c>
    </row>
    <row r="1493" spans="5:6" x14ac:dyDescent="0.25">
      <c r="E1493" s="13">
        <v>28.119999999999997</v>
      </c>
      <c r="F1493" s="13">
        <v>0</v>
      </c>
    </row>
    <row r="1494" spans="5:6" x14ac:dyDescent="0.25">
      <c r="E1494" s="13">
        <v>28.119999999999997</v>
      </c>
      <c r="F1494" s="13">
        <v>8.4889643463497474E-3</v>
      </c>
    </row>
    <row r="1495" spans="5:6" x14ac:dyDescent="0.25">
      <c r="E1495" s="13">
        <v>28.157999999999998</v>
      </c>
      <c r="F1495" s="13">
        <v>8.4889643463497474E-3</v>
      </c>
    </row>
    <row r="1496" spans="5:6" x14ac:dyDescent="0.25">
      <c r="E1496" s="13">
        <v>28.157999999999998</v>
      </c>
      <c r="F1496" s="13">
        <v>0</v>
      </c>
    </row>
    <row r="1497" spans="5:6" x14ac:dyDescent="0.25">
      <c r="E1497" s="13">
        <v>28.195999999999998</v>
      </c>
      <c r="F1497" s="13">
        <v>0</v>
      </c>
    </row>
    <row r="1498" spans="5:6" x14ac:dyDescent="0.25">
      <c r="E1498" s="13">
        <v>28.195999999999998</v>
      </c>
      <c r="F1498" s="13">
        <v>8.4889643463497474E-3</v>
      </c>
    </row>
    <row r="1499" spans="5:6" x14ac:dyDescent="0.25">
      <c r="E1499" s="13">
        <v>28.233999999999998</v>
      </c>
      <c r="F1499" s="13">
        <v>8.4889643463497474E-3</v>
      </c>
    </row>
    <row r="1500" spans="5:6" x14ac:dyDescent="0.25">
      <c r="E1500" s="13">
        <v>28.233999999999998</v>
      </c>
      <c r="F1500" s="13">
        <v>0</v>
      </c>
    </row>
    <row r="1501" spans="5:6" x14ac:dyDescent="0.25">
      <c r="E1501" s="13">
        <v>28.271999999999998</v>
      </c>
      <c r="F1501" s="13">
        <v>0</v>
      </c>
    </row>
    <row r="1502" spans="5:6" x14ac:dyDescent="0.25">
      <c r="E1502" s="13">
        <v>28.271999999999998</v>
      </c>
      <c r="F1502" s="13">
        <v>8.4889643463497474E-3</v>
      </c>
    </row>
    <row r="1503" spans="5:6" x14ac:dyDescent="0.25">
      <c r="E1503" s="13">
        <v>28.31</v>
      </c>
      <c r="F1503" s="13">
        <v>8.4889643463497474E-3</v>
      </c>
    </row>
    <row r="1504" spans="5:6" x14ac:dyDescent="0.25">
      <c r="E1504" s="13">
        <v>28.31</v>
      </c>
      <c r="F1504" s="13">
        <v>0</v>
      </c>
    </row>
    <row r="1505" spans="5:6" x14ac:dyDescent="0.25">
      <c r="E1505" s="13">
        <v>28.347999999999999</v>
      </c>
      <c r="F1505" s="13">
        <v>0</v>
      </c>
    </row>
    <row r="1506" spans="5:6" x14ac:dyDescent="0.25">
      <c r="E1506" s="13">
        <v>28.347999999999999</v>
      </c>
      <c r="F1506" s="13">
        <v>8.4889643463497474E-3</v>
      </c>
    </row>
    <row r="1507" spans="5:6" x14ac:dyDescent="0.25">
      <c r="E1507" s="13">
        <v>28.385999999999999</v>
      </c>
      <c r="F1507" s="13">
        <v>8.4889643463497474E-3</v>
      </c>
    </row>
    <row r="1508" spans="5:6" x14ac:dyDescent="0.25">
      <c r="E1508" s="13">
        <v>28.385999999999999</v>
      </c>
      <c r="F1508" s="13">
        <v>0</v>
      </c>
    </row>
    <row r="1509" spans="5:6" x14ac:dyDescent="0.25">
      <c r="E1509" s="13">
        <v>28.423999999999999</v>
      </c>
      <c r="F1509" s="13">
        <v>0</v>
      </c>
    </row>
    <row r="1510" spans="5:6" x14ac:dyDescent="0.25">
      <c r="E1510" s="13">
        <v>28.423999999999999</v>
      </c>
      <c r="F1510" s="13">
        <v>8.4889643463497474E-3</v>
      </c>
    </row>
    <row r="1511" spans="5:6" x14ac:dyDescent="0.25">
      <c r="E1511" s="13">
        <v>28.462</v>
      </c>
      <c r="F1511" s="13">
        <v>8.4889643463497474E-3</v>
      </c>
    </row>
    <row r="1512" spans="5:6" x14ac:dyDescent="0.25">
      <c r="E1512" s="13">
        <v>28.462</v>
      </c>
      <c r="F1512" s="13">
        <v>0</v>
      </c>
    </row>
    <row r="1513" spans="5:6" x14ac:dyDescent="0.25">
      <c r="E1513" s="13">
        <v>28.5</v>
      </c>
      <c r="F1513" s="13">
        <v>0</v>
      </c>
    </row>
    <row r="1514" spans="5:6" x14ac:dyDescent="0.25">
      <c r="E1514" s="13">
        <v>28.5</v>
      </c>
      <c r="F1514" s="13">
        <v>8.4889643463497474E-3</v>
      </c>
    </row>
    <row r="1515" spans="5:6" x14ac:dyDescent="0.25">
      <c r="E1515" s="13">
        <v>28.538</v>
      </c>
      <c r="F1515" s="13">
        <v>8.4889643463497474E-3</v>
      </c>
    </row>
    <row r="1516" spans="5:6" x14ac:dyDescent="0.25">
      <c r="E1516" s="13">
        <v>28.538</v>
      </c>
      <c r="F1516" s="13">
        <v>0</v>
      </c>
    </row>
    <row r="1517" spans="5:6" x14ac:dyDescent="0.25">
      <c r="E1517" s="13">
        <v>28.576000000000001</v>
      </c>
      <c r="F1517" s="13">
        <v>0</v>
      </c>
    </row>
    <row r="1518" spans="5:6" x14ac:dyDescent="0.25">
      <c r="E1518" s="13">
        <v>28.576000000000001</v>
      </c>
      <c r="F1518" s="13">
        <v>8.4889643463497474E-3</v>
      </c>
    </row>
    <row r="1519" spans="5:6" x14ac:dyDescent="0.25">
      <c r="E1519" s="13">
        <v>28.614000000000001</v>
      </c>
      <c r="F1519" s="13">
        <v>8.4889643463497474E-3</v>
      </c>
    </row>
    <row r="1520" spans="5:6" x14ac:dyDescent="0.25">
      <c r="E1520" s="13">
        <v>28.614000000000001</v>
      </c>
      <c r="F1520" s="13">
        <v>0</v>
      </c>
    </row>
    <row r="1521" spans="5:6" x14ac:dyDescent="0.25">
      <c r="E1521" s="13">
        <v>28.651999999999997</v>
      </c>
      <c r="F1521" s="13">
        <v>0</v>
      </c>
    </row>
    <row r="1522" spans="5:6" x14ac:dyDescent="0.25">
      <c r="E1522" s="13">
        <v>28.651999999999997</v>
      </c>
      <c r="F1522" s="13">
        <v>8.4889643463497474E-3</v>
      </c>
    </row>
    <row r="1523" spans="5:6" x14ac:dyDescent="0.25">
      <c r="E1523" s="13">
        <v>28.689999999999998</v>
      </c>
      <c r="F1523" s="13">
        <v>8.4889643463497474E-3</v>
      </c>
    </row>
    <row r="1524" spans="5:6" x14ac:dyDescent="0.25">
      <c r="E1524" s="13">
        <v>28.689999999999998</v>
      </c>
      <c r="F1524" s="13">
        <v>0</v>
      </c>
    </row>
    <row r="1525" spans="5:6" x14ac:dyDescent="0.25">
      <c r="E1525" s="13">
        <v>28.727999999999998</v>
      </c>
      <c r="F1525" s="13">
        <v>0</v>
      </c>
    </row>
    <row r="1526" spans="5:6" x14ac:dyDescent="0.25">
      <c r="E1526" s="13">
        <v>28.727999999999998</v>
      </c>
      <c r="F1526" s="13">
        <v>8.4889643463497474E-3</v>
      </c>
    </row>
    <row r="1527" spans="5:6" x14ac:dyDescent="0.25">
      <c r="E1527" s="13">
        <v>28.765999999999998</v>
      </c>
      <c r="F1527" s="13">
        <v>8.4889643463497474E-3</v>
      </c>
    </row>
    <row r="1528" spans="5:6" x14ac:dyDescent="0.25">
      <c r="E1528" s="13">
        <v>28.765999999999998</v>
      </c>
      <c r="F1528" s="13">
        <v>0</v>
      </c>
    </row>
    <row r="1529" spans="5:6" x14ac:dyDescent="0.25">
      <c r="E1529" s="13">
        <v>28.803999999999998</v>
      </c>
      <c r="F1529" s="13">
        <v>0</v>
      </c>
    </row>
    <row r="1530" spans="5:6" x14ac:dyDescent="0.25">
      <c r="E1530" s="13">
        <v>28.803999999999998</v>
      </c>
      <c r="F1530" s="13">
        <v>8.4889643463497474E-3</v>
      </c>
    </row>
    <row r="1531" spans="5:6" x14ac:dyDescent="0.25">
      <c r="E1531" s="13">
        <v>28.841999999999999</v>
      </c>
      <c r="F1531" s="13">
        <v>8.4889643463497474E-3</v>
      </c>
    </row>
    <row r="1532" spans="5:6" x14ac:dyDescent="0.25">
      <c r="E1532" s="13">
        <v>28.841999999999999</v>
      </c>
      <c r="F1532" s="13">
        <v>0</v>
      </c>
    </row>
    <row r="1533" spans="5:6" x14ac:dyDescent="0.25">
      <c r="E1533" s="13">
        <v>28.88</v>
      </c>
      <c r="F1533" s="13">
        <v>0</v>
      </c>
    </row>
    <row r="1534" spans="5:6" x14ac:dyDescent="0.25">
      <c r="E1534" s="13">
        <v>28.88</v>
      </c>
      <c r="F1534" s="13">
        <v>8.4889643463497474E-3</v>
      </c>
    </row>
    <row r="1535" spans="5:6" x14ac:dyDescent="0.25">
      <c r="E1535" s="13">
        <v>28.917999999999999</v>
      </c>
      <c r="F1535" s="13">
        <v>8.4889643463497474E-3</v>
      </c>
    </row>
    <row r="1536" spans="5:6" x14ac:dyDescent="0.25">
      <c r="E1536" s="13">
        <v>28.917999999999999</v>
      </c>
      <c r="F1536" s="13">
        <v>0</v>
      </c>
    </row>
    <row r="1537" spans="5:6" x14ac:dyDescent="0.25">
      <c r="E1537" s="13">
        <v>28.956</v>
      </c>
      <c r="F1537" s="13">
        <v>0</v>
      </c>
    </row>
    <row r="1538" spans="5:6" x14ac:dyDescent="0.25">
      <c r="E1538" s="13">
        <v>28.956</v>
      </c>
      <c r="F1538" s="13">
        <v>8.4889643463497474E-3</v>
      </c>
    </row>
    <row r="1539" spans="5:6" x14ac:dyDescent="0.25">
      <c r="E1539" s="13">
        <v>28.994</v>
      </c>
      <c r="F1539" s="13">
        <v>8.4889643463497474E-3</v>
      </c>
    </row>
    <row r="1540" spans="5:6" x14ac:dyDescent="0.25">
      <c r="E1540" s="13">
        <v>28.994</v>
      </c>
      <c r="F1540" s="13">
        <v>0</v>
      </c>
    </row>
    <row r="1541" spans="5:6" x14ac:dyDescent="0.25">
      <c r="E1541" s="13">
        <v>29.032</v>
      </c>
      <c r="F1541" s="13">
        <v>0</v>
      </c>
    </row>
    <row r="1542" spans="5:6" x14ac:dyDescent="0.25">
      <c r="E1542" s="13">
        <v>29.032</v>
      </c>
      <c r="F1542" s="13">
        <v>8.4889643463497474E-3</v>
      </c>
    </row>
    <row r="1543" spans="5:6" x14ac:dyDescent="0.25">
      <c r="E1543" s="13">
        <v>29.07</v>
      </c>
      <c r="F1543" s="13">
        <v>8.4889643463497474E-3</v>
      </c>
    </row>
    <row r="1544" spans="5:6" x14ac:dyDescent="0.25">
      <c r="E1544" s="13">
        <v>29.07</v>
      </c>
      <c r="F1544" s="13">
        <v>0</v>
      </c>
    </row>
    <row r="1545" spans="5:6" x14ac:dyDescent="0.25">
      <c r="E1545" s="13">
        <v>29.108000000000001</v>
      </c>
      <c r="F1545" s="13">
        <v>0</v>
      </c>
    </row>
    <row r="1546" spans="5:6" x14ac:dyDescent="0.25">
      <c r="E1546" s="13">
        <v>29.108000000000001</v>
      </c>
      <c r="F1546" s="13">
        <v>8.4889643463497474E-3</v>
      </c>
    </row>
    <row r="1547" spans="5:6" x14ac:dyDescent="0.25">
      <c r="E1547" s="13">
        <v>29.145999999999997</v>
      </c>
      <c r="F1547" s="13">
        <v>8.4889643463497474E-3</v>
      </c>
    </row>
    <row r="1548" spans="5:6" x14ac:dyDescent="0.25">
      <c r="E1548" s="13">
        <v>29.145999999999997</v>
      </c>
      <c r="F1548" s="13">
        <v>0</v>
      </c>
    </row>
    <row r="1549" spans="5:6" x14ac:dyDescent="0.25">
      <c r="E1549" s="13">
        <v>29.183999999999997</v>
      </c>
      <c r="F1549" s="13">
        <v>0</v>
      </c>
    </row>
    <row r="1550" spans="5:6" x14ac:dyDescent="0.25">
      <c r="E1550" s="13">
        <v>29.183999999999997</v>
      </c>
      <c r="F1550" s="13">
        <v>8.4889643463497474E-3</v>
      </c>
    </row>
    <row r="1551" spans="5:6" x14ac:dyDescent="0.25">
      <c r="E1551" s="13">
        <v>29.221999999999998</v>
      </c>
      <c r="F1551" s="13">
        <v>8.4889643463497474E-3</v>
      </c>
    </row>
    <row r="1552" spans="5:6" x14ac:dyDescent="0.25">
      <c r="E1552" s="13">
        <v>29.221999999999998</v>
      </c>
      <c r="F1552" s="13">
        <v>0</v>
      </c>
    </row>
    <row r="1553" spans="5:6" x14ac:dyDescent="0.25">
      <c r="E1553" s="13">
        <v>29.259999999999998</v>
      </c>
      <c r="F1553" s="13">
        <v>0</v>
      </c>
    </row>
    <row r="1554" spans="5:6" x14ac:dyDescent="0.25">
      <c r="E1554" s="13">
        <v>29.259999999999998</v>
      </c>
      <c r="F1554" s="13">
        <v>8.4889643463497474E-3</v>
      </c>
    </row>
    <row r="1555" spans="5:6" x14ac:dyDescent="0.25">
      <c r="E1555" s="13">
        <v>29.297999999999998</v>
      </c>
      <c r="F1555" s="13">
        <v>8.4889643463497474E-3</v>
      </c>
    </row>
    <row r="1556" spans="5:6" x14ac:dyDescent="0.25">
      <c r="E1556" s="13">
        <v>29.297999999999998</v>
      </c>
      <c r="F1556" s="13">
        <v>0</v>
      </c>
    </row>
    <row r="1557" spans="5:6" x14ac:dyDescent="0.25">
      <c r="E1557" s="13">
        <v>29.335999999999999</v>
      </c>
      <c r="F1557" s="13">
        <v>0</v>
      </c>
    </row>
    <row r="1558" spans="5:6" x14ac:dyDescent="0.25">
      <c r="E1558" s="13">
        <v>29.335999999999999</v>
      </c>
      <c r="F1558" s="13">
        <v>8.4889643463497474E-3</v>
      </c>
    </row>
    <row r="1559" spans="5:6" x14ac:dyDescent="0.25">
      <c r="E1559" s="13">
        <v>29.373999999999999</v>
      </c>
      <c r="F1559" s="13">
        <v>8.4889643463497474E-3</v>
      </c>
    </row>
    <row r="1560" spans="5:6" x14ac:dyDescent="0.25">
      <c r="E1560" s="13">
        <v>29.373999999999999</v>
      </c>
      <c r="F1560" s="13">
        <v>0</v>
      </c>
    </row>
    <row r="1561" spans="5:6" x14ac:dyDescent="0.25">
      <c r="E1561" s="13">
        <v>29.411999999999999</v>
      </c>
      <c r="F1561" s="13">
        <v>0</v>
      </c>
    </row>
    <row r="1562" spans="5:6" x14ac:dyDescent="0.25">
      <c r="E1562" s="13">
        <v>29.411999999999999</v>
      </c>
      <c r="F1562" s="13">
        <v>8.4889643463497474E-3</v>
      </c>
    </row>
    <row r="1563" spans="5:6" x14ac:dyDescent="0.25">
      <c r="E1563" s="13">
        <v>29.45</v>
      </c>
      <c r="F1563" s="13">
        <v>8.4889643463497474E-3</v>
      </c>
    </row>
    <row r="1564" spans="5:6" x14ac:dyDescent="0.25">
      <c r="E1564" s="13">
        <v>29.45</v>
      </c>
      <c r="F1564" s="13">
        <v>0</v>
      </c>
    </row>
    <row r="1565" spans="5:6" x14ac:dyDescent="0.25">
      <c r="E1565" s="13">
        <v>29.488</v>
      </c>
      <c r="F1565" s="13">
        <v>0</v>
      </c>
    </row>
    <row r="1566" spans="5:6" x14ac:dyDescent="0.25">
      <c r="E1566" s="13">
        <v>29.488</v>
      </c>
      <c r="F1566" s="13">
        <v>8.4889643463497474E-3</v>
      </c>
    </row>
    <row r="1567" spans="5:6" x14ac:dyDescent="0.25">
      <c r="E1567" s="13">
        <v>29.526</v>
      </c>
      <c r="F1567" s="13">
        <v>8.4889643463497474E-3</v>
      </c>
    </row>
    <row r="1568" spans="5:6" x14ac:dyDescent="0.25">
      <c r="E1568" s="13">
        <v>29.526</v>
      </c>
      <c r="F1568" s="13">
        <v>0</v>
      </c>
    </row>
    <row r="1569" spans="5:6" x14ac:dyDescent="0.25">
      <c r="E1569" s="13">
        <v>29.564</v>
      </c>
      <c r="F1569" s="13">
        <v>0</v>
      </c>
    </row>
    <row r="1570" spans="5:6" x14ac:dyDescent="0.25">
      <c r="E1570" s="13">
        <v>29.564</v>
      </c>
      <c r="F1570" s="13">
        <v>8.4889643463497474E-3</v>
      </c>
    </row>
    <row r="1571" spans="5:6" x14ac:dyDescent="0.25">
      <c r="E1571" s="13">
        <v>29.602</v>
      </c>
      <c r="F1571" s="13">
        <v>8.4889643463497474E-3</v>
      </c>
    </row>
    <row r="1572" spans="5:6" x14ac:dyDescent="0.25">
      <c r="E1572" s="13">
        <v>29.602</v>
      </c>
      <c r="F1572" s="13">
        <v>0</v>
      </c>
    </row>
    <row r="1573" spans="5:6" x14ac:dyDescent="0.25">
      <c r="E1573" s="13">
        <v>29.64</v>
      </c>
      <c r="F1573" s="13">
        <v>0</v>
      </c>
    </row>
    <row r="1574" spans="5:6" x14ac:dyDescent="0.25">
      <c r="E1574" s="13">
        <v>29.64</v>
      </c>
      <c r="F1574" s="13">
        <v>8.4889643463497474E-3</v>
      </c>
    </row>
    <row r="1575" spans="5:6" x14ac:dyDescent="0.25">
      <c r="E1575" s="13">
        <v>29.677999999999997</v>
      </c>
      <c r="F1575" s="13">
        <v>8.4889643463497474E-3</v>
      </c>
    </row>
    <row r="1576" spans="5:6" x14ac:dyDescent="0.25">
      <c r="E1576" s="13">
        <v>29.677999999999997</v>
      </c>
      <c r="F1576" s="13">
        <v>0</v>
      </c>
    </row>
    <row r="1577" spans="5:6" x14ac:dyDescent="0.25">
      <c r="E1577" s="13">
        <v>29.715999999999998</v>
      </c>
      <c r="F1577" s="13">
        <v>0</v>
      </c>
    </row>
    <row r="1578" spans="5:6" x14ac:dyDescent="0.25">
      <c r="E1578" s="13">
        <v>29.715999999999998</v>
      </c>
      <c r="F1578" s="13">
        <v>8.4889643463497474E-3</v>
      </c>
    </row>
    <row r="1579" spans="5:6" x14ac:dyDescent="0.25">
      <c r="E1579" s="13">
        <v>29.753999999999998</v>
      </c>
      <c r="F1579" s="13">
        <v>8.4889643463497474E-3</v>
      </c>
    </row>
    <row r="1580" spans="5:6" x14ac:dyDescent="0.25">
      <c r="E1580" s="13">
        <v>29.753999999999998</v>
      </c>
      <c r="F1580" s="13">
        <v>0</v>
      </c>
    </row>
    <row r="1581" spans="5:6" x14ac:dyDescent="0.25">
      <c r="E1581" s="13">
        <v>29.791999999999998</v>
      </c>
      <c r="F1581" s="13">
        <v>0</v>
      </c>
    </row>
    <row r="1582" spans="5:6" x14ac:dyDescent="0.25">
      <c r="E1582" s="13">
        <v>29.791999999999998</v>
      </c>
      <c r="F1582" s="13">
        <v>8.4889643463497474E-3</v>
      </c>
    </row>
    <row r="1583" spans="5:6" x14ac:dyDescent="0.25">
      <c r="E1583" s="13">
        <v>29.83</v>
      </c>
      <c r="F1583" s="13">
        <v>8.4889643463497474E-3</v>
      </c>
    </row>
    <row r="1584" spans="5:6" x14ac:dyDescent="0.25">
      <c r="E1584" s="13">
        <v>29.83</v>
      </c>
      <c r="F1584" s="13">
        <v>0</v>
      </c>
    </row>
    <row r="1585" spans="5:6" x14ac:dyDescent="0.25">
      <c r="E1585" s="13">
        <v>29.867999999999999</v>
      </c>
      <c r="F1585" s="13">
        <v>0</v>
      </c>
    </row>
    <row r="1586" spans="5:6" x14ac:dyDescent="0.25">
      <c r="E1586" s="13">
        <v>29.867999999999999</v>
      </c>
      <c r="F1586" s="13">
        <v>8.4889643463497474E-3</v>
      </c>
    </row>
    <row r="1587" spans="5:6" x14ac:dyDescent="0.25">
      <c r="E1587" s="13">
        <v>29.905999999999999</v>
      </c>
      <c r="F1587" s="13">
        <v>8.4889643463497474E-3</v>
      </c>
    </row>
    <row r="1588" spans="5:6" x14ac:dyDescent="0.25">
      <c r="E1588" s="13">
        <v>29.905999999999999</v>
      </c>
      <c r="F1588" s="13">
        <v>0</v>
      </c>
    </row>
    <row r="1589" spans="5:6" x14ac:dyDescent="0.25">
      <c r="E1589" s="13">
        <v>29.943999999999999</v>
      </c>
      <c r="F1589" s="13">
        <v>0</v>
      </c>
    </row>
    <row r="1590" spans="5:6" x14ac:dyDescent="0.25">
      <c r="E1590" s="13">
        <v>29.943999999999999</v>
      </c>
      <c r="F1590" s="13">
        <v>8.4889643463497474E-3</v>
      </c>
    </row>
    <row r="1591" spans="5:6" x14ac:dyDescent="0.25">
      <c r="E1591" s="13">
        <v>29.981999999999999</v>
      </c>
      <c r="F1591" s="13">
        <v>8.4889643463497474E-3</v>
      </c>
    </row>
    <row r="1592" spans="5:6" x14ac:dyDescent="0.25">
      <c r="E1592" s="13">
        <v>29.981999999999999</v>
      </c>
      <c r="F1592" s="13">
        <v>0</v>
      </c>
    </row>
    <row r="1593" spans="5:6" x14ac:dyDescent="0.25">
      <c r="E1593" s="13">
        <v>30.02</v>
      </c>
      <c r="F1593" s="13">
        <v>0</v>
      </c>
    </row>
    <row r="1594" spans="5:6" x14ac:dyDescent="0.25">
      <c r="E1594" s="13">
        <v>30.02</v>
      </c>
      <c r="F1594" s="13">
        <v>8.4889643463497474E-3</v>
      </c>
    </row>
    <row r="1595" spans="5:6" x14ac:dyDescent="0.25">
      <c r="E1595" s="13">
        <v>30.058</v>
      </c>
      <c r="F1595" s="13">
        <v>8.4889643463497474E-3</v>
      </c>
    </row>
    <row r="1596" spans="5:6" x14ac:dyDescent="0.25">
      <c r="E1596" s="13">
        <v>30.058</v>
      </c>
      <c r="F1596" s="13">
        <v>0</v>
      </c>
    </row>
    <row r="1597" spans="5:6" x14ac:dyDescent="0.25">
      <c r="E1597" s="13">
        <v>30.096</v>
      </c>
      <c r="F1597" s="13">
        <v>0</v>
      </c>
    </row>
    <row r="1598" spans="5:6" x14ac:dyDescent="0.25">
      <c r="E1598" s="13">
        <v>30.096</v>
      </c>
      <c r="F1598" s="13">
        <v>8.4889643463497474E-3</v>
      </c>
    </row>
    <row r="1599" spans="5:6" x14ac:dyDescent="0.25">
      <c r="E1599" s="13">
        <v>30.134</v>
      </c>
      <c r="F1599" s="13">
        <v>8.4889643463497474E-3</v>
      </c>
    </row>
    <row r="1600" spans="5:6" x14ac:dyDescent="0.25">
      <c r="E1600" s="13">
        <v>30.134</v>
      </c>
      <c r="F1600" s="13">
        <v>0</v>
      </c>
    </row>
    <row r="1601" spans="5:6" x14ac:dyDescent="0.25">
      <c r="E1601" s="13">
        <v>30.171999999999997</v>
      </c>
      <c r="F1601" s="13">
        <v>0</v>
      </c>
    </row>
    <row r="1602" spans="5:6" x14ac:dyDescent="0.25">
      <c r="E1602" s="13">
        <v>30.171999999999997</v>
      </c>
      <c r="F1602" s="13">
        <v>8.4889643463497474E-3</v>
      </c>
    </row>
    <row r="1603" spans="5:6" x14ac:dyDescent="0.25">
      <c r="E1603" s="13">
        <v>30.209999999999997</v>
      </c>
      <c r="F1603" s="13">
        <v>8.4889643463497474E-3</v>
      </c>
    </row>
    <row r="1604" spans="5:6" x14ac:dyDescent="0.25">
      <c r="E1604" s="13">
        <v>30.209999999999997</v>
      </c>
      <c r="F1604" s="13">
        <v>0</v>
      </c>
    </row>
    <row r="1605" spans="5:6" x14ac:dyDescent="0.25">
      <c r="E1605" s="13">
        <v>30.247999999999998</v>
      </c>
      <c r="F1605" s="13">
        <v>0</v>
      </c>
    </row>
    <row r="1606" spans="5:6" x14ac:dyDescent="0.25">
      <c r="E1606" s="13">
        <v>30.247999999999998</v>
      </c>
      <c r="F1606" s="13">
        <v>8.4889643463497474E-3</v>
      </c>
    </row>
    <row r="1607" spans="5:6" x14ac:dyDescent="0.25">
      <c r="E1607" s="13">
        <v>30.285999999999998</v>
      </c>
      <c r="F1607" s="13">
        <v>8.4889643463497474E-3</v>
      </c>
    </row>
    <row r="1608" spans="5:6" x14ac:dyDescent="0.25">
      <c r="E1608" s="13">
        <v>30.285999999999998</v>
      </c>
      <c r="F1608" s="13">
        <v>0</v>
      </c>
    </row>
    <row r="1609" spans="5:6" x14ac:dyDescent="0.25">
      <c r="E1609" s="13">
        <v>30.323999999999998</v>
      </c>
      <c r="F1609" s="13">
        <v>0</v>
      </c>
    </row>
    <row r="1610" spans="5:6" x14ac:dyDescent="0.25">
      <c r="E1610" s="13">
        <v>30.323999999999998</v>
      </c>
      <c r="F1610" s="13">
        <v>8.4889643463497474E-3</v>
      </c>
    </row>
    <row r="1611" spans="5:6" x14ac:dyDescent="0.25">
      <c r="E1611" s="13">
        <v>30.361999999999998</v>
      </c>
      <c r="F1611" s="13">
        <v>8.4889643463497474E-3</v>
      </c>
    </row>
    <row r="1612" spans="5:6" x14ac:dyDescent="0.25">
      <c r="E1612" s="13">
        <v>30.361999999999998</v>
      </c>
      <c r="F1612" s="13">
        <v>0</v>
      </c>
    </row>
    <row r="1613" spans="5:6" x14ac:dyDescent="0.25">
      <c r="E1613" s="13">
        <v>30.4</v>
      </c>
      <c r="F1613" s="13">
        <v>0</v>
      </c>
    </row>
    <row r="1614" spans="5:6" x14ac:dyDescent="0.25">
      <c r="E1614" s="13">
        <v>30.4</v>
      </c>
      <c r="F1614" s="13">
        <v>2.546689303904923E-2</v>
      </c>
    </row>
    <row r="1615" spans="5:6" x14ac:dyDescent="0.25">
      <c r="E1615" s="13">
        <v>30.437623762376237</v>
      </c>
      <c r="F1615" s="13">
        <v>2.546689303904923E-2</v>
      </c>
    </row>
    <row r="1616" spans="5:6" x14ac:dyDescent="0.25">
      <c r="E1616" s="13">
        <v>30.437623762376237</v>
      </c>
      <c r="F1616" s="13">
        <v>0</v>
      </c>
    </row>
    <row r="1617" spans="5:6" x14ac:dyDescent="0.25">
      <c r="E1617" s="13">
        <v>30.475247524752472</v>
      </c>
      <c r="F1617" s="13">
        <v>0</v>
      </c>
    </row>
    <row r="1618" spans="5:6" x14ac:dyDescent="0.25">
      <c r="E1618" s="13">
        <v>30.475247524752472</v>
      </c>
      <c r="F1618" s="13">
        <v>2.546689303904923E-2</v>
      </c>
    </row>
    <row r="1619" spans="5:6" x14ac:dyDescent="0.25">
      <c r="E1619" s="13">
        <v>30.512871287128711</v>
      </c>
      <c r="F1619" s="13">
        <v>2.546689303904923E-2</v>
      </c>
    </row>
    <row r="1620" spans="5:6" x14ac:dyDescent="0.25">
      <c r="E1620" s="13">
        <v>30.512871287128711</v>
      </c>
      <c r="F1620" s="13">
        <v>0</v>
      </c>
    </row>
    <row r="1621" spans="5:6" x14ac:dyDescent="0.25">
      <c r="E1621" s="13">
        <v>30.550495049504949</v>
      </c>
      <c r="F1621" s="13">
        <v>0</v>
      </c>
    </row>
    <row r="1622" spans="5:6" x14ac:dyDescent="0.25">
      <c r="E1622" s="13">
        <v>30.550495049504949</v>
      </c>
      <c r="F1622" s="13">
        <v>2.546689303904923E-2</v>
      </c>
    </row>
    <row r="1623" spans="5:6" x14ac:dyDescent="0.25">
      <c r="E1623" s="13">
        <v>30.588118811881188</v>
      </c>
      <c r="F1623" s="13">
        <v>2.546689303904923E-2</v>
      </c>
    </row>
    <row r="1624" spans="5:6" x14ac:dyDescent="0.25">
      <c r="E1624" s="13">
        <v>30.588118811881188</v>
      </c>
      <c r="F1624" s="13">
        <v>0</v>
      </c>
    </row>
    <row r="1625" spans="5:6" x14ac:dyDescent="0.25">
      <c r="E1625" s="13">
        <v>30.625742574257423</v>
      </c>
      <c r="F1625" s="13">
        <v>0</v>
      </c>
    </row>
    <row r="1626" spans="5:6" x14ac:dyDescent="0.25">
      <c r="E1626" s="13">
        <v>30.625742574257423</v>
      </c>
      <c r="F1626" s="13">
        <v>2.546689303904923E-2</v>
      </c>
    </row>
    <row r="1627" spans="5:6" x14ac:dyDescent="0.25">
      <c r="E1627" s="13">
        <v>30.663366336633661</v>
      </c>
      <c r="F1627" s="13">
        <v>2.546689303904923E-2</v>
      </c>
    </row>
    <row r="1628" spans="5:6" x14ac:dyDescent="0.25">
      <c r="E1628" s="13">
        <v>30.663366336633661</v>
      </c>
      <c r="F1628" s="13">
        <v>0</v>
      </c>
    </row>
    <row r="1629" spans="5:6" x14ac:dyDescent="0.25">
      <c r="E1629" s="13">
        <v>30.7009900990099</v>
      </c>
      <c r="F1629" s="13">
        <v>0</v>
      </c>
    </row>
    <row r="1630" spans="5:6" x14ac:dyDescent="0.25">
      <c r="E1630" s="13">
        <v>30.7009900990099</v>
      </c>
      <c r="F1630" s="13">
        <v>2.546689303904923E-2</v>
      </c>
    </row>
    <row r="1631" spans="5:6" x14ac:dyDescent="0.25">
      <c r="E1631" s="13">
        <v>30.738613861386138</v>
      </c>
      <c r="F1631" s="13">
        <v>2.546689303904923E-2</v>
      </c>
    </row>
    <row r="1632" spans="5:6" x14ac:dyDescent="0.25">
      <c r="E1632" s="13">
        <v>30.738613861386138</v>
      </c>
      <c r="F1632" s="13">
        <v>0</v>
      </c>
    </row>
    <row r="1633" spans="5:6" x14ac:dyDescent="0.25">
      <c r="E1633" s="13">
        <v>30.776237623762373</v>
      </c>
      <c r="F1633" s="13">
        <v>0</v>
      </c>
    </row>
    <row r="1634" spans="5:6" x14ac:dyDescent="0.25">
      <c r="E1634" s="13">
        <v>30.776237623762373</v>
      </c>
      <c r="F1634" s="13">
        <v>2.546689303904923E-2</v>
      </c>
    </row>
    <row r="1635" spans="5:6" x14ac:dyDescent="0.25">
      <c r="E1635" s="13">
        <v>30.813861386138612</v>
      </c>
      <c r="F1635" s="13">
        <v>2.546689303904923E-2</v>
      </c>
    </row>
    <row r="1636" spans="5:6" x14ac:dyDescent="0.25">
      <c r="E1636" s="13">
        <v>30.813861386138612</v>
      </c>
      <c r="F1636" s="13">
        <v>0</v>
      </c>
    </row>
    <row r="1637" spans="5:6" x14ac:dyDescent="0.25">
      <c r="E1637" s="13">
        <v>30.85148514851485</v>
      </c>
      <c r="F1637" s="13">
        <v>0</v>
      </c>
    </row>
    <row r="1638" spans="5:6" x14ac:dyDescent="0.25">
      <c r="E1638" s="13">
        <v>30.85148514851485</v>
      </c>
      <c r="F1638" s="13">
        <v>2.546689303904923E-2</v>
      </c>
    </row>
    <row r="1639" spans="5:6" x14ac:dyDescent="0.25">
      <c r="E1639" s="13">
        <v>30.889108910891089</v>
      </c>
      <c r="F1639" s="13">
        <v>2.546689303904923E-2</v>
      </c>
    </row>
    <row r="1640" spans="5:6" x14ac:dyDescent="0.25">
      <c r="E1640" s="13">
        <v>30.889108910891089</v>
      </c>
      <c r="F1640" s="13">
        <v>0</v>
      </c>
    </row>
    <row r="1641" spans="5:6" x14ac:dyDescent="0.25">
      <c r="E1641" s="13">
        <v>30.926732673267324</v>
      </c>
      <c r="F1641" s="13">
        <v>0</v>
      </c>
    </row>
    <row r="1642" spans="5:6" x14ac:dyDescent="0.25">
      <c r="E1642" s="13">
        <v>30.926732673267324</v>
      </c>
      <c r="F1642" s="13">
        <v>2.546689303904923E-2</v>
      </c>
    </row>
    <row r="1643" spans="5:6" x14ac:dyDescent="0.25">
      <c r="E1643" s="13">
        <v>30.964356435643563</v>
      </c>
      <c r="F1643" s="13">
        <v>2.546689303904923E-2</v>
      </c>
    </row>
    <row r="1644" spans="5:6" x14ac:dyDescent="0.25">
      <c r="E1644" s="13">
        <v>30.964356435643563</v>
      </c>
      <c r="F1644" s="13">
        <v>0</v>
      </c>
    </row>
    <row r="1645" spans="5:6" x14ac:dyDescent="0.25">
      <c r="E1645" s="13">
        <v>31.001980198019801</v>
      </c>
      <c r="F1645" s="13">
        <v>0</v>
      </c>
    </row>
    <row r="1646" spans="5:6" x14ac:dyDescent="0.25">
      <c r="E1646" s="13">
        <v>31.001980198019801</v>
      </c>
      <c r="F1646" s="13">
        <v>2.546689303904923E-2</v>
      </c>
    </row>
    <row r="1647" spans="5:6" x14ac:dyDescent="0.25">
      <c r="E1647" s="13">
        <v>31.03960396039604</v>
      </c>
      <c r="F1647" s="13">
        <v>2.546689303904923E-2</v>
      </c>
    </row>
    <row r="1648" spans="5:6" x14ac:dyDescent="0.25">
      <c r="E1648" s="13">
        <v>31.03960396039604</v>
      </c>
      <c r="F1648" s="13">
        <v>0</v>
      </c>
    </row>
    <row r="1649" spans="5:6" x14ac:dyDescent="0.25">
      <c r="E1649" s="13">
        <v>31.077227722772275</v>
      </c>
      <c r="F1649" s="13">
        <v>0</v>
      </c>
    </row>
    <row r="1650" spans="5:6" x14ac:dyDescent="0.25">
      <c r="E1650" s="13">
        <v>31.077227722772275</v>
      </c>
      <c r="F1650" s="13">
        <v>2.546689303904923E-2</v>
      </c>
    </row>
    <row r="1651" spans="5:6" x14ac:dyDescent="0.25">
      <c r="E1651" s="13">
        <v>31.114851485148513</v>
      </c>
      <c r="F1651" s="13">
        <v>2.546689303904923E-2</v>
      </c>
    </row>
    <row r="1652" spans="5:6" x14ac:dyDescent="0.25">
      <c r="E1652" s="13">
        <v>31.114851485148513</v>
      </c>
      <c r="F1652" s="13">
        <v>0</v>
      </c>
    </row>
    <row r="1653" spans="5:6" x14ac:dyDescent="0.25">
      <c r="E1653" s="13">
        <v>31.152475247524752</v>
      </c>
      <c r="F1653" s="13">
        <v>0</v>
      </c>
    </row>
    <row r="1654" spans="5:6" x14ac:dyDescent="0.25">
      <c r="E1654" s="13">
        <v>31.152475247524752</v>
      </c>
      <c r="F1654" s="13">
        <v>2.546689303904923E-2</v>
      </c>
    </row>
    <row r="1655" spans="5:6" x14ac:dyDescent="0.25">
      <c r="E1655" s="13">
        <v>31.19009900990099</v>
      </c>
      <c r="F1655" s="13">
        <v>2.546689303904923E-2</v>
      </c>
    </row>
    <row r="1656" spans="5:6" x14ac:dyDescent="0.25">
      <c r="E1656" s="13">
        <v>31.19009900990099</v>
      </c>
      <c r="F1656" s="13">
        <v>0</v>
      </c>
    </row>
    <row r="1657" spans="5:6" x14ac:dyDescent="0.25">
      <c r="E1657" s="13">
        <v>31.227722772277225</v>
      </c>
      <c r="F1657" s="13">
        <v>0</v>
      </c>
    </row>
    <row r="1658" spans="5:6" x14ac:dyDescent="0.25">
      <c r="E1658" s="13">
        <v>31.227722772277225</v>
      </c>
      <c r="F1658" s="13">
        <v>2.546689303904923E-2</v>
      </c>
    </row>
    <row r="1659" spans="5:6" x14ac:dyDescent="0.25">
      <c r="E1659" s="13">
        <v>31.265346534653464</v>
      </c>
      <c r="F1659" s="13">
        <v>2.546689303904923E-2</v>
      </c>
    </row>
    <row r="1660" spans="5:6" x14ac:dyDescent="0.25">
      <c r="E1660" s="13">
        <v>31.265346534653464</v>
      </c>
      <c r="F1660" s="13">
        <v>0</v>
      </c>
    </row>
    <row r="1661" spans="5:6" x14ac:dyDescent="0.25">
      <c r="E1661" s="13">
        <v>31.302970297029702</v>
      </c>
      <c r="F1661" s="13">
        <v>0</v>
      </c>
    </row>
    <row r="1662" spans="5:6" x14ac:dyDescent="0.25">
      <c r="E1662" s="13">
        <v>31.302970297029702</v>
      </c>
      <c r="F1662" s="13">
        <v>2.546689303904923E-2</v>
      </c>
    </row>
    <row r="1663" spans="5:6" x14ac:dyDescent="0.25">
      <c r="E1663" s="13">
        <v>31.340594059405941</v>
      </c>
      <c r="F1663" s="13">
        <v>2.546689303904923E-2</v>
      </c>
    </row>
    <row r="1664" spans="5:6" x14ac:dyDescent="0.25">
      <c r="E1664" s="13">
        <v>31.340594059405941</v>
      </c>
      <c r="F1664" s="13">
        <v>0</v>
      </c>
    </row>
    <row r="1665" spans="5:6" x14ac:dyDescent="0.25">
      <c r="E1665" s="13">
        <v>31.378217821782176</v>
      </c>
      <c r="F1665" s="13">
        <v>0</v>
      </c>
    </row>
    <row r="1666" spans="5:6" x14ac:dyDescent="0.25">
      <c r="E1666" s="13">
        <v>31.378217821782176</v>
      </c>
      <c r="F1666" s="13">
        <v>2.546689303904923E-2</v>
      </c>
    </row>
    <row r="1667" spans="5:6" x14ac:dyDescent="0.25">
      <c r="E1667" s="13">
        <v>31.415841584158414</v>
      </c>
      <c r="F1667" s="13">
        <v>2.546689303904923E-2</v>
      </c>
    </row>
    <row r="1668" spans="5:6" x14ac:dyDescent="0.25">
      <c r="E1668" s="13">
        <v>31.415841584158414</v>
      </c>
      <c r="F1668" s="13">
        <v>0</v>
      </c>
    </row>
    <row r="1669" spans="5:6" x14ac:dyDescent="0.25">
      <c r="E1669" s="13">
        <v>31.453465346534653</v>
      </c>
      <c r="F1669" s="13">
        <v>0</v>
      </c>
    </row>
    <row r="1670" spans="5:6" x14ac:dyDescent="0.25">
      <c r="E1670" s="13">
        <v>31.453465346534653</v>
      </c>
      <c r="F1670" s="13">
        <v>2.546689303904923E-2</v>
      </c>
    </row>
    <row r="1671" spans="5:6" x14ac:dyDescent="0.25">
      <c r="E1671" s="13">
        <v>31.491089108910892</v>
      </c>
      <c r="F1671" s="13">
        <v>2.546689303904923E-2</v>
      </c>
    </row>
    <row r="1672" spans="5:6" x14ac:dyDescent="0.25">
      <c r="E1672" s="13">
        <v>31.491089108910892</v>
      </c>
      <c r="F1672" s="13">
        <v>0</v>
      </c>
    </row>
    <row r="1673" spans="5:6" x14ac:dyDescent="0.25">
      <c r="E1673" s="13">
        <v>31.528712871287127</v>
      </c>
      <c r="F1673" s="13">
        <v>0</v>
      </c>
    </row>
    <row r="1674" spans="5:6" x14ac:dyDescent="0.25">
      <c r="E1674" s="13">
        <v>31.528712871287127</v>
      </c>
      <c r="F1674" s="13">
        <v>2.546689303904923E-2</v>
      </c>
    </row>
    <row r="1675" spans="5:6" x14ac:dyDescent="0.25">
      <c r="E1675" s="13">
        <v>31.566336633663365</v>
      </c>
      <c r="F1675" s="13">
        <v>2.546689303904923E-2</v>
      </c>
    </row>
    <row r="1676" spans="5:6" x14ac:dyDescent="0.25">
      <c r="E1676" s="13">
        <v>31.566336633663365</v>
      </c>
      <c r="F1676" s="13">
        <v>0</v>
      </c>
    </row>
    <row r="1677" spans="5:6" x14ac:dyDescent="0.25">
      <c r="E1677" s="13">
        <v>31.603960396039604</v>
      </c>
      <c r="F1677" s="13">
        <v>0</v>
      </c>
    </row>
    <row r="1678" spans="5:6" x14ac:dyDescent="0.25">
      <c r="E1678" s="13">
        <v>31.603960396039604</v>
      </c>
      <c r="F1678" s="13">
        <v>2.546689303904923E-2</v>
      </c>
    </row>
    <row r="1679" spans="5:6" x14ac:dyDescent="0.25">
      <c r="E1679" s="13">
        <v>31.641584158415842</v>
      </c>
      <c r="F1679" s="13">
        <v>2.546689303904923E-2</v>
      </c>
    </row>
    <row r="1680" spans="5:6" x14ac:dyDescent="0.25">
      <c r="E1680" s="13">
        <v>31.641584158415842</v>
      </c>
      <c r="F1680" s="13">
        <v>0</v>
      </c>
    </row>
    <row r="1681" spans="5:6" x14ac:dyDescent="0.25">
      <c r="E1681" s="13">
        <v>31.679207920792077</v>
      </c>
      <c r="F1681" s="13">
        <v>0</v>
      </c>
    </row>
    <row r="1682" spans="5:6" x14ac:dyDescent="0.25">
      <c r="E1682" s="13">
        <v>31.679207920792077</v>
      </c>
      <c r="F1682" s="13">
        <v>2.546689303904923E-2</v>
      </c>
    </row>
    <row r="1683" spans="5:6" x14ac:dyDescent="0.25">
      <c r="E1683" s="13">
        <v>31.716831683168316</v>
      </c>
      <c r="F1683" s="13">
        <v>2.546689303904923E-2</v>
      </c>
    </row>
    <row r="1684" spans="5:6" x14ac:dyDescent="0.25">
      <c r="E1684" s="13">
        <v>31.716831683168316</v>
      </c>
      <c r="F1684" s="13">
        <v>0</v>
      </c>
    </row>
    <row r="1685" spans="5:6" x14ac:dyDescent="0.25">
      <c r="E1685" s="13">
        <v>31.754455445544554</v>
      </c>
      <c r="F1685" s="13">
        <v>0</v>
      </c>
    </row>
    <row r="1686" spans="5:6" x14ac:dyDescent="0.25">
      <c r="E1686" s="13">
        <v>31.754455445544554</v>
      </c>
      <c r="F1686" s="13">
        <v>2.546689303904923E-2</v>
      </c>
    </row>
    <row r="1687" spans="5:6" x14ac:dyDescent="0.25">
      <c r="E1687" s="13">
        <v>31.792079207920789</v>
      </c>
      <c r="F1687" s="13">
        <v>2.546689303904923E-2</v>
      </c>
    </row>
    <row r="1688" spans="5:6" x14ac:dyDescent="0.25">
      <c r="E1688" s="13">
        <v>31.792079207920789</v>
      </c>
      <c r="F1688" s="13">
        <v>0</v>
      </c>
    </row>
    <row r="1689" spans="5:6" x14ac:dyDescent="0.25">
      <c r="E1689" s="13">
        <v>31.829702970297028</v>
      </c>
      <c r="F1689" s="13">
        <v>0</v>
      </c>
    </row>
    <row r="1690" spans="5:6" x14ac:dyDescent="0.25">
      <c r="E1690" s="13">
        <v>31.829702970297028</v>
      </c>
      <c r="F1690" s="13">
        <v>2.546689303904923E-2</v>
      </c>
    </row>
    <row r="1691" spans="5:6" x14ac:dyDescent="0.25">
      <c r="E1691" s="13">
        <v>31.867326732673266</v>
      </c>
      <c r="F1691" s="13">
        <v>2.546689303904923E-2</v>
      </c>
    </row>
    <row r="1692" spans="5:6" x14ac:dyDescent="0.25">
      <c r="E1692" s="13">
        <v>31.867326732673266</v>
      </c>
      <c r="F1692" s="13">
        <v>0</v>
      </c>
    </row>
    <row r="1693" spans="5:6" x14ac:dyDescent="0.25">
      <c r="E1693" s="13">
        <v>31.904950495049505</v>
      </c>
      <c r="F1693" s="13">
        <v>0</v>
      </c>
    </row>
    <row r="1694" spans="5:6" x14ac:dyDescent="0.25">
      <c r="E1694" s="13">
        <v>31.904950495049505</v>
      </c>
      <c r="F1694" s="13">
        <v>2.546689303904923E-2</v>
      </c>
    </row>
    <row r="1695" spans="5:6" x14ac:dyDescent="0.25">
      <c r="E1695" s="13">
        <v>31.94257425742574</v>
      </c>
      <c r="F1695" s="13">
        <v>2.546689303904923E-2</v>
      </c>
    </row>
    <row r="1696" spans="5:6" x14ac:dyDescent="0.25">
      <c r="E1696" s="13">
        <v>31.94257425742574</v>
      </c>
      <c r="F1696" s="13">
        <v>0</v>
      </c>
    </row>
    <row r="1697" spans="5:6" x14ac:dyDescent="0.25">
      <c r="E1697" s="13">
        <v>31.980198019801978</v>
      </c>
      <c r="F1697" s="13">
        <v>0</v>
      </c>
    </row>
    <row r="1698" spans="5:6" x14ac:dyDescent="0.25">
      <c r="E1698" s="13">
        <v>31.980198019801978</v>
      </c>
      <c r="F1698" s="13">
        <v>2.546689303904923E-2</v>
      </c>
    </row>
    <row r="1699" spans="5:6" x14ac:dyDescent="0.25">
      <c r="E1699" s="13">
        <v>32.017821782178217</v>
      </c>
      <c r="F1699" s="13">
        <v>2.546689303904923E-2</v>
      </c>
    </row>
    <row r="1700" spans="5:6" x14ac:dyDescent="0.25">
      <c r="E1700" s="13">
        <v>32.017821782178217</v>
      </c>
      <c r="F1700" s="13">
        <v>0</v>
      </c>
    </row>
    <row r="1701" spans="5:6" x14ac:dyDescent="0.25">
      <c r="E1701" s="13">
        <v>32.055445544554452</v>
      </c>
      <c r="F1701" s="13">
        <v>0</v>
      </c>
    </row>
    <row r="1702" spans="5:6" x14ac:dyDescent="0.25">
      <c r="E1702" s="13">
        <v>32.055445544554452</v>
      </c>
      <c r="F1702" s="13">
        <v>2.546689303904923E-2</v>
      </c>
    </row>
    <row r="1703" spans="5:6" x14ac:dyDescent="0.25">
      <c r="E1703" s="13">
        <v>32.093069306930694</v>
      </c>
      <c r="F1703" s="13">
        <v>2.546689303904923E-2</v>
      </c>
    </row>
    <row r="1704" spans="5:6" x14ac:dyDescent="0.25">
      <c r="E1704" s="13">
        <v>32.093069306930694</v>
      </c>
      <c r="F1704" s="13">
        <v>0</v>
      </c>
    </row>
    <row r="1705" spans="5:6" x14ac:dyDescent="0.25">
      <c r="E1705" s="13">
        <v>32.130693069306929</v>
      </c>
      <c r="F1705" s="13">
        <v>0</v>
      </c>
    </row>
    <row r="1706" spans="5:6" x14ac:dyDescent="0.25">
      <c r="E1706" s="13">
        <v>32.130693069306929</v>
      </c>
      <c r="F1706" s="13">
        <v>2.546689303904923E-2</v>
      </c>
    </row>
    <row r="1707" spans="5:6" x14ac:dyDescent="0.25">
      <c r="E1707" s="13">
        <v>32.168316831683164</v>
      </c>
      <c r="F1707" s="13">
        <v>2.546689303904923E-2</v>
      </c>
    </row>
    <row r="1708" spans="5:6" x14ac:dyDescent="0.25">
      <c r="E1708" s="13">
        <v>32.168316831683164</v>
      </c>
      <c r="F1708" s="13">
        <v>0</v>
      </c>
    </row>
    <row r="1709" spans="5:6" x14ac:dyDescent="0.25">
      <c r="E1709" s="13">
        <v>32.205940594059406</v>
      </c>
      <c r="F1709" s="13">
        <v>0</v>
      </c>
    </row>
    <row r="1710" spans="5:6" x14ac:dyDescent="0.25">
      <c r="E1710" s="13">
        <v>32.205940594059406</v>
      </c>
      <c r="F1710" s="13">
        <v>2.546689303904923E-2</v>
      </c>
    </row>
    <row r="1711" spans="5:6" x14ac:dyDescent="0.25">
      <c r="E1711" s="13">
        <v>32.243564356435641</v>
      </c>
      <c r="F1711" s="13">
        <v>2.546689303904923E-2</v>
      </c>
    </row>
    <row r="1712" spans="5:6" x14ac:dyDescent="0.25">
      <c r="E1712" s="13">
        <v>32.243564356435641</v>
      </c>
      <c r="F1712" s="13">
        <v>0</v>
      </c>
    </row>
    <row r="1713" spans="5:6" x14ac:dyDescent="0.25">
      <c r="E1713" s="13">
        <v>32.281188118811883</v>
      </c>
      <c r="F1713" s="13">
        <v>0</v>
      </c>
    </row>
    <row r="1714" spans="5:6" x14ac:dyDescent="0.25">
      <c r="E1714" s="13">
        <v>32.281188118811883</v>
      </c>
      <c r="F1714" s="13">
        <v>2.546689303904923E-2</v>
      </c>
    </row>
    <row r="1715" spans="5:6" x14ac:dyDescent="0.25">
      <c r="E1715" s="13">
        <v>32.318811881188118</v>
      </c>
      <c r="F1715" s="13">
        <v>2.546689303904923E-2</v>
      </c>
    </row>
    <row r="1716" spans="5:6" x14ac:dyDescent="0.25">
      <c r="E1716" s="13">
        <v>32.318811881188118</v>
      </c>
      <c r="F1716" s="13">
        <v>0</v>
      </c>
    </row>
    <row r="1717" spans="5:6" x14ac:dyDescent="0.25">
      <c r="E1717" s="13">
        <v>32.356435643564353</v>
      </c>
      <c r="F1717" s="13">
        <v>0</v>
      </c>
    </row>
    <row r="1718" spans="5:6" x14ac:dyDescent="0.25">
      <c r="E1718" s="13">
        <v>32.356435643564353</v>
      </c>
      <c r="F1718" s="13">
        <v>2.546689303904923E-2</v>
      </c>
    </row>
    <row r="1719" spans="5:6" x14ac:dyDescent="0.25">
      <c r="E1719" s="13">
        <v>32.394059405940595</v>
      </c>
      <c r="F1719" s="13">
        <v>2.546689303904923E-2</v>
      </c>
    </row>
    <row r="1720" spans="5:6" x14ac:dyDescent="0.25">
      <c r="E1720" s="13">
        <v>32.394059405940595</v>
      </c>
      <c r="F1720" s="13">
        <v>0</v>
      </c>
    </row>
    <row r="1721" spans="5:6" x14ac:dyDescent="0.25">
      <c r="E1721" s="13">
        <v>32.43168316831683</v>
      </c>
      <c r="F1721" s="13">
        <v>0</v>
      </c>
    </row>
    <row r="1722" spans="5:6" x14ac:dyDescent="0.25">
      <c r="E1722" s="13">
        <v>32.43168316831683</v>
      </c>
      <c r="F1722" s="13">
        <v>2.546689303904923E-2</v>
      </c>
    </row>
    <row r="1723" spans="5:6" x14ac:dyDescent="0.25">
      <c r="E1723" s="13">
        <v>32.469306930693065</v>
      </c>
      <c r="F1723" s="13">
        <v>2.546689303904923E-2</v>
      </c>
    </row>
    <row r="1724" spans="5:6" x14ac:dyDescent="0.25">
      <c r="E1724" s="13">
        <v>32.469306930693065</v>
      </c>
      <c r="F1724" s="13">
        <v>0</v>
      </c>
    </row>
    <row r="1725" spans="5:6" x14ac:dyDescent="0.25">
      <c r="E1725" s="13">
        <v>32.506930693069307</v>
      </c>
      <c r="F1725" s="13">
        <v>0</v>
      </c>
    </row>
    <row r="1726" spans="5:6" x14ac:dyDescent="0.25">
      <c r="E1726" s="13">
        <v>32.506930693069307</v>
      </c>
      <c r="F1726" s="13">
        <v>2.546689303904923E-2</v>
      </c>
    </row>
    <row r="1727" spans="5:6" x14ac:dyDescent="0.25">
      <c r="E1727" s="13">
        <v>32.544554455445542</v>
      </c>
      <c r="F1727" s="13">
        <v>2.546689303904923E-2</v>
      </c>
    </row>
    <row r="1728" spans="5:6" x14ac:dyDescent="0.25">
      <c r="E1728" s="13">
        <v>32.544554455445542</v>
      </c>
      <c r="F1728" s="13">
        <v>0</v>
      </c>
    </row>
    <row r="1729" spans="5:6" x14ac:dyDescent="0.25">
      <c r="E1729" s="13">
        <v>32.582178217821784</v>
      </c>
      <c r="F1729" s="13">
        <v>0</v>
      </c>
    </row>
    <row r="1730" spans="5:6" x14ac:dyDescent="0.25">
      <c r="E1730" s="13">
        <v>32.582178217821784</v>
      </c>
      <c r="F1730" s="13">
        <v>2.546689303904923E-2</v>
      </c>
    </row>
    <row r="1731" spans="5:6" x14ac:dyDescent="0.25">
      <c r="E1731" s="13">
        <v>32.619801980198019</v>
      </c>
      <c r="F1731" s="13">
        <v>2.546689303904923E-2</v>
      </c>
    </row>
    <row r="1732" spans="5:6" x14ac:dyDescent="0.25">
      <c r="E1732" s="13">
        <v>32.619801980198019</v>
      </c>
      <c r="F1732" s="13">
        <v>0</v>
      </c>
    </row>
    <row r="1733" spans="5:6" x14ac:dyDescent="0.25">
      <c r="E1733" s="13">
        <v>32.657425742574254</v>
      </c>
      <c r="F1733" s="13">
        <v>0</v>
      </c>
    </row>
    <row r="1734" spans="5:6" x14ac:dyDescent="0.25">
      <c r="E1734" s="13">
        <v>32.657425742574254</v>
      </c>
      <c r="F1734" s="13">
        <v>2.546689303904923E-2</v>
      </c>
    </row>
    <row r="1735" spans="5:6" x14ac:dyDescent="0.25">
      <c r="E1735" s="13">
        <v>32.695049504950497</v>
      </c>
      <c r="F1735" s="13">
        <v>2.546689303904923E-2</v>
      </c>
    </row>
    <row r="1736" spans="5:6" x14ac:dyDescent="0.25">
      <c r="E1736" s="13">
        <v>32.695049504950497</v>
      </c>
      <c r="F1736" s="13">
        <v>0</v>
      </c>
    </row>
    <row r="1737" spans="5:6" x14ac:dyDescent="0.25">
      <c r="E1737" s="13">
        <v>32.732673267326732</v>
      </c>
      <c r="F1737" s="13">
        <v>0</v>
      </c>
    </row>
    <row r="1738" spans="5:6" x14ac:dyDescent="0.25">
      <c r="E1738" s="13">
        <v>32.732673267326732</v>
      </c>
      <c r="F1738" s="13">
        <v>2.546689303904923E-2</v>
      </c>
    </row>
    <row r="1739" spans="5:6" x14ac:dyDescent="0.25">
      <c r="E1739" s="13">
        <v>32.770297029702967</v>
      </c>
      <c r="F1739" s="13">
        <v>2.546689303904923E-2</v>
      </c>
    </row>
    <row r="1740" spans="5:6" x14ac:dyDescent="0.25">
      <c r="E1740" s="13">
        <v>32.770297029702967</v>
      </c>
      <c r="F1740" s="13">
        <v>0</v>
      </c>
    </row>
    <row r="1741" spans="5:6" x14ac:dyDescent="0.25">
      <c r="E1741" s="13">
        <v>32.807920792079209</v>
      </c>
      <c r="F1741" s="13">
        <v>0</v>
      </c>
    </row>
    <row r="1742" spans="5:6" x14ac:dyDescent="0.25">
      <c r="E1742" s="13">
        <v>32.807920792079209</v>
      </c>
      <c r="F1742" s="13">
        <v>2.546689303904923E-2</v>
      </c>
    </row>
    <row r="1743" spans="5:6" x14ac:dyDescent="0.25">
      <c r="E1743" s="13">
        <v>32.845544554455444</v>
      </c>
      <c r="F1743" s="13">
        <v>2.546689303904923E-2</v>
      </c>
    </row>
    <row r="1744" spans="5:6" x14ac:dyDescent="0.25">
      <c r="E1744" s="13">
        <v>32.845544554455444</v>
      </c>
      <c r="F1744" s="13">
        <v>0</v>
      </c>
    </row>
    <row r="1745" spans="5:6" x14ac:dyDescent="0.25">
      <c r="E1745" s="13">
        <v>32.883168316831686</v>
      </c>
      <c r="F1745" s="13">
        <v>0</v>
      </c>
    </row>
    <row r="1746" spans="5:6" x14ac:dyDescent="0.25">
      <c r="E1746" s="13">
        <v>32.883168316831686</v>
      </c>
      <c r="F1746" s="13">
        <v>2.546689303904923E-2</v>
      </c>
    </row>
    <row r="1747" spans="5:6" x14ac:dyDescent="0.25">
      <c r="E1747" s="13">
        <v>32.920792079207921</v>
      </c>
      <c r="F1747" s="13">
        <v>2.546689303904923E-2</v>
      </c>
    </row>
    <row r="1748" spans="5:6" x14ac:dyDescent="0.25">
      <c r="E1748" s="13">
        <v>32.920792079207921</v>
      </c>
      <c r="F1748" s="13">
        <v>0</v>
      </c>
    </row>
    <row r="1749" spans="5:6" x14ac:dyDescent="0.25">
      <c r="E1749" s="13">
        <v>32.958415841584156</v>
      </c>
      <c r="F1749" s="13">
        <v>0</v>
      </c>
    </row>
    <row r="1750" spans="5:6" x14ac:dyDescent="0.25">
      <c r="E1750" s="13">
        <v>32.958415841584156</v>
      </c>
      <c r="F1750" s="13">
        <v>2.546689303904923E-2</v>
      </c>
    </row>
    <row r="1751" spans="5:6" x14ac:dyDescent="0.25">
      <c r="E1751" s="13">
        <v>32.996039603960398</v>
      </c>
      <c r="F1751" s="13">
        <v>2.546689303904923E-2</v>
      </c>
    </row>
    <row r="1752" spans="5:6" x14ac:dyDescent="0.25">
      <c r="E1752" s="13">
        <v>32.996039603960398</v>
      </c>
      <c r="F1752" s="13">
        <v>0</v>
      </c>
    </row>
    <row r="1753" spans="5:6" x14ac:dyDescent="0.25">
      <c r="E1753" s="13">
        <v>33.033663366336633</v>
      </c>
      <c r="F1753" s="13">
        <v>0</v>
      </c>
    </row>
    <row r="1754" spans="5:6" x14ac:dyDescent="0.25">
      <c r="E1754" s="13">
        <v>33.033663366336633</v>
      </c>
      <c r="F1754" s="13">
        <v>2.546689303904923E-2</v>
      </c>
    </row>
    <row r="1755" spans="5:6" x14ac:dyDescent="0.25">
      <c r="E1755" s="13">
        <v>33.071287128712868</v>
      </c>
      <c r="F1755" s="13">
        <v>2.546689303904923E-2</v>
      </c>
    </row>
    <row r="1756" spans="5:6" x14ac:dyDescent="0.25">
      <c r="E1756" s="13">
        <v>33.071287128712868</v>
      </c>
      <c r="F1756" s="13">
        <v>0</v>
      </c>
    </row>
    <row r="1757" spans="5:6" x14ac:dyDescent="0.25">
      <c r="E1757" s="13">
        <v>33.10891089108911</v>
      </c>
      <c r="F1757" s="13">
        <v>0</v>
      </c>
    </row>
    <row r="1758" spans="5:6" x14ac:dyDescent="0.25">
      <c r="E1758" s="13">
        <v>33.10891089108911</v>
      </c>
      <c r="F1758" s="13">
        <v>2.546689303904923E-2</v>
      </c>
    </row>
    <row r="1759" spans="5:6" x14ac:dyDescent="0.25">
      <c r="E1759" s="13">
        <v>33.146534653465345</v>
      </c>
      <c r="F1759" s="13">
        <v>2.546689303904923E-2</v>
      </c>
    </row>
    <row r="1760" spans="5:6" x14ac:dyDescent="0.25">
      <c r="E1760" s="13">
        <v>33.146534653465345</v>
      </c>
      <c r="F1760" s="13">
        <v>0</v>
      </c>
    </row>
    <row r="1761" spans="5:6" x14ac:dyDescent="0.25">
      <c r="E1761" s="13">
        <v>33.18415841584158</v>
      </c>
      <c r="F1761" s="13">
        <v>0</v>
      </c>
    </row>
    <row r="1762" spans="5:6" x14ac:dyDescent="0.25">
      <c r="E1762" s="13">
        <v>33.18415841584158</v>
      </c>
      <c r="F1762" s="13">
        <v>2.546689303904923E-2</v>
      </c>
    </row>
    <row r="1763" spans="5:6" x14ac:dyDescent="0.25">
      <c r="E1763" s="13">
        <v>33.221782178217822</v>
      </c>
      <c r="F1763" s="13">
        <v>2.546689303904923E-2</v>
      </c>
    </row>
    <row r="1764" spans="5:6" x14ac:dyDescent="0.25">
      <c r="E1764" s="13">
        <v>33.221782178217822</v>
      </c>
      <c r="F1764" s="13">
        <v>0</v>
      </c>
    </row>
    <row r="1765" spans="5:6" x14ac:dyDescent="0.25">
      <c r="E1765" s="13">
        <v>33.259405940594057</v>
      </c>
      <c r="F1765" s="13">
        <v>0</v>
      </c>
    </row>
    <row r="1766" spans="5:6" x14ac:dyDescent="0.25">
      <c r="E1766" s="13">
        <v>33.259405940594057</v>
      </c>
      <c r="F1766" s="13">
        <v>2.546689303904923E-2</v>
      </c>
    </row>
    <row r="1767" spans="5:6" x14ac:dyDescent="0.25">
      <c r="E1767" s="13">
        <v>33.297029702970299</v>
      </c>
      <c r="F1767" s="13">
        <v>2.546689303904923E-2</v>
      </c>
    </row>
    <row r="1768" spans="5:6" x14ac:dyDescent="0.25">
      <c r="E1768" s="13">
        <v>33.297029702970299</v>
      </c>
      <c r="F1768" s="13">
        <v>0</v>
      </c>
    </row>
    <row r="1769" spans="5:6" x14ac:dyDescent="0.25">
      <c r="E1769" s="13">
        <v>33.334653465346534</v>
      </c>
      <c r="F1769" s="13">
        <v>0</v>
      </c>
    </row>
    <row r="1770" spans="5:6" x14ac:dyDescent="0.25">
      <c r="E1770" s="13">
        <v>33.334653465346534</v>
      </c>
      <c r="F1770" s="13">
        <v>2.546689303904923E-2</v>
      </c>
    </row>
    <row r="1771" spans="5:6" x14ac:dyDescent="0.25">
      <c r="E1771" s="13">
        <v>33.372277227722769</v>
      </c>
      <c r="F1771" s="13">
        <v>2.546689303904923E-2</v>
      </c>
    </row>
    <row r="1772" spans="5:6" x14ac:dyDescent="0.25">
      <c r="E1772" s="13">
        <v>33.372277227722769</v>
      </c>
      <c r="F1772" s="13">
        <v>0</v>
      </c>
    </row>
    <row r="1773" spans="5:6" x14ac:dyDescent="0.25">
      <c r="E1773" s="13">
        <v>33.409900990099011</v>
      </c>
      <c r="F1773" s="13">
        <v>0</v>
      </c>
    </row>
    <row r="1774" spans="5:6" x14ac:dyDescent="0.25">
      <c r="E1774" s="13">
        <v>33.409900990099011</v>
      </c>
      <c r="F1774" s="13">
        <v>2.546689303904923E-2</v>
      </c>
    </row>
    <row r="1775" spans="5:6" x14ac:dyDescent="0.25">
      <c r="E1775" s="13">
        <v>33.447524752475246</v>
      </c>
      <c r="F1775" s="13">
        <v>2.546689303904923E-2</v>
      </c>
    </row>
    <row r="1776" spans="5:6" x14ac:dyDescent="0.25">
      <c r="E1776" s="13">
        <v>33.447524752475246</v>
      </c>
      <c r="F1776" s="13">
        <v>0</v>
      </c>
    </row>
    <row r="1777" spans="5:6" x14ac:dyDescent="0.25">
      <c r="E1777" s="13">
        <v>33.485148514851481</v>
      </c>
      <c r="F1777" s="13">
        <v>0</v>
      </c>
    </row>
    <row r="1778" spans="5:6" x14ac:dyDescent="0.25">
      <c r="E1778" s="13">
        <v>33.485148514851481</v>
      </c>
      <c r="F1778" s="13">
        <v>2.546689303904923E-2</v>
      </c>
    </row>
    <row r="1779" spans="5:6" x14ac:dyDescent="0.25">
      <c r="E1779" s="13">
        <v>33.522772277227723</v>
      </c>
      <c r="F1779" s="13">
        <v>2.546689303904923E-2</v>
      </c>
    </row>
    <row r="1780" spans="5:6" x14ac:dyDescent="0.25">
      <c r="E1780" s="13">
        <v>33.522772277227723</v>
      </c>
      <c r="F1780" s="13">
        <v>0</v>
      </c>
    </row>
    <row r="1781" spans="5:6" x14ac:dyDescent="0.25">
      <c r="E1781" s="13">
        <v>33.560396039603958</v>
      </c>
      <c r="F1781" s="13">
        <v>0</v>
      </c>
    </row>
    <row r="1782" spans="5:6" x14ac:dyDescent="0.25">
      <c r="E1782" s="13">
        <v>33.560396039603958</v>
      </c>
      <c r="F1782" s="13">
        <v>2.546689303904923E-2</v>
      </c>
    </row>
    <row r="1783" spans="5:6" x14ac:dyDescent="0.25">
      <c r="E1783" s="13">
        <v>33.5980198019802</v>
      </c>
      <c r="F1783" s="13">
        <v>2.546689303904923E-2</v>
      </c>
    </row>
    <row r="1784" spans="5:6" x14ac:dyDescent="0.25">
      <c r="E1784" s="13">
        <v>33.5980198019802</v>
      </c>
      <c r="F1784" s="13">
        <v>0</v>
      </c>
    </row>
    <row r="1785" spans="5:6" x14ac:dyDescent="0.25">
      <c r="E1785" s="13">
        <v>33.635643564356435</v>
      </c>
      <c r="F1785" s="13">
        <v>0</v>
      </c>
    </row>
    <row r="1786" spans="5:6" x14ac:dyDescent="0.25">
      <c r="E1786" s="13">
        <v>33.635643564356435</v>
      </c>
      <c r="F1786" s="13">
        <v>2.546689303904923E-2</v>
      </c>
    </row>
    <row r="1787" spans="5:6" x14ac:dyDescent="0.25">
      <c r="E1787" s="13">
        <v>33.67326732673267</v>
      </c>
      <c r="F1787" s="13">
        <v>2.546689303904923E-2</v>
      </c>
    </row>
    <row r="1788" spans="5:6" x14ac:dyDescent="0.25">
      <c r="E1788" s="13">
        <v>33.67326732673267</v>
      </c>
      <c r="F1788" s="13">
        <v>0</v>
      </c>
    </row>
    <row r="1789" spans="5:6" x14ac:dyDescent="0.25">
      <c r="E1789" s="13">
        <v>33.710891089108912</v>
      </c>
      <c r="F1789" s="13">
        <v>0</v>
      </c>
    </row>
    <row r="1790" spans="5:6" x14ac:dyDescent="0.25">
      <c r="E1790" s="13">
        <v>33.710891089108912</v>
      </c>
      <c r="F1790" s="13">
        <v>2.546689303904923E-2</v>
      </c>
    </row>
    <row r="1791" spans="5:6" x14ac:dyDescent="0.25">
      <c r="E1791" s="13">
        <v>33.748514851485147</v>
      </c>
      <c r="F1791" s="13">
        <v>2.546689303904923E-2</v>
      </c>
    </row>
    <row r="1792" spans="5:6" x14ac:dyDescent="0.25">
      <c r="E1792" s="13">
        <v>33.748514851485147</v>
      </c>
      <c r="F1792" s="13">
        <v>0</v>
      </c>
    </row>
    <row r="1793" spans="5:6" x14ac:dyDescent="0.25">
      <c r="E1793" s="13">
        <v>33.786138613861382</v>
      </c>
      <c r="F1793" s="13">
        <v>0</v>
      </c>
    </row>
    <row r="1794" spans="5:6" x14ac:dyDescent="0.25">
      <c r="E1794" s="13">
        <v>33.786138613861382</v>
      </c>
      <c r="F1794" s="13">
        <v>2.546689303904923E-2</v>
      </c>
    </row>
    <row r="1795" spans="5:6" x14ac:dyDescent="0.25">
      <c r="E1795" s="13">
        <v>33.823762376237624</v>
      </c>
      <c r="F1795" s="13">
        <v>2.546689303904923E-2</v>
      </c>
    </row>
    <row r="1796" spans="5:6" x14ac:dyDescent="0.25">
      <c r="E1796" s="13">
        <v>33.823762376237624</v>
      </c>
      <c r="F1796" s="13">
        <v>0</v>
      </c>
    </row>
    <row r="1797" spans="5:6" x14ac:dyDescent="0.25">
      <c r="E1797" s="13">
        <v>33.861386138613859</v>
      </c>
      <c r="F1797" s="13">
        <v>0</v>
      </c>
    </row>
    <row r="1798" spans="5:6" x14ac:dyDescent="0.25">
      <c r="E1798" s="13">
        <v>33.861386138613859</v>
      </c>
      <c r="F1798" s="13">
        <v>2.546689303904923E-2</v>
      </c>
    </row>
    <row r="1799" spans="5:6" x14ac:dyDescent="0.25">
      <c r="E1799" s="13">
        <v>33.899009900990102</v>
      </c>
      <c r="F1799" s="13">
        <v>2.546689303904923E-2</v>
      </c>
    </row>
    <row r="1800" spans="5:6" x14ac:dyDescent="0.25">
      <c r="E1800" s="13">
        <v>33.899009900990102</v>
      </c>
      <c r="F1800" s="13">
        <v>0</v>
      </c>
    </row>
    <row r="1801" spans="5:6" x14ac:dyDescent="0.25">
      <c r="E1801" s="13">
        <v>33.936633663366337</v>
      </c>
      <c r="F1801" s="13">
        <v>0</v>
      </c>
    </row>
    <row r="1802" spans="5:6" x14ac:dyDescent="0.25">
      <c r="E1802" s="13">
        <v>33.936633663366337</v>
      </c>
      <c r="F1802" s="13">
        <v>2.546689303904923E-2</v>
      </c>
    </row>
    <row r="1803" spans="5:6" x14ac:dyDescent="0.25">
      <c r="E1803" s="13">
        <v>33.974257425742572</v>
      </c>
      <c r="F1803" s="13">
        <v>2.546689303904923E-2</v>
      </c>
    </row>
    <row r="1804" spans="5:6" x14ac:dyDescent="0.25">
      <c r="E1804" s="13">
        <v>33.974257425742572</v>
      </c>
      <c r="F1804" s="13">
        <v>0</v>
      </c>
    </row>
    <row r="1805" spans="5:6" x14ac:dyDescent="0.25">
      <c r="E1805" s="13">
        <v>34.011881188118814</v>
      </c>
      <c r="F1805" s="13">
        <v>0</v>
      </c>
    </row>
    <row r="1806" spans="5:6" x14ac:dyDescent="0.25">
      <c r="E1806" s="13">
        <v>34.011881188118814</v>
      </c>
      <c r="F1806" s="13">
        <v>2.546689303904923E-2</v>
      </c>
    </row>
    <row r="1807" spans="5:6" x14ac:dyDescent="0.25">
      <c r="E1807" s="13">
        <v>34.049504950495049</v>
      </c>
      <c r="F1807" s="13">
        <v>2.546689303904923E-2</v>
      </c>
    </row>
    <row r="1808" spans="5:6" x14ac:dyDescent="0.25">
      <c r="E1808" s="13">
        <v>34.049504950495049</v>
      </c>
      <c r="F1808" s="13">
        <v>0</v>
      </c>
    </row>
    <row r="1809" spans="5:6" x14ac:dyDescent="0.25">
      <c r="E1809" s="13">
        <v>34.087128712871284</v>
      </c>
      <c r="F1809" s="13">
        <v>0</v>
      </c>
    </row>
    <row r="1810" spans="5:6" x14ac:dyDescent="0.25">
      <c r="E1810" s="13">
        <v>34.087128712871284</v>
      </c>
      <c r="F1810" s="13">
        <v>2.546689303904923E-2</v>
      </c>
    </row>
    <row r="1811" spans="5:6" x14ac:dyDescent="0.25">
      <c r="E1811" s="13">
        <v>34.124752475247526</v>
      </c>
      <c r="F1811" s="13">
        <v>2.546689303904923E-2</v>
      </c>
    </row>
    <row r="1812" spans="5:6" x14ac:dyDescent="0.25">
      <c r="E1812" s="13">
        <v>34.124752475247526</v>
      </c>
      <c r="F1812" s="13">
        <v>0</v>
      </c>
    </row>
    <row r="1813" spans="5:6" x14ac:dyDescent="0.25">
      <c r="E1813" s="13">
        <v>34.162376237623761</v>
      </c>
      <c r="F1813" s="13">
        <v>0</v>
      </c>
    </row>
    <row r="1814" spans="5:6" x14ac:dyDescent="0.25">
      <c r="E1814" s="13">
        <v>34.162376237623761</v>
      </c>
      <c r="F1814" s="13">
        <v>2.546689303904923E-2</v>
      </c>
    </row>
    <row r="1815" spans="5:6" x14ac:dyDescent="0.25">
      <c r="E1815" s="13">
        <v>34.200000000000003</v>
      </c>
      <c r="F1815" s="13">
        <v>2.546689303904923E-2</v>
      </c>
    </row>
    <row r="1816" spans="5:6" x14ac:dyDescent="0.25">
      <c r="E1816" s="13">
        <v>34.200000000000003</v>
      </c>
      <c r="F1816" s="13">
        <v>0</v>
      </c>
    </row>
    <row r="1817" spans="5:6" x14ac:dyDescent="0.25">
      <c r="E1817" s="13">
        <v>34.237623762376238</v>
      </c>
      <c r="F1817" s="13">
        <v>0</v>
      </c>
    </row>
    <row r="1818" spans="5:6" x14ac:dyDescent="0.25">
      <c r="E1818" s="13">
        <v>34.237623762376238</v>
      </c>
      <c r="F1818" s="13">
        <v>2.546689303904923E-2</v>
      </c>
    </row>
    <row r="1819" spans="5:6" x14ac:dyDescent="0.25">
      <c r="E1819" s="13">
        <v>34.275247524752473</v>
      </c>
      <c r="F1819" s="13">
        <v>2.546689303904923E-2</v>
      </c>
    </row>
    <row r="1820" spans="5:6" x14ac:dyDescent="0.25">
      <c r="E1820" s="13">
        <v>34.275247524752473</v>
      </c>
      <c r="F1820" s="13">
        <v>0</v>
      </c>
    </row>
    <row r="1821" spans="5:6" x14ac:dyDescent="0.25">
      <c r="E1821" s="13">
        <v>34.312871287128715</v>
      </c>
      <c r="F1821" s="13">
        <v>0</v>
      </c>
    </row>
    <row r="1822" spans="5:6" x14ac:dyDescent="0.25">
      <c r="E1822" s="13">
        <v>34.312871287128715</v>
      </c>
      <c r="F1822" s="13">
        <v>2.546689303904923E-2</v>
      </c>
    </row>
    <row r="1823" spans="5:6" x14ac:dyDescent="0.25">
      <c r="E1823" s="13">
        <v>34.35049504950495</v>
      </c>
      <c r="F1823" s="13">
        <v>2.546689303904923E-2</v>
      </c>
    </row>
    <row r="1824" spans="5:6" x14ac:dyDescent="0.25">
      <c r="E1824" s="13">
        <v>34.35049504950495</v>
      </c>
      <c r="F1824" s="13">
        <v>0</v>
      </c>
    </row>
    <row r="1825" spans="5:6" x14ac:dyDescent="0.25">
      <c r="E1825" s="13">
        <v>34.388118811881185</v>
      </c>
      <c r="F1825" s="13">
        <v>0</v>
      </c>
    </row>
    <row r="1826" spans="5:6" x14ac:dyDescent="0.25">
      <c r="E1826" s="13">
        <v>34.388118811881185</v>
      </c>
      <c r="F1826" s="13">
        <v>2.546689303904923E-2</v>
      </c>
    </row>
    <row r="1827" spans="5:6" x14ac:dyDescent="0.25">
      <c r="E1827" s="13">
        <v>34.425742574257427</v>
      </c>
      <c r="F1827" s="13">
        <v>2.546689303904923E-2</v>
      </c>
    </row>
    <row r="1828" spans="5:6" x14ac:dyDescent="0.25">
      <c r="E1828" s="13">
        <v>34.425742574257427</v>
      </c>
      <c r="F1828" s="13">
        <v>0</v>
      </c>
    </row>
    <row r="1829" spans="5:6" x14ac:dyDescent="0.25">
      <c r="E1829" s="13">
        <v>34.463366336633662</v>
      </c>
      <c r="F1829" s="13">
        <v>0</v>
      </c>
    </row>
    <row r="1830" spans="5:6" x14ac:dyDescent="0.25">
      <c r="E1830" s="13">
        <v>34.463366336633662</v>
      </c>
      <c r="F1830" s="13">
        <v>2.546689303904923E-2</v>
      </c>
    </row>
    <row r="1831" spans="5:6" x14ac:dyDescent="0.25">
      <c r="E1831" s="13">
        <v>34.500990099009897</v>
      </c>
      <c r="F1831" s="13">
        <v>2.546689303904923E-2</v>
      </c>
    </row>
    <row r="1832" spans="5:6" x14ac:dyDescent="0.25">
      <c r="E1832" s="13">
        <v>34.500990099009897</v>
      </c>
      <c r="F1832" s="13">
        <v>0</v>
      </c>
    </row>
    <row r="1833" spans="5:6" x14ac:dyDescent="0.25">
      <c r="E1833" s="13">
        <v>34.538613861386139</v>
      </c>
      <c r="F1833" s="13">
        <v>0</v>
      </c>
    </row>
    <row r="1834" spans="5:6" x14ac:dyDescent="0.25">
      <c r="E1834" s="13">
        <v>34.538613861386139</v>
      </c>
      <c r="F1834" s="13">
        <v>2.546689303904923E-2</v>
      </c>
    </row>
    <row r="1835" spans="5:6" x14ac:dyDescent="0.25">
      <c r="E1835" s="13">
        <v>34.576237623762374</v>
      </c>
      <c r="F1835" s="13">
        <v>2.546689303904923E-2</v>
      </c>
    </row>
    <row r="1836" spans="5:6" x14ac:dyDescent="0.25">
      <c r="E1836" s="13">
        <v>34.576237623762374</v>
      </c>
      <c r="F1836" s="13">
        <v>0</v>
      </c>
    </row>
    <row r="1837" spans="5:6" x14ac:dyDescent="0.25">
      <c r="E1837" s="13">
        <v>34.613861386138616</v>
      </c>
      <c r="F1837" s="13">
        <v>0</v>
      </c>
    </row>
    <row r="1838" spans="5:6" x14ac:dyDescent="0.25">
      <c r="E1838" s="13">
        <v>34.613861386138616</v>
      </c>
      <c r="F1838" s="13">
        <v>2.546689303904923E-2</v>
      </c>
    </row>
    <row r="1839" spans="5:6" x14ac:dyDescent="0.25">
      <c r="E1839" s="13">
        <v>34.651485148514851</v>
      </c>
      <c r="F1839" s="13">
        <v>2.546689303904923E-2</v>
      </c>
    </row>
    <row r="1840" spans="5:6" x14ac:dyDescent="0.25">
      <c r="E1840" s="13">
        <v>34.651485148514851</v>
      </c>
      <c r="F1840" s="13">
        <v>0</v>
      </c>
    </row>
    <row r="1841" spans="5:6" x14ac:dyDescent="0.25">
      <c r="E1841" s="13">
        <v>34.689108910891086</v>
      </c>
      <c r="F1841" s="13">
        <v>0</v>
      </c>
    </row>
    <row r="1842" spans="5:6" x14ac:dyDescent="0.25">
      <c r="E1842" s="13">
        <v>34.689108910891086</v>
      </c>
      <c r="F1842" s="13">
        <v>2.546689303904923E-2</v>
      </c>
    </row>
    <row r="1843" spans="5:6" x14ac:dyDescent="0.25">
      <c r="E1843" s="13">
        <v>34.726732673267328</v>
      </c>
      <c r="F1843" s="13">
        <v>2.546689303904923E-2</v>
      </c>
    </row>
    <row r="1844" spans="5:6" x14ac:dyDescent="0.25">
      <c r="E1844" s="13">
        <v>34.726732673267328</v>
      </c>
      <c r="F1844" s="13">
        <v>0</v>
      </c>
    </row>
    <row r="1845" spans="5:6" x14ac:dyDescent="0.25">
      <c r="E1845" s="13">
        <v>34.764356435643563</v>
      </c>
      <c r="F1845" s="13">
        <v>0</v>
      </c>
    </row>
    <row r="1846" spans="5:6" x14ac:dyDescent="0.25">
      <c r="E1846" s="13">
        <v>34.764356435643563</v>
      </c>
      <c r="F1846" s="13">
        <v>2.546689303904923E-2</v>
      </c>
    </row>
    <row r="1847" spans="5:6" x14ac:dyDescent="0.25">
      <c r="E1847" s="13">
        <v>34.801980198019798</v>
      </c>
      <c r="F1847" s="13">
        <v>2.546689303904923E-2</v>
      </c>
    </row>
    <row r="1848" spans="5:6" x14ac:dyDescent="0.25">
      <c r="E1848" s="13">
        <v>34.801980198019798</v>
      </c>
      <c r="F1848" s="13">
        <v>0</v>
      </c>
    </row>
    <row r="1849" spans="5:6" x14ac:dyDescent="0.25">
      <c r="E1849" s="13">
        <v>34.83960396039604</v>
      </c>
      <c r="F1849" s="13">
        <v>0</v>
      </c>
    </row>
    <row r="1850" spans="5:6" x14ac:dyDescent="0.25">
      <c r="E1850" s="13">
        <v>34.83960396039604</v>
      </c>
      <c r="F1850" s="13">
        <v>2.546689303904923E-2</v>
      </c>
    </row>
    <row r="1851" spans="5:6" x14ac:dyDescent="0.25">
      <c r="E1851" s="13">
        <v>34.877227722772275</v>
      </c>
      <c r="F1851" s="13">
        <v>2.546689303904923E-2</v>
      </c>
    </row>
    <row r="1852" spans="5:6" x14ac:dyDescent="0.25">
      <c r="E1852" s="13">
        <v>34.877227722772275</v>
      </c>
      <c r="F1852" s="13">
        <v>0</v>
      </c>
    </row>
    <row r="1853" spans="5:6" x14ac:dyDescent="0.25">
      <c r="E1853" s="13">
        <v>34.914851485148517</v>
      </c>
      <c r="F1853" s="13">
        <v>0</v>
      </c>
    </row>
    <row r="1854" spans="5:6" x14ac:dyDescent="0.25">
      <c r="E1854" s="13">
        <v>34.914851485148517</v>
      </c>
      <c r="F1854" s="13">
        <v>2.546689303904923E-2</v>
      </c>
    </row>
    <row r="1855" spans="5:6" x14ac:dyDescent="0.25">
      <c r="E1855" s="13">
        <v>34.952475247524752</v>
      </c>
      <c r="F1855" s="13">
        <v>2.546689303904923E-2</v>
      </c>
    </row>
    <row r="1856" spans="5:6" x14ac:dyDescent="0.25">
      <c r="E1856" s="13">
        <v>34.952475247524752</v>
      </c>
      <c r="F1856" s="13">
        <v>0</v>
      </c>
    </row>
    <row r="1857" spans="5:6" x14ac:dyDescent="0.25">
      <c r="E1857" s="13">
        <v>34.990099009900987</v>
      </c>
      <c r="F1857" s="13">
        <v>0</v>
      </c>
    </row>
    <row r="1858" spans="5:6" x14ac:dyDescent="0.25">
      <c r="E1858" s="13">
        <v>34.990099009900987</v>
      </c>
      <c r="F1858" s="13">
        <v>2.546689303904923E-2</v>
      </c>
    </row>
    <row r="1859" spans="5:6" x14ac:dyDescent="0.25">
      <c r="E1859" s="13">
        <v>35.02772277227723</v>
      </c>
      <c r="F1859" s="13">
        <v>2.546689303904923E-2</v>
      </c>
    </row>
    <row r="1860" spans="5:6" x14ac:dyDescent="0.25">
      <c r="E1860" s="13">
        <v>35.02772277227723</v>
      </c>
      <c r="F1860" s="13">
        <v>0</v>
      </c>
    </row>
    <row r="1861" spans="5:6" x14ac:dyDescent="0.25">
      <c r="E1861" s="13">
        <v>35.065346534653465</v>
      </c>
      <c r="F1861" s="13">
        <v>0</v>
      </c>
    </row>
    <row r="1862" spans="5:6" x14ac:dyDescent="0.25">
      <c r="E1862" s="13">
        <v>35.065346534653465</v>
      </c>
      <c r="F1862" s="13">
        <v>2.546689303904923E-2</v>
      </c>
    </row>
    <row r="1863" spans="5:6" x14ac:dyDescent="0.25">
      <c r="E1863" s="13">
        <v>35.1029702970297</v>
      </c>
      <c r="F1863" s="13">
        <v>2.546689303904923E-2</v>
      </c>
    </row>
    <row r="1864" spans="5:6" x14ac:dyDescent="0.25">
      <c r="E1864" s="13">
        <v>35.1029702970297</v>
      </c>
      <c r="F1864" s="13">
        <v>0</v>
      </c>
    </row>
    <row r="1865" spans="5:6" x14ac:dyDescent="0.25">
      <c r="E1865" s="13">
        <v>35.140594059405942</v>
      </c>
      <c r="F1865" s="13">
        <v>0</v>
      </c>
    </row>
    <row r="1866" spans="5:6" x14ac:dyDescent="0.25">
      <c r="E1866" s="13">
        <v>35.140594059405942</v>
      </c>
      <c r="F1866" s="13">
        <v>2.546689303904923E-2</v>
      </c>
    </row>
    <row r="1867" spans="5:6" x14ac:dyDescent="0.25">
      <c r="E1867" s="13">
        <v>35.178217821782177</v>
      </c>
      <c r="F1867" s="13">
        <v>2.546689303904923E-2</v>
      </c>
    </row>
    <row r="1868" spans="5:6" x14ac:dyDescent="0.25">
      <c r="E1868" s="13">
        <v>35.178217821782177</v>
      </c>
      <c r="F1868" s="13">
        <v>0</v>
      </c>
    </row>
    <row r="1869" spans="5:6" x14ac:dyDescent="0.25">
      <c r="E1869" s="13">
        <v>35.215841584158419</v>
      </c>
      <c r="F1869" s="13">
        <v>0</v>
      </c>
    </row>
    <row r="1870" spans="5:6" x14ac:dyDescent="0.25">
      <c r="E1870" s="13">
        <v>35.215841584158419</v>
      </c>
      <c r="F1870" s="13">
        <v>2.546689303904923E-2</v>
      </c>
    </row>
    <row r="1871" spans="5:6" x14ac:dyDescent="0.25">
      <c r="E1871" s="13">
        <v>35.253465346534654</v>
      </c>
      <c r="F1871" s="13">
        <v>2.546689303904923E-2</v>
      </c>
    </row>
    <row r="1872" spans="5:6" x14ac:dyDescent="0.25">
      <c r="E1872" s="13">
        <v>35.253465346534654</v>
      </c>
      <c r="F1872" s="13">
        <v>0</v>
      </c>
    </row>
    <row r="1873" spans="5:6" x14ac:dyDescent="0.25">
      <c r="E1873" s="13">
        <v>35.291089108910889</v>
      </c>
      <c r="F1873" s="13">
        <v>0</v>
      </c>
    </row>
    <row r="1874" spans="5:6" x14ac:dyDescent="0.25">
      <c r="E1874" s="13">
        <v>35.291089108910889</v>
      </c>
      <c r="F1874" s="13">
        <v>2.546689303904923E-2</v>
      </c>
    </row>
    <row r="1875" spans="5:6" x14ac:dyDescent="0.25">
      <c r="E1875" s="13">
        <v>35.328712871287131</v>
      </c>
      <c r="F1875" s="13">
        <v>2.546689303904923E-2</v>
      </c>
    </row>
    <row r="1876" spans="5:6" x14ac:dyDescent="0.25">
      <c r="E1876" s="13">
        <v>35.328712871287131</v>
      </c>
      <c r="F1876" s="13">
        <v>0</v>
      </c>
    </row>
    <row r="1877" spans="5:6" x14ac:dyDescent="0.25">
      <c r="E1877" s="13">
        <v>35.366336633663366</v>
      </c>
      <c r="F1877" s="13">
        <v>0</v>
      </c>
    </row>
    <row r="1878" spans="5:6" x14ac:dyDescent="0.25">
      <c r="E1878" s="13">
        <v>35.366336633663366</v>
      </c>
      <c r="F1878" s="13">
        <v>2.546689303904923E-2</v>
      </c>
    </row>
    <row r="1879" spans="5:6" x14ac:dyDescent="0.25">
      <c r="E1879" s="13">
        <v>35.403960396039601</v>
      </c>
      <c r="F1879" s="13">
        <v>2.546689303904923E-2</v>
      </c>
    </row>
    <row r="1880" spans="5:6" x14ac:dyDescent="0.25">
      <c r="E1880" s="13">
        <v>35.403960396039601</v>
      </c>
      <c r="F1880" s="13">
        <v>0</v>
      </c>
    </row>
    <row r="1881" spans="5:6" x14ac:dyDescent="0.25">
      <c r="E1881" s="13">
        <v>35.441584158415843</v>
      </c>
      <c r="F1881" s="13">
        <v>0</v>
      </c>
    </row>
    <row r="1882" spans="5:6" x14ac:dyDescent="0.25">
      <c r="E1882" s="13">
        <v>35.441584158415843</v>
      </c>
      <c r="F1882" s="13">
        <v>2.546689303904923E-2</v>
      </c>
    </row>
    <row r="1883" spans="5:6" x14ac:dyDescent="0.25">
      <c r="E1883" s="13">
        <v>35.479207920792078</v>
      </c>
      <c r="F1883" s="13">
        <v>2.546689303904923E-2</v>
      </c>
    </row>
    <row r="1884" spans="5:6" x14ac:dyDescent="0.25">
      <c r="E1884" s="13">
        <v>35.479207920792078</v>
      </c>
      <c r="F1884" s="13">
        <v>0</v>
      </c>
    </row>
    <row r="1885" spans="5:6" x14ac:dyDescent="0.25">
      <c r="E1885" s="13">
        <v>35.516831683168313</v>
      </c>
      <c r="F1885" s="13">
        <v>0</v>
      </c>
    </row>
    <row r="1886" spans="5:6" x14ac:dyDescent="0.25">
      <c r="E1886" s="13">
        <v>35.516831683168313</v>
      </c>
      <c r="F1886" s="13">
        <v>2.546689303904923E-2</v>
      </c>
    </row>
    <row r="1887" spans="5:6" x14ac:dyDescent="0.25">
      <c r="E1887" s="13">
        <v>35.554455445544555</v>
      </c>
      <c r="F1887" s="13">
        <v>2.546689303904923E-2</v>
      </c>
    </row>
    <row r="1888" spans="5:6" x14ac:dyDescent="0.25">
      <c r="E1888" s="13">
        <v>35.554455445544555</v>
      </c>
      <c r="F1888" s="13">
        <v>0</v>
      </c>
    </row>
    <row r="1889" spans="5:6" x14ac:dyDescent="0.25">
      <c r="E1889" s="13">
        <v>35.59207920792079</v>
      </c>
      <c r="F1889" s="13">
        <v>0</v>
      </c>
    </row>
    <row r="1890" spans="5:6" x14ac:dyDescent="0.25">
      <c r="E1890" s="13">
        <v>35.59207920792079</v>
      </c>
      <c r="F1890" s="13">
        <v>2.546689303904923E-2</v>
      </c>
    </row>
    <row r="1891" spans="5:6" x14ac:dyDescent="0.25">
      <c r="E1891" s="13">
        <v>35.629702970297032</v>
      </c>
      <c r="F1891" s="13">
        <v>2.546689303904923E-2</v>
      </c>
    </row>
    <row r="1892" spans="5:6" x14ac:dyDescent="0.25">
      <c r="E1892" s="13">
        <v>35.629702970297032</v>
      </c>
      <c r="F1892" s="13">
        <v>0</v>
      </c>
    </row>
    <row r="1893" spans="5:6" x14ac:dyDescent="0.25">
      <c r="E1893" s="13">
        <v>35.667326732673267</v>
      </c>
      <c r="F1893" s="13">
        <v>0</v>
      </c>
    </row>
    <row r="1894" spans="5:6" x14ac:dyDescent="0.25">
      <c r="E1894" s="13">
        <v>35.667326732673267</v>
      </c>
      <c r="F1894" s="13">
        <v>2.546689303904923E-2</v>
      </c>
    </row>
    <row r="1895" spans="5:6" x14ac:dyDescent="0.25">
      <c r="E1895" s="13">
        <v>35.704950495049502</v>
      </c>
      <c r="F1895" s="13">
        <v>2.546689303904923E-2</v>
      </c>
    </row>
    <row r="1896" spans="5:6" x14ac:dyDescent="0.25">
      <c r="E1896" s="13">
        <v>35.704950495049502</v>
      </c>
      <c r="F1896" s="13">
        <v>0</v>
      </c>
    </row>
    <row r="1897" spans="5:6" x14ac:dyDescent="0.25">
      <c r="E1897" s="13">
        <v>35.742574257425744</v>
      </c>
      <c r="F1897" s="13">
        <v>0</v>
      </c>
    </row>
    <row r="1898" spans="5:6" x14ac:dyDescent="0.25">
      <c r="E1898" s="13">
        <v>35.742574257425744</v>
      </c>
      <c r="F1898" s="13">
        <v>2.546689303904923E-2</v>
      </c>
    </row>
    <row r="1899" spans="5:6" x14ac:dyDescent="0.25">
      <c r="E1899" s="13">
        <v>35.780198019801979</v>
      </c>
      <c r="F1899" s="13">
        <v>2.546689303904923E-2</v>
      </c>
    </row>
    <row r="1900" spans="5:6" x14ac:dyDescent="0.25">
      <c r="E1900" s="13">
        <v>35.780198019801979</v>
      </c>
      <c r="F1900" s="13">
        <v>0</v>
      </c>
    </row>
    <row r="1901" spans="5:6" x14ac:dyDescent="0.25">
      <c r="E1901" s="13">
        <v>35.817821782178214</v>
      </c>
      <c r="F1901" s="13">
        <v>0</v>
      </c>
    </row>
    <row r="1902" spans="5:6" x14ac:dyDescent="0.25">
      <c r="E1902" s="13">
        <v>35.817821782178214</v>
      </c>
      <c r="F1902" s="13">
        <v>2.546689303904923E-2</v>
      </c>
    </row>
    <row r="1903" spans="5:6" x14ac:dyDescent="0.25">
      <c r="E1903" s="13">
        <v>35.855445544554456</v>
      </c>
      <c r="F1903" s="13">
        <v>2.546689303904923E-2</v>
      </c>
    </row>
    <row r="1904" spans="5:6" x14ac:dyDescent="0.25">
      <c r="E1904" s="13">
        <v>35.855445544554456</v>
      </c>
      <c r="F1904" s="13">
        <v>0</v>
      </c>
    </row>
    <row r="1905" spans="5:6" x14ac:dyDescent="0.25">
      <c r="E1905" s="13">
        <v>35.893069306930691</v>
      </c>
      <c r="F1905" s="13">
        <v>0</v>
      </c>
    </row>
    <row r="1906" spans="5:6" x14ac:dyDescent="0.25">
      <c r="E1906" s="13">
        <v>35.893069306930691</v>
      </c>
      <c r="F1906" s="13">
        <v>2.546689303904923E-2</v>
      </c>
    </row>
    <row r="1907" spans="5:6" x14ac:dyDescent="0.25">
      <c r="E1907" s="13">
        <v>35.930693069306933</v>
      </c>
      <c r="F1907" s="13">
        <v>2.546689303904923E-2</v>
      </c>
    </row>
    <row r="1908" spans="5:6" x14ac:dyDescent="0.25">
      <c r="E1908" s="13">
        <v>35.930693069306933</v>
      </c>
      <c r="F1908" s="13">
        <v>0</v>
      </c>
    </row>
    <row r="1909" spans="5:6" x14ac:dyDescent="0.25">
      <c r="E1909" s="13">
        <v>35.968316831683168</v>
      </c>
      <c r="F1909" s="13">
        <v>0</v>
      </c>
    </row>
    <row r="1910" spans="5:6" x14ac:dyDescent="0.25">
      <c r="E1910" s="13">
        <v>35.968316831683168</v>
      </c>
      <c r="F1910" s="13">
        <v>2.546689303904923E-2</v>
      </c>
    </row>
    <row r="1911" spans="5:6" x14ac:dyDescent="0.25">
      <c r="E1911" s="13">
        <v>36.005940594059403</v>
      </c>
      <c r="F1911" s="13">
        <v>2.546689303904923E-2</v>
      </c>
    </row>
    <row r="1912" spans="5:6" x14ac:dyDescent="0.25">
      <c r="E1912" s="13">
        <v>36.005940594059403</v>
      </c>
      <c r="F1912" s="13">
        <v>0</v>
      </c>
    </row>
    <row r="1913" spans="5:6" x14ac:dyDescent="0.25">
      <c r="E1913" s="13">
        <v>36.043564356435645</v>
      </c>
      <c r="F1913" s="13">
        <v>0</v>
      </c>
    </row>
    <row r="1914" spans="5:6" x14ac:dyDescent="0.25">
      <c r="E1914" s="13">
        <v>36.043564356435645</v>
      </c>
      <c r="F1914" s="13">
        <v>2.546689303904923E-2</v>
      </c>
    </row>
    <row r="1915" spans="5:6" x14ac:dyDescent="0.25">
      <c r="E1915" s="13">
        <v>36.08118811881188</v>
      </c>
      <c r="F1915" s="13">
        <v>2.546689303904923E-2</v>
      </c>
    </row>
    <row r="1916" spans="5:6" x14ac:dyDescent="0.25">
      <c r="E1916" s="13">
        <v>36.08118811881188</v>
      </c>
      <c r="F1916" s="13">
        <v>0</v>
      </c>
    </row>
    <row r="1917" spans="5:6" x14ac:dyDescent="0.25">
      <c r="E1917" s="13">
        <v>36.118811881188115</v>
      </c>
      <c r="F1917" s="13">
        <v>0</v>
      </c>
    </row>
    <row r="1918" spans="5:6" x14ac:dyDescent="0.25">
      <c r="E1918" s="13">
        <v>36.118811881188115</v>
      </c>
      <c r="F1918" s="13">
        <v>2.546689303904923E-2</v>
      </c>
    </row>
    <row r="1919" spans="5:6" x14ac:dyDescent="0.25">
      <c r="E1919" s="13">
        <v>36.156435643564357</v>
      </c>
      <c r="F1919" s="13">
        <v>2.546689303904923E-2</v>
      </c>
    </row>
    <row r="1920" spans="5:6" x14ac:dyDescent="0.25">
      <c r="E1920" s="13">
        <v>36.156435643564357</v>
      </c>
      <c r="F1920" s="13">
        <v>0</v>
      </c>
    </row>
    <row r="1921" spans="5:6" x14ac:dyDescent="0.25">
      <c r="E1921" s="13">
        <v>36.194059405940592</v>
      </c>
      <c r="F1921" s="13">
        <v>0</v>
      </c>
    </row>
    <row r="1922" spans="5:6" x14ac:dyDescent="0.25">
      <c r="E1922" s="13">
        <v>36.194059405940592</v>
      </c>
      <c r="F1922" s="13">
        <v>2.546689303904923E-2</v>
      </c>
    </row>
    <row r="1923" spans="5:6" x14ac:dyDescent="0.25">
      <c r="E1923" s="13">
        <v>36.231683168316835</v>
      </c>
      <c r="F1923" s="13">
        <v>2.546689303904923E-2</v>
      </c>
    </row>
    <row r="1924" spans="5:6" x14ac:dyDescent="0.25">
      <c r="E1924" s="13">
        <v>36.231683168316835</v>
      </c>
      <c r="F1924" s="13">
        <v>0</v>
      </c>
    </row>
    <row r="1925" spans="5:6" x14ac:dyDescent="0.25">
      <c r="E1925" s="13">
        <v>36.26930693069307</v>
      </c>
      <c r="F1925" s="13">
        <v>0</v>
      </c>
    </row>
    <row r="1926" spans="5:6" x14ac:dyDescent="0.25">
      <c r="E1926" s="13">
        <v>36.26930693069307</v>
      </c>
      <c r="F1926" s="13">
        <v>2.546689303904923E-2</v>
      </c>
    </row>
    <row r="1927" spans="5:6" x14ac:dyDescent="0.25">
      <c r="E1927" s="13">
        <v>36.306930693069305</v>
      </c>
      <c r="F1927" s="13">
        <v>2.546689303904923E-2</v>
      </c>
    </row>
    <row r="1928" spans="5:6" x14ac:dyDescent="0.25">
      <c r="E1928" s="13">
        <v>36.306930693069305</v>
      </c>
      <c r="F1928" s="13">
        <v>0</v>
      </c>
    </row>
    <row r="1929" spans="5:6" x14ac:dyDescent="0.25">
      <c r="E1929" s="13">
        <v>36.344554455445547</v>
      </c>
      <c r="F1929" s="13">
        <v>0</v>
      </c>
    </row>
    <row r="1930" spans="5:6" x14ac:dyDescent="0.25">
      <c r="E1930" s="13">
        <v>36.344554455445547</v>
      </c>
      <c r="F1930" s="13">
        <v>2.546689303904923E-2</v>
      </c>
    </row>
    <row r="1931" spans="5:6" x14ac:dyDescent="0.25">
      <c r="E1931" s="13">
        <v>36.382178217821782</v>
      </c>
      <c r="F1931" s="13">
        <v>2.546689303904923E-2</v>
      </c>
    </row>
    <row r="1932" spans="5:6" x14ac:dyDescent="0.25">
      <c r="E1932" s="13">
        <v>36.382178217821782</v>
      </c>
      <c r="F1932" s="13">
        <v>0</v>
      </c>
    </row>
    <row r="1933" spans="5:6" x14ac:dyDescent="0.25">
      <c r="E1933" s="13">
        <v>36.419801980198017</v>
      </c>
      <c r="F1933" s="13">
        <v>0</v>
      </c>
    </row>
    <row r="1934" spans="5:6" x14ac:dyDescent="0.25">
      <c r="E1934" s="13">
        <v>36.419801980198017</v>
      </c>
      <c r="F1934" s="13">
        <v>2.546689303904923E-2</v>
      </c>
    </row>
    <row r="1935" spans="5:6" x14ac:dyDescent="0.25">
      <c r="E1935" s="13">
        <v>36.457425742574259</v>
      </c>
      <c r="F1935" s="13">
        <v>2.546689303904923E-2</v>
      </c>
    </row>
    <row r="1936" spans="5:6" x14ac:dyDescent="0.25">
      <c r="E1936" s="13">
        <v>36.457425742574259</v>
      </c>
      <c r="F1936" s="13">
        <v>0</v>
      </c>
    </row>
    <row r="1937" spans="5:6" x14ac:dyDescent="0.25">
      <c r="E1937" s="13">
        <v>36.495049504950494</v>
      </c>
      <c r="F1937" s="13">
        <v>0</v>
      </c>
    </row>
    <row r="1938" spans="5:6" x14ac:dyDescent="0.25">
      <c r="E1938" s="13">
        <v>36.495049504950494</v>
      </c>
      <c r="F1938" s="13">
        <v>2.546689303904923E-2</v>
      </c>
    </row>
    <row r="1939" spans="5:6" x14ac:dyDescent="0.25">
      <c r="E1939" s="13">
        <v>36.532673267326736</v>
      </c>
      <c r="F1939" s="13">
        <v>2.546689303904923E-2</v>
      </c>
    </row>
    <row r="1940" spans="5:6" x14ac:dyDescent="0.25">
      <c r="E1940" s="13">
        <v>36.532673267326736</v>
      </c>
      <c r="F1940" s="13">
        <v>0</v>
      </c>
    </row>
    <row r="1941" spans="5:6" x14ac:dyDescent="0.25">
      <c r="E1941" s="13">
        <v>36.570297029702971</v>
      </c>
      <c r="F1941" s="13">
        <v>0</v>
      </c>
    </row>
    <row r="1942" spans="5:6" x14ac:dyDescent="0.25">
      <c r="E1942" s="13">
        <v>36.570297029702971</v>
      </c>
      <c r="F1942" s="13">
        <v>2.546689303904923E-2</v>
      </c>
    </row>
    <row r="1943" spans="5:6" x14ac:dyDescent="0.25">
      <c r="E1943" s="13">
        <v>36.607920792079206</v>
      </c>
      <c r="F1943" s="13">
        <v>2.546689303904923E-2</v>
      </c>
    </row>
    <row r="1944" spans="5:6" x14ac:dyDescent="0.25">
      <c r="E1944" s="13">
        <v>36.607920792079206</v>
      </c>
      <c r="F1944" s="13">
        <v>0</v>
      </c>
    </row>
    <row r="1945" spans="5:6" x14ac:dyDescent="0.25">
      <c r="E1945" s="13">
        <v>36.645544554455448</v>
      </c>
      <c r="F1945" s="13">
        <v>0</v>
      </c>
    </row>
    <row r="1946" spans="5:6" x14ac:dyDescent="0.25">
      <c r="E1946" s="13">
        <v>36.645544554455448</v>
      </c>
      <c r="F1946" s="13">
        <v>2.546689303904923E-2</v>
      </c>
    </row>
    <row r="1947" spans="5:6" x14ac:dyDescent="0.25">
      <c r="E1947" s="13">
        <v>36.683168316831683</v>
      </c>
      <c r="F1947" s="13">
        <v>2.546689303904923E-2</v>
      </c>
    </row>
    <row r="1948" spans="5:6" x14ac:dyDescent="0.25">
      <c r="E1948" s="13">
        <v>36.683168316831683</v>
      </c>
      <c r="F1948" s="13">
        <v>0</v>
      </c>
    </row>
    <row r="1949" spans="5:6" x14ac:dyDescent="0.25">
      <c r="E1949" s="13">
        <v>36.720792079207918</v>
      </c>
      <c r="F1949" s="13">
        <v>0</v>
      </c>
    </row>
    <row r="1950" spans="5:6" x14ac:dyDescent="0.25">
      <c r="E1950" s="13">
        <v>36.720792079207918</v>
      </c>
      <c r="F1950" s="13">
        <v>2.546689303904923E-2</v>
      </c>
    </row>
    <row r="1951" spans="5:6" x14ac:dyDescent="0.25">
      <c r="E1951" s="13">
        <v>36.75841584158416</v>
      </c>
      <c r="F1951" s="13">
        <v>2.546689303904923E-2</v>
      </c>
    </row>
    <row r="1952" spans="5:6" x14ac:dyDescent="0.25">
      <c r="E1952" s="13">
        <v>36.75841584158416</v>
      </c>
      <c r="F1952" s="13">
        <v>0</v>
      </c>
    </row>
    <row r="1953" spans="5:6" x14ac:dyDescent="0.25">
      <c r="E1953" s="13">
        <v>36.796039603960395</v>
      </c>
      <c r="F1953" s="13">
        <v>0</v>
      </c>
    </row>
    <row r="1954" spans="5:6" x14ac:dyDescent="0.25">
      <c r="E1954" s="13">
        <v>36.796039603960395</v>
      </c>
      <c r="F1954" s="13">
        <v>2.546689303904923E-2</v>
      </c>
    </row>
    <row r="1955" spans="5:6" x14ac:dyDescent="0.25">
      <c r="E1955" s="13">
        <v>36.83366336633663</v>
      </c>
      <c r="F1955" s="13">
        <v>2.546689303904923E-2</v>
      </c>
    </row>
    <row r="1956" spans="5:6" x14ac:dyDescent="0.25">
      <c r="E1956" s="13">
        <v>36.83366336633663</v>
      </c>
      <c r="F1956" s="13">
        <v>0</v>
      </c>
    </row>
    <row r="1957" spans="5:6" x14ac:dyDescent="0.25">
      <c r="E1957" s="13">
        <v>36.871287128712872</v>
      </c>
      <c r="F1957" s="13">
        <v>0</v>
      </c>
    </row>
    <row r="1958" spans="5:6" x14ac:dyDescent="0.25">
      <c r="E1958" s="13">
        <v>36.871287128712872</v>
      </c>
      <c r="F1958" s="13">
        <v>2.546689303904923E-2</v>
      </c>
    </row>
    <row r="1959" spans="5:6" x14ac:dyDescent="0.25">
      <c r="E1959" s="13">
        <v>36.908910891089107</v>
      </c>
      <c r="F1959" s="13">
        <v>2.546689303904923E-2</v>
      </c>
    </row>
    <row r="1960" spans="5:6" x14ac:dyDescent="0.25">
      <c r="E1960" s="13">
        <v>36.908910891089107</v>
      </c>
      <c r="F1960" s="13">
        <v>0</v>
      </c>
    </row>
    <row r="1961" spans="5:6" x14ac:dyDescent="0.25">
      <c r="E1961" s="13">
        <v>36.946534653465349</v>
      </c>
      <c r="F1961" s="13">
        <v>0</v>
      </c>
    </row>
    <row r="1962" spans="5:6" x14ac:dyDescent="0.25">
      <c r="E1962" s="13">
        <v>36.946534653465349</v>
      </c>
      <c r="F1962" s="13">
        <v>2.546689303904923E-2</v>
      </c>
    </row>
    <row r="1963" spans="5:6" x14ac:dyDescent="0.25">
      <c r="E1963" s="13">
        <v>36.984158415841584</v>
      </c>
      <c r="F1963" s="13">
        <v>2.546689303904923E-2</v>
      </c>
    </row>
    <row r="1964" spans="5:6" x14ac:dyDescent="0.25">
      <c r="E1964" s="13">
        <v>36.984158415841584</v>
      </c>
      <c r="F1964" s="13">
        <v>0</v>
      </c>
    </row>
    <row r="1965" spans="5:6" x14ac:dyDescent="0.25">
      <c r="E1965" s="13">
        <v>37.021782178217819</v>
      </c>
      <c r="F1965" s="13">
        <v>0</v>
      </c>
    </row>
    <row r="1966" spans="5:6" x14ac:dyDescent="0.25">
      <c r="E1966" s="13">
        <v>37.021782178217819</v>
      </c>
      <c r="F1966" s="13">
        <v>2.546689303904923E-2</v>
      </c>
    </row>
    <row r="1967" spans="5:6" x14ac:dyDescent="0.25">
      <c r="E1967" s="13">
        <v>37.059405940594061</v>
      </c>
      <c r="F1967" s="13">
        <v>2.546689303904923E-2</v>
      </c>
    </row>
    <row r="1968" spans="5:6" x14ac:dyDescent="0.25">
      <c r="E1968" s="13">
        <v>37.059405940594061</v>
      </c>
      <c r="F1968" s="13">
        <v>0</v>
      </c>
    </row>
    <row r="1969" spans="5:6" x14ac:dyDescent="0.25">
      <c r="E1969" s="13">
        <v>37.097029702970296</v>
      </c>
      <c r="F1969" s="13">
        <v>0</v>
      </c>
    </row>
    <row r="1970" spans="5:6" x14ac:dyDescent="0.25">
      <c r="E1970" s="13">
        <v>37.097029702970296</v>
      </c>
      <c r="F1970" s="13">
        <v>2.546689303904923E-2</v>
      </c>
    </row>
    <row r="1971" spans="5:6" x14ac:dyDescent="0.25">
      <c r="E1971" s="13">
        <v>37.134653465346531</v>
      </c>
      <c r="F1971" s="13">
        <v>2.546689303904923E-2</v>
      </c>
    </row>
    <row r="1972" spans="5:6" x14ac:dyDescent="0.25">
      <c r="E1972" s="13">
        <v>37.134653465346531</v>
      </c>
      <c r="F1972" s="13">
        <v>0</v>
      </c>
    </row>
    <row r="1973" spans="5:6" x14ac:dyDescent="0.25">
      <c r="E1973" s="13">
        <v>37.172277227722773</v>
      </c>
      <c r="F1973" s="13">
        <v>0</v>
      </c>
    </row>
    <row r="1974" spans="5:6" x14ac:dyDescent="0.25">
      <c r="E1974" s="13">
        <v>37.172277227722773</v>
      </c>
      <c r="F1974" s="13">
        <v>2.546689303904923E-2</v>
      </c>
    </row>
    <row r="1975" spans="5:6" x14ac:dyDescent="0.25">
      <c r="E1975" s="13">
        <v>37.209900990099008</v>
      </c>
      <c r="F1975" s="13">
        <v>2.546689303904923E-2</v>
      </c>
    </row>
    <row r="1976" spans="5:6" x14ac:dyDescent="0.25">
      <c r="E1976" s="13">
        <v>37.209900990099008</v>
      </c>
      <c r="F1976" s="13">
        <v>0</v>
      </c>
    </row>
    <row r="1977" spans="5:6" x14ac:dyDescent="0.25">
      <c r="E1977" s="13">
        <v>37.24752475247525</v>
      </c>
      <c r="F1977" s="13">
        <v>0</v>
      </c>
    </row>
    <row r="1978" spans="5:6" x14ac:dyDescent="0.25">
      <c r="E1978" s="13">
        <v>37.24752475247525</v>
      </c>
      <c r="F1978" s="13">
        <v>2.546689303904923E-2</v>
      </c>
    </row>
    <row r="1979" spans="5:6" x14ac:dyDescent="0.25">
      <c r="E1979" s="13">
        <v>37.285148514851485</v>
      </c>
      <c r="F1979" s="13">
        <v>2.546689303904923E-2</v>
      </c>
    </row>
    <row r="1980" spans="5:6" x14ac:dyDescent="0.25">
      <c r="E1980" s="13">
        <v>37.285148514851485</v>
      </c>
      <c r="F1980" s="13">
        <v>0</v>
      </c>
    </row>
    <row r="1981" spans="5:6" x14ac:dyDescent="0.25">
      <c r="E1981" s="13">
        <v>37.32277227722772</v>
      </c>
      <c r="F1981" s="13">
        <v>0</v>
      </c>
    </row>
    <row r="1982" spans="5:6" x14ac:dyDescent="0.25">
      <c r="E1982" s="13">
        <v>37.32277227722772</v>
      </c>
      <c r="F1982" s="13">
        <v>2.546689303904923E-2</v>
      </c>
    </row>
    <row r="1983" spans="5:6" x14ac:dyDescent="0.25">
      <c r="E1983" s="13">
        <v>37.360396039603962</v>
      </c>
      <c r="F1983" s="13">
        <v>2.546689303904923E-2</v>
      </c>
    </row>
    <row r="1984" spans="5:6" x14ac:dyDescent="0.25">
      <c r="E1984" s="13">
        <v>37.360396039603962</v>
      </c>
      <c r="F1984" s="13">
        <v>0</v>
      </c>
    </row>
    <row r="1985" spans="5:6" x14ac:dyDescent="0.25">
      <c r="E1985" s="13">
        <v>37.398019801980197</v>
      </c>
      <c r="F1985" s="13">
        <v>0</v>
      </c>
    </row>
    <row r="1986" spans="5:6" x14ac:dyDescent="0.25">
      <c r="E1986" s="13">
        <v>37.398019801980197</v>
      </c>
      <c r="F1986" s="13">
        <v>2.546689303904923E-2</v>
      </c>
    </row>
    <row r="1987" spans="5:6" x14ac:dyDescent="0.25">
      <c r="E1987" s="13">
        <v>37.435643564356432</v>
      </c>
      <c r="F1987" s="13">
        <v>2.546689303904923E-2</v>
      </c>
    </row>
    <row r="1988" spans="5:6" x14ac:dyDescent="0.25">
      <c r="E1988" s="13">
        <v>37.435643564356432</v>
      </c>
      <c r="F1988" s="13">
        <v>0</v>
      </c>
    </row>
    <row r="1989" spans="5:6" x14ac:dyDescent="0.25">
      <c r="E1989" s="13">
        <v>37.473267326732675</v>
      </c>
      <c r="F1989" s="13">
        <v>0</v>
      </c>
    </row>
    <row r="1990" spans="5:6" x14ac:dyDescent="0.25">
      <c r="E1990" s="13">
        <v>37.473267326732675</v>
      </c>
      <c r="F1990" s="13">
        <v>2.546689303904923E-2</v>
      </c>
    </row>
    <row r="1991" spans="5:6" x14ac:dyDescent="0.25">
      <c r="E1991" s="13">
        <v>37.51089108910891</v>
      </c>
      <c r="F1991" s="13">
        <v>2.546689303904923E-2</v>
      </c>
    </row>
    <row r="1992" spans="5:6" x14ac:dyDescent="0.25">
      <c r="E1992" s="13">
        <v>37.51089108910891</v>
      </c>
      <c r="F1992" s="13">
        <v>0</v>
      </c>
    </row>
    <row r="1993" spans="5:6" x14ac:dyDescent="0.25">
      <c r="E1993" s="13">
        <v>37.548514851485152</v>
      </c>
      <c r="F1993" s="13">
        <v>0</v>
      </c>
    </row>
    <row r="1994" spans="5:6" x14ac:dyDescent="0.25">
      <c r="E1994" s="13">
        <v>37.548514851485152</v>
      </c>
      <c r="F1994" s="13">
        <v>2.546689303904923E-2</v>
      </c>
    </row>
    <row r="1995" spans="5:6" x14ac:dyDescent="0.25">
      <c r="E1995" s="13">
        <v>37.586138613861387</v>
      </c>
      <c r="F1995" s="13">
        <v>2.546689303904923E-2</v>
      </c>
    </row>
    <row r="1996" spans="5:6" x14ac:dyDescent="0.25">
      <c r="E1996" s="13">
        <v>37.586138613861387</v>
      </c>
      <c r="F1996" s="13">
        <v>0</v>
      </c>
    </row>
    <row r="1997" spans="5:6" x14ac:dyDescent="0.25">
      <c r="E1997" s="13">
        <v>37.623762376237622</v>
      </c>
      <c r="F1997" s="13">
        <v>0</v>
      </c>
    </row>
    <row r="1998" spans="5:6" x14ac:dyDescent="0.25">
      <c r="E1998" s="13">
        <v>37.623762376237622</v>
      </c>
      <c r="F1998" s="13">
        <v>2.546689303904923E-2</v>
      </c>
    </row>
    <row r="1999" spans="5:6" x14ac:dyDescent="0.25">
      <c r="E1999" s="13">
        <v>37.661386138613864</v>
      </c>
      <c r="F1999" s="13">
        <v>2.546689303904923E-2</v>
      </c>
    </row>
    <row r="2000" spans="5:6" x14ac:dyDescent="0.25">
      <c r="E2000" s="13">
        <v>37.661386138613864</v>
      </c>
      <c r="F2000" s="13">
        <v>0</v>
      </c>
    </row>
    <row r="2001" spans="5:6" x14ac:dyDescent="0.25">
      <c r="E2001" s="13">
        <v>37.699009900990099</v>
      </c>
      <c r="F2001" s="13">
        <v>0</v>
      </c>
    </row>
    <row r="2002" spans="5:6" x14ac:dyDescent="0.25">
      <c r="E2002" s="13">
        <v>37.699009900990099</v>
      </c>
      <c r="F2002" s="13">
        <v>2.546689303904923E-2</v>
      </c>
    </row>
    <row r="2003" spans="5:6" x14ac:dyDescent="0.25">
      <c r="E2003" s="13">
        <v>37.736633663366334</v>
      </c>
      <c r="F2003" s="13">
        <v>2.546689303904923E-2</v>
      </c>
    </row>
    <row r="2004" spans="5:6" x14ac:dyDescent="0.25">
      <c r="E2004" s="13">
        <v>37.736633663366334</v>
      </c>
      <c r="F2004" s="13">
        <v>0</v>
      </c>
    </row>
    <row r="2005" spans="5:6" x14ac:dyDescent="0.25">
      <c r="E2005" s="13">
        <v>37.774257425742576</v>
      </c>
      <c r="F2005" s="13">
        <v>0</v>
      </c>
    </row>
    <row r="2006" spans="5:6" x14ac:dyDescent="0.25">
      <c r="E2006" s="13">
        <v>37.774257425742576</v>
      </c>
      <c r="F2006" s="13">
        <v>2.546689303904923E-2</v>
      </c>
    </row>
    <row r="2007" spans="5:6" x14ac:dyDescent="0.25">
      <c r="E2007" s="13">
        <v>37.811881188118811</v>
      </c>
      <c r="F2007" s="13">
        <v>2.546689303904923E-2</v>
      </c>
    </row>
    <row r="2008" spans="5:6" x14ac:dyDescent="0.25">
      <c r="E2008" s="13">
        <v>37.811881188118811</v>
      </c>
      <c r="F2008" s="13">
        <v>0</v>
      </c>
    </row>
    <row r="2009" spans="5:6" x14ac:dyDescent="0.25">
      <c r="E2009" s="13">
        <v>37.849504950495053</v>
      </c>
      <c r="F2009" s="13">
        <v>0</v>
      </c>
    </row>
    <row r="2010" spans="5:6" x14ac:dyDescent="0.25">
      <c r="E2010" s="13">
        <v>37.849504950495053</v>
      </c>
      <c r="F2010" s="13">
        <v>2.546689303904923E-2</v>
      </c>
    </row>
    <row r="2011" spans="5:6" x14ac:dyDescent="0.25">
      <c r="E2011" s="13">
        <v>37.887128712871288</v>
      </c>
      <c r="F2011" s="13">
        <v>2.546689303904923E-2</v>
      </c>
    </row>
    <row r="2012" spans="5:6" x14ac:dyDescent="0.25">
      <c r="E2012" s="13">
        <v>37.887128712871288</v>
      </c>
      <c r="F2012" s="13">
        <v>0</v>
      </c>
    </row>
    <row r="2013" spans="5:6" x14ac:dyDescent="0.25">
      <c r="E2013" s="13">
        <v>37.924752475247523</v>
      </c>
      <c r="F2013" s="13">
        <v>0</v>
      </c>
    </row>
    <row r="2014" spans="5:6" x14ac:dyDescent="0.25">
      <c r="E2014" s="13">
        <v>37.924752475247523</v>
      </c>
      <c r="F2014" s="13">
        <v>2.546689303904923E-2</v>
      </c>
    </row>
    <row r="2015" spans="5:6" x14ac:dyDescent="0.25">
      <c r="E2015" s="13">
        <v>37.962376237623765</v>
      </c>
      <c r="F2015" s="13">
        <v>2.546689303904923E-2</v>
      </c>
    </row>
    <row r="2016" spans="5:6" x14ac:dyDescent="0.25">
      <c r="E2016" s="13">
        <v>37.962376237623765</v>
      </c>
      <c r="F2016" s="13">
        <v>0</v>
      </c>
    </row>
    <row r="2017" spans="5:6" x14ac:dyDescent="0.25">
      <c r="E2017" s="13">
        <v>38</v>
      </c>
      <c r="F2017" s="13">
        <v>0</v>
      </c>
    </row>
    <row r="2018" spans="5:6" x14ac:dyDescent="0.25">
      <c r="E2018" s="13">
        <v>38</v>
      </c>
      <c r="F2018" s="13">
        <v>1.6977928692699488E-2</v>
      </c>
    </row>
    <row r="2019" spans="5:6" x14ac:dyDescent="0.25">
      <c r="E2019" s="13">
        <v>38.037623762376235</v>
      </c>
      <c r="F2019" s="13">
        <v>1.6977928692699488E-2</v>
      </c>
    </row>
    <row r="2020" spans="5:6" x14ac:dyDescent="0.25">
      <c r="E2020" s="13">
        <v>38.037623762376235</v>
      </c>
      <c r="F2020" s="13">
        <v>0</v>
      </c>
    </row>
    <row r="2021" spans="5:6" x14ac:dyDescent="0.25">
      <c r="E2021" s="13">
        <v>38.075247524752477</v>
      </c>
      <c r="F2021" s="13">
        <v>0</v>
      </c>
    </row>
    <row r="2022" spans="5:6" x14ac:dyDescent="0.25">
      <c r="E2022" s="13">
        <v>38.075247524752477</v>
      </c>
      <c r="F2022" s="13">
        <v>1.6977928692699488E-2</v>
      </c>
    </row>
    <row r="2023" spans="5:6" x14ac:dyDescent="0.25">
      <c r="E2023" s="13">
        <v>38.112871287128712</v>
      </c>
      <c r="F2023" s="13">
        <v>1.6977928692699488E-2</v>
      </c>
    </row>
    <row r="2024" spans="5:6" x14ac:dyDescent="0.25">
      <c r="E2024" s="13">
        <v>38.112871287128712</v>
      </c>
      <c r="F2024" s="13">
        <v>0</v>
      </c>
    </row>
    <row r="2025" spans="5:6" x14ac:dyDescent="0.25">
      <c r="E2025" s="13">
        <v>38.150495049504947</v>
      </c>
      <c r="F2025" s="13">
        <v>0</v>
      </c>
    </row>
    <row r="2026" spans="5:6" x14ac:dyDescent="0.25">
      <c r="E2026" s="13">
        <v>38.150495049504947</v>
      </c>
      <c r="F2026" s="13">
        <v>1.6977928692699488E-2</v>
      </c>
    </row>
    <row r="2027" spans="5:6" x14ac:dyDescent="0.25">
      <c r="E2027" s="13">
        <v>38.188118811881189</v>
      </c>
      <c r="F2027" s="13">
        <v>1.6977928692699488E-2</v>
      </c>
    </row>
    <row r="2028" spans="5:6" x14ac:dyDescent="0.25">
      <c r="E2028" s="13">
        <v>38.188118811881189</v>
      </c>
      <c r="F2028" s="13">
        <v>0</v>
      </c>
    </row>
    <row r="2029" spans="5:6" x14ac:dyDescent="0.25">
      <c r="E2029" s="13">
        <v>38.225742574257424</v>
      </c>
      <c r="F2029" s="13">
        <v>0</v>
      </c>
    </row>
    <row r="2030" spans="5:6" x14ac:dyDescent="0.25">
      <c r="E2030" s="13">
        <v>38.225742574257424</v>
      </c>
      <c r="F2030" s="13">
        <v>1.6977928692699488E-2</v>
      </c>
    </row>
    <row r="2031" spans="5:6" x14ac:dyDescent="0.25">
      <c r="E2031" s="13">
        <v>38.263366336633666</v>
      </c>
      <c r="F2031" s="13">
        <v>1.6977928692699488E-2</v>
      </c>
    </row>
    <row r="2032" spans="5:6" x14ac:dyDescent="0.25">
      <c r="E2032" s="13">
        <v>38.263366336633666</v>
      </c>
      <c r="F2032" s="13">
        <v>0</v>
      </c>
    </row>
    <row r="2033" spans="5:6" x14ac:dyDescent="0.25">
      <c r="E2033" s="13">
        <v>38.300990099009901</v>
      </c>
      <c r="F2033" s="13">
        <v>0</v>
      </c>
    </row>
    <row r="2034" spans="5:6" x14ac:dyDescent="0.25">
      <c r="E2034" s="13">
        <v>38.300990099009901</v>
      </c>
      <c r="F2034" s="13">
        <v>1.6977928692699488E-2</v>
      </c>
    </row>
    <row r="2035" spans="5:6" x14ac:dyDescent="0.25">
      <c r="E2035" s="13">
        <v>38.338613861386136</v>
      </c>
      <c r="F2035" s="13">
        <v>1.6977928692699488E-2</v>
      </c>
    </row>
    <row r="2036" spans="5:6" x14ac:dyDescent="0.25">
      <c r="E2036" s="13">
        <v>38.338613861386136</v>
      </c>
      <c r="F2036" s="13">
        <v>0</v>
      </c>
    </row>
    <row r="2037" spans="5:6" x14ac:dyDescent="0.25">
      <c r="E2037" s="13">
        <v>38.376237623762378</v>
      </c>
      <c r="F2037" s="13">
        <v>0</v>
      </c>
    </row>
    <row r="2038" spans="5:6" x14ac:dyDescent="0.25">
      <c r="E2038" s="13">
        <v>38.376237623762378</v>
      </c>
      <c r="F2038" s="13">
        <v>1.6977928692699488E-2</v>
      </c>
    </row>
    <row r="2039" spans="5:6" x14ac:dyDescent="0.25">
      <c r="E2039" s="13">
        <v>38.413861386138613</v>
      </c>
      <c r="F2039" s="13">
        <v>1.6977928692699488E-2</v>
      </c>
    </row>
    <row r="2040" spans="5:6" x14ac:dyDescent="0.25">
      <c r="E2040" s="13">
        <v>38.413861386138613</v>
      </c>
      <c r="F2040" s="13">
        <v>0</v>
      </c>
    </row>
    <row r="2041" spans="5:6" x14ac:dyDescent="0.25">
      <c r="E2041" s="13">
        <v>38.451485148514848</v>
      </c>
      <c r="F2041" s="13">
        <v>0</v>
      </c>
    </row>
    <row r="2042" spans="5:6" x14ac:dyDescent="0.25">
      <c r="E2042" s="13">
        <v>38.451485148514848</v>
      </c>
      <c r="F2042" s="13">
        <v>1.6977928692699488E-2</v>
      </c>
    </row>
    <row r="2043" spans="5:6" x14ac:dyDescent="0.25">
      <c r="E2043" s="13">
        <v>38.48910891089109</v>
      </c>
      <c r="F2043" s="13">
        <v>1.6977928692699488E-2</v>
      </c>
    </row>
    <row r="2044" spans="5:6" x14ac:dyDescent="0.25">
      <c r="E2044" s="13">
        <v>38.48910891089109</v>
      </c>
      <c r="F2044" s="13">
        <v>0</v>
      </c>
    </row>
    <row r="2045" spans="5:6" x14ac:dyDescent="0.25">
      <c r="E2045" s="13">
        <v>38.526732673267325</v>
      </c>
      <c r="F2045" s="13">
        <v>0</v>
      </c>
    </row>
    <row r="2046" spans="5:6" x14ac:dyDescent="0.25">
      <c r="E2046" s="13">
        <v>38.526732673267325</v>
      </c>
      <c r="F2046" s="13">
        <v>1.6977928692699488E-2</v>
      </c>
    </row>
    <row r="2047" spans="5:6" x14ac:dyDescent="0.25">
      <c r="E2047" s="13">
        <v>38.564356435643568</v>
      </c>
      <c r="F2047" s="13">
        <v>1.6977928692699488E-2</v>
      </c>
    </row>
    <row r="2048" spans="5:6" x14ac:dyDescent="0.25">
      <c r="E2048" s="13">
        <v>38.564356435643568</v>
      </c>
      <c r="F2048" s="13">
        <v>0</v>
      </c>
    </row>
    <row r="2049" spans="5:6" x14ac:dyDescent="0.25">
      <c r="E2049" s="13">
        <v>38.601980198019803</v>
      </c>
      <c r="F2049" s="13">
        <v>0</v>
      </c>
    </row>
    <row r="2050" spans="5:6" x14ac:dyDescent="0.25">
      <c r="E2050" s="13">
        <v>38.601980198019803</v>
      </c>
      <c r="F2050" s="13">
        <v>1.6977928692699488E-2</v>
      </c>
    </row>
    <row r="2051" spans="5:6" x14ac:dyDescent="0.25">
      <c r="E2051" s="13">
        <v>38.639603960396038</v>
      </c>
      <c r="F2051" s="13">
        <v>1.6977928692699488E-2</v>
      </c>
    </row>
    <row r="2052" spans="5:6" x14ac:dyDescent="0.25">
      <c r="E2052" s="13">
        <v>38.639603960396038</v>
      </c>
      <c r="F2052" s="13">
        <v>0</v>
      </c>
    </row>
    <row r="2053" spans="5:6" x14ac:dyDescent="0.25">
      <c r="E2053" s="13">
        <v>38.67722772277228</v>
      </c>
      <c r="F2053" s="13">
        <v>0</v>
      </c>
    </row>
    <row r="2054" spans="5:6" x14ac:dyDescent="0.25">
      <c r="E2054" s="13">
        <v>38.67722772277228</v>
      </c>
      <c r="F2054" s="13">
        <v>1.6977928692699488E-2</v>
      </c>
    </row>
    <row r="2055" spans="5:6" x14ac:dyDescent="0.25">
      <c r="E2055" s="13">
        <v>38.714851485148515</v>
      </c>
      <c r="F2055" s="13">
        <v>1.6977928692699488E-2</v>
      </c>
    </row>
    <row r="2056" spans="5:6" x14ac:dyDescent="0.25">
      <c r="E2056" s="13">
        <v>38.714851485148515</v>
      </c>
      <c r="F2056" s="13">
        <v>0</v>
      </c>
    </row>
    <row r="2057" spans="5:6" x14ac:dyDescent="0.25">
      <c r="E2057" s="13">
        <v>38.75247524752475</v>
      </c>
      <c r="F2057" s="13">
        <v>0</v>
      </c>
    </row>
    <row r="2058" spans="5:6" x14ac:dyDescent="0.25">
      <c r="E2058" s="13">
        <v>38.75247524752475</v>
      </c>
      <c r="F2058" s="13">
        <v>1.6977928692699488E-2</v>
      </c>
    </row>
    <row r="2059" spans="5:6" x14ac:dyDescent="0.25">
      <c r="E2059" s="13">
        <v>38.790099009900992</v>
      </c>
      <c r="F2059" s="13">
        <v>1.6977928692699488E-2</v>
      </c>
    </row>
    <row r="2060" spans="5:6" x14ac:dyDescent="0.25">
      <c r="E2060" s="13">
        <v>38.790099009900992</v>
      </c>
      <c r="F2060" s="13">
        <v>0</v>
      </c>
    </row>
    <row r="2061" spans="5:6" x14ac:dyDescent="0.25">
      <c r="E2061" s="13">
        <v>38.827722772277227</v>
      </c>
      <c r="F2061" s="13">
        <v>0</v>
      </c>
    </row>
    <row r="2062" spans="5:6" x14ac:dyDescent="0.25">
      <c r="E2062" s="13">
        <v>38.827722772277227</v>
      </c>
      <c r="F2062" s="13">
        <v>1.6977928692699488E-2</v>
      </c>
    </row>
    <row r="2063" spans="5:6" x14ac:dyDescent="0.25">
      <c r="E2063" s="13">
        <v>38.865346534653469</v>
      </c>
      <c r="F2063" s="13">
        <v>1.6977928692699488E-2</v>
      </c>
    </row>
    <row r="2064" spans="5:6" x14ac:dyDescent="0.25">
      <c r="E2064" s="13">
        <v>38.865346534653469</v>
      </c>
      <c r="F2064" s="13">
        <v>0</v>
      </c>
    </row>
    <row r="2065" spans="5:6" x14ac:dyDescent="0.25">
      <c r="E2065" s="13">
        <v>38.902970297029704</v>
      </c>
      <c r="F2065" s="13">
        <v>0</v>
      </c>
    </row>
    <row r="2066" spans="5:6" x14ac:dyDescent="0.25">
      <c r="E2066" s="13">
        <v>38.902970297029704</v>
      </c>
      <c r="F2066" s="13">
        <v>1.6977928692699488E-2</v>
      </c>
    </row>
    <row r="2067" spans="5:6" x14ac:dyDescent="0.25">
      <c r="E2067" s="13">
        <v>38.940594059405939</v>
      </c>
      <c r="F2067" s="13">
        <v>1.6977928692699488E-2</v>
      </c>
    </row>
    <row r="2068" spans="5:6" x14ac:dyDescent="0.25">
      <c r="E2068" s="13">
        <v>38.940594059405939</v>
      </c>
      <c r="F2068" s="13">
        <v>0</v>
      </c>
    </row>
    <row r="2069" spans="5:6" x14ac:dyDescent="0.25">
      <c r="E2069" s="13">
        <v>38.978217821782181</v>
      </c>
      <c r="F2069" s="13">
        <v>0</v>
      </c>
    </row>
    <row r="2070" spans="5:6" x14ac:dyDescent="0.25">
      <c r="E2070" s="13">
        <v>38.978217821782181</v>
      </c>
      <c r="F2070" s="13">
        <v>1.6977928692699488E-2</v>
      </c>
    </row>
    <row r="2071" spans="5:6" x14ac:dyDescent="0.25">
      <c r="E2071" s="13">
        <v>39.015841584158416</v>
      </c>
      <c r="F2071" s="13">
        <v>1.6977928692699488E-2</v>
      </c>
    </row>
    <row r="2072" spans="5:6" x14ac:dyDescent="0.25">
      <c r="E2072" s="13">
        <v>39.015841584158416</v>
      </c>
      <c r="F2072" s="13">
        <v>0</v>
      </c>
    </row>
    <row r="2073" spans="5:6" x14ac:dyDescent="0.25">
      <c r="E2073" s="13">
        <v>39.053465346534651</v>
      </c>
      <c r="F2073" s="13">
        <v>0</v>
      </c>
    </row>
    <row r="2074" spans="5:6" x14ac:dyDescent="0.25">
      <c r="E2074" s="13">
        <v>39.053465346534651</v>
      </c>
      <c r="F2074" s="13">
        <v>1.6977928692699488E-2</v>
      </c>
    </row>
    <row r="2075" spans="5:6" x14ac:dyDescent="0.25">
      <c r="E2075" s="13">
        <v>39.091089108910893</v>
      </c>
      <c r="F2075" s="13">
        <v>1.6977928692699488E-2</v>
      </c>
    </row>
    <row r="2076" spans="5:6" x14ac:dyDescent="0.25">
      <c r="E2076" s="13">
        <v>39.091089108910893</v>
      </c>
      <c r="F2076" s="13">
        <v>0</v>
      </c>
    </row>
    <row r="2077" spans="5:6" x14ac:dyDescent="0.25">
      <c r="E2077" s="13">
        <v>39.128712871287128</v>
      </c>
      <c r="F2077" s="13">
        <v>0</v>
      </c>
    </row>
    <row r="2078" spans="5:6" x14ac:dyDescent="0.25">
      <c r="E2078" s="13">
        <v>39.128712871287128</v>
      </c>
      <c r="F2078" s="13">
        <v>1.6977928692699488E-2</v>
      </c>
    </row>
    <row r="2079" spans="5:6" x14ac:dyDescent="0.25">
      <c r="E2079" s="13">
        <v>39.16633663366337</v>
      </c>
      <c r="F2079" s="13">
        <v>1.6977928692699488E-2</v>
      </c>
    </row>
    <row r="2080" spans="5:6" x14ac:dyDescent="0.25">
      <c r="E2080" s="13">
        <v>39.16633663366337</v>
      </c>
      <c r="F2080" s="13">
        <v>0</v>
      </c>
    </row>
    <row r="2081" spans="5:6" x14ac:dyDescent="0.25">
      <c r="E2081" s="13">
        <v>39.203960396039605</v>
      </c>
      <c r="F2081" s="13">
        <v>0</v>
      </c>
    </row>
    <row r="2082" spans="5:6" x14ac:dyDescent="0.25">
      <c r="E2082" s="13">
        <v>39.203960396039605</v>
      </c>
      <c r="F2082" s="13">
        <v>1.6977928692699488E-2</v>
      </c>
    </row>
    <row r="2083" spans="5:6" x14ac:dyDescent="0.25">
      <c r="E2083" s="13">
        <v>39.24158415841584</v>
      </c>
      <c r="F2083" s="13">
        <v>1.6977928692699488E-2</v>
      </c>
    </row>
    <row r="2084" spans="5:6" x14ac:dyDescent="0.25">
      <c r="E2084" s="13">
        <v>39.24158415841584</v>
      </c>
      <c r="F2084" s="13">
        <v>0</v>
      </c>
    </row>
    <row r="2085" spans="5:6" x14ac:dyDescent="0.25">
      <c r="E2085" s="13">
        <v>39.279207920792082</v>
      </c>
      <c r="F2085" s="13">
        <v>0</v>
      </c>
    </row>
    <row r="2086" spans="5:6" x14ac:dyDescent="0.25">
      <c r="E2086" s="13">
        <v>39.279207920792082</v>
      </c>
      <c r="F2086" s="13">
        <v>1.6977928692699488E-2</v>
      </c>
    </row>
    <row r="2087" spans="5:6" x14ac:dyDescent="0.25">
      <c r="E2087" s="13">
        <v>39.316831683168317</v>
      </c>
      <c r="F2087" s="13">
        <v>1.6977928692699488E-2</v>
      </c>
    </row>
    <row r="2088" spans="5:6" x14ac:dyDescent="0.25">
      <c r="E2088" s="13">
        <v>39.316831683168317</v>
      </c>
      <c r="F2088" s="13">
        <v>0</v>
      </c>
    </row>
    <row r="2089" spans="5:6" x14ac:dyDescent="0.25">
      <c r="E2089" s="13">
        <v>39.354455445544552</v>
      </c>
      <c r="F2089" s="13">
        <v>0</v>
      </c>
    </row>
    <row r="2090" spans="5:6" x14ac:dyDescent="0.25">
      <c r="E2090" s="13">
        <v>39.354455445544552</v>
      </c>
      <c r="F2090" s="13">
        <v>1.6977928692699488E-2</v>
      </c>
    </row>
    <row r="2091" spans="5:6" x14ac:dyDescent="0.25">
      <c r="E2091" s="13">
        <v>39.392079207920794</v>
      </c>
      <c r="F2091" s="13">
        <v>1.6977928692699488E-2</v>
      </c>
    </row>
    <row r="2092" spans="5:6" x14ac:dyDescent="0.25">
      <c r="E2092" s="13">
        <v>39.392079207920794</v>
      </c>
      <c r="F2092" s="13">
        <v>0</v>
      </c>
    </row>
    <row r="2093" spans="5:6" x14ac:dyDescent="0.25">
      <c r="E2093" s="13">
        <v>39.429702970297029</v>
      </c>
      <c r="F2093" s="13">
        <v>0</v>
      </c>
    </row>
    <row r="2094" spans="5:6" x14ac:dyDescent="0.25">
      <c r="E2094" s="13">
        <v>39.429702970297029</v>
      </c>
      <c r="F2094" s="13">
        <v>1.6977928692699488E-2</v>
      </c>
    </row>
    <row r="2095" spans="5:6" x14ac:dyDescent="0.25">
      <c r="E2095" s="13">
        <v>39.467326732673264</v>
      </c>
      <c r="F2095" s="13">
        <v>1.6977928692699488E-2</v>
      </c>
    </row>
    <row r="2096" spans="5:6" x14ac:dyDescent="0.25">
      <c r="E2096" s="13">
        <v>39.467326732673264</v>
      </c>
      <c r="F2096" s="13">
        <v>0</v>
      </c>
    </row>
    <row r="2097" spans="5:6" x14ac:dyDescent="0.25">
      <c r="E2097" s="13">
        <v>39.504950495049506</v>
      </c>
      <c r="F2097" s="13">
        <v>0</v>
      </c>
    </row>
    <row r="2098" spans="5:6" x14ac:dyDescent="0.25">
      <c r="E2098" s="13">
        <v>39.504950495049506</v>
      </c>
      <c r="F2098" s="13">
        <v>1.6977928692699488E-2</v>
      </c>
    </row>
    <row r="2099" spans="5:6" x14ac:dyDescent="0.25">
      <c r="E2099" s="13">
        <v>39.542574257425741</v>
      </c>
      <c r="F2099" s="13">
        <v>1.6977928692699488E-2</v>
      </c>
    </row>
    <row r="2100" spans="5:6" x14ac:dyDescent="0.25">
      <c r="E2100" s="13">
        <v>39.542574257425741</v>
      </c>
      <c r="F2100" s="13">
        <v>0</v>
      </c>
    </row>
    <row r="2101" spans="5:6" x14ac:dyDescent="0.25">
      <c r="E2101" s="13">
        <v>39.580198019801983</v>
      </c>
      <c r="F2101" s="13">
        <v>0</v>
      </c>
    </row>
    <row r="2102" spans="5:6" x14ac:dyDescent="0.25">
      <c r="E2102" s="13">
        <v>39.580198019801983</v>
      </c>
      <c r="F2102" s="13">
        <v>1.6977928692699488E-2</v>
      </c>
    </row>
    <row r="2103" spans="5:6" x14ac:dyDescent="0.25">
      <c r="E2103" s="13">
        <v>39.617821782178218</v>
      </c>
      <c r="F2103" s="13">
        <v>1.6977928692699488E-2</v>
      </c>
    </row>
    <row r="2104" spans="5:6" x14ac:dyDescent="0.25">
      <c r="E2104" s="13">
        <v>39.617821782178218</v>
      </c>
      <c r="F2104" s="13">
        <v>0</v>
      </c>
    </row>
    <row r="2105" spans="5:6" x14ac:dyDescent="0.25">
      <c r="E2105" s="13">
        <v>39.655445544554453</v>
      </c>
      <c r="F2105" s="13">
        <v>0</v>
      </c>
    </row>
    <row r="2106" spans="5:6" x14ac:dyDescent="0.25">
      <c r="E2106" s="13">
        <v>39.655445544554453</v>
      </c>
      <c r="F2106" s="13">
        <v>1.6977928692699488E-2</v>
      </c>
    </row>
    <row r="2107" spans="5:6" x14ac:dyDescent="0.25">
      <c r="E2107" s="13">
        <v>39.693069306930695</v>
      </c>
      <c r="F2107" s="13">
        <v>1.6977928692699488E-2</v>
      </c>
    </row>
    <row r="2108" spans="5:6" x14ac:dyDescent="0.25">
      <c r="E2108" s="13">
        <v>39.693069306930695</v>
      </c>
      <c r="F2108" s="13">
        <v>0</v>
      </c>
    </row>
    <row r="2109" spans="5:6" x14ac:dyDescent="0.25">
      <c r="E2109" s="13">
        <v>39.73069306930693</v>
      </c>
      <c r="F2109" s="13">
        <v>0</v>
      </c>
    </row>
    <row r="2110" spans="5:6" x14ac:dyDescent="0.25">
      <c r="E2110" s="13">
        <v>39.73069306930693</v>
      </c>
      <c r="F2110" s="13">
        <v>1.6977928692699488E-2</v>
      </c>
    </row>
    <row r="2111" spans="5:6" x14ac:dyDescent="0.25">
      <c r="E2111" s="13">
        <v>39.768316831683165</v>
      </c>
      <c r="F2111" s="13">
        <v>1.6977928692699488E-2</v>
      </c>
    </row>
    <row r="2112" spans="5:6" x14ac:dyDescent="0.25">
      <c r="E2112" s="13">
        <v>39.768316831683165</v>
      </c>
      <c r="F2112" s="13">
        <v>0</v>
      </c>
    </row>
    <row r="2113" spans="5:6" x14ac:dyDescent="0.25">
      <c r="E2113" s="13">
        <v>39.805940594059408</v>
      </c>
      <c r="F2113" s="13">
        <v>0</v>
      </c>
    </row>
    <row r="2114" spans="5:6" x14ac:dyDescent="0.25">
      <c r="E2114" s="13">
        <v>39.805940594059408</v>
      </c>
      <c r="F2114" s="13">
        <v>1.6977928692699488E-2</v>
      </c>
    </row>
    <row r="2115" spans="5:6" x14ac:dyDescent="0.25">
      <c r="E2115" s="13">
        <v>39.843564356435643</v>
      </c>
      <c r="F2115" s="13">
        <v>1.6977928692699488E-2</v>
      </c>
    </row>
    <row r="2116" spans="5:6" x14ac:dyDescent="0.25">
      <c r="E2116" s="13">
        <v>39.843564356435643</v>
      </c>
      <c r="F2116" s="13">
        <v>0</v>
      </c>
    </row>
    <row r="2117" spans="5:6" x14ac:dyDescent="0.25">
      <c r="E2117" s="13">
        <v>39.881188118811885</v>
      </c>
      <c r="F2117" s="13">
        <v>0</v>
      </c>
    </row>
    <row r="2118" spans="5:6" x14ac:dyDescent="0.25">
      <c r="E2118" s="13">
        <v>39.881188118811885</v>
      </c>
      <c r="F2118" s="13">
        <v>1.6977928692699488E-2</v>
      </c>
    </row>
    <row r="2119" spans="5:6" x14ac:dyDescent="0.25">
      <c r="E2119" s="13">
        <v>39.91881188118812</v>
      </c>
      <c r="F2119" s="13">
        <v>1.6977928692699488E-2</v>
      </c>
    </row>
    <row r="2120" spans="5:6" x14ac:dyDescent="0.25">
      <c r="E2120" s="13">
        <v>39.91881188118812</v>
      </c>
      <c r="F2120" s="13">
        <v>0</v>
      </c>
    </row>
    <row r="2121" spans="5:6" x14ac:dyDescent="0.25">
      <c r="E2121" s="13">
        <v>39.956435643564355</v>
      </c>
      <c r="F2121" s="13">
        <v>0</v>
      </c>
    </row>
    <row r="2122" spans="5:6" x14ac:dyDescent="0.25">
      <c r="E2122" s="13">
        <v>39.956435643564355</v>
      </c>
      <c r="F2122" s="13">
        <v>1.6977928692699488E-2</v>
      </c>
    </row>
    <row r="2123" spans="5:6" x14ac:dyDescent="0.25">
      <c r="E2123" s="13">
        <v>39.994059405940597</v>
      </c>
      <c r="F2123" s="13">
        <v>1.6977928692699488E-2</v>
      </c>
    </row>
    <row r="2124" spans="5:6" x14ac:dyDescent="0.25">
      <c r="E2124" s="13">
        <v>39.994059405940597</v>
      </c>
      <c r="F2124" s="13">
        <v>0</v>
      </c>
    </row>
    <row r="2125" spans="5:6" x14ac:dyDescent="0.25">
      <c r="E2125" s="13">
        <v>40.031683168316832</v>
      </c>
      <c r="F2125" s="13">
        <v>0</v>
      </c>
    </row>
    <row r="2126" spans="5:6" x14ac:dyDescent="0.25">
      <c r="E2126" s="13">
        <v>40.031683168316832</v>
      </c>
      <c r="F2126" s="13">
        <v>1.6977928692699488E-2</v>
      </c>
    </row>
    <row r="2127" spans="5:6" x14ac:dyDescent="0.25">
      <c r="E2127" s="13">
        <v>40.069306930693067</v>
      </c>
      <c r="F2127" s="13">
        <v>1.6977928692699488E-2</v>
      </c>
    </row>
    <row r="2128" spans="5:6" x14ac:dyDescent="0.25">
      <c r="E2128" s="13">
        <v>40.069306930693067</v>
      </c>
      <c r="F2128" s="13">
        <v>0</v>
      </c>
    </row>
    <row r="2129" spans="5:6" x14ac:dyDescent="0.25">
      <c r="E2129" s="13">
        <v>40.106930693069309</v>
      </c>
      <c r="F2129" s="13">
        <v>0</v>
      </c>
    </row>
    <row r="2130" spans="5:6" x14ac:dyDescent="0.25">
      <c r="E2130" s="13">
        <v>40.106930693069309</v>
      </c>
      <c r="F2130" s="13">
        <v>1.6977928692699488E-2</v>
      </c>
    </row>
    <row r="2131" spans="5:6" x14ac:dyDescent="0.25">
      <c r="E2131" s="13">
        <v>40.144554455445544</v>
      </c>
      <c r="F2131" s="13">
        <v>1.6977928692699488E-2</v>
      </c>
    </row>
    <row r="2132" spans="5:6" x14ac:dyDescent="0.25">
      <c r="E2132" s="13">
        <v>40.144554455445544</v>
      </c>
      <c r="F2132" s="13">
        <v>0</v>
      </c>
    </row>
    <row r="2133" spans="5:6" x14ac:dyDescent="0.25">
      <c r="E2133" s="13">
        <v>40.182178217821786</v>
      </c>
      <c r="F2133" s="13">
        <v>0</v>
      </c>
    </row>
    <row r="2134" spans="5:6" x14ac:dyDescent="0.25">
      <c r="E2134" s="13">
        <v>40.182178217821786</v>
      </c>
      <c r="F2134" s="13">
        <v>1.6977928692699488E-2</v>
      </c>
    </row>
    <row r="2135" spans="5:6" x14ac:dyDescent="0.25">
      <c r="E2135" s="13">
        <v>40.219801980198021</v>
      </c>
      <c r="F2135" s="13">
        <v>1.6977928692699488E-2</v>
      </c>
    </row>
    <row r="2136" spans="5:6" x14ac:dyDescent="0.25">
      <c r="E2136" s="13">
        <v>40.219801980198021</v>
      </c>
      <c r="F2136" s="13">
        <v>0</v>
      </c>
    </row>
    <row r="2137" spans="5:6" x14ac:dyDescent="0.25">
      <c r="E2137" s="13">
        <v>40.257425742574256</v>
      </c>
      <c r="F2137" s="13">
        <v>0</v>
      </c>
    </row>
    <row r="2138" spans="5:6" x14ac:dyDescent="0.25">
      <c r="E2138" s="13">
        <v>40.257425742574256</v>
      </c>
      <c r="F2138" s="13">
        <v>1.6977928692699488E-2</v>
      </c>
    </row>
    <row r="2139" spans="5:6" x14ac:dyDescent="0.25">
      <c r="E2139" s="13">
        <v>40.295049504950498</v>
      </c>
      <c r="F2139" s="13">
        <v>1.6977928692699488E-2</v>
      </c>
    </row>
    <row r="2140" spans="5:6" x14ac:dyDescent="0.25">
      <c r="E2140" s="13">
        <v>40.295049504950498</v>
      </c>
      <c r="F2140" s="13">
        <v>0</v>
      </c>
    </row>
    <row r="2141" spans="5:6" x14ac:dyDescent="0.25">
      <c r="E2141" s="13">
        <v>40.332673267326733</v>
      </c>
      <c r="F2141" s="13">
        <v>0</v>
      </c>
    </row>
    <row r="2142" spans="5:6" x14ac:dyDescent="0.25">
      <c r="E2142" s="13">
        <v>40.332673267326733</v>
      </c>
      <c r="F2142" s="13">
        <v>1.6977928692699488E-2</v>
      </c>
    </row>
    <row r="2143" spans="5:6" x14ac:dyDescent="0.25">
      <c r="E2143" s="13">
        <v>40.370297029702968</v>
      </c>
      <c r="F2143" s="13">
        <v>1.6977928692699488E-2</v>
      </c>
    </row>
    <row r="2144" spans="5:6" x14ac:dyDescent="0.25">
      <c r="E2144" s="13">
        <v>40.370297029702968</v>
      </c>
      <c r="F2144" s="13">
        <v>0</v>
      </c>
    </row>
    <row r="2145" spans="5:6" x14ac:dyDescent="0.25">
      <c r="E2145" s="13">
        <v>40.40792079207921</v>
      </c>
      <c r="F2145" s="13">
        <v>0</v>
      </c>
    </row>
    <row r="2146" spans="5:6" x14ac:dyDescent="0.25">
      <c r="E2146" s="13">
        <v>40.40792079207921</v>
      </c>
      <c r="F2146" s="13">
        <v>1.6977928692699488E-2</v>
      </c>
    </row>
    <row r="2147" spans="5:6" x14ac:dyDescent="0.25">
      <c r="E2147" s="13">
        <v>40.445544554455445</v>
      </c>
      <c r="F2147" s="13">
        <v>1.6977928692699488E-2</v>
      </c>
    </row>
    <row r="2148" spans="5:6" x14ac:dyDescent="0.25">
      <c r="E2148" s="13">
        <v>40.445544554455445</v>
      </c>
      <c r="F2148" s="13">
        <v>0</v>
      </c>
    </row>
    <row r="2149" spans="5:6" x14ac:dyDescent="0.25">
      <c r="E2149" s="13">
        <v>40.483168316831687</v>
      </c>
      <c r="F2149" s="13">
        <v>0</v>
      </c>
    </row>
    <row r="2150" spans="5:6" x14ac:dyDescent="0.25">
      <c r="E2150" s="13">
        <v>40.483168316831687</v>
      </c>
      <c r="F2150" s="13">
        <v>1.6977928692699488E-2</v>
      </c>
    </row>
    <row r="2151" spans="5:6" x14ac:dyDescent="0.25">
      <c r="E2151" s="13">
        <v>40.520792079207922</v>
      </c>
      <c r="F2151" s="13">
        <v>1.6977928692699488E-2</v>
      </c>
    </row>
    <row r="2152" spans="5:6" x14ac:dyDescent="0.25">
      <c r="E2152" s="13">
        <v>40.520792079207922</v>
      </c>
      <c r="F2152" s="13">
        <v>0</v>
      </c>
    </row>
    <row r="2153" spans="5:6" x14ac:dyDescent="0.25">
      <c r="E2153" s="13">
        <v>40.558415841584157</v>
      </c>
      <c r="F2153" s="13">
        <v>0</v>
      </c>
    </row>
    <row r="2154" spans="5:6" x14ac:dyDescent="0.25">
      <c r="E2154" s="13">
        <v>40.558415841584157</v>
      </c>
      <c r="F2154" s="13">
        <v>1.6977928692699488E-2</v>
      </c>
    </row>
    <row r="2155" spans="5:6" x14ac:dyDescent="0.25">
      <c r="E2155" s="13">
        <v>40.596039603960399</v>
      </c>
      <c r="F2155" s="13">
        <v>1.6977928692699488E-2</v>
      </c>
    </row>
    <row r="2156" spans="5:6" x14ac:dyDescent="0.25">
      <c r="E2156" s="13">
        <v>40.596039603960399</v>
      </c>
      <c r="F2156" s="13">
        <v>0</v>
      </c>
    </row>
    <row r="2157" spans="5:6" x14ac:dyDescent="0.25">
      <c r="E2157" s="13">
        <v>40.633663366336634</v>
      </c>
      <c r="F2157" s="13">
        <v>0</v>
      </c>
    </row>
    <row r="2158" spans="5:6" x14ac:dyDescent="0.25">
      <c r="E2158" s="13">
        <v>40.633663366336634</v>
      </c>
      <c r="F2158" s="13">
        <v>1.6977928692699488E-2</v>
      </c>
    </row>
    <row r="2159" spans="5:6" x14ac:dyDescent="0.25">
      <c r="E2159" s="13">
        <v>40.671287128712869</v>
      </c>
      <c r="F2159" s="13">
        <v>1.6977928692699488E-2</v>
      </c>
    </row>
    <row r="2160" spans="5:6" x14ac:dyDescent="0.25">
      <c r="E2160" s="13">
        <v>40.671287128712869</v>
      </c>
      <c r="F2160" s="13">
        <v>0</v>
      </c>
    </row>
    <row r="2161" spans="5:6" x14ac:dyDescent="0.25">
      <c r="E2161" s="13">
        <v>40.708910891089111</v>
      </c>
      <c r="F2161" s="13">
        <v>0</v>
      </c>
    </row>
    <row r="2162" spans="5:6" x14ac:dyDescent="0.25">
      <c r="E2162" s="13">
        <v>40.708910891089111</v>
      </c>
      <c r="F2162" s="13">
        <v>1.6977928692699488E-2</v>
      </c>
    </row>
    <row r="2163" spans="5:6" x14ac:dyDescent="0.25">
      <c r="E2163" s="13">
        <v>40.746534653465346</v>
      </c>
      <c r="F2163" s="13">
        <v>1.6977928692699488E-2</v>
      </c>
    </row>
    <row r="2164" spans="5:6" x14ac:dyDescent="0.25">
      <c r="E2164" s="13">
        <v>40.746534653465346</v>
      </c>
      <c r="F2164" s="13">
        <v>0</v>
      </c>
    </row>
    <row r="2165" spans="5:6" x14ac:dyDescent="0.25">
      <c r="E2165" s="13">
        <v>40.784158415841581</v>
      </c>
      <c r="F2165" s="13">
        <v>0</v>
      </c>
    </row>
    <row r="2166" spans="5:6" x14ac:dyDescent="0.25">
      <c r="E2166" s="13">
        <v>40.784158415841581</v>
      </c>
      <c r="F2166" s="13">
        <v>1.6977928692699488E-2</v>
      </c>
    </row>
    <row r="2167" spans="5:6" x14ac:dyDescent="0.25">
      <c r="E2167" s="13">
        <v>40.821782178217823</v>
      </c>
      <c r="F2167" s="13">
        <v>1.6977928692699488E-2</v>
      </c>
    </row>
    <row r="2168" spans="5:6" x14ac:dyDescent="0.25">
      <c r="E2168" s="13">
        <v>40.821782178217823</v>
      </c>
      <c r="F2168" s="13">
        <v>0</v>
      </c>
    </row>
    <row r="2169" spans="5:6" x14ac:dyDescent="0.25">
      <c r="E2169" s="13">
        <v>40.859405940594058</v>
      </c>
      <c r="F2169" s="13">
        <v>0</v>
      </c>
    </row>
    <row r="2170" spans="5:6" x14ac:dyDescent="0.25">
      <c r="E2170" s="13">
        <v>40.859405940594058</v>
      </c>
      <c r="F2170" s="13">
        <v>1.6977928692699488E-2</v>
      </c>
    </row>
    <row r="2171" spans="5:6" x14ac:dyDescent="0.25">
      <c r="E2171" s="13">
        <v>40.8970297029703</v>
      </c>
      <c r="F2171" s="13">
        <v>1.6977928692699488E-2</v>
      </c>
    </row>
    <row r="2172" spans="5:6" x14ac:dyDescent="0.25">
      <c r="E2172" s="13">
        <v>40.8970297029703</v>
      </c>
      <c r="F2172" s="13">
        <v>0</v>
      </c>
    </row>
    <row r="2173" spans="5:6" x14ac:dyDescent="0.25">
      <c r="E2173" s="13">
        <v>40.934653465346535</v>
      </c>
      <c r="F2173" s="13">
        <v>0</v>
      </c>
    </row>
    <row r="2174" spans="5:6" x14ac:dyDescent="0.25">
      <c r="E2174" s="13">
        <v>40.934653465346535</v>
      </c>
      <c r="F2174" s="13">
        <v>1.6977928692699488E-2</v>
      </c>
    </row>
    <row r="2175" spans="5:6" x14ac:dyDescent="0.25">
      <c r="E2175" s="13">
        <v>40.97227722772277</v>
      </c>
      <c r="F2175" s="13">
        <v>1.6977928692699488E-2</v>
      </c>
    </row>
    <row r="2176" spans="5:6" x14ac:dyDescent="0.25">
      <c r="E2176" s="13">
        <v>40.97227722772277</v>
      </c>
      <c r="F2176" s="13">
        <v>0</v>
      </c>
    </row>
    <row r="2177" spans="5:6" x14ac:dyDescent="0.25">
      <c r="E2177" s="13">
        <v>41.009900990099013</v>
      </c>
      <c r="F2177" s="13">
        <v>0</v>
      </c>
    </row>
    <row r="2178" spans="5:6" x14ac:dyDescent="0.25">
      <c r="E2178" s="13">
        <v>41.009900990099013</v>
      </c>
      <c r="F2178" s="13">
        <v>1.6977928692699488E-2</v>
      </c>
    </row>
    <row r="2179" spans="5:6" x14ac:dyDescent="0.25">
      <c r="E2179" s="13">
        <v>41.047524752475248</v>
      </c>
      <c r="F2179" s="13">
        <v>1.6977928692699488E-2</v>
      </c>
    </row>
    <row r="2180" spans="5:6" x14ac:dyDescent="0.25">
      <c r="E2180" s="13">
        <v>41.047524752475248</v>
      </c>
      <c r="F2180" s="13">
        <v>0</v>
      </c>
    </row>
    <row r="2181" spans="5:6" x14ac:dyDescent="0.25">
      <c r="E2181" s="13">
        <v>41.085148514851483</v>
      </c>
      <c r="F2181" s="13">
        <v>0</v>
      </c>
    </row>
    <row r="2182" spans="5:6" x14ac:dyDescent="0.25">
      <c r="E2182" s="13">
        <v>41.085148514851483</v>
      </c>
      <c r="F2182" s="13">
        <v>1.6977928692699488E-2</v>
      </c>
    </row>
    <row r="2183" spans="5:6" x14ac:dyDescent="0.25">
      <c r="E2183" s="13">
        <v>41.122772277227725</v>
      </c>
      <c r="F2183" s="13">
        <v>1.6977928692699488E-2</v>
      </c>
    </row>
    <row r="2184" spans="5:6" x14ac:dyDescent="0.25">
      <c r="E2184" s="13">
        <v>41.122772277227725</v>
      </c>
      <c r="F2184" s="13">
        <v>0</v>
      </c>
    </row>
    <row r="2185" spans="5:6" x14ac:dyDescent="0.25">
      <c r="E2185" s="13">
        <v>41.16039603960396</v>
      </c>
      <c r="F2185" s="13">
        <v>0</v>
      </c>
    </row>
    <row r="2186" spans="5:6" x14ac:dyDescent="0.25">
      <c r="E2186" s="13">
        <v>41.16039603960396</v>
      </c>
      <c r="F2186" s="13">
        <v>1.6977928692699488E-2</v>
      </c>
    </row>
    <row r="2187" spans="5:6" x14ac:dyDescent="0.25">
      <c r="E2187" s="13">
        <v>41.198019801980202</v>
      </c>
      <c r="F2187" s="13">
        <v>1.6977928692699488E-2</v>
      </c>
    </row>
    <row r="2188" spans="5:6" x14ac:dyDescent="0.25">
      <c r="E2188" s="13">
        <v>41.198019801980202</v>
      </c>
      <c r="F2188" s="13">
        <v>0</v>
      </c>
    </row>
    <row r="2189" spans="5:6" x14ac:dyDescent="0.25">
      <c r="E2189" s="13">
        <v>41.235643564356437</v>
      </c>
      <c r="F2189" s="13">
        <v>0</v>
      </c>
    </row>
    <row r="2190" spans="5:6" x14ac:dyDescent="0.25">
      <c r="E2190" s="13">
        <v>41.235643564356437</v>
      </c>
      <c r="F2190" s="13">
        <v>1.6977928692699488E-2</v>
      </c>
    </row>
    <row r="2191" spans="5:6" x14ac:dyDescent="0.25">
      <c r="E2191" s="13">
        <v>41.273267326732672</v>
      </c>
      <c r="F2191" s="13">
        <v>1.6977928692699488E-2</v>
      </c>
    </row>
    <row r="2192" spans="5:6" x14ac:dyDescent="0.25">
      <c r="E2192" s="13">
        <v>41.273267326732672</v>
      </c>
      <c r="F2192" s="13">
        <v>0</v>
      </c>
    </row>
    <row r="2193" spans="5:6" x14ac:dyDescent="0.25">
      <c r="E2193" s="13">
        <v>41.310891089108914</v>
      </c>
      <c r="F2193" s="13">
        <v>0</v>
      </c>
    </row>
    <row r="2194" spans="5:6" x14ac:dyDescent="0.25">
      <c r="E2194" s="13">
        <v>41.310891089108914</v>
      </c>
      <c r="F2194" s="13">
        <v>1.6977928692699488E-2</v>
      </c>
    </row>
    <row r="2195" spans="5:6" x14ac:dyDescent="0.25">
      <c r="E2195" s="13">
        <v>41.348514851485149</v>
      </c>
      <c r="F2195" s="13">
        <v>1.6977928692699488E-2</v>
      </c>
    </row>
    <row r="2196" spans="5:6" x14ac:dyDescent="0.25">
      <c r="E2196" s="13">
        <v>41.348514851485149</v>
      </c>
      <c r="F2196" s="13">
        <v>0</v>
      </c>
    </row>
    <row r="2197" spans="5:6" x14ac:dyDescent="0.25">
      <c r="E2197" s="13">
        <v>41.386138613861384</v>
      </c>
      <c r="F2197" s="13">
        <v>0</v>
      </c>
    </row>
    <row r="2198" spans="5:6" x14ac:dyDescent="0.25">
      <c r="E2198" s="13">
        <v>41.386138613861384</v>
      </c>
      <c r="F2198" s="13">
        <v>1.6977928692699488E-2</v>
      </c>
    </row>
    <row r="2199" spans="5:6" x14ac:dyDescent="0.25">
      <c r="E2199" s="13">
        <v>41.423762376237626</v>
      </c>
      <c r="F2199" s="13">
        <v>1.6977928692699488E-2</v>
      </c>
    </row>
    <row r="2200" spans="5:6" x14ac:dyDescent="0.25">
      <c r="E2200" s="13">
        <v>41.423762376237626</v>
      </c>
      <c r="F2200" s="13">
        <v>0</v>
      </c>
    </row>
    <row r="2201" spans="5:6" x14ac:dyDescent="0.25">
      <c r="E2201" s="13">
        <v>41.461386138613861</v>
      </c>
      <c r="F2201" s="13">
        <v>0</v>
      </c>
    </row>
    <row r="2202" spans="5:6" x14ac:dyDescent="0.25">
      <c r="E2202" s="13">
        <v>41.461386138613861</v>
      </c>
      <c r="F2202" s="13">
        <v>1.6977928692699488E-2</v>
      </c>
    </row>
    <row r="2203" spans="5:6" x14ac:dyDescent="0.25">
      <c r="E2203" s="13">
        <v>41.499009900990103</v>
      </c>
      <c r="F2203" s="13">
        <v>1.6977928692699488E-2</v>
      </c>
    </row>
    <row r="2204" spans="5:6" x14ac:dyDescent="0.25">
      <c r="E2204" s="13">
        <v>41.499009900990103</v>
      </c>
      <c r="F2204" s="13">
        <v>0</v>
      </c>
    </row>
    <row r="2205" spans="5:6" x14ac:dyDescent="0.25">
      <c r="E2205" s="13">
        <v>41.536633663366338</v>
      </c>
      <c r="F2205" s="13">
        <v>0</v>
      </c>
    </row>
    <row r="2206" spans="5:6" x14ac:dyDescent="0.25">
      <c r="E2206" s="13">
        <v>41.536633663366338</v>
      </c>
      <c r="F2206" s="13">
        <v>1.6977928692699488E-2</v>
      </c>
    </row>
    <row r="2207" spans="5:6" x14ac:dyDescent="0.25">
      <c r="E2207" s="13">
        <v>41.574257425742573</v>
      </c>
      <c r="F2207" s="13">
        <v>1.6977928692699488E-2</v>
      </c>
    </row>
    <row r="2208" spans="5:6" x14ac:dyDescent="0.25">
      <c r="E2208" s="13">
        <v>41.574257425742573</v>
      </c>
      <c r="F2208" s="13">
        <v>0</v>
      </c>
    </row>
    <row r="2209" spans="5:6" x14ac:dyDescent="0.25">
      <c r="E2209" s="13">
        <v>41.611881188118815</v>
      </c>
      <c r="F2209" s="13">
        <v>0</v>
      </c>
    </row>
    <row r="2210" spans="5:6" x14ac:dyDescent="0.25">
      <c r="E2210" s="13">
        <v>41.611881188118815</v>
      </c>
      <c r="F2210" s="13">
        <v>1.6977928692699488E-2</v>
      </c>
    </row>
    <row r="2211" spans="5:6" x14ac:dyDescent="0.25">
      <c r="E2211" s="13">
        <v>41.64950495049505</v>
      </c>
      <c r="F2211" s="13">
        <v>1.6977928692699488E-2</v>
      </c>
    </row>
    <row r="2212" spans="5:6" x14ac:dyDescent="0.25">
      <c r="E2212" s="13">
        <v>41.64950495049505</v>
      </c>
      <c r="F2212" s="13">
        <v>0</v>
      </c>
    </row>
    <row r="2213" spans="5:6" x14ac:dyDescent="0.25">
      <c r="E2213" s="13">
        <v>41.687128712871285</v>
      </c>
      <c r="F2213" s="13">
        <v>0</v>
      </c>
    </row>
    <row r="2214" spans="5:6" x14ac:dyDescent="0.25">
      <c r="E2214" s="13">
        <v>41.687128712871285</v>
      </c>
      <c r="F2214" s="13">
        <v>1.6977928692699488E-2</v>
      </c>
    </row>
    <row r="2215" spans="5:6" x14ac:dyDescent="0.25">
      <c r="E2215" s="13">
        <v>41.724752475247527</v>
      </c>
      <c r="F2215" s="13">
        <v>1.6977928692699488E-2</v>
      </c>
    </row>
    <row r="2216" spans="5:6" x14ac:dyDescent="0.25">
      <c r="E2216" s="13">
        <v>41.724752475247527</v>
      </c>
      <c r="F2216" s="13">
        <v>0</v>
      </c>
    </row>
    <row r="2217" spans="5:6" x14ac:dyDescent="0.25">
      <c r="E2217" s="13">
        <v>41.762376237623762</v>
      </c>
      <c r="F2217" s="13">
        <v>0</v>
      </c>
    </row>
    <row r="2218" spans="5:6" x14ac:dyDescent="0.25">
      <c r="E2218" s="13">
        <v>41.762376237623762</v>
      </c>
      <c r="F2218" s="13">
        <v>1.6977928692699488E-2</v>
      </c>
    </row>
    <row r="2219" spans="5:6" x14ac:dyDescent="0.25">
      <c r="E2219" s="13">
        <v>41.8</v>
      </c>
      <c r="F2219" s="13">
        <v>1.6977928692699488E-2</v>
      </c>
    </row>
    <row r="2220" spans="5:6" x14ac:dyDescent="0.25">
      <c r="E2220" s="13">
        <v>41.8</v>
      </c>
      <c r="F2220" s="13">
        <v>0</v>
      </c>
    </row>
    <row r="2221" spans="5:6" x14ac:dyDescent="0.25">
      <c r="E2221" s="13">
        <v>41.837623762376239</v>
      </c>
      <c r="F2221" s="13">
        <v>0</v>
      </c>
    </row>
    <row r="2222" spans="5:6" x14ac:dyDescent="0.25">
      <c r="E2222" s="13">
        <v>41.837623762376239</v>
      </c>
      <c r="F2222" s="13">
        <v>1.6977928692699488E-2</v>
      </c>
    </row>
    <row r="2223" spans="5:6" x14ac:dyDescent="0.25">
      <c r="E2223" s="13">
        <v>41.875247524752474</v>
      </c>
      <c r="F2223" s="13">
        <v>1.6977928692699488E-2</v>
      </c>
    </row>
    <row r="2224" spans="5:6" x14ac:dyDescent="0.25">
      <c r="E2224" s="13">
        <v>41.875247524752474</v>
      </c>
      <c r="F2224" s="13">
        <v>0</v>
      </c>
    </row>
    <row r="2225" spans="5:6" x14ac:dyDescent="0.25">
      <c r="E2225" s="13">
        <v>41.912871287128716</v>
      </c>
      <c r="F2225" s="13">
        <v>0</v>
      </c>
    </row>
    <row r="2226" spans="5:6" x14ac:dyDescent="0.25">
      <c r="E2226" s="13">
        <v>41.912871287128716</v>
      </c>
      <c r="F2226" s="13">
        <v>1.6977928692699488E-2</v>
      </c>
    </row>
    <row r="2227" spans="5:6" x14ac:dyDescent="0.25">
      <c r="E2227" s="13">
        <v>41.950495049504951</v>
      </c>
      <c r="F2227" s="13">
        <v>1.6977928692699488E-2</v>
      </c>
    </row>
    <row r="2228" spans="5:6" x14ac:dyDescent="0.25">
      <c r="E2228" s="13">
        <v>41.950495049504951</v>
      </c>
      <c r="F2228" s="13">
        <v>0</v>
      </c>
    </row>
    <row r="2229" spans="5:6" x14ac:dyDescent="0.25">
      <c r="E2229" s="13">
        <v>41.988118811881186</v>
      </c>
      <c r="F2229" s="13">
        <v>0</v>
      </c>
    </row>
    <row r="2230" spans="5:6" x14ac:dyDescent="0.25">
      <c r="E2230" s="13">
        <v>41.988118811881186</v>
      </c>
      <c r="F2230" s="13">
        <v>1.6977928692699488E-2</v>
      </c>
    </row>
    <row r="2231" spans="5:6" x14ac:dyDescent="0.25">
      <c r="E2231" s="13">
        <v>42.025742574257428</v>
      </c>
      <c r="F2231" s="13">
        <v>1.6977928692699488E-2</v>
      </c>
    </row>
    <row r="2232" spans="5:6" x14ac:dyDescent="0.25">
      <c r="E2232" s="13">
        <v>42.025742574257428</v>
      </c>
      <c r="F2232" s="13">
        <v>0</v>
      </c>
    </row>
    <row r="2233" spans="5:6" x14ac:dyDescent="0.25">
      <c r="E2233" s="13">
        <v>42.063366336633663</v>
      </c>
      <c r="F2233" s="13">
        <v>0</v>
      </c>
    </row>
    <row r="2234" spans="5:6" x14ac:dyDescent="0.25">
      <c r="E2234" s="13">
        <v>42.063366336633663</v>
      </c>
      <c r="F2234" s="13">
        <v>1.6977928692699488E-2</v>
      </c>
    </row>
    <row r="2235" spans="5:6" x14ac:dyDescent="0.25">
      <c r="E2235" s="13">
        <v>42.100990099009898</v>
      </c>
      <c r="F2235" s="13">
        <v>1.6977928692699488E-2</v>
      </c>
    </row>
    <row r="2236" spans="5:6" x14ac:dyDescent="0.25">
      <c r="E2236" s="13">
        <v>42.100990099009898</v>
      </c>
      <c r="F2236" s="13">
        <v>0</v>
      </c>
    </row>
    <row r="2237" spans="5:6" x14ac:dyDescent="0.25">
      <c r="E2237" s="13">
        <v>42.138613861386141</v>
      </c>
      <c r="F2237" s="13">
        <v>0</v>
      </c>
    </row>
    <row r="2238" spans="5:6" x14ac:dyDescent="0.25">
      <c r="E2238" s="13">
        <v>42.138613861386141</v>
      </c>
      <c r="F2238" s="13">
        <v>1.6977928692699488E-2</v>
      </c>
    </row>
    <row r="2239" spans="5:6" x14ac:dyDescent="0.25">
      <c r="E2239" s="13">
        <v>42.176237623762376</v>
      </c>
      <c r="F2239" s="13">
        <v>1.6977928692699488E-2</v>
      </c>
    </row>
    <row r="2240" spans="5:6" x14ac:dyDescent="0.25">
      <c r="E2240" s="13">
        <v>42.176237623762376</v>
      </c>
      <c r="F2240" s="13">
        <v>0</v>
      </c>
    </row>
    <row r="2241" spans="5:6" x14ac:dyDescent="0.25">
      <c r="E2241" s="13">
        <v>42.213861386138618</v>
      </c>
      <c r="F2241" s="13">
        <v>0</v>
      </c>
    </row>
    <row r="2242" spans="5:6" x14ac:dyDescent="0.25">
      <c r="E2242" s="13">
        <v>42.213861386138618</v>
      </c>
      <c r="F2242" s="13">
        <v>1.6977928692699488E-2</v>
      </c>
    </row>
    <row r="2243" spans="5:6" x14ac:dyDescent="0.25">
      <c r="E2243" s="13">
        <v>42.251485148514853</v>
      </c>
      <c r="F2243" s="13">
        <v>1.6977928692699488E-2</v>
      </c>
    </row>
    <row r="2244" spans="5:6" x14ac:dyDescent="0.25">
      <c r="E2244" s="13">
        <v>42.251485148514853</v>
      </c>
      <c r="F2244" s="13">
        <v>0</v>
      </c>
    </row>
    <row r="2245" spans="5:6" x14ac:dyDescent="0.25">
      <c r="E2245" s="13">
        <v>42.289108910891088</v>
      </c>
      <c r="F2245" s="13">
        <v>0</v>
      </c>
    </row>
    <row r="2246" spans="5:6" x14ac:dyDescent="0.25">
      <c r="E2246" s="13">
        <v>42.289108910891088</v>
      </c>
      <c r="F2246" s="13">
        <v>1.6977928692699488E-2</v>
      </c>
    </row>
    <row r="2247" spans="5:6" x14ac:dyDescent="0.25">
      <c r="E2247" s="13">
        <v>42.32673267326733</v>
      </c>
      <c r="F2247" s="13">
        <v>1.6977928692699488E-2</v>
      </c>
    </row>
    <row r="2248" spans="5:6" x14ac:dyDescent="0.25">
      <c r="E2248" s="13">
        <v>42.32673267326733</v>
      </c>
      <c r="F2248" s="13">
        <v>0</v>
      </c>
    </row>
    <row r="2249" spans="5:6" x14ac:dyDescent="0.25">
      <c r="E2249" s="13">
        <v>42.364356435643565</v>
      </c>
      <c r="F2249" s="13">
        <v>0</v>
      </c>
    </row>
    <row r="2250" spans="5:6" x14ac:dyDescent="0.25">
      <c r="E2250" s="13">
        <v>42.364356435643565</v>
      </c>
      <c r="F2250" s="13">
        <v>1.6977928692699488E-2</v>
      </c>
    </row>
    <row r="2251" spans="5:6" x14ac:dyDescent="0.25">
      <c r="E2251" s="13">
        <v>42.4019801980198</v>
      </c>
      <c r="F2251" s="13">
        <v>1.6977928692699488E-2</v>
      </c>
    </row>
    <row r="2252" spans="5:6" x14ac:dyDescent="0.25">
      <c r="E2252" s="13">
        <v>42.4019801980198</v>
      </c>
      <c r="F2252" s="13">
        <v>0</v>
      </c>
    </row>
    <row r="2253" spans="5:6" x14ac:dyDescent="0.25">
      <c r="E2253" s="13">
        <v>42.439603960396042</v>
      </c>
      <c r="F2253" s="13">
        <v>0</v>
      </c>
    </row>
    <row r="2254" spans="5:6" x14ac:dyDescent="0.25">
      <c r="E2254" s="13">
        <v>42.439603960396042</v>
      </c>
      <c r="F2254" s="13">
        <v>1.6977928692699488E-2</v>
      </c>
    </row>
    <row r="2255" spans="5:6" x14ac:dyDescent="0.25">
      <c r="E2255" s="13">
        <v>42.477227722772277</v>
      </c>
      <c r="F2255" s="13">
        <v>1.6977928692699488E-2</v>
      </c>
    </row>
    <row r="2256" spans="5:6" x14ac:dyDescent="0.25">
      <c r="E2256" s="13">
        <v>42.477227722772277</v>
      </c>
      <c r="F2256" s="13">
        <v>0</v>
      </c>
    </row>
    <row r="2257" spans="5:6" x14ac:dyDescent="0.25">
      <c r="E2257" s="13">
        <v>42.514851485148519</v>
      </c>
      <c r="F2257" s="13">
        <v>0</v>
      </c>
    </row>
    <row r="2258" spans="5:6" x14ac:dyDescent="0.25">
      <c r="E2258" s="13">
        <v>42.514851485148519</v>
      </c>
      <c r="F2258" s="13">
        <v>1.6977928692699488E-2</v>
      </c>
    </row>
    <row r="2259" spans="5:6" x14ac:dyDescent="0.25">
      <c r="E2259" s="13">
        <v>42.552475247524754</v>
      </c>
      <c r="F2259" s="13">
        <v>1.6977928692699488E-2</v>
      </c>
    </row>
    <row r="2260" spans="5:6" x14ac:dyDescent="0.25">
      <c r="E2260" s="13">
        <v>42.552475247524754</v>
      </c>
      <c r="F2260" s="13">
        <v>0</v>
      </c>
    </row>
    <row r="2261" spans="5:6" x14ac:dyDescent="0.25">
      <c r="E2261" s="13">
        <v>42.590099009900989</v>
      </c>
      <c r="F2261" s="13">
        <v>0</v>
      </c>
    </row>
    <row r="2262" spans="5:6" x14ac:dyDescent="0.25">
      <c r="E2262" s="13">
        <v>42.590099009900989</v>
      </c>
      <c r="F2262" s="13">
        <v>1.6977928692699488E-2</v>
      </c>
    </row>
    <row r="2263" spans="5:6" x14ac:dyDescent="0.25">
      <c r="E2263" s="13">
        <v>42.627722772277231</v>
      </c>
      <c r="F2263" s="13">
        <v>1.6977928692699488E-2</v>
      </c>
    </row>
    <row r="2264" spans="5:6" x14ac:dyDescent="0.25">
      <c r="E2264" s="13">
        <v>42.627722772277231</v>
      </c>
      <c r="F2264" s="13">
        <v>0</v>
      </c>
    </row>
    <row r="2265" spans="5:6" x14ac:dyDescent="0.25">
      <c r="E2265" s="13">
        <v>42.665346534653466</v>
      </c>
      <c r="F2265" s="13">
        <v>0</v>
      </c>
    </row>
    <row r="2266" spans="5:6" x14ac:dyDescent="0.25">
      <c r="E2266" s="13">
        <v>42.665346534653466</v>
      </c>
      <c r="F2266" s="13">
        <v>1.6977928692699488E-2</v>
      </c>
    </row>
    <row r="2267" spans="5:6" x14ac:dyDescent="0.25">
      <c r="E2267" s="13">
        <v>42.702970297029701</v>
      </c>
      <c r="F2267" s="13">
        <v>1.6977928692699488E-2</v>
      </c>
    </row>
    <row r="2268" spans="5:6" x14ac:dyDescent="0.25">
      <c r="E2268" s="13">
        <v>42.702970297029701</v>
      </c>
      <c r="F2268" s="13">
        <v>0</v>
      </c>
    </row>
    <row r="2269" spans="5:6" x14ac:dyDescent="0.25">
      <c r="E2269" s="13">
        <v>42.740594059405943</v>
      </c>
      <c r="F2269" s="13">
        <v>0</v>
      </c>
    </row>
    <row r="2270" spans="5:6" x14ac:dyDescent="0.25">
      <c r="E2270" s="13">
        <v>42.740594059405943</v>
      </c>
      <c r="F2270" s="13">
        <v>1.6977928692699488E-2</v>
      </c>
    </row>
    <row r="2271" spans="5:6" x14ac:dyDescent="0.25">
      <c r="E2271" s="13">
        <v>42.778217821782178</v>
      </c>
      <c r="F2271" s="13">
        <v>1.6977928692699488E-2</v>
      </c>
    </row>
    <row r="2272" spans="5:6" x14ac:dyDescent="0.25">
      <c r="E2272" s="13">
        <v>42.778217821782178</v>
      </c>
      <c r="F2272" s="13">
        <v>0</v>
      </c>
    </row>
    <row r="2273" spans="5:6" x14ac:dyDescent="0.25">
      <c r="E2273" s="13">
        <v>42.81584158415842</v>
      </c>
      <c r="F2273" s="13">
        <v>0</v>
      </c>
    </row>
    <row r="2274" spans="5:6" x14ac:dyDescent="0.25">
      <c r="E2274" s="13">
        <v>42.81584158415842</v>
      </c>
      <c r="F2274" s="13">
        <v>1.6977928692699488E-2</v>
      </c>
    </row>
    <row r="2275" spans="5:6" x14ac:dyDescent="0.25">
      <c r="E2275" s="13">
        <v>42.853465346534655</v>
      </c>
      <c r="F2275" s="13">
        <v>1.6977928692699488E-2</v>
      </c>
    </row>
    <row r="2276" spans="5:6" x14ac:dyDescent="0.25">
      <c r="E2276" s="13">
        <v>42.853465346534655</v>
      </c>
      <c r="F2276" s="13">
        <v>0</v>
      </c>
    </row>
    <row r="2277" spans="5:6" x14ac:dyDescent="0.25">
      <c r="E2277" s="13">
        <v>42.89108910891089</v>
      </c>
      <c r="F2277" s="13">
        <v>0</v>
      </c>
    </row>
    <row r="2278" spans="5:6" x14ac:dyDescent="0.25">
      <c r="E2278" s="13">
        <v>42.89108910891089</v>
      </c>
      <c r="F2278" s="13">
        <v>1.6977928692699488E-2</v>
      </c>
    </row>
    <row r="2279" spans="5:6" x14ac:dyDescent="0.25">
      <c r="E2279" s="13">
        <v>42.928712871287132</v>
      </c>
      <c r="F2279" s="13">
        <v>1.6977928692699488E-2</v>
      </c>
    </row>
    <row r="2280" spans="5:6" x14ac:dyDescent="0.25">
      <c r="E2280" s="13">
        <v>42.928712871287132</v>
      </c>
      <c r="F2280" s="13">
        <v>0</v>
      </c>
    </row>
    <row r="2281" spans="5:6" x14ac:dyDescent="0.25">
      <c r="E2281" s="13">
        <v>42.966336633663367</v>
      </c>
      <c r="F2281" s="13">
        <v>0</v>
      </c>
    </row>
    <row r="2282" spans="5:6" x14ac:dyDescent="0.25">
      <c r="E2282" s="13">
        <v>42.966336633663367</v>
      </c>
      <c r="F2282" s="13">
        <v>1.6977928692699488E-2</v>
      </c>
    </row>
    <row r="2283" spans="5:6" x14ac:dyDescent="0.25">
      <c r="E2283" s="13">
        <v>43.003960396039602</v>
      </c>
      <c r="F2283" s="13">
        <v>1.6977928692699488E-2</v>
      </c>
    </row>
    <row r="2284" spans="5:6" x14ac:dyDescent="0.25">
      <c r="E2284" s="13">
        <v>43.003960396039602</v>
      </c>
      <c r="F2284" s="13">
        <v>0</v>
      </c>
    </row>
    <row r="2285" spans="5:6" x14ac:dyDescent="0.25">
      <c r="E2285" s="13">
        <v>43.041584158415844</v>
      </c>
      <c r="F2285" s="13">
        <v>0</v>
      </c>
    </row>
    <row r="2286" spans="5:6" x14ac:dyDescent="0.25">
      <c r="E2286" s="13">
        <v>43.041584158415844</v>
      </c>
      <c r="F2286" s="13">
        <v>1.6977928692699488E-2</v>
      </c>
    </row>
    <row r="2287" spans="5:6" x14ac:dyDescent="0.25">
      <c r="E2287" s="13">
        <v>43.079207920792079</v>
      </c>
      <c r="F2287" s="13">
        <v>1.6977928692699488E-2</v>
      </c>
    </row>
    <row r="2288" spans="5:6" x14ac:dyDescent="0.25">
      <c r="E2288" s="13">
        <v>43.079207920792079</v>
      </c>
      <c r="F2288" s="13">
        <v>0</v>
      </c>
    </row>
    <row r="2289" spans="5:6" x14ac:dyDescent="0.25">
      <c r="E2289" s="13">
        <v>43.116831683168314</v>
      </c>
      <c r="F2289" s="13">
        <v>0</v>
      </c>
    </row>
    <row r="2290" spans="5:6" x14ac:dyDescent="0.25">
      <c r="E2290" s="13">
        <v>43.116831683168314</v>
      </c>
      <c r="F2290" s="13">
        <v>1.6977928692699488E-2</v>
      </c>
    </row>
    <row r="2291" spans="5:6" x14ac:dyDescent="0.25">
      <c r="E2291" s="13">
        <v>43.154455445544556</v>
      </c>
      <c r="F2291" s="13">
        <v>1.6977928692699488E-2</v>
      </c>
    </row>
    <row r="2292" spans="5:6" x14ac:dyDescent="0.25">
      <c r="E2292" s="13">
        <v>43.154455445544556</v>
      </c>
      <c r="F2292" s="13">
        <v>0</v>
      </c>
    </row>
    <row r="2293" spans="5:6" x14ac:dyDescent="0.25">
      <c r="E2293" s="13">
        <v>43.192079207920791</v>
      </c>
      <c r="F2293" s="13">
        <v>0</v>
      </c>
    </row>
    <row r="2294" spans="5:6" x14ac:dyDescent="0.25">
      <c r="E2294" s="13">
        <v>43.192079207920791</v>
      </c>
      <c r="F2294" s="13">
        <v>1.6977928692699488E-2</v>
      </c>
    </row>
    <row r="2295" spans="5:6" x14ac:dyDescent="0.25">
      <c r="E2295" s="13">
        <v>43.229702970297033</v>
      </c>
      <c r="F2295" s="13">
        <v>1.6977928692699488E-2</v>
      </c>
    </row>
    <row r="2296" spans="5:6" x14ac:dyDescent="0.25">
      <c r="E2296" s="13">
        <v>43.229702970297033</v>
      </c>
      <c r="F2296" s="13">
        <v>0</v>
      </c>
    </row>
    <row r="2297" spans="5:6" x14ac:dyDescent="0.25">
      <c r="E2297" s="13">
        <v>43.267326732673268</v>
      </c>
      <c r="F2297" s="13">
        <v>0</v>
      </c>
    </row>
    <row r="2298" spans="5:6" x14ac:dyDescent="0.25">
      <c r="E2298" s="13">
        <v>43.267326732673268</v>
      </c>
      <c r="F2298" s="13">
        <v>1.6977928692699488E-2</v>
      </c>
    </row>
    <row r="2299" spans="5:6" x14ac:dyDescent="0.25">
      <c r="E2299" s="13">
        <v>43.304950495049503</v>
      </c>
      <c r="F2299" s="13">
        <v>1.6977928692699488E-2</v>
      </c>
    </row>
    <row r="2300" spans="5:6" x14ac:dyDescent="0.25">
      <c r="E2300" s="13">
        <v>43.304950495049503</v>
      </c>
      <c r="F2300" s="13">
        <v>0</v>
      </c>
    </row>
    <row r="2301" spans="5:6" x14ac:dyDescent="0.25">
      <c r="E2301" s="13">
        <v>43.342574257425746</v>
      </c>
      <c r="F2301" s="13">
        <v>0</v>
      </c>
    </row>
    <row r="2302" spans="5:6" x14ac:dyDescent="0.25">
      <c r="E2302" s="13">
        <v>43.342574257425746</v>
      </c>
      <c r="F2302" s="13">
        <v>1.6977928692699488E-2</v>
      </c>
    </row>
    <row r="2303" spans="5:6" x14ac:dyDescent="0.25">
      <c r="E2303" s="13">
        <v>43.380198019801981</v>
      </c>
      <c r="F2303" s="13">
        <v>1.6977928692699488E-2</v>
      </c>
    </row>
    <row r="2304" spans="5:6" x14ac:dyDescent="0.25">
      <c r="E2304" s="13">
        <v>43.380198019801981</v>
      </c>
      <c r="F2304" s="13">
        <v>0</v>
      </c>
    </row>
    <row r="2305" spans="5:6" x14ac:dyDescent="0.25">
      <c r="E2305" s="13">
        <v>43.417821782178216</v>
      </c>
      <c r="F2305" s="13">
        <v>0</v>
      </c>
    </row>
    <row r="2306" spans="5:6" x14ac:dyDescent="0.25">
      <c r="E2306" s="13">
        <v>43.417821782178216</v>
      </c>
      <c r="F2306" s="13">
        <v>1.6977928692699488E-2</v>
      </c>
    </row>
    <row r="2307" spans="5:6" x14ac:dyDescent="0.25">
      <c r="E2307" s="13">
        <v>43.455445544554458</v>
      </c>
      <c r="F2307" s="13">
        <v>1.6977928692699488E-2</v>
      </c>
    </row>
    <row r="2308" spans="5:6" x14ac:dyDescent="0.25">
      <c r="E2308" s="13">
        <v>43.455445544554458</v>
      </c>
      <c r="F2308" s="13">
        <v>0</v>
      </c>
    </row>
    <row r="2309" spans="5:6" x14ac:dyDescent="0.25">
      <c r="E2309" s="13">
        <v>43.493069306930693</v>
      </c>
      <c r="F2309" s="13">
        <v>0</v>
      </c>
    </row>
    <row r="2310" spans="5:6" x14ac:dyDescent="0.25">
      <c r="E2310" s="13">
        <v>43.493069306930693</v>
      </c>
      <c r="F2310" s="13">
        <v>1.6977928692699488E-2</v>
      </c>
    </row>
    <row r="2311" spans="5:6" x14ac:dyDescent="0.25">
      <c r="E2311" s="13">
        <v>43.530693069306935</v>
      </c>
      <c r="F2311" s="13">
        <v>1.6977928692699488E-2</v>
      </c>
    </row>
    <row r="2312" spans="5:6" x14ac:dyDescent="0.25">
      <c r="E2312" s="13">
        <v>43.530693069306935</v>
      </c>
      <c r="F2312" s="13">
        <v>0</v>
      </c>
    </row>
    <row r="2313" spans="5:6" x14ac:dyDescent="0.25">
      <c r="E2313" s="13">
        <v>43.56831683168317</v>
      </c>
      <c r="F2313" s="13">
        <v>0</v>
      </c>
    </row>
    <row r="2314" spans="5:6" x14ac:dyDescent="0.25">
      <c r="E2314" s="13">
        <v>43.56831683168317</v>
      </c>
      <c r="F2314" s="13">
        <v>1.6977928692699488E-2</v>
      </c>
    </row>
    <row r="2315" spans="5:6" x14ac:dyDescent="0.25">
      <c r="E2315" s="13">
        <v>43.605940594059405</v>
      </c>
      <c r="F2315" s="13">
        <v>1.6977928692699488E-2</v>
      </c>
    </row>
    <row r="2316" spans="5:6" x14ac:dyDescent="0.25">
      <c r="E2316" s="13">
        <v>43.605940594059405</v>
      </c>
      <c r="F2316" s="13">
        <v>0</v>
      </c>
    </row>
    <row r="2317" spans="5:6" x14ac:dyDescent="0.25">
      <c r="E2317" s="13">
        <v>43.643564356435647</v>
      </c>
      <c r="F2317" s="13">
        <v>0</v>
      </c>
    </row>
    <row r="2318" spans="5:6" x14ac:dyDescent="0.25">
      <c r="E2318" s="13">
        <v>43.643564356435647</v>
      </c>
      <c r="F2318" s="13">
        <v>1.6977928692699488E-2</v>
      </c>
    </row>
    <row r="2319" spans="5:6" x14ac:dyDescent="0.25">
      <c r="E2319" s="13">
        <v>43.681188118811882</v>
      </c>
      <c r="F2319" s="13">
        <v>1.6977928692699488E-2</v>
      </c>
    </row>
    <row r="2320" spans="5:6" x14ac:dyDescent="0.25">
      <c r="E2320" s="13">
        <v>43.681188118811882</v>
      </c>
      <c r="F2320" s="13">
        <v>0</v>
      </c>
    </row>
    <row r="2321" spans="5:6" x14ac:dyDescent="0.25">
      <c r="E2321" s="13">
        <v>43.718811881188117</v>
      </c>
      <c r="F2321" s="13">
        <v>0</v>
      </c>
    </row>
    <row r="2322" spans="5:6" x14ac:dyDescent="0.25">
      <c r="E2322" s="13">
        <v>43.718811881188117</v>
      </c>
      <c r="F2322" s="13">
        <v>1.6977928692699488E-2</v>
      </c>
    </row>
    <row r="2323" spans="5:6" x14ac:dyDescent="0.25">
      <c r="E2323" s="13">
        <v>43.756435643564359</v>
      </c>
      <c r="F2323" s="13">
        <v>1.6977928692699488E-2</v>
      </c>
    </row>
    <row r="2324" spans="5:6" x14ac:dyDescent="0.25">
      <c r="E2324" s="13">
        <v>43.756435643564359</v>
      </c>
      <c r="F2324" s="13">
        <v>0</v>
      </c>
    </row>
    <row r="2325" spans="5:6" x14ac:dyDescent="0.25">
      <c r="E2325" s="13">
        <v>43.794059405940594</v>
      </c>
      <c r="F2325" s="13">
        <v>0</v>
      </c>
    </row>
    <row r="2326" spans="5:6" x14ac:dyDescent="0.25">
      <c r="E2326" s="13">
        <v>43.794059405940594</v>
      </c>
      <c r="F2326" s="13">
        <v>1.6977928692699488E-2</v>
      </c>
    </row>
    <row r="2327" spans="5:6" x14ac:dyDescent="0.25">
      <c r="E2327" s="13">
        <v>43.831683168316836</v>
      </c>
      <c r="F2327" s="13">
        <v>1.6977928692699488E-2</v>
      </c>
    </row>
    <row r="2328" spans="5:6" x14ac:dyDescent="0.25">
      <c r="E2328" s="13">
        <v>43.831683168316836</v>
      </c>
      <c r="F2328" s="13">
        <v>0</v>
      </c>
    </row>
    <row r="2329" spans="5:6" x14ac:dyDescent="0.25">
      <c r="E2329" s="13">
        <v>43.869306930693071</v>
      </c>
      <c r="F2329" s="13">
        <v>0</v>
      </c>
    </row>
    <row r="2330" spans="5:6" x14ac:dyDescent="0.25">
      <c r="E2330" s="13">
        <v>43.869306930693071</v>
      </c>
      <c r="F2330" s="13">
        <v>1.6977928692699488E-2</v>
      </c>
    </row>
    <row r="2331" spans="5:6" x14ac:dyDescent="0.25">
      <c r="E2331" s="13">
        <v>43.906930693069306</v>
      </c>
      <c r="F2331" s="13">
        <v>1.6977928692699488E-2</v>
      </c>
    </row>
    <row r="2332" spans="5:6" x14ac:dyDescent="0.25">
      <c r="E2332" s="13">
        <v>43.906930693069306</v>
      </c>
      <c r="F2332" s="13">
        <v>0</v>
      </c>
    </row>
    <row r="2333" spans="5:6" x14ac:dyDescent="0.25">
      <c r="E2333" s="13">
        <v>43.944554455445548</v>
      </c>
      <c r="F2333" s="13">
        <v>0</v>
      </c>
    </row>
    <row r="2334" spans="5:6" x14ac:dyDescent="0.25">
      <c r="E2334" s="13">
        <v>43.944554455445548</v>
      </c>
      <c r="F2334" s="13">
        <v>1.6977928692699488E-2</v>
      </c>
    </row>
    <row r="2335" spans="5:6" x14ac:dyDescent="0.25">
      <c r="E2335" s="13">
        <v>43.982178217821783</v>
      </c>
      <c r="F2335" s="13">
        <v>1.6977928692699488E-2</v>
      </c>
    </row>
    <row r="2336" spans="5:6" x14ac:dyDescent="0.25">
      <c r="E2336" s="13">
        <v>43.982178217821783</v>
      </c>
      <c r="F2336" s="13">
        <v>0</v>
      </c>
    </row>
    <row r="2337" spans="5:6" x14ac:dyDescent="0.25">
      <c r="E2337" s="13">
        <v>44.019801980198018</v>
      </c>
      <c r="F2337" s="13">
        <v>0</v>
      </c>
    </row>
    <row r="2338" spans="5:6" x14ac:dyDescent="0.25">
      <c r="E2338" s="13">
        <v>44.019801980198018</v>
      </c>
      <c r="F2338" s="13">
        <v>1.6977928692699488E-2</v>
      </c>
    </row>
    <row r="2339" spans="5:6" x14ac:dyDescent="0.25">
      <c r="E2339" s="13">
        <v>44.05742574257426</v>
      </c>
      <c r="F2339" s="13">
        <v>1.6977928692699488E-2</v>
      </c>
    </row>
    <row r="2340" spans="5:6" x14ac:dyDescent="0.25">
      <c r="E2340" s="13">
        <v>44.05742574257426</v>
      </c>
      <c r="F2340" s="13">
        <v>0</v>
      </c>
    </row>
    <row r="2341" spans="5:6" x14ac:dyDescent="0.25">
      <c r="E2341" s="13">
        <v>44.095049504950495</v>
      </c>
      <c r="F2341" s="13">
        <v>0</v>
      </c>
    </row>
    <row r="2342" spans="5:6" x14ac:dyDescent="0.25">
      <c r="E2342" s="13">
        <v>44.095049504950495</v>
      </c>
      <c r="F2342" s="13">
        <v>1.6977928692699488E-2</v>
      </c>
    </row>
    <row r="2343" spans="5:6" x14ac:dyDescent="0.25">
      <c r="E2343" s="13">
        <v>44.132673267326737</v>
      </c>
      <c r="F2343" s="13">
        <v>1.6977928692699488E-2</v>
      </c>
    </row>
    <row r="2344" spans="5:6" x14ac:dyDescent="0.25">
      <c r="E2344" s="13">
        <v>44.132673267326737</v>
      </c>
      <c r="F2344" s="13">
        <v>0</v>
      </c>
    </row>
    <row r="2345" spans="5:6" x14ac:dyDescent="0.25">
      <c r="E2345" s="13">
        <v>44.170297029702972</v>
      </c>
      <c r="F2345" s="13">
        <v>0</v>
      </c>
    </row>
    <row r="2346" spans="5:6" x14ac:dyDescent="0.25">
      <c r="E2346" s="13">
        <v>44.170297029702972</v>
      </c>
      <c r="F2346" s="13">
        <v>1.6977928692699488E-2</v>
      </c>
    </row>
    <row r="2347" spans="5:6" x14ac:dyDescent="0.25">
      <c r="E2347" s="13">
        <v>44.207920792079207</v>
      </c>
      <c r="F2347" s="13">
        <v>1.6977928692699488E-2</v>
      </c>
    </row>
    <row r="2348" spans="5:6" x14ac:dyDescent="0.25">
      <c r="E2348" s="13">
        <v>44.207920792079207</v>
      </c>
      <c r="F2348" s="13">
        <v>0</v>
      </c>
    </row>
    <row r="2349" spans="5:6" x14ac:dyDescent="0.25">
      <c r="E2349" s="13">
        <v>44.245544554455449</v>
      </c>
      <c r="F2349" s="13">
        <v>0</v>
      </c>
    </row>
    <row r="2350" spans="5:6" x14ac:dyDescent="0.25">
      <c r="E2350" s="13">
        <v>44.245544554455449</v>
      </c>
      <c r="F2350" s="13">
        <v>1.6977928692699488E-2</v>
      </c>
    </row>
    <row r="2351" spans="5:6" x14ac:dyDescent="0.25">
      <c r="E2351" s="13">
        <v>44.283168316831684</v>
      </c>
      <c r="F2351" s="13">
        <v>1.6977928692699488E-2</v>
      </c>
    </row>
    <row r="2352" spans="5:6" x14ac:dyDescent="0.25">
      <c r="E2352" s="13">
        <v>44.283168316831684</v>
      </c>
      <c r="F2352" s="13">
        <v>0</v>
      </c>
    </row>
    <row r="2353" spans="5:6" x14ac:dyDescent="0.25">
      <c r="E2353" s="13">
        <v>44.320792079207919</v>
      </c>
      <c r="F2353" s="13">
        <v>0</v>
      </c>
    </row>
    <row r="2354" spans="5:6" x14ac:dyDescent="0.25">
      <c r="E2354" s="13">
        <v>44.320792079207919</v>
      </c>
      <c r="F2354" s="13">
        <v>1.6977928692699488E-2</v>
      </c>
    </row>
    <row r="2355" spans="5:6" x14ac:dyDescent="0.25">
      <c r="E2355" s="13">
        <v>44.358415841584161</v>
      </c>
      <c r="F2355" s="13">
        <v>1.6977928692699488E-2</v>
      </c>
    </row>
    <row r="2356" spans="5:6" x14ac:dyDescent="0.25">
      <c r="E2356" s="13">
        <v>44.358415841584161</v>
      </c>
      <c r="F2356" s="13">
        <v>0</v>
      </c>
    </row>
    <row r="2357" spans="5:6" x14ac:dyDescent="0.25">
      <c r="E2357" s="13">
        <v>44.396039603960396</v>
      </c>
      <c r="F2357" s="13">
        <v>0</v>
      </c>
    </row>
    <row r="2358" spans="5:6" x14ac:dyDescent="0.25">
      <c r="E2358" s="13">
        <v>44.396039603960396</v>
      </c>
      <c r="F2358" s="13">
        <v>1.6977928692699488E-2</v>
      </c>
    </row>
    <row r="2359" spans="5:6" x14ac:dyDescent="0.25">
      <c r="E2359" s="13">
        <v>44.433663366336631</v>
      </c>
      <c r="F2359" s="13">
        <v>1.6977928692699488E-2</v>
      </c>
    </row>
    <row r="2360" spans="5:6" x14ac:dyDescent="0.25">
      <c r="E2360" s="13">
        <v>44.433663366336631</v>
      </c>
      <c r="F2360" s="13">
        <v>0</v>
      </c>
    </row>
    <row r="2361" spans="5:6" x14ac:dyDescent="0.25">
      <c r="E2361" s="13">
        <v>44.471287128712873</v>
      </c>
      <c r="F2361" s="13">
        <v>0</v>
      </c>
    </row>
    <row r="2362" spans="5:6" x14ac:dyDescent="0.25">
      <c r="E2362" s="13">
        <v>44.471287128712873</v>
      </c>
      <c r="F2362" s="13">
        <v>1.6977928692699488E-2</v>
      </c>
    </row>
    <row r="2363" spans="5:6" x14ac:dyDescent="0.25">
      <c r="E2363" s="13">
        <v>44.508910891089108</v>
      </c>
      <c r="F2363" s="13">
        <v>1.6977928692699488E-2</v>
      </c>
    </row>
    <row r="2364" spans="5:6" x14ac:dyDescent="0.25">
      <c r="E2364" s="13">
        <v>44.508910891089108</v>
      </c>
      <c r="F2364" s="13">
        <v>0</v>
      </c>
    </row>
    <row r="2365" spans="5:6" x14ac:dyDescent="0.25">
      <c r="E2365" s="13">
        <v>44.546534653465351</v>
      </c>
      <c r="F2365" s="13">
        <v>0</v>
      </c>
    </row>
    <row r="2366" spans="5:6" x14ac:dyDescent="0.25">
      <c r="E2366" s="13">
        <v>44.546534653465351</v>
      </c>
      <c r="F2366" s="13">
        <v>1.6977928692699488E-2</v>
      </c>
    </row>
    <row r="2367" spans="5:6" x14ac:dyDescent="0.25">
      <c r="E2367" s="13">
        <v>44.584158415841586</v>
      </c>
      <c r="F2367" s="13">
        <v>1.6977928692699488E-2</v>
      </c>
    </row>
    <row r="2368" spans="5:6" x14ac:dyDescent="0.25">
      <c r="E2368" s="13">
        <v>44.584158415841586</v>
      </c>
      <c r="F2368" s="13">
        <v>0</v>
      </c>
    </row>
    <row r="2369" spans="5:6" x14ac:dyDescent="0.25">
      <c r="E2369" s="13">
        <v>44.621782178217821</v>
      </c>
      <c r="F2369" s="13">
        <v>0</v>
      </c>
    </row>
    <row r="2370" spans="5:6" x14ac:dyDescent="0.25">
      <c r="E2370" s="13">
        <v>44.621782178217821</v>
      </c>
      <c r="F2370" s="13">
        <v>1.6977928692699488E-2</v>
      </c>
    </row>
    <row r="2371" spans="5:6" x14ac:dyDescent="0.25">
      <c r="E2371" s="13">
        <v>44.659405940594063</v>
      </c>
      <c r="F2371" s="13">
        <v>1.6977928692699488E-2</v>
      </c>
    </row>
    <row r="2372" spans="5:6" x14ac:dyDescent="0.25">
      <c r="E2372" s="13">
        <v>44.659405940594063</v>
      </c>
      <c r="F2372" s="13">
        <v>0</v>
      </c>
    </row>
    <row r="2373" spans="5:6" x14ac:dyDescent="0.25">
      <c r="E2373" s="13">
        <v>44.697029702970298</v>
      </c>
      <c r="F2373" s="13">
        <v>0</v>
      </c>
    </row>
    <row r="2374" spans="5:6" x14ac:dyDescent="0.25">
      <c r="E2374" s="13">
        <v>44.697029702970298</v>
      </c>
      <c r="F2374" s="13">
        <v>1.6977928692699488E-2</v>
      </c>
    </row>
    <row r="2375" spans="5:6" x14ac:dyDescent="0.25">
      <c r="E2375" s="13">
        <v>44.734653465346533</v>
      </c>
      <c r="F2375" s="13">
        <v>1.6977928692699488E-2</v>
      </c>
    </row>
    <row r="2376" spans="5:6" x14ac:dyDescent="0.25">
      <c r="E2376" s="13">
        <v>44.734653465346533</v>
      </c>
      <c r="F2376" s="13">
        <v>0</v>
      </c>
    </row>
    <row r="2377" spans="5:6" x14ac:dyDescent="0.25">
      <c r="E2377" s="13">
        <v>44.772277227722775</v>
      </c>
      <c r="F2377" s="13">
        <v>0</v>
      </c>
    </row>
    <row r="2378" spans="5:6" x14ac:dyDescent="0.25">
      <c r="E2378" s="13">
        <v>44.772277227722775</v>
      </c>
      <c r="F2378" s="13">
        <v>1.6977928692699488E-2</v>
      </c>
    </row>
    <row r="2379" spans="5:6" x14ac:dyDescent="0.25">
      <c r="E2379" s="13">
        <v>44.80990099009901</v>
      </c>
      <c r="F2379" s="13">
        <v>1.6977928692699488E-2</v>
      </c>
    </row>
    <row r="2380" spans="5:6" x14ac:dyDescent="0.25">
      <c r="E2380" s="13">
        <v>44.80990099009901</v>
      </c>
      <c r="F2380" s="13">
        <v>0</v>
      </c>
    </row>
    <row r="2381" spans="5:6" x14ac:dyDescent="0.25">
      <c r="E2381" s="13">
        <v>44.847524752475252</v>
      </c>
      <c r="F2381" s="13">
        <v>0</v>
      </c>
    </row>
    <row r="2382" spans="5:6" x14ac:dyDescent="0.25">
      <c r="E2382" s="13">
        <v>44.847524752475252</v>
      </c>
      <c r="F2382" s="13">
        <v>1.6977928692699488E-2</v>
      </c>
    </row>
    <row r="2383" spans="5:6" x14ac:dyDescent="0.25">
      <c r="E2383" s="13">
        <v>44.885148514851487</v>
      </c>
      <c r="F2383" s="13">
        <v>1.6977928692699488E-2</v>
      </c>
    </row>
    <row r="2384" spans="5:6" x14ac:dyDescent="0.25">
      <c r="E2384" s="13">
        <v>44.885148514851487</v>
      </c>
      <c r="F2384" s="13">
        <v>0</v>
      </c>
    </row>
    <row r="2385" spans="5:6" x14ac:dyDescent="0.25">
      <c r="E2385" s="13">
        <v>44.922772277227722</v>
      </c>
      <c r="F2385" s="13">
        <v>0</v>
      </c>
    </row>
    <row r="2386" spans="5:6" x14ac:dyDescent="0.25">
      <c r="E2386" s="13">
        <v>44.922772277227722</v>
      </c>
      <c r="F2386" s="13">
        <v>1.6977928692699488E-2</v>
      </c>
    </row>
    <row r="2387" spans="5:6" x14ac:dyDescent="0.25">
      <c r="E2387" s="13">
        <v>44.960396039603964</v>
      </c>
      <c r="F2387" s="13">
        <v>1.6977928692699488E-2</v>
      </c>
    </row>
    <row r="2388" spans="5:6" x14ac:dyDescent="0.25">
      <c r="E2388" s="13">
        <v>44.960396039603964</v>
      </c>
      <c r="F2388" s="13">
        <v>0</v>
      </c>
    </row>
    <row r="2389" spans="5:6" x14ac:dyDescent="0.25">
      <c r="E2389" s="13">
        <v>44.998019801980199</v>
      </c>
      <c r="F2389" s="13">
        <v>0</v>
      </c>
    </row>
    <row r="2390" spans="5:6" x14ac:dyDescent="0.25">
      <c r="E2390" s="13">
        <v>44.998019801980199</v>
      </c>
      <c r="F2390" s="13">
        <v>1.6977928692699488E-2</v>
      </c>
    </row>
    <row r="2391" spans="5:6" x14ac:dyDescent="0.25">
      <c r="E2391" s="13">
        <v>45.035643564356434</v>
      </c>
      <c r="F2391" s="13">
        <v>1.6977928692699488E-2</v>
      </c>
    </row>
    <row r="2392" spans="5:6" x14ac:dyDescent="0.25">
      <c r="E2392" s="13">
        <v>45.035643564356434</v>
      </c>
      <c r="F2392" s="13">
        <v>0</v>
      </c>
    </row>
    <row r="2393" spans="5:6" x14ac:dyDescent="0.25">
      <c r="E2393" s="13">
        <v>45.073267326732676</v>
      </c>
      <c r="F2393" s="13">
        <v>0</v>
      </c>
    </row>
    <row r="2394" spans="5:6" x14ac:dyDescent="0.25">
      <c r="E2394" s="13">
        <v>45.073267326732676</v>
      </c>
      <c r="F2394" s="13">
        <v>1.6977928692699488E-2</v>
      </c>
    </row>
    <row r="2395" spans="5:6" x14ac:dyDescent="0.25">
      <c r="E2395" s="13">
        <v>45.110891089108911</v>
      </c>
      <c r="F2395" s="13">
        <v>1.6977928692699488E-2</v>
      </c>
    </row>
    <row r="2396" spans="5:6" x14ac:dyDescent="0.25">
      <c r="E2396" s="13">
        <v>45.110891089108911</v>
      </c>
      <c r="F2396" s="13">
        <v>0</v>
      </c>
    </row>
    <row r="2397" spans="5:6" x14ac:dyDescent="0.25">
      <c r="E2397" s="13">
        <v>45.148514851485153</v>
      </c>
      <c r="F2397" s="13">
        <v>0</v>
      </c>
    </row>
    <row r="2398" spans="5:6" x14ac:dyDescent="0.25">
      <c r="E2398" s="13">
        <v>45.148514851485153</v>
      </c>
      <c r="F2398" s="13">
        <v>1.6977928692699488E-2</v>
      </c>
    </row>
    <row r="2399" spans="5:6" x14ac:dyDescent="0.25">
      <c r="E2399" s="13">
        <v>45.186138613861388</v>
      </c>
      <c r="F2399" s="13">
        <v>1.6977928692699488E-2</v>
      </c>
    </row>
    <row r="2400" spans="5:6" x14ac:dyDescent="0.25">
      <c r="E2400" s="13">
        <v>45.186138613861388</v>
      </c>
      <c r="F2400" s="13">
        <v>0</v>
      </c>
    </row>
    <row r="2401" spans="5:6" x14ac:dyDescent="0.25">
      <c r="E2401" s="13">
        <v>45.223762376237623</v>
      </c>
      <c r="F2401" s="13">
        <v>0</v>
      </c>
    </row>
    <row r="2402" spans="5:6" x14ac:dyDescent="0.25">
      <c r="E2402" s="13">
        <v>45.223762376237623</v>
      </c>
      <c r="F2402" s="13">
        <v>1.6977928692699488E-2</v>
      </c>
    </row>
    <row r="2403" spans="5:6" x14ac:dyDescent="0.25">
      <c r="E2403" s="13">
        <v>45.261386138613865</v>
      </c>
      <c r="F2403" s="13">
        <v>1.6977928692699488E-2</v>
      </c>
    </row>
    <row r="2404" spans="5:6" x14ac:dyDescent="0.25">
      <c r="E2404" s="13">
        <v>45.261386138613865</v>
      </c>
      <c r="F2404" s="13">
        <v>0</v>
      </c>
    </row>
    <row r="2405" spans="5:6" x14ac:dyDescent="0.25">
      <c r="E2405" s="13">
        <v>45.2990099009901</v>
      </c>
      <c r="F2405" s="13">
        <v>0</v>
      </c>
    </row>
    <row r="2406" spans="5:6" x14ac:dyDescent="0.25">
      <c r="E2406" s="13">
        <v>45.2990099009901</v>
      </c>
      <c r="F2406" s="13">
        <v>1.6977928692699488E-2</v>
      </c>
    </row>
    <row r="2407" spans="5:6" x14ac:dyDescent="0.25">
      <c r="E2407" s="13">
        <v>45.336633663366335</v>
      </c>
      <c r="F2407" s="13">
        <v>1.6977928692699488E-2</v>
      </c>
    </row>
    <row r="2408" spans="5:6" x14ac:dyDescent="0.25">
      <c r="E2408" s="13">
        <v>45.336633663366335</v>
      </c>
      <c r="F2408" s="13">
        <v>0</v>
      </c>
    </row>
    <row r="2409" spans="5:6" x14ac:dyDescent="0.25">
      <c r="E2409" s="13">
        <v>45.374257425742577</v>
      </c>
      <c r="F2409" s="13">
        <v>0</v>
      </c>
    </row>
    <row r="2410" spans="5:6" x14ac:dyDescent="0.25">
      <c r="E2410" s="13">
        <v>45.374257425742577</v>
      </c>
      <c r="F2410" s="13">
        <v>1.6977928692699488E-2</v>
      </c>
    </row>
    <row r="2411" spans="5:6" x14ac:dyDescent="0.25">
      <c r="E2411" s="13">
        <v>45.411881188118812</v>
      </c>
      <c r="F2411" s="13">
        <v>1.6977928692699488E-2</v>
      </c>
    </row>
    <row r="2412" spans="5:6" x14ac:dyDescent="0.25">
      <c r="E2412" s="13">
        <v>45.411881188118812</v>
      </c>
      <c r="F2412" s="13">
        <v>0</v>
      </c>
    </row>
    <row r="2413" spans="5:6" x14ac:dyDescent="0.25">
      <c r="E2413" s="13">
        <v>45.449504950495054</v>
      </c>
      <c r="F2413" s="13">
        <v>0</v>
      </c>
    </row>
    <row r="2414" spans="5:6" x14ac:dyDescent="0.25">
      <c r="E2414" s="13">
        <v>45.449504950495054</v>
      </c>
      <c r="F2414" s="13">
        <v>1.6977928692699488E-2</v>
      </c>
    </row>
    <row r="2415" spans="5:6" x14ac:dyDescent="0.25">
      <c r="E2415" s="13">
        <v>45.487128712871289</v>
      </c>
      <c r="F2415" s="13">
        <v>1.6977928692699488E-2</v>
      </c>
    </row>
    <row r="2416" spans="5:6" x14ac:dyDescent="0.25">
      <c r="E2416" s="13">
        <v>45.487128712871289</v>
      </c>
      <c r="F2416" s="13">
        <v>0</v>
      </c>
    </row>
    <row r="2417" spans="5:6" x14ac:dyDescent="0.25">
      <c r="E2417" s="13">
        <v>45.524752475247524</v>
      </c>
      <c r="F2417" s="13">
        <v>0</v>
      </c>
    </row>
    <row r="2418" spans="5:6" x14ac:dyDescent="0.25">
      <c r="E2418" s="13">
        <v>45.524752475247524</v>
      </c>
      <c r="F2418" s="13">
        <v>1.6977928692699488E-2</v>
      </c>
    </row>
    <row r="2419" spans="5:6" x14ac:dyDescent="0.25">
      <c r="E2419" s="13">
        <v>45.562376237623766</v>
      </c>
      <c r="F2419" s="13">
        <v>1.6977928692699488E-2</v>
      </c>
    </row>
    <row r="2420" spans="5:6" x14ac:dyDescent="0.25">
      <c r="E2420" s="13">
        <v>45.562376237623766</v>
      </c>
      <c r="F2420" s="13">
        <v>0</v>
      </c>
    </row>
    <row r="2421" spans="5:6" x14ac:dyDescent="0.25">
      <c r="E2421" s="13">
        <v>53.2</v>
      </c>
      <c r="F2421" s="13">
        <v>0</v>
      </c>
    </row>
    <row r="2422" spans="5:6" x14ac:dyDescent="0.25">
      <c r="E2422" s="13">
        <v>53.2</v>
      </c>
      <c r="F2422" s="13">
        <v>4.2444821731748754E-3</v>
      </c>
    </row>
    <row r="2423" spans="5:6" x14ac:dyDescent="0.25">
      <c r="E2423" s="13">
        <v>53.238</v>
      </c>
      <c r="F2423" s="13">
        <v>4.2444821731748754E-3</v>
      </c>
    </row>
    <row r="2424" spans="5:6" x14ac:dyDescent="0.25">
      <c r="E2424" s="13">
        <v>53.238</v>
      </c>
      <c r="F2424" s="13">
        <v>0</v>
      </c>
    </row>
    <row r="2425" spans="5:6" x14ac:dyDescent="0.25">
      <c r="E2425" s="13">
        <v>53.276000000000003</v>
      </c>
      <c r="F2425" s="13">
        <v>0</v>
      </c>
    </row>
    <row r="2426" spans="5:6" x14ac:dyDescent="0.25">
      <c r="E2426" s="13">
        <v>53.276000000000003</v>
      </c>
      <c r="F2426" s="13">
        <v>4.2444821731748754E-3</v>
      </c>
    </row>
    <row r="2427" spans="5:6" x14ac:dyDescent="0.25">
      <c r="E2427" s="13">
        <v>53.314</v>
      </c>
      <c r="F2427" s="13">
        <v>4.2444821731748754E-3</v>
      </c>
    </row>
    <row r="2428" spans="5:6" x14ac:dyDescent="0.25">
      <c r="E2428" s="13">
        <v>53.314</v>
      </c>
      <c r="F2428" s="13">
        <v>0</v>
      </c>
    </row>
    <row r="2429" spans="5:6" x14ac:dyDescent="0.25">
      <c r="E2429" s="13">
        <v>53.352000000000004</v>
      </c>
      <c r="F2429" s="13">
        <v>0</v>
      </c>
    </row>
    <row r="2430" spans="5:6" x14ac:dyDescent="0.25">
      <c r="E2430" s="13">
        <v>53.352000000000004</v>
      </c>
      <c r="F2430" s="13">
        <v>4.2444821731748754E-3</v>
      </c>
    </row>
    <row r="2431" spans="5:6" x14ac:dyDescent="0.25">
      <c r="E2431" s="13">
        <v>53.39</v>
      </c>
      <c r="F2431" s="13">
        <v>4.2444821731748754E-3</v>
      </c>
    </row>
    <row r="2432" spans="5:6" x14ac:dyDescent="0.25">
      <c r="E2432" s="13">
        <v>53.39</v>
      </c>
      <c r="F2432" s="13">
        <v>0</v>
      </c>
    </row>
    <row r="2433" spans="5:6" x14ac:dyDescent="0.25">
      <c r="E2433" s="13">
        <v>53.428000000000004</v>
      </c>
      <c r="F2433" s="13">
        <v>0</v>
      </c>
    </row>
    <row r="2434" spans="5:6" x14ac:dyDescent="0.25">
      <c r="E2434" s="13">
        <v>53.428000000000004</v>
      </c>
      <c r="F2434" s="13">
        <v>4.2444821731748754E-3</v>
      </c>
    </row>
    <row r="2435" spans="5:6" x14ac:dyDescent="0.25">
      <c r="E2435" s="13">
        <v>53.466000000000001</v>
      </c>
      <c r="F2435" s="13">
        <v>4.2444821731748754E-3</v>
      </c>
    </row>
    <row r="2436" spans="5:6" x14ac:dyDescent="0.25">
      <c r="E2436" s="13">
        <v>53.466000000000001</v>
      </c>
      <c r="F2436" s="13">
        <v>0</v>
      </c>
    </row>
    <row r="2437" spans="5:6" x14ac:dyDescent="0.25">
      <c r="E2437" s="13">
        <v>53.504000000000005</v>
      </c>
      <c r="F2437" s="13">
        <v>0</v>
      </c>
    </row>
    <row r="2438" spans="5:6" x14ac:dyDescent="0.25">
      <c r="E2438" s="13">
        <v>53.504000000000005</v>
      </c>
      <c r="F2438" s="13">
        <v>4.2444821731748754E-3</v>
      </c>
    </row>
    <row r="2439" spans="5:6" x14ac:dyDescent="0.25">
      <c r="E2439" s="13">
        <v>53.542000000000002</v>
      </c>
      <c r="F2439" s="13">
        <v>4.2444821731748754E-3</v>
      </c>
    </row>
    <row r="2440" spans="5:6" x14ac:dyDescent="0.25">
      <c r="E2440" s="13">
        <v>53.542000000000002</v>
      </c>
      <c r="F2440" s="13">
        <v>0</v>
      </c>
    </row>
    <row r="2441" spans="5:6" x14ac:dyDescent="0.25">
      <c r="E2441" s="13">
        <v>53.580000000000005</v>
      </c>
      <c r="F2441" s="13">
        <v>0</v>
      </c>
    </row>
    <row r="2442" spans="5:6" x14ac:dyDescent="0.25">
      <c r="E2442" s="13">
        <v>53.580000000000005</v>
      </c>
      <c r="F2442" s="13">
        <v>4.2444821731748754E-3</v>
      </c>
    </row>
    <row r="2443" spans="5:6" x14ac:dyDescent="0.25">
      <c r="E2443" s="13">
        <v>53.618000000000002</v>
      </c>
      <c r="F2443" s="13">
        <v>4.2444821731748754E-3</v>
      </c>
    </row>
    <row r="2444" spans="5:6" x14ac:dyDescent="0.25">
      <c r="E2444" s="13">
        <v>53.618000000000002</v>
      </c>
      <c r="F2444" s="13">
        <v>0</v>
      </c>
    </row>
    <row r="2445" spans="5:6" x14ac:dyDescent="0.25">
      <c r="E2445" s="13">
        <v>53.656000000000006</v>
      </c>
      <c r="F2445" s="13">
        <v>0</v>
      </c>
    </row>
    <row r="2446" spans="5:6" x14ac:dyDescent="0.25">
      <c r="E2446" s="13">
        <v>53.656000000000006</v>
      </c>
      <c r="F2446" s="13">
        <v>4.2444821731748754E-3</v>
      </c>
    </row>
    <row r="2447" spans="5:6" x14ac:dyDescent="0.25">
      <c r="E2447" s="13">
        <v>53.694000000000003</v>
      </c>
      <c r="F2447" s="13">
        <v>4.2444821731748754E-3</v>
      </c>
    </row>
    <row r="2448" spans="5:6" x14ac:dyDescent="0.25">
      <c r="E2448" s="13">
        <v>53.694000000000003</v>
      </c>
      <c r="F2448" s="13">
        <v>0</v>
      </c>
    </row>
    <row r="2449" spans="5:6" x14ac:dyDescent="0.25">
      <c r="E2449" s="13">
        <v>53.731999999999999</v>
      </c>
      <c r="F2449" s="13">
        <v>0</v>
      </c>
    </row>
    <row r="2450" spans="5:6" x14ac:dyDescent="0.25">
      <c r="E2450" s="13">
        <v>53.731999999999999</v>
      </c>
      <c r="F2450" s="13">
        <v>4.2444821731748754E-3</v>
      </c>
    </row>
    <row r="2451" spans="5:6" x14ac:dyDescent="0.25">
      <c r="E2451" s="13">
        <v>53.77</v>
      </c>
      <c r="F2451" s="13">
        <v>4.2444821731748754E-3</v>
      </c>
    </row>
    <row r="2452" spans="5:6" x14ac:dyDescent="0.25">
      <c r="E2452" s="13">
        <v>53.77</v>
      </c>
      <c r="F2452" s="13">
        <v>0</v>
      </c>
    </row>
    <row r="2453" spans="5:6" x14ac:dyDescent="0.25">
      <c r="E2453" s="13">
        <v>53.808</v>
      </c>
      <c r="F2453" s="13">
        <v>0</v>
      </c>
    </row>
    <row r="2454" spans="5:6" x14ac:dyDescent="0.25">
      <c r="E2454" s="13">
        <v>53.808</v>
      </c>
      <c r="F2454" s="13">
        <v>4.2444821731748754E-3</v>
      </c>
    </row>
    <row r="2455" spans="5:6" x14ac:dyDescent="0.25">
      <c r="E2455" s="13">
        <v>53.846000000000004</v>
      </c>
      <c r="F2455" s="13">
        <v>4.2444821731748754E-3</v>
      </c>
    </row>
    <row r="2456" spans="5:6" x14ac:dyDescent="0.25">
      <c r="E2456" s="13">
        <v>53.846000000000004</v>
      </c>
      <c r="F2456" s="13">
        <v>0</v>
      </c>
    </row>
    <row r="2457" spans="5:6" x14ac:dyDescent="0.25">
      <c r="E2457" s="13">
        <v>53.884</v>
      </c>
      <c r="F2457" s="13">
        <v>0</v>
      </c>
    </row>
    <row r="2458" spans="5:6" x14ac:dyDescent="0.25">
      <c r="E2458" s="13">
        <v>53.884</v>
      </c>
      <c r="F2458" s="13">
        <v>4.2444821731748754E-3</v>
      </c>
    </row>
    <row r="2459" spans="5:6" x14ac:dyDescent="0.25">
      <c r="E2459" s="13">
        <v>53.922000000000004</v>
      </c>
      <c r="F2459" s="13">
        <v>4.2444821731748754E-3</v>
      </c>
    </row>
    <row r="2460" spans="5:6" x14ac:dyDescent="0.25">
      <c r="E2460" s="13">
        <v>53.922000000000004</v>
      </c>
      <c r="F2460" s="13">
        <v>0</v>
      </c>
    </row>
    <row r="2461" spans="5:6" x14ac:dyDescent="0.25">
      <c r="E2461" s="13">
        <v>53.96</v>
      </c>
      <c r="F2461" s="13">
        <v>0</v>
      </c>
    </row>
    <row r="2462" spans="5:6" x14ac:dyDescent="0.25">
      <c r="E2462" s="13">
        <v>53.96</v>
      </c>
      <c r="F2462" s="13">
        <v>4.2444821731748754E-3</v>
      </c>
    </row>
    <row r="2463" spans="5:6" x14ac:dyDescent="0.25">
      <c r="E2463" s="13">
        <v>53.998000000000005</v>
      </c>
      <c r="F2463" s="13">
        <v>4.2444821731748754E-3</v>
      </c>
    </row>
    <row r="2464" spans="5:6" x14ac:dyDescent="0.25">
      <c r="E2464" s="13">
        <v>53.998000000000005</v>
      </c>
      <c r="F2464" s="13">
        <v>0</v>
      </c>
    </row>
    <row r="2465" spans="5:6" x14ac:dyDescent="0.25">
      <c r="E2465" s="13">
        <v>54.036000000000001</v>
      </c>
      <c r="F2465" s="13">
        <v>0</v>
      </c>
    </row>
    <row r="2466" spans="5:6" x14ac:dyDescent="0.25">
      <c r="E2466" s="13">
        <v>54.036000000000001</v>
      </c>
      <c r="F2466" s="13">
        <v>4.2444821731748754E-3</v>
      </c>
    </row>
    <row r="2467" spans="5:6" x14ac:dyDescent="0.25">
      <c r="E2467" s="13">
        <v>54.074000000000005</v>
      </c>
      <c r="F2467" s="13">
        <v>4.2444821731748754E-3</v>
      </c>
    </row>
    <row r="2468" spans="5:6" x14ac:dyDescent="0.25">
      <c r="E2468" s="13">
        <v>54.074000000000005</v>
      </c>
      <c r="F2468" s="13">
        <v>0</v>
      </c>
    </row>
    <row r="2469" spans="5:6" x14ac:dyDescent="0.25">
      <c r="E2469" s="13">
        <v>54.112000000000002</v>
      </c>
      <c r="F2469" s="13">
        <v>0</v>
      </c>
    </row>
    <row r="2470" spans="5:6" x14ac:dyDescent="0.25">
      <c r="E2470" s="13">
        <v>54.112000000000002</v>
      </c>
      <c r="F2470" s="13">
        <v>4.2444821731748754E-3</v>
      </c>
    </row>
    <row r="2471" spans="5:6" x14ac:dyDescent="0.25">
      <c r="E2471" s="13">
        <v>54.150000000000006</v>
      </c>
      <c r="F2471" s="13">
        <v>4.2444821731748754E-3</v>
      </c>
    </row>
    <row r="2472" spans="5:6" x14ac:dyDescent="0.25">
      <c r="E2472" s="13">
        <v>54.150000000000006</v>
      </c>
      <c r="F2472" s="13">
        <v>0</v>
      </c>
    </row>
    <row r="2473" spans="5:6" x14ac:dyDescent="0.25">
      <c r="E2473" s="13">
        <v>54.188000000000002</v>
      </c>
      <c r="F2473" s="13">
        <v>0</v>
      </c>
    </row>
    <row r="2474" spans="5:6" x14ac:dyDescent="0.25">
      <c r="E2474" s="13">
        <v>54.188000000000002</v>
      </c>
      <c r="F2474" s="13">
        <v>4.2444821731748754E-3</v>
      </c>
    </row>
    <row r="2475" spans="5:6" x14ac:dyDescent="0.25">
      <c r="E2475" s="13">
        <v>54.225999999999999</v>
      </c>
      <c r="F2475" s="13">
        <v>4.2444821731748754E-3</v>
      </c>
    </row>
    <row r="2476" spans="5:6" x14ac:dyDescent="0.25">
      <c r="E2476" s="13">
        <v>54.225999999999999</v>
      </c>
      <c r="F2476" s="13">
        <v>0</v>
      </c>
    </row>
    <row r="2477" spans="5:6" x14ac:dyDescent="0.25">
      <c r="E2477" s="13">
        <v>54.264000000000003</v>
      </c>
      <c r="F2477" s="13">
        <v>0</v>
      </c>
    </row>
    <row r="2478" spans="5:6" x14ac:dyDescent="0.25">
      <c r="E2478" s="13">
        <v>54.264000000000003</v>
      </c>
      <c r="F2478" s="13">
        <v>4.2444821731748754E-3</v>
      </c>
    </row>
    <row r="2479" spans="5:6" x14ac:dyDescent="0.25">
      <c r="E2479" s="13">
        <v>54.302</v>
      </c>
      <c r="F2479" s="13">
        <v>4.2444821731748754E-3</v>
      </c>
    </row>
    <row r="2480" spans="5:6" x14ac:dyDescent="0.25">
      <c r="E2480" s="13">
        <v>54.302</v>
      </c>
      <c r="F2480" s="13">
        <v>0</v>
      </c>
    </row>
    <row r="2481" spans="5:6" x14ac:dyDescent="0.25">
      <c r="E2481" s="13">
        <v>54.34</v>
      </c>
      <c r="F2481" s="13">
        <v>0</v>
      </c>
    </row>
    <row r="2482" spans="5:6" x14ac:dyDescent="0.25">
      <c r="E2482" s="13">
        <v>54.34</v>
      </c>
      <c r="F2482" s="13">
        <v>4.2444821731748754E-3</v>
      </c>
    </row>
    <row r="2483" spans="5:6" x14ac:dyDescent="0.25">
      <c r="E2483" s="13">
        <v>54.378</v>
      </c>
      <c r="F2483" s="13">
        <v>4.2444821731748754E-3</v>
      </c>
    </row>
    <row r="2484" spans="5:6" x14ac:dyDescent="0.25">
      <c r="E2484" s="13">
        <v>54.378</v>
      </c>
      <c r="F2484" s="13">
        <v>0</v>
      </c>
    </row>
    <row r="2485" spans="5:6" x14ac:dyDescent="0.25">
      <c r="E2485" s="13">
        <v>54.416000000000004</v>
      </c>
      <c r="F2485" s="13">
        <v>0</v>
      </c>
    </row>
    <row r="2486" spans="5:6" x14ac:dyDescent="0.25">
      <c r="E2486" s="13">
        <v>54.416000000000004</v>
      </c>
      <c r="F2486" s="13">
        <v>4.2444821731748754E-3</v>
      </c>
    </row>
    <row r="2487" spans="5:6" x14ac:dyDescent="0.25">
      <c r="E2487" s="13">
        <v>54.454000000000001</v>
      </c>
      <c r="F2487" s="13">
        <v>4.2444821731748754E-3</v>
      </c>
    </row>
    <row r="2488" spans="5:6" x14ac:dyDescent="0.25">
      <c r="E2488" s="13">
        <v>54.454000000000001</v>
      </c>
      <c r="F2488" s="13">
        <v>0</v>
      </c>
    </row>
    <row r="2489" spans="5:6" x14ac:dyDescent="0.25">
      <c r="E2489" s="13">
        <v>54.492000000000004</v>
      </c>
      <c r="F2489" s="13">
        <v>0</v>
      </c>
    </row>
    <row r="2490" spans="5:6" x14ac:dyDescent="0.25">
      <c r="E2490" s="13">
        <v>54.492000000000004</v>
      </c>
      <c r="F2490" s="13">
        <v>4.2444821731748754E-3</v>
      </c>
    </row>
    <row r="2491" spans="5:6" x14ac:dyDescent="0.25">
      <c r="E2491" s="13">
        <v>54.53</v>
      </c>
      <c r="F2491" s="13">
        <v>4.2444821731748754E-3</v>
      </c>
    </row>
    <row r="2492" spans="5:6" x14ac:dyDescent="0.25">
      <c r="E2492" s="13">
        <v>54.53</v>
      </c>
      <c r="F2492" s="13">
        <v>0</v>
      </c>
    </row>
    <row r="2493" spans="5:6" x14ac:dyDescent="0.25">
      <c r="E2493" s="13">
        <v>54.568000000000005</v>
      </c>
      <c r="F2493" s="13">
        <v>0</v>
      </c>
    </row>
    <row r="2494" spans="5:6" x14ac:dyDescent="0.25">
      <c r="E2494" s="13">
        <v>54.568000000000005</v>
      </c>
      <c r="F2494" s="13">
        <v>4.2444821731748754E-3</v>
      </c>
    </row>
    <row r="2495" spans="5:6" x14ac:dyDescent="0.25">
      <c r="E2495" s="13">
        <v>54.606000000000002</v>
      </c>
      <c r="F2495" s="13">
        <v>4.2444821731748754E-3</v>
      </c>
    </row>
    <row r="2496" spans="5:6" x14ac:dyDescent="0.25">
      <c r="E2496" s="13">
        <v>54.606000000000002</v>
      </c>
      <c r="F2496" s="13">
        <v>0</v>
      </c>
    </row>
    <row r="2497" spans="5:6" x14ac:dyDescent="0.25">
      <c r="E2497" s="13">
        <v>54.643999999999998</v>
      </c>
      <c r="F2497" s="13">
        <v>0</v>
      </c>
    </row>
    <row r="2498" spans="5:6" x14ac:dyDescent="0.25">
      <c r="E2498" s="13">
        <v>54.643999999999998</v>
      </c>
      <c r="F2498" s="13">
        <v>4.2444821731748754E-3</v>
      </c>
    </row>
    <row r="2499" spans="5:6" x14ac:dyDescent="0.25">
      <c r="E2499" s="13">
        <v>54.682000000000002</v>
      </c>
      <c r="F2499" s="13">
        <v>4.2444821731748754E-3</v>
      </c>
    </row>
    <row r="2500" spans="5:6" x14ac:dyDescent="0.25">
      <c r="E2500" s="13">
        <v>54.682000000000002</v>
      </c>
      <c r="F2500" s="13">
        <v>0</v>
      </c>
    </row>
    <row r="2501" spans="5:6" x14ac:dyDescent="0.25">
      <c r="E2501" s="13">
        <v>54.72</v>
      </c>
      <c r="F2501" s="13">
        <v>0</v>
      </c>
    </row>
    <row r="2502" spans="5:6" x14ac:dyDescent="0.25">
      <c r="E2502" s="13">
        <v>54.72</v>
      </c>
      <c r="F2502" s="13">
        <v>4.2444821731748754E-3</v>
      </c>
    </row>
    <row r="2503" spans="5:6" x14ac:dyDescent="0.25">
      <c r="E2503" s="13">
        <v>54.758000000000003</v>
      </c>
      <c r="F2503" s="13">
        <v>4.2444821731748754E-3</v>
      </c>
    </row>
    <row r="2504" spans="5:6" x14ac:dyDescent="0.25">
      <c r="E2504" s="13">
        <v>54.758000000000003</v>
      </c>
      <c r="F2504" s="13">
        <v>0</v>
      </c>
    </row>
    <row r="2505" spans="5:6" x14ac:dyDescent="0.25">
      <c r="E2505" s="13">
        <v>54.795999999999999</v>
      </c>
      <c r="F2505" s="13">
        <v>0</v>
      </c>
    </row>
    <row r="2506" spans="5:6" x14ac:dyDescent="0.25">
      <c r="E2506" s="13">
        <v>54.795999999999999</v>
      </c>
      <c r="F2506" s="13">
        <v>4.2444821731748754E-3</v>
      </c>
    </row>
    <row r="2507" spans="5:6" x14ac:dyDescent="0.25">
      <c r="E2507" s="13">
        <v>54.834000000000003</v>
      </c>
      <c r="F2507" s="13">
        <v>4.2444821731748754E-3</v>
      </c>
    </row>
    <row r="2508" spans="5:6" x14ac:dyDescent="0.25">
      <c r="E2508" s="13">
        <v>54.834000000000003</v>
      </c>
      <c r="F2508" s="13">
        <v>0</v>
      </c>
    </row>
    <row r="2509" spans="5:6" x14ac:dyDescent="0.25">
      <c r="E2509" s="13">
        <v>54.872</v>
      </c>
      <c r="F2509" s="13">
        <v>0</v>
      </c>
    </row>
    <row r="2510" spans="5:6" x14ac:dyDescent="0.25">
      <c r="E2510" s="13">
        <v>54.872</v>
      </c>
      <c r="F2510" s="13">
        <v>4.2444821731748754E-3</v>
      </c>
    </row>
    <row r="2511" spans="5:6" x14ac:dyDescent="0.25">
      <c r="E2511" s="13">
        <v>54.910000000000004</v>
      </c>
      <c r="F2511" s="13">
        <v>4.2444821731748754E-3</v>
      </c>
    </row>
    <row r="2512" spans="5:6" x14ac:dyDescent="0.25">
      <c r="E2512" s="13">
        <v>54.910000000000004</v>
      </c>
      <c r="F2512" s="13">
        <v>0</v>
      </c>
    </row>
    <row r="2513" spans="5:6" x14ac:dyDescent="0.25">
      <c r="E2513" s="13">
        <v>54.948</v>
      </c>
      <c r="F2513" s="13">
        <v>0</v>
      </c>
    </row>
    <row r="2514" spans="5:6" x14ac:dyDescent="0.25">
      <c r="E2514" s="13">
        <v>54.948</v>
      </c>
      <c r="F2514" s="13">
        <v>4.2444821731748754E-3</v>
      </c>
    </row>
    <row r="2515" spans="5:6" x14ac:dyDescent="0.25">
      <c r="E2515" s="13">
        <v>54.986000000000004</v>
      </c>
      <c r="F2515" s="13">
        <v>4.2444821731748754E-3</v>
      </c>
    </row>
    <row r="2516" spans="5:6" x14ac:dyDescent="0.25">
      <c r="E2516" s="13">
        <v>54.986000000000004</v>
      </c>
      <c r="F2516" s="13">
        <v>0</v>
      </c>
    </row>
    <row r="2517" spans="5:6" x14ac:dyDescent="0.25">
      <c r="E2517" s="13">
        <v>55.024000000000001</v>
      </c>
      <c r="F2517" s="13">
        <v>0</v>
      </c>
    </row>
    <row r="2518" spans="5:6" x14ac:dyDescent="0.25">
      <c r="E2518" s="13">
        <v>55.024000000000001</v>
      </c>
      <c r="F2518" s="13">
        <v>4.2444821731748754E-3</v>
      </c>
    </row>
    <row r="2519" spans="5:6" x14ac:dyDescent="0.25">
      <c r="E2519" s="13">
        <v>55.062000000000005</v>
      </c>
      <c r="F2519" s="13">
        <v>4.2444821731748754E-3</v>
      </c>
    </row>
    <row r="2520" spans="5:6" x14ac:dyDescent="0.25">
      <c r="E2520" s="13">
        <v>55.062000000000005</v>
      </c>
      <c r="F2520" s="13">
        <v>0</v>
      </c>
    </row>
    <row r="2521" spans="5:6" x14ac:dyDescent="0.25">
      <c r="E2521" s="13">
        <v>55.1</v>
      </c>
      <c r="F2521" s="13">
        <v>0</v>
      </c>
    </row>
    <row r="2522" spans="5:6" x14ac:dyDescent="0.25">
      <c r="E2522" s="13">
        <v>55.1</v>
      </c>
      <c r="F2522" s="13">
        <v>4.2444821731748754E-3</v>
      </c>
    </row>
    <row r="2523" spans="5:6" x14ac:dyDescent="0.25">
      <c r="E2523" s="13">
        <v>55.137999999999998</v>
      </c>
      <c r="F2523" s="13">
        <v>4.2444821731748754E-3</v>
      </c>
    </row>
    <row r="2524" spans="5:6" x14ac:dyDescent="0.25">
      <c r="E2524" s="13">
        <v>55.137999999999998</v>
      </c>
      <c r="F2524" s="13">
        <v>0</v>
      </c>
    </row>
    <row r="2525" spans="5:6" x14ac:dyDescent="0.25">
      <c r="E2525" s="13">
        <v>55.176000000000002</v>
      </c>
      <c r="F2525" s="13">
        <v>0</v>
      </c>
    </row>
    <row r="2526" spans="5:6" x14ac:dyDescent="0.25">
      <c r="E2526" s="13">
        <v>55.176000000000002</v>
      </c>
      <c r="F2526" s="13">
        <v>4.2444821731748754E-3</v>
      </c>
    </row>
    <row r="2527" spans="5:6" x14ac:dyDescent="0.25">
      <c r="E2527" s="13">
        <v>55.213999999999999</v>
      </c>
      <c r="F2527" s="13">
        <v>4.2444821731748754E-3</v>
      </c>
    </row>
    <row r="2528" spans="5:6" x14ac:dyDescent="0.25">
      <c r="E2528" s="13">
        <v>55.213999999999999</v>
      </c>
      <c r="F2528" s="13">
        <v>0</v>
      </c>
    </row>
    <row r="2529" spans="5:6" x14ac:dyDescent="0.25">
      <c r="E2529" s="13">
        <v>55.252000000000002</v>
      </c>
      <c r="F2529" s="13">
        <v>0</v>
      </c>
    </row>
    <row r="2530" spans="5:6" x14ac:dyDescent="0.25">
      <c r="E2530" s="13">
        <v>55.252000000000002</v>
      </c>
      <c r="F2530" s="13">
        <v>4.2444821731748754E-3</v>
      </c>
    </row>
    <row r="2531" spans="5:6" x14ac:dyDescent="0.25">
      <c r="E2531" s="13">
        <v>55.29</v>
      </c>
      <c r="F2531" s="13">
        <v>4.2444821731748754E-3</v>
      </c>
    </row>
    <row r="2532" spans="5:6" x14ac:dyDescent="0.25">
      <c r="E2532" s="13">
        <v>55.29</v>
      </c>
      <c r="F2532" s="13">
        <v>0</v>
      </c>
    </row>
    <row r="2533" spans="5:6" x14ac:dyDescent="0.25">
      <c r="E2533" s="13">
        <v>55.328000000000003</v>
      </c>
      <c r="F2533" s="13">
        <v>0</v>
      </c>
    </row>
    <row r="2534" spans="5:6" x14ac:dyDescent="0.25">
      <c r="E2534" s="13">
        <v>55.328000000000003</v>
      </c>
      <c r="F2534" s="13">
        <v>4.2444821731748754E-3</v>
      </c>
    </row>
    <row r="2535" spans="5:6" x14ac:dyDescent="0.25">
      <c r="E2535" s="13">
        <v>55.366</v>
      </c>
      <c r="F2535" s="13">
        <v>4.2444821731748754E-3</v>
      </c>
    </row>
    <row r="2536" spans="5:6" x14ac:dyDescent="0.25">
      <c r="E2536" s="13">
        <v>55.366</v>
      </c>
      <c r="F2536" s="13">
        <v>0</v>
      </c>
    </row>
    <row r="2537" spans="5:6" x14ac:dyDescent="0.25">
      <c r="E2537" s="13">
        <v>55.404000000000003</v>
      </c>
      <c r="F2537" s="13">
        <v>0</v>
      </c>
    </row>
    <row r="2538" spans="5:6" x14ac:dyDescent="0.25">
      <c r="E2538" s="13">
        <v>55.404000000000003</v>
      </c>
      <c r="F2538" s="13">
        <v>4.2444821731748754E-3</v>
      </c>
    </row>
    <row r="2539" spans="5:6" x14ac:dyDescent="0.25">
      <c r="E2539" s="13">
        <v>55.442</v>
      </c>
      <c r="F2539" s="13">
        <v>4.2444821731748754E-3</v>
      </c>
    </row>
    <row r="2540" spans="5:6" x14ac:dyDescent="0.25">
      <c r="E2540" s="13">
        <v>55.442</v>
      </c>
      <c r="F2540" s="13">
        <v>0</v>
      </c>
    </row>
    <row r="2541" spans="5:6" x14ac:dyDescent="0.25">
      <c r="E2541" s="13">
        <v>55.480000000000004</v>
      </c>
      <c r="F2541" s="13">
        <v>0</v>
      </c>
    </row>
    <row r="2542" spans="5:6" x14ac:dyDescent="0.25">
      <c r="E2542" s="13">
        <v>55.480000000000004</v>
      </c>
      <c r="F2542" s="13">
        <v>4.2444821731748754E-3</v>
      </c>
    </row>
    <row r="2543" spans="5:6" x14ac:dyDescent="0.25">
      <c r="E2543" s="13">
        <v>55.518000000000001</v>
      </c>
      <c r="F2543" s="13">
        <v>4.2444821731748754E-3</v>
      </c>
    </row>
    <row r="2544" spans="5:6" x14ac:dyDescent="0.25">
      <c r="E2544" s="13">
        <v>55.518000000000001</v>
      </c>
      <c r="F2544" s="13">
        <v>0</v>
      </c>
    </row>
    <row r="2545" spans="5:6" x14ac:dyDescent="0.25">
      <c r="E2545" s="13">
        <v>55.556000000000004</v>
      </c>
      <c r="F2545" s="13">
        <v>0</v>
      </c>
    </row>
    <row r="2546" spans="5:6" x14ac:dyDescent="0.25">
      <c r="E2546" s="13">
        <v>55.556000000000004</v>
      </c>
      <c r="F2546" s="13">
        <v>4.2444821731748754E-3</v>
      </c>
    </row>
    <row r="2547" spans="5:6" x14ac:dyDescent="0.25">
      <c r="E2547" s="13">
        <v>55.594000000000001</v>
      </c>
      <c r="F2547" s="13">
        <v>4.2444821731748754E-3</v>
      </c>
    </row>
    <row r="2548" spans="5:6" x14ac:dyDescent="0.25">
      <c r="E2548" s="13">
        <v>55.594000000000001</v>
      </c>
      <c r="F2548" s="13">
        <v>0</v>
      </c>
    </row>
    <row r="2549" spans="5:6" x14ac:dyDescent="0.25">
      <c r="E2549" s="13">
        <v>55.631999999999998</v>
      </c>
      <c r="F2549" s="13">
        <v>0</v>
      </c>
    </row>
    <row r="2550" spans="5:6" x14ac:dyDescent="0.25">
      <c r="E2550" s="13">
        <v>55.631999999999998</v>
      </c>
      <c r="F2550" s="13">
        <v>4.2444821731748754E-3</v>
      </c>
    </row>
    <row r="2551" spans="5:6" x14ac:dyDescent="0.25">
      <c r="E2551" s="13">
        <v>55.67</v>
      </c>
      <c r="F2551" s="13">
        <v>4.2444821731748754E-3</v>
      </c>
    </row>
    <row r="2552" spans="5:6" x14ac:dyDescent="0.25">
      <c r="E2552" s="13">
        <v>55.67</v>
      </c>
      <c r="F2552" s="13">
        <v>0</v>
      </c>
    </row>
    <row r="2553" spans="5:6" x14ac:dyDescent="0.25">
      <c r="E2553" s="13">
        <v>55.707999999999998</v>
      </c>
      <c r="F2553" s="13">
        <v>0</v>
      </c>
    </row>
    <row r="2554" spans="5:6" x14ac:dyDescent="0.25">
      <c r="E2554" s="13">
        <v>55.707999999999998</v>
      </c>
      <c r="F2554" s="13">
        <v>4.2444821731748754E-3</v>
      </c>
    </row>
    <row r="2555" spans="5:6" x14ac:dyDescent="0.25">
      <c r="E2555" s="13">
        <v>55.746000000000002</v>
      </c>
      <c r="F2555" s="13">
        <v>4.2444821731748754E-3</v>
      </c>
    </row>
    <row r="2556" spans="5:6" x14ac:dyDescent="0.25">
      <c r="E2556" s="13">
        <v>55.746000000000002</v>
      </c>
      <c r="F2556" s="13">
        <v>0</v>
      </c>
    </row>
    <row r="2557" spans="5:6" x14ac:dyDescent="0.25">
      <c r="E2557" s="13">
        <v>55.783999999999999</v>
      </c>
      <c r="F2557" s="13">
        <v>0</v>
      </c>
    </row>
    <row r="2558" spans="5:6" x14ac:dyDescent="0.25">
      <c r="E2558" s="13">
        <v>55.783999999999999</v>
      </c>
      <c r="F2558" s="13">
        <v>4.2444821731748754E-3</v>
      </c>
    </row>
    <row r="2559" spans="5:6" x14ac:dyDescent="0.25">
      <c r="E2559" s="13">
        <v>55.822000000000003</v>
      </c>
      <c r="F2559" s="13">
        <v>4.2444821731748754E-3</v>
      </c>
    </row>
    <row r="2560" spans="5:6" x14ac:dyDescent="0.25">
      <c r="E2560" s="13">
        <v>55.822000000000003</v>
      </c>
      <c r="F2560" s="13">
        <v>0</v>
      </c>
    </row>
    <row r="2561" spans="5:6" x14ac:dyDescent="0.25">
      <c r="E2561" s="13">
        <v>55.86</v>
      </c>
      <c r="F2561" s="13">
        <v>0</v>
      </c>
    </row>
    <row r="2562" spans="5:6" x14ac:dyDescent="0.25">
      <c r="E2562" s="13">
        <v>55.86</v>
      </c>
      <c r="F2562" s="13">
        <v>4.2444821731748754E-3</v>
      </c>
    </row>
    <row r="2563" spans="5:6" x14ac:dyDescent="0.25">
      <c r="E2563" s="13">
        <v>55.898000000000003</v>
      </c>
      <c r="F2563" s="13">
        <v>4.2444821731748754E-3</v>
      </c>
    </row>
    <row r="2564" spans="5:6" x14ac:dyDescent="0.25">
      <c r="E2564" s="13">
        <v>55.898000000000003</v>
      </c>
      <c r="F2564" s="13">
        <v>0</v>
      </c>
    </row>
    <row r="2565" spans="5:6" x14ac:dyDescent="0.25">
      <c r="E2565" s="13">
        <v>55.936</v>
      </c>
      <c r="F2565" s="13">
        <v>0</v>
      </c>
    </row>
    <row r="2566" spans="5:6" x14ac:dyDescent="0.25">
      <c r="E2566" s="13">
        <v>55.936</v>
      </c>
      <c r="F2566" s="13">
        <v>4.2444821731748754E-3</v>
      </c>
    </row>
    <row r="2567" spans="5:6" x14ac:dyDescent="0.25">
      <c r="E2567" s="13">
        <v>55.974000000000004</v>
      </c>
      <c r="F2567" s="13">
        <v>4.2444821731748754E-3</v>
      </c>
    </row>
    <row r="2568" spans="5:6" x14ac:dyDescent="0.25">
      <c r="E2568" s="13">
        <v>55.974000000000004</v>
      </c>
      <c r="F2568" s="13">
        <v>0</v>
      </c>
    </row>
    <row r="2569" spans="5:6" x14ac:dyDescent="0.25">
      <c r="E2569" s="13">
        <v>56.012</v>
      </c>
      <c r="F2569" s="13">
        <v>0</v>
      </c>
    </row>
    <row r="2570" spans="5:6" x14ac:dyDescent="0.25">
      <c r="E2570" s="13">
        <v>56.012</v>
      </c>
      <c r="F2570" s="13">
        <v>4.2444821731748754E-3</v>
      </c>
    </row>
    <row r="2571" spans="5:6" x14ac:dyDescent="0.25">
      <c r="E2571" s="13">
        <v>56.05</v>
      </c>
      <c r="F2571" s="13">
        <v>4.2444821731748754E-3</v>
      </c>
    </row>
    <row r="2572" spans="5:6" x14ac:dyDescent="0.25">
      <c r="E2572" s="13">
        <v>56.05</v>
      </c>
      <c r="F2572" s="13">
        <v>0</v>
      </c>
    </row>
    <row r="2573" spans="5:6" x14ac:dyDescent="0.25">
      <c r="E2573" s="13">
        <v>56.088000000000001</v>
      </c>
      <c r="F2573" s="13">
        <v>0</v>
      </c>
    </row>
    <row r="2574" spans="5:6" x14ac:dyDescent="0.25">
      <c r="E2574" s="13">
        <v>56.088000000000001</v>
      </c>
      <c r="F2574" s="13">
        <v>4.2444821731748754E-3</v>
      </c>
    </row>
    <row r="2575" spans="5:6" x14ac:dyDescent="0.25">
      <c r="E2575" s="13">
        <v>56.125999999999998</v>
      </c>
      <c r="F2575" s="13">
        <v>4.2444821731748754E-3</v>
      </c>
    </row>
    <row r="2576" spans="5:6" x14ac:dyDescent="0.25">
      <c r="E2576" s="13">
        <v>56.125999999999998</v>
      </c>
      <c r="F2576" s="13">
        <v>0</v>
      </c>
    </row>
    <row r="2577" spans="5:6" x14ac:dyDescent="0.25">
      <c r="E2577" s="13">
        <v>56.164000000000001</v>
      </c>
      <c r="F2577" s="13">
        <v>0</v>
      </c>
    </row>
    <row r="2578" spans="5:6" x14ac:dyDescent="0.25">
      <c r="E2578" s="13">
        <v>56.164000000000001</v>
      </c>
      <c r="F2578" s="13">
        <v>4.2444821731748754E-3</v>
      </c>
    </row>
    <row r="2579" spans="5:6" x14ac:dyDescent="0.25">
      <c r="E2579" s="13">
        <v>56.201999999999998</v>
      </c>
      <c r="F2579" s="13">
        <v>4.2444821731748754E-3</v>
      </c>
    </row>
    <row r="2580" spans="5:6" x14ac:dyDescent="0.25">
      <c r="E2580" s="13">
        <v>56.201999999999998</v>
      </c>
      <c r="F2580" s="13">
        <v>0</v>
      </c>
    </row>
    <row r="2581" spans="5:6" x14ac:dyDescent="0.25">
      <c r="E2581" s="13">
        <v>56.24</v>
      </c>
      <c r="F2581" s="13">
        <v>0</v>
      </c>
    </row>
    <row r="2582" spans="5:6" x14ac:dyDescent="0.25">
      <c r="E2582" s="13">
        <v>56.24</v>
      </c>
      <c r="F2582" s="13">
        <v>4.2444821731748754E-3</v>
      </c>
    </row>
    <row r="2583" spans="5:6" x14ac:dyDescent="0.25">
      <c r="E2583" s="13">
        <v>56.277999999999999</v>
      </c>
      <c r="F2583" s="13">
        <v>4.2444821731748754E-3</v>
      </c>
    </row>
    <row r="2584" spans="5:6" x14ac:dyDescent="0.25">
      <c r="E2584" s="13">
        <v>56.277999999999999</v>
      </c>
      <c r="F2584" s="13">
        <v>0</v>
      </c>
    </row>
    <row r="2585" spans="5:6" x14ac:dyDescent="0.25">
      <c r="E2585" s="13">
        <v>56.316000000000003</v>
      </c>
      <c r="F2585" s="13">
        <v>0</v>
      </c>
    </row>
    <row r="2586" spans="5:6" x14ac:dyDescent="0.25">
      <c r="E2586" s="13">
        <v>56.316000000000003</v>
      </c>
      <c r="F2586" s="13">
        <v>4.2444821731748754E-3</v>
      </c>
    </row>
    <row r="2587" spans="5:6" x14ac:dyDescent="0.25">
      <c r="E2587" s="13">
        <v>56.353999999999999</v>
      </c>
      <c r="F2587" s="13">
        <v>4.2444821731748754E-3</v>
      </c>
    </row>
    <row r="2588" spans="5:6" x14ac:dyDescent="0.25">
      <c r="E2588" s="13">
        <v>56.353999999999999</v>
      </c>
      <c r="F2588" s="13">
        <v>0</v>
      </c>
    </row>
    <row r="2589" spans="5:6" x14ac:dyDescent="0.25">
      <c r="E2589" s="13">
        <v>56.392000000000003</v>
      </c>
      <c r="F2589" s="13">
        <v>0</v>
      </c>
    </row>
    <row r="2590" spans="5:6" x14ac:dyDescent="0.25">
      <c r="E2590" s="13">
        <v>56.392000000000003</v>
      </c>
      <c r="F2590" s="13">
        <v>4.2444821731748754E-3</v>
      </c>
    </row>
    <row r="2591" spans="5:6" x14ac:dyDescent="0.25">
      <c r="E2591" s="13">
        <v>56.43</v>
      </c>
      <c r="F2591" s="13">
        <v>4.2444821731748754E-3</v>
      </c>
    </row>
    <row r="2592" spans="5:6" x14ac:dyDescent="0.25">
      <c r="E2592" s="13">
        <v>56.43</v>
      </c>
      <c r="F2592" s="13">
        <v>0</v>
      </c>
    </row>
    <row r="2593" spans="5:6" x14ac:dyDescent="0.25">
      <c r="E2593" s="13">
        <v>56.468000000000004</v>
      </c>
      <c r="F2593" s="13">
        <v>0</v>
      </c>
    </row>
    <row r="2594" spans="5:6" x14ac:dyDescent="0.25">
      <c r="E2594" s="13">
        <v>56.468000000000004</v>
      </c>
      <c r="F2594" s="13">
        <v>4.2444821731748754E-3</v>
      </c>
    </row>
    <row r="2595" spans="5:6" x14ac:dyDescent="0.25">
      <c r="E2595" s="13">
        <v>56.506</v>
      </c>
      <c r="F2595" s="13">
        <v>4.2444821731748754E-3</v>
      </c>
    </row>
    <row r="2596" spans="5:6" x14ac:dyDescent="0.25">
      <c r="E2596" s="13">
        <v>56.506</v>
      </c>
      <c r="F2596" s="13">
        <v>0</v>
      </c>
    </row>
    <row r="2597" spans="5:6" x14ac:dyDescent="0.25">
      <c r="E2597" s="13">
        <v>56.543999999999997</v>
      </c>
      <c r="F2597" s="13">
        <v>0</v>
      </c>
    </row>
    <row r="2598" spans="5:6" x14ac:dyDescent="0.25">
      <c r="E2598" s="13">
        <v>56.543999999999997</v>
      </c>
      <c r="F2598" s="13">
        <v>4.2444821731748754E-3</v>
      </c>
    </row>
    <row r="2599" spans="5:6" x14ac:dyDescent="0.25">
      <c r="E2599" s="13">
        <v>56.582000000000001</v>
      </c>
      <c r="F2599" s="13">
        <v>4.2444821731748754E-3</v>
      </c>
    </row>
    <row r="2600" spans="5:6" x14ac:dyDescent="0.25">
      <c r="E2600" s="13">
        <v>56.582000000000001</v>
      </c>
      <c r="F2600" s="13">
        <v>0</v>
      </c>
    </row>
    <row r="2601" spans="5:6" x14ac:dyDescent="0.25">
      <c r="E2601" s="13">
        <v>56.62</v>
      </c>
      <c r="F2601" s="13">
        <v>0</v>
      </c>
    </row>
    <row r="2602" spans="5:6" x14ac:dyDescent="0.25">
      <c r="E2602" s="13">
        <v>56.62</v>
      </c>
      <c r="F2602" s="13">
        <v>4.2444821731748754E-3</v>
      </c>
    </row>
    <row r="2603" spans="5:6" x14ac:dyDescent="0.25">
      <c r="E2603" s="13">
        <v>56.658000000000001</v>
      </c>
      <c r="F2603" s="13">
        <v>4.2444821731748754E-3</v>
      </c>
    </row>
    <row r="2604" spans="5:6" x14ac:dyDescent="0.25">
      <c r="E2604" s="13">
        <v>56.658000000000001</v>
      </c>
      <c r="F2604" s="13">
        <v>0</v>
      </c>
    </row>
    <row r="2605" spans="5:6" x14ac:dyDescent="0.25">
      <c r="E2605" s="13">
        <v>56.695999999999998</v>
      </c>
      <c r="F2605" s="13">
        <v>0</v>
      </c>
    </row>
    <row r="2606" spans="5:6" x14ac:dyDescent="0.25">
      <c r="E2606" s="13">
        <v>56.695999999999998</v>
      </c>
      <c r="F2606" s="13">
        <v>4.2444821731748754E-3</v>
      </c>
    </row>
    <row r="2607" spans="5:6" x14ac:dyDescent="0.25">
      <c r="E2607" s="13">
        <v>56.734000000000002</v>
      </c>
      <c r="F2607" s="13">
        <v>4.2444821731748754E-3</v>
      </c>
    </row>
    <row r="2608" spans="5:6" x14ac:dyDescent="0.25">
      <c r="E2608" s="13">
        <v>56.734000000000002</v>
      </c>
      <c r="F2608" s="13">
        <v>0</v>
      </c>
    </row>
    <row r="2609" spans="5:6" x14ac:dyDescent="0.25">
      <c r="E2609" s="13">
        <v>56.771999999999998</v>
      </c>
      <c r="F2609" s="13">
        <v>0</v>
      </c>
    </row>
    <row r="2610" spans="5:6" x14ac:dyDescent="0.25">
      <c r="E2610" s="13">
        <v>56.771999999999998</v>
      </c>
      <c r="F2610" s="13">
        <v>4.2444821731748754E-3</v>
      </c>
    </row>
    <row r="2611" spans="5:6" x14ac:dyDescent="0.25">
      <c r="E2611" s="13">
        <v>56.81</v>
      </c>
      <c r="F2611" s="13">
        <v>4.2444821731748754E-3</v>
      </c>
    </row>
    <row r="2612" spans="5:6" x14ac:dyDescent="0.25">
      <c r="E2612" s="13">
        <v>56.81</v>
      </c>
      <c r="F2612" s="13">
        <v>0</v>
      </c>
    </row>
    <row r="2613" spans="5:6" x14ac:dyDescent="0.25">
      <c r="E2613" s="13">
        <v>56.847999999999999</v>
      </c>
      <c r="F2613" s="13">
        <v>0</v>
      </c>
    </row>
    <row r="2614" spans="5:6" x14ac:dyDescent="0.25">
      <c r="E2614" s="13">
        <v>56.847999999999999</v>
      </c>
      <c r="F2614" s="13">
        <v>4.2444821731748754E-3</v>
      </c>
    </row>
    <row r="2615" spans="5:6" x14ac:dyDescent="0.25">
      <c r="E2615" s="13">
        <v>56.886000000000003</v>
      </c>
      <c r="F2615" s="13">
        <v>4.2444821731748754E-3</v>
      </c>
    </row>
    <row r="2616" spans="5:6" x14ac:dyDescent="0.25">
      <c r="E2616" s="13">
        <v>56.886000000000003</v>
      </c>
      <c r="F2616" s="13">
        <v>0</v>
      </c>
    </row>
    <row r="2617" spans="5:6" x14ac:dyDescent="0.25">
      <c r="E2617" s="13">
        <v>56.923999999999999</v>
      </c>
      <c r="F2617" s="13">
        <v>0</v>
      </c>
    </row>
    <row r="2618" spans="5:6" x14ac:dyDescent="0.25">
      <c r="E2618" s="13">
        <v>56.923999999999999</v>
      </c>
      <c r="F2618" s="13">
        <v>4.2444821731748754E-3</v>
      </c>
    </row>
    <row r="2619" spans="5:6" x14ac:dyDescent="0.25">
      <c r="E2619" s="13">
        <v>56.962000000000003</v>
      </c>
      <c r="F2619" s="13">
        <v>4.2444821731748754E-3</v>
      </c>
    </row>
    <row r="2620" spans="5:6" x14ac:dyDescent="0.25">
      <c r="E2620" s="13">
        <v>56.962000000000003</v>
      </c>
      <c r="F2620" s="13">
        <v>0</v>
      </c>
    </row>
    <row r="2621" spans="5:6" x14ac:dyDescent="0.25">
      <c r="E2621" s="13">
        <v>57</v>
      </c>
      <c r="F2621" s="13">
        <v>0</v>
      </c>
    </row>
    <row r="2622" spans="5:6" x14ac:dyDescent="0.25">
      <c r="E2622" s="13">
        <v>57</v>
      </c>
      <c r="F2622" s="13">
        <v>4.2444821731748754E-3</v>
      </c>
    </row>
    <row r="2623" spans="5:6" x14ac:dyDescent="0.25">
      <c r="E2623" s="13">
        <v>57.037999999999997</v>
      </c>
      <c r="F2623" s="13">
        <v>4.2444821731748754E-3</v>
      </c>
    </row>
    <row r="2624" spans="5:6" x14ac:dyDescent="0.25">
      <c r="E2624" s="13">
        <v>57.037999999999997</v>
      </c>
      <c r="F2624" s="13">
        <v>0</v>
      </c>
    </row>
    <row r="2625" spans="5:6" x14ac:dyDescent="0.25">
      <c r="E2625" s="13">
        <v>57.076000000000001</v>
      </c>
      <c r="F2625" s="13">
        <v>0</v>
      </c>
    </row>
    <row r="2626" spans="5:6" x14ac:dyDescent="0.25">
      <c r="E2626" s="13">
        <v>57.076000000000001</v>
      </c>
      <c r="F2626" s="13">
        <v>4.2444821731748754E-3</v>
      </c>
    </row>
    <row r="2627" spans="5:6" x14ac:dyDescent="0.25">
      <c r="E2627" s="13">
        <v>57.113999999999997</v>
      </c>
      <c r="F2627" s="13">
        <v>4.2444821731748754E-3</v>
      </c>
    </row>
    <row r="2628" spans="5:6" x14ac:dyDescent="0.25">
      <c r="E2628" s="13">
        <v>57.113999999999997</v>
      </c>
      <c r="F2628" s="13">
        <v>0</v>
      </c>
    </row>
    <row r="2629" spans="5:6" x14ac:dyDescent="0.25">
      <c r="E2629" s="13">
        <v>57.152000000000001</v>
      </c>
      <c r="F2629" s="13">
        <v>0</v>
      </c>
    </row>
    <row r="2630" spans="5:6" x14ac:dyDescent="0.25">
      <c r="E2630" s="13">
        <v>57.152000000000001</v>
      </c>
      <c r="F2630" s="13">
        <v>4.2444821731748754E-3</v>
      </c>
    </row>
    <row r="2631" spans="5:6" x14ac:dyDescent="0.25">
      <c r="E2631" s="13">
        <v>57.19</v>
      </c>
      <c r="F2631" s="13">
        <v>4.2444821731748754E-3</v>
      </c>
    </row>
    <row r="2632" spans="5:6" x14ac:dyDescent="0.25">
      <c r="E2632" s="13">
        <v>57.19</v>
      </c>
      <c r="F2632" s="13">
        <v>0</v>
      </c>
    </row>
    <row r="2633" spans="5:6" x14ac:dyDescent="0.25">
      <c r="E2633" s="13">
        <v>57.228000000000002</v>
      </c>
      <c r="F2633" s="13">
        <v>0</v>
      </c>
    </row>
    <row r="2634" spans="5:6" x14ac:dyDescent="0.25">
      <c r="E2634" s="13">
        <v>57.228000000000002</v>
      </c>
      <c r="F2634" s="13">
        <v>4.2444821731748754E-3</v>
      </c>
    </row>
    <row r="2635" spans="5:6" x14ac:dyDescent="0.25">
      <c r="E2635" s="13">
        <v>57.265999999999998</v>
      </c>
      <c r="F2635" s="13">
        <v>4.2444821731748754E-3</v>
      </c>
    </row>
    <row r="2636" spans="5:6" x14ac:dyDescent="0.25">
      <c r="E2636" s="13">
        <v>57.265999999999998</v>
      </c>
      <c r="F2636" s="13">
        <v>0</v>
      </c>
    </row>
    <row r="2637" spans="5:6" x14ac:dyDescent="0.25">
      <c r="E2637" s="13">
        <v>57.304000000000002</v>
      </c>
      <c r="F2637" s="13">
        <v>0</v>
      </c>
    </row>
    <row r="2638" spans="5:6" x14ac:dyDescent="0.25">
      <c r="E2638" s="13">
        <v>57.304000000000002</v>
      </c>
      <c r="F2638" s="13">
        <v>4.2444821731748754E-3</v>
      </c>
    </row>
    <row r="2639" spans="5:6" x14ac:dyDescent="0.25">
      <c r="E2639" s="13">
        <v>57.341999999999999</v>
      </c>
      <c r="F2639" s="13">
        <v>4.2444821731748754E-3</v>
      </c>
    </row>
    <row r="2640" spans="5:6" x14ac:dyDescent="0.25">
      <c r="E2640" s="13">
        <v>57.341999999999999</v>
      </c>
      <c r="F2640" s="13">
        <v>0</v>
      </c>
    </row>
    <row r="2641" spans="5:6" x14ac:dyDescent="0.25">
      <c r="E2641" s="13">
        <v>57.38</v>
      </c>
      <c r="F2641" s="13">
        <v>0</v>
      </c>
    </row>
    <row r="2642" spans="5:6" x14ac:dyDescent="0.25">
      <c r="E2642" s="13">
        <v>57.38</v>
      </c>
      <c r="F2642" s="13">
        <v>4.2444821731748754E-3</v>
      </c>
    </row>
    <row r="2643" spans="5:6" x14ac:dyDescent="0.25">
      <c r="E2643" s="13">
        <v>57.417999999999999</v>
      </c>
      <c r="F2643" s="13">
        <v>4.2444821731748754E-3</v>
      </c>
    </row>
    <row r="2644" spans="5:6" x14ac:dyDescent="0.25">
      <c r="E2644" s="13">
        <v>57.417999999999999</v>
      </c>
      <c r="F2644" s="13">
        <v>0</v>
      </c>
    </row>
    <row r="2645" spans="5:6" x14ac:dyDescent="0.25">
      <c r="E2645" s="13">
        <v>57.456000000000003</v>
      </c>
      <c r="F2645" s="13">
        <v>0</v>
      </c>
    </row>
    <row r="2646" spans="5:6" x14ac:dyDescent="0.25">
      <c r="E2646" s="13">
        <v>57.456000000000003</v>
      </c>
      <c r="F2646" s="13">
        <v>4.2444821731748754E-3</v>
      </c>
    </row>
    <row r="2647" spans="5:6" x14ac:dyDescent="0.25">
      <c r="E2647" s="13">
        <v>57.494</v>
      </c>
      <c r="F2647" s="13">
        <v>4.2444821731748754E-3</v>
      </c>
    </row>
    <row r="2648" spans="5:6" x14ac:dyDescent="0.25">
      <c r="E2648" s="13">
        <v>57.494</v>
      </c>
      <c r="F2648" s="13">
        <v>0</v>
      </c>
    </row>
    <row r="2649" spans="5:6" x14ac:dyDescent="0.25">
      <c r="E2649" s="13">
        <v>57.531999999999996</v>
      </c>
      <c r="F2649" s="13">
        <v>0</v>
      </c>
    </row>
    <row r="2650" spans="5:6" x14ac:dyDescent="0.25">
      <c r="E2650" s="13">
        <v>57.531999999999996</v>
      </c>
      <c r="F2650" s="13">
        <v>4.2444821731748754E-3</v>
      </c>
    </row>
    <row r="2651" spans="5:6" x14ac:dyDescent="0.25">
      <c r="E2651" s="13">
        <v>57.57</v>
      </c>
      <c r="F2651" s="13">
        <v>4.2444821731748754E-3</v>
      </c>
    </row>
    <row r="2652" spans="5:6" x14ac:dyDescent="0.25">
      <c r="E2652" s="13">
        <v>57.57</v>
      </c>
      <c r="F2652" s="13">
        <v>0</v>
      </c>
    </row>
    <row r="2653" spans="5:6" x14ac:dyDescent="0.25">
      <c r="E2653" s="13">
        <v>57.607999999999997</v>
      </c>
      <c r="F2653" s="13">
        <v>0</v>
      </c>
    </row>
    <row r="2654" spans="5:6" x14ac:dyDescent="0.25">
      <c r="E2654" s="13">
        <v>57.607999999999997</v>
      </c>
      <c r="F2654" s="13">
        <v>4.2444821731748754E-3</v>
      </c>
    </row>
    <row r="2655" spans="5:6" x14ac:dyDescent="0.25">
      <c r="E2655" s="13">
        <v>57.646000000000001</v>
      </c>
      <c r="F2655" s="13">
        <v>4.2444821731748754E-3</v>
      </c>
    </row>
    <row r="2656" spans="5:6" x14ac:dyDescent="0.25">
      <c r="E2656" s="13">
        <v>57.646000000000001</v>
      </c>
      <c r="F2656" s="13">
        <v>0</v>
      </c>
    </row>
    <row r="2657" spans="5:6" x14ac:dyDescent="0.25">
      <c r="E2657" s="13">
        <v>57.683999999999997</v>
      </c>
      <c r="F2657" s="13">
        <v>0</v>
      </c>
    </row>
    <row r="2658" spans="5:6" x14ac:dyDescent="0.25">
      <c r="E2658" s="13">
        <v>57.683999999999997</v>
      </c>
      <c r="F2658" s="13">
        <v>4.2444821731748754E-3</v>
      </c>
    </row>
    <row r="2659" spans="5:6" x14ac:dyDescent="0.25">
      <c r="E2659" s="13">
        <v>57.722000000000001</v>
      </c>
      <c r="F2659" s="13">
        <v>4.2444821731748754E-3</v>
      </c>
    </row>
    <row r="2660" spans="5:6" x14ac:dyDescent="0.25">
      <c r="E2660" s="13">
        <v>57.722000000000001</v>
      </c>
      <c r="F2660" s="13">
        <v>0</v>
      </c>
    </row>
    <row r="2661" spans="5:6" x14ac:dyDescent="0.25">
      <c r="E2661" s="13">
        <v>57.76</v>
      </c>
      <c r="F2661" s="13">
        <v>0</v>
      </c>
    </row>
    <row r="2662" spans="5:6" x14ac:dyDescent="0.25">
      <c r="E2662" s="13">
        <v>57.76</v>
      </c>
      <c r="F2662" s="13">
        <v>4.2444821731748754E-3</v>
      </c>
    </row>
    <row r="2663" spans="5:6" x14ac:dyDescent="0.25">
      <c r="E2663" s="13">
        <v>57.798000000000002</v>
      </c>
      <c r="F2663" s="13">
        <v>4.2444821731748754E-3</v>
      </c>
    </row>
    <row r="2664" spans="5:6" x14ac:dyDescent="0.25">
      <c r="E2664" s="13">
        <v>57.798000000000002</v>
      </c>
      <c r="F2664" s="13">
        <v>0</v>
      </c>
    </row>
    <row r="2665" spans="5:6" x14ac:dyDescent="0.25">
      <c r="E2665" s="13">
        <v>57.835999999999999</v>
      </c>
      <c r="F2665" s="13">
        <v>0</v>
      </c>
    </row>
    <row r="2666" spans="5:6" x14ac:dyDescent="0.25">
      <c r="E2666" s="13">
        <v>57.835999999999999</v>
      </c>
      <c r="F2666" s="13">
        <v>4.2444821731748754E-3</v>
      </c>
    </row>
    <row r="2667" spans="5:6" x14ac:dyDescent="0.25">
      <c r="E2667" s="13">
        <v>57.874000000000002</v>
      </c>
      <c r="F2667" s="13">
        <v>4.2444821731748754E-3</v>
      </c>
    </row>
    <row r="2668" spans="5:6" x14ac:dyDescent="0.25">
      <c r="E2668" s="13">
        <v>57.874000000000002</v>
      </c>
      <c r="F2668" s="13">
        <v>0</v>
      </c>
    </row>
    <row r="2669" spans="5:6" x14ac:dyDescent="0.25">
      <c r="E2669" s="13">
        <v>57.911999999999999</v>
      </c>
      <c r="F2669" s="13">
        <v>0</v>
      </c>
    </row>
    <row r="2670" spans="5:6" x14ac:dyDescent="0.25">
      <c r="E2670" s="13">
        <v>57.911999999999999</v>
      </c>
      <c r="F2670" s="13">
        <v>4.2444821731748754E-3</v>
      </c>
    </row>
    <row r="2671" spans="5:6" x14ac:dyDescent="0.25">
      <c r="E2671" s="13">
        <v>57.95</v>
      </c>
      <c r="F2671" s="13">
        <v>4.2444821731748754E-3</v>
      </c>
    </row>
    <row r="2672" spans="5:6" x14ac:dyDescent="0.25">
      <c r="E2672" s="13">
        <v>57.95</v>
      </c>
      <c r="F2672" s="13">
        <v>0</v>
      </c>
    </row>
    <row r="2673" spans="5:6" x14ac:dyDescent="0.25">
      <c r="E2673" s="13">
        <v>57.988</v>
      </c>
      <c r="F2673" s="13">
        <v>0</v>
      </c>
    </row>
    <row r="2674" spans="5:6" x14ac:dyDescent="0.25">
      <c r="E2674" s="13">
        <v>57.988</v>
      </c>
      <c r="F2674" s="13">
        <v>4.2444821731748754E-3</v>
      </c>
    </row>
    <row r="2675" spans="5:6" x14ac:dyDescent="0.25">
      <c r="E2675" s="13">
        <v>58.025999999999996</v>
      </c>
      <c r="F2675" s="13">
        <v>4.2444821731748754E-3</v>
      </c>
    </row>
    <row r="2676" spans="5:6" x14ac:dyDescent="0.25">
      <c r="E2676" s="13">
        <v>58.025999999999996</v>
      </c>
      <c r="F2676" s="13">
        <v>0</v>
      </c>
    </row>
    <row r="2677" spans="5:6" x14ac:dyDescent="0.25">
      <c r="E2677" s="13">
        <v>58.064</v>
      </c>
      <c r="F2677" s="13">
        <v>0</v>
      </c>
    </row>
    <row r="2678" spans="5:6" x14ac:dyDescent="0.25">
      <c r="E2678" s="13">
        <v>58.064</v>
      </c>
      <c r="F2678" s="13">
        <v>4.2444821731748754E-3</v>
      </c>
    </row>
    <row r="2679" spans="5:6" x14ac:dyDescent="0.25">
      <c r="E2679" s="13">
        <v>58.101999999999997</v>
      </c>
      <c r="F2679" s="13">
        <v>4.2444821731748754E-3</v>
      </c>
    </row>
    <row r="2680" spans="5:6" x14ac:dyDescent="0.25">
      <c r="E2680" s="13">
        <v>58.101999999999997</v>
      </c>
      <c r="F2680" s="13">
        <v>0</v>
      </c>
    </row>
    <row r="2681" spans="5:6" x14ac:dyDescent="0.25">
      <c r="E2681" s="13">
        <v>58.14</v>
      </c>
      <c r="F2681" s="13">
        <v>0</v>
      </c>
    </row>
    <row r="2682" spans="5:6" x14ac:dyDescent="0.25">
      <c r="E2682" s="13">
        <v>58.14</v>
      </c>
      <c r="F2682" s="13">
        <v>4.2444821731748754E-3</v>
      </c>
    </row>
    <row r="2683" spans="5:6" x14ac:dyDescent="0.25">
      <c r="E2683" s="13">
        <v>58.177999999999997</v>
      </c>
      <c r="F2683" s="13">
        <v>4.2444821731748754E-3</v>
      </c>
    </row>
    <row r="2684" spans="5:6" x14ac:dyDescent="0.25">
      <c r="E2684" s="13">
        <v>58.177999999999997</v>
      </c>
      <c r="F2684" s="13">
        <v>0</v>
      </c>
    </row>
    <row r="2685" spans="5:6" x14ac:dyDescent="0.25">
      <c r="E2685" s="13">
        <v>58.216000000000001</v>
      </c>
      <c r="F2685" s="13">
        <v>0</v>
      </c>
    </row>
    <row r="2686" spans="5:6" x14ac:dyDescent="0.25">
      <c r="E2686" s="13">
        <v>58.216000000000001</v>
      </c>
      <c r="F2686" s="13">
        <v>4.2444821731748754E-3</v>
      </c>
    </row>
    <row r="2687" spans="5:6" x14ac:dyDescent="0.25">
      <c r="E2687" s="13">
        <v>58.253999999999998</v>
      </c>
      <c r="F2687" s="13">
        <v>4.2444821731748754E-3</v>
      </c>
    </row>
    <row r="2688" spans="5:6" x14ac:dyDescent="0.25">
      <c r="E2688" s="13">
        <v>58.253999999999998</v>
      </c>
      <c r="F2688" s="13">
        <v>0</v>
      </c>
    </row>
    <row r="2689" spans="5:6" x14ac:dyDescent="0.25">
      <c r="E2689" s="13">
        <v>58.292000000000002</v>
      </c>
      <c r="F2689" s="13">
        <v>0</v>
      </c>
    </row>
    <row r="2690" spans="5:6" x14ac:dyDescent="0.25">
      <c r="E2690" s="13">
        <v>58.292000000000002</v>
      </c>
      <c r="F2690" s="13">
        <v>4.2444821731748754E-3</v>
      </c>
    </row>
    <row r="2691" spans="5:6" x14ac:dyDescent="0.25">
      <c r="E2691" s="13">
        <v>58.33</v>
      </c>
      <c r="F2691" s="13">
        <v>4.2444821731748754E-3</v>
      </c>
    </row>
    <row r="2692" spans="5:6" x14ac:dyDescent="0.25">
      <c r="E2692" s="13">
        <v>58.33</v>
      </c>
      <c r="F2692" s="13">
        <v>0</v>
      </c>
    </row>
    <row r="2693" spans="5:6" x14ac:dyDescent="0.25">
      <c r="E2693" s="13">
        <v>58.368000000000002</v>
      </c>
      <c r="F2693" s="13">
        <v>0</v>
      </c>
    </row>
    <row r="2694" spans="5:6" x14ac:dyDescent="0.25">
      <c r="E2694" s="13">
        <v>58.368000000000002</v>
      </c>
      <c r="F2694" s="13">
        <v>4.2444821731748754E-3</v>
      </c>
    </row>
    <row r="2695" spans="5:6" x14ac:dyDescent="0.25">
      <c r="E2695" s="13">
        <v>58.405999999999999</v>
      </c>
      <c r="F2695" s="13">
        <v>4.2444821731748754E-3</v>
      </c>
    </row>
    <row r="2696" spans="5:6" x14ac:dyDescent="0.25">
      <c r="E2696" s="13">
        <v>58.405999999999999</v>
      </c>
      <c r="F2696" s="13">
        <v>0</v>
      </c>
    </row>
    <row r="2697" spans="5:6" x14ac:dyDescent="0.25">
      <c r="E2697" s="13">
        <v>58.443999999999996</v>
      </c>
      <c r="F2697" s="13">
        <v>0</v>
      </c>
    </row>
    <row r="2698" spans="5:6" x14ac:dyDescent="0.25">
      <c r="E2698" s="13">
        <v>58.443999999999996</v>
      </c>
      <c r="F2698" s="13">
        <v>4.2444821731748754E-3</v>
      </c>
    </row>
    <row r="2699" spans="5:6" x14ac:dyDescent="0.25">
      <c r="E2699" s="13">
        <v>58.481999999999999</v>
      </c>
      <c r="F2699" s="13">
        <v>4.2444821731748754E-3</v>
      </c>
    </row>
    <row r="2700" spans="5:6" x14ac:dyDescent="0.25">
      <c r="E2700" s="13">
        <v>58.481999999999999</v>
      </c>
      <c r="F2700" s="13">
        <v>0</v>
      </c>
    </row>
    <row r="2701" spans="5:6" x14ac:dyDescent="0.25">
      <c r="E2701" s="13">
        <v>58.519999999999996</v>
      </c>
      <c r="F2701" s="13">
        <v>0</v>
      </c>
    </row>
    <row r="2702" spans="5:6" x14ac:dyDescent="0.25">
      <c r="E2702" s="13">
        <v>58.519999999999996</v>
      </c>
      <c r="F2702" s="13">
        <v>4.2444821731748754E-3</v>
      </c>
    </row>
    <row r="2703" spans="5:6" x14ac:dyDescent="0.25">
      <c r="E2703" s="13">
        <v>58.558</v>
      </c>
      <c r="F2703" s="13">
        <v>4.2444821731748754E-3</v>
      </c>
    </row>
    <row r="2704" spans="5:6" x14ac:dyDescent="0.25">
      <c r="E2704" s="13">
        <v>58.558</v>
      </c>
      <c r="F2704" s="13">
        <v>0</v>
      </c>
    </row>
    <row r="2705" spans="5:6" x14ac:dyDescent="0.25">
      <c r="E2705" s="13">
        <v>58.595999999999997</v>
      </c>
      <c r="F2705" s="13">
        <v>0</v>
      </c>
    </row>
    <row r="2706" spans="5:6" x14ac:dyDescent="0.25">
      <c r="E2706" s="13">
        <v>58.595999999999997</v>
      </c>
      <c r="F2706" s="13">
        <v>4.2444821731748754E-3</v>
      </c>
    </row>
    <row r="2707" spans="5:6" x14ac:dyDescent="0.25">
      <c r="E2707" s="13">
        <v>58.634</v>
      </c>
      <c r="F2707" s="13">
        <v>4.2444821731748754E-3</v>
      </c>
    </row>
    <row r="2708" spans="5:6" x14ac:dyDescent="0.25">
      <c r="E2708" s="13">
        <v>58.634</v>
      </c>
      <c r="F2708" s="13">
        <v>0</v>
      </c>
    </row>
    <row r="2709" spans="5:6" x14ac:dyDescent="0.25">
      <c r="E2709" s="13">
        <v>58.671999999999997</v>
      </c>
      <c r="F2709" s="13">
        <v>0</v>
      </c>
    </row>
    <row r="2710" spans="5:6" x14ac:dyDescent="0.25">
      <c r="E2710" s="13">
        <v>58.671999999999997</v>
      </c>
      <c r="F2710" s="13">
        <v>4.2444821731748754E-3</v>
      </c>
    </row>
    <row r="2711" spans="5:6" x14ac:dyDescent="0.25">
      <c r="E2711" s="13">
        <v>58.71</v>
      </c>
      <c r="F2711" s="13">
        <v>4.2444821731748754E-3</v>
      </c>
    </row>
    <row r="2712" spans="5:6" x14ac:dyDescent="0.25">
      <c r="E2712" s="13">
        <v>58.71</v>
      </c>
      <c r="F2712" s="13">
        <v>0</v>
      </c>
    </row>
    <row r="2713" spans="5:6" x14ac:dyDescent="0.25">
      <c r="E2713" s="13">
        <v>58.747999999999998</v>
      </c>
      <c r="F2713" s="13">
        <v>0</v>
      </c>
    </row>
    <row r="2714" spans="5:6" x14ac:dyDescent="0.25">
      <c r="E2714" s="13">
        <v>58.747999999999998</v>
      </c>
      <c r="F2714" s="13">
        <v>4.2444821731748754E-3</v>
      </c>
    </row>
    <row r="2715" spans="5:6" x14ac:dyDescent="0.25">
      <c r="E2715" s="13">
        <v>58.786000000000001</v>
      </c>
      <c r="F2715" s="13">
        <v>4.2444821731748754E-3</v>
      </c>
    </row>
    <row r="2716" spans="5:6" x14ac:dyDescent="0.25">
      <c r="E2716" s="13">
        <v>58.786000000000001</v>
      </c>
      <c r="F2716" s="13">
        <v>0</v>
      </c>
    </row>
    <row r="2717" spans="5:6" x14ac:dyDescent="0.25">
      <c r="E2717" s="13">
        <v>58.823999999999998</v>
      </c>
      <c r="F2717" s="13">
        <v>0</v>
      </c>
    </row>
    <row r="2718" spans="5:6" x14ac:dyDescent="0.25">
      <c r="E2718" s="13">
        <v>58.823999999999998</v>
      </c>
      <c r="F2718" s="13">
        <v>4.2444821731748754E-3</v>
      </c>
    </row>
    <row r="2719" spans="5:6" x14ac:dyDescent="0.25">
      <c r="E2719" s="13">
        <v>58.862000000000002</v>
      </c>
      <c r="F2719" s="13">
        <v>4.2444821731748754E-3</v>
      </c>
    </row>
    <row r="2720" spans="5:6" x14ac:dyDescent="0.25">
      <c r="E2720" s="13">
        <v>58.862000000000002</v>
      </c>
      <c r="F2720" s="13">
        <v>0</v>
      </c>
    </row>
    <row r="2721" spans="5:6" x14ac:dyDescent="0.25">
      <c r="E2721" s="13">
        <v>58.9</v>
      </c>
      <c r="F2721" s="13">
        <v>0</v>
      </c>
    </row>
    <row r="2722" spans="5:6" x14ac:dyDescent="0.25">
      <c r="E2722" s="13">
        <v>58.9</v>
      </c>
      <c r="F2722" s="13">
        <v>4.2444821731748754E-3</v>
      </c>
    </row>
    <row r="2723" spans="5:6" x14ac:dyDescent="0.25">
      <c r="E2723" s="13">
        <v>58.937999999999995</v>
      </c>
      <c r="F2723" s="13">
        <v>4.2444821731748754E-3</v>
      </c>
    </row>
    <row r="2724" spans="5:6" x14ac:dyDescent="0.25">
      <c r="E2724" s="13">
        <v>58.937999999999995</v>
      </c>
      <c r="F2724" s="13">
        <v>0</v>
      </c>
    </row>
    <row r="2725" spans="5:6" x14ac:dyDescent="0.25">
      <c r="E2725" s="13">
        <v>58.975999999999999</v>
      </c>
      <c r="F2725" s="13">
        <v>0</v>
      </c>
    </row>
    <row r="2726" spans="5:6" x14ac:dyDescent="0.25">
      <c r="E2726" s="13">
        <v>58.975999999999999</v>
      </c>
      <c r="F2726" s="13">
        <v>4.2444821731748754E-3</v>
      </c>
    </row>
    <row r="2727" spans="5:6" x14ac:dyDescent="0.25">
      <c r="E2727" s="13">
        <v>59.013999999999996</v>
      </c>
      <c r="F2727" s="13">
        <v>4.2444821731748754E-3</v>
      </c>
    </row>
    <row r="2728" spans="5:6" x14ac:dyDescent="0.25">
      <c r="E2728" s="13">
        <v>59.013999999999996</v>
      </c>
      <c r="F2728" s="13">
        <v>0</v>
      </c>
    </row>
    <row r="2729" spans="5:6" x14ac:dyDescent="0.25">
      <c r="E2729" s="13">
        <v>59.052</v>
      </c>
      <c r="F2729" s="13">
        <v>0</v>
      </c>
    </row>
    <row r="2730" spans="5:6" x14ac:dyDescent="0.25">
      <c r="E2730" s="13">
        <v>59.052</v>
      </c>
      <c r="F2730" s="13">
        <v>4.2444821731748754E-3</v>
      </c>
    </row>
    <row r="2731" spans="5:6" x14ac:dyDescent="0.25">
      <c r="E2731" s="13">
        <v>59.089999999999996</v>
      </c>
      <c r="F2731" s="13">
        <v>4.2444821731748754E-3</v>
      </c>
    </row>
    <row r="2732" spans="5:6" x14ac:dyDescent="0.25">
      <c r="E2732" s="13">
        <v>59.089999999999996</v>
      </c>
      <c r="F2732" s="13">
        <v>0</v>
      </c>
    </row>
    <row r="2733" spans="5:6" x14ac:dyDescent="0.25">
      <c r="E2733" s="13">
        <v>59.128</v>
      </c>
      <c r="F2733" s="13">
        <v>0</v>
      </c>
    </row>
    <row r="2734" spans="5:6" x14ac:dyDescent="0.25">
      <c r="E2734" s="13">
        <v>59.128</v>
      </c>
      <c r="F2734" s="13">
        <v>4.2444821731748754E-3</v>
      </c>
    </row>
    <row r="2735" spans="5:6" x14ac:dyDescent="0.25">
      <c r="E2735" s="13">
        <v>59.165999999999997</v>
      </c>
      <c r="F2735" s="13">
        <v>4.2444821731748754E-3</v>
      </c>
    </row>
    <row r="2736" spans="5:6" x14ac:dyDescent="0.25">
      <c r="E2736" s="13">
        <v>59.165999999999997</v>
      </c>
      <c r="F2736" s="13">
        <v>0</v>
      </c>
    </row>
    <row r="2737" spans="5:6" x14ac:dyDescent="0.25">
      <c r="E2737" s="13">
        <v>59.204000000000001</v>
      </c>
      <c r="F2737" s="13">
        <v>0</v>
      </c>
    </row>
    <row r="2738" spans="5:6" x14ac:dyDescent="0.25">
      <c r="E2738" s="13">
        <v>59.204000000000001</v>
      </c>
      <c r="F2738" s="13">
        <v>4.2444821731748754E-3</v>
      </c>
    </row>
    <row r="2739" spans="5:6" x14ac:dyDescent="0.25">
      <c r="E2739" s="13">
        <v>59.241999999999997</v>
      </c>
      <c r="F2739" s="13">
        <v>4.2444821731748754E-3</v>
      </c>
    </row>
    <row r="2740" spans="5:6" x14ac:dyDescent="0.25">
      <c r="E2740" s="13">
        <v>59.241999999999997</v>
      </c>
      <c r="F2740" s="13">
        <v>0</v>
      </c>
    </row>
    <row r="2741" spans="5:6" x14ac:dyDescent="0.25">
      <c r="E2741" s="13">
        <v>59.28</v>
      </c>
      <c r="F2741" s="13">
        <v>0</v>
      </c>
    </row>
    <row r="2742" spans="5:6" x14ac:dyDescent="0.25">
      <c r="E2742" s="13">
        <v>59.28</v>
      </c>
      <c r="F2742" s="13">
        <v>4.2444821731748754E-3</v>
      </c>
    </row>
    <row r="2743" spans="5:6" x14ac:dyDescent="0.25">
      <c r="E2743" s="13">
        <v>59.317999999999998</v>
      </c>
      <c r="F2743" s="13">
        <v>4.2444821731748754E-3</v>
      </c>
    </row>
    <row r="2744" spans="5:6" x14ac:dyDescent="0.25">
      <c r="E2744" s="13">
        <v>59.317999999999998</v>
      </c>
      <c r="F2744" s="13">
        <v>0</v>
      </c>
    </row>
    <row r="2745" spans="5:6" x14ac:dyDescent="0.25">
      <c r="E2745" s="13">
        <v>59.356000000000002</v>
      </c>
      <c r="F2745" s="13">
        <v>0</v>
      </c>
    </row>
    <row r="2746" spans="5:6" x14ac:dyDescent="0.25">
      <c r="E2746" s="13">
        <v>59.356000000000002</v>
      </c>
      <c r="F2746" s="13">
        <v>4.2444821731748754E-3</v>
      </c>
    </row>
    <row r="2747" spans="5:6" x14ac:dyDescent="0.25">
      <c r="E2747" s="13">
        <v>59.393999999999998</v>
      </c>
      <c r="F2747" s="13">
        <v>4.2444821731748754E-3</v>
      </c>
    </row>
    <row r="2748" spans="5:6" x14ac:dyDescent="0.25">
      <c r="E2748" s="13">
        <v>59.393999999999998</v>
      </c>
      <c r="F2748" s="13">
        <v>0</v>
      </c>
    </row>
    <row r="2749" spans="5:6" x14ac:dyDescent="0.25">
      <c r="E2749" s="13">
        <v>59.431999999999995</v>
      </c>
      <c r="F2749" s="13">
        <v>0</v>
      </c>
    </row>
    <row r="2750" spans="5:6" x14ac:dyDescent="0.25">
      <c r="E2750" s="13">
        <v>59.431999999999995</v>
      </c>
      <c r="F2750" s="13">
        <v>4.2444821731748754E-3</v>
      </c>
    </row>
    <row r="2751" spans="5:6" x14ac:dyDescent="0.25">
      <c r="E2751" s="13">
        <v>59.47</v>
      </c>
      <c r="F2751" s="13">
        <v>4.2444821731748754E-3</v>
      </c>
    </row>
    <row r="2752" spans="5:6" x14ac:dyDescent="0.25">
      <c r="E2752" s="13">
        <v>59.47</v>
      </c>
      <c r="F2752" s="13">
        <v>0</v>
      </c>
    </row>
    <row r="2753" spans="5:6" x14ac:dyDescent="0.25">
      <c r="E2753" s="13">
        <v>59.507999999999996</v>
      </c>
      <c r="F2753" s="13">
        <v>0</v>
      </c>
    </row>
    <row r="2754" spans="5:6" x14ac:dyDescent="0.25">
      <c r="E2754" s="13">
        <v>59.507999999999996</v>
      </c>
      <c r="F2754" s="13">
        <v>4.2444821731748754E-3</v>
      </c>
    </row>
    <row r="2755" spans="5:6" x14ac:dyDescent="0.25">
      <c r="E2755" s="13">
        <v>59.545999999999999</v>
      </c>
      <c r="F2755" s="13">
        <v>4.2444821731748754E-3</v>
      </c>
    </row>
    <row r="2756" spans="5:6" x14ac:dyDescent="0.25">
      <c r="E2756" s="13">
        <v>59.545999999999999</v>
      </c>
      <c r="F2756" s="13">
        <v>0</v>
      </c>
    </row>
    <row r="2757" spans="5:6" x14ac:dyDescent="0.25">
      <c r="E2757" s="13">
        <v>59.583999999999996</v>
      </c>
      <c r="F2757" s="13">
        <v>0</v>
      </c>
    </row>
    <row r="2758" spans="5:6" x14ac:dyDescent="0.25">
      <c r="E2758" s="13">
        <v>59.583999999999996</v>
      </c>
      <c r="F2758" s="13">
        <v>4.2444821731748754E-3</v>
      </c>
    </row>
    <row r="2759" spans="5:6" x14ac:dyDescent="0.25">
      <c r="E2759" s="13">
        <v>59.622</v>
      </c>
      <c r="F2759" s="13">
        <v>4.2444821731748754E-3</v>
      </c>
    </row>
    <row r="2760" spans="5:6" x14ac:dyDescent="0.25">
      <c r="E2760" s="13">
        <v>59.622</v>
      </c>
      <c r="F2760" s="13">
        <v>0</v>
      </c>
    </row>
    <row r="2761" spans="5:6" x14ac:dyDescent="0.25">
      <c r="E2761" s="13">
        <v>59.66</v>
      </c>
      <c r="F2761" s="13">
        <v>0</v>
      </c>
    </row>
    <row r="2762" spans="5:6" x14ac:dyDescent="0.25">
      <c r="E2762" s="13">
        <v>59.66</v>
      </c>
      <c r="F2762" s="13">
        <v>4.2444821731748754E-3</v>
      </c>
    </row>
    <row r="2763" spans="5:6" x14ac:dyDescent="0.25">
      <c r="E2763" s="13">
        <v>59.698</v>
      </c>
      <c r="F2763" s="13">
        <v>4.2444821731748754E-3</v>
      </c>
    </row>
    <row r="2764" spans="5:6" x14ac:dyDescent="0.25">
      <c r="E2764" s="13">
        <v>59.698</v>
      </c>
      <c r="F2764" s="13">
        <v>0</v>
      </c>
    </row>
    <row r="2765" spans="5:6" x14ac:dyDescent="0.25">
      <c r="E2765" s="13">
        <v>59.735999999999997</v>
      </c>
      <c r="F2765" s="13">
        <v>0</v>
      </c>
    </row>
    <row r="2766" spans="5:6" x14ac:dyDescent="0.25">
      <c r="E2766" s="13">
        <v>59.735999999999997</v>
      </c>
      <c r="F2766" s="13">
        <v>4.2444821731748754E-3</v>
      </c>
    </row>
    <row r="2767" spans="5:6" x14ac:dyDescent="0.25">
      <c r="E2767" s="13">
        <v>59.774000000000001</v>
      </c>
      <c r="F2767" s="13">
        <v>4.2444821731748754E-3</v>
      </c>
    </row>
    <row r="2768" spans="5:6" x14ac:dyDescent="0.25">
      <c r="E2768" s="13">
        <v>59.774000000000001</v>
      </c>
      <c r="F2768" s="13">
        <v>0</v>
      </c>
    </row>
    <row r="2769" spans="5:6" x14ac:dyDescent="0.25">
      <c r="E2769" s="13">
        <v>59.811999999999998</v>
      </c>
      <c r="F2769" s="13">
        <v>0</v>
      </c>
    </row>
    <row r="2770" spans="5:6" x14ac:dyDescent="0.25">
      <c r="E2770" s="13">
        <v>59.811999999999998</v>
      </c>
      <c r="F2770" s="13">
        <v>4.2444821731748754E-3</v>
      </c>
    </row>
    <row r="2771" spans="5:6" x14ac:dyDescent="0.25">
      <c r="E2771" s="13">
        <v>59.849999999999994</v>
      </c>
      <c r="F2771" s="13">
        <v>4.2444821731748754E-3</v>
      </c>
    </row>
    <row r="2772" spans="5:6" x14ac:dyDescent="0.25">
      <c r="E2772" s="13">
        <v>59.849999999999994</v>
      </c>
      <c r="F2772" s="13">
        <v>0</v>
      </c>
    </row>
    <row r="2773" spans="5:6" x14ac:dyDescent="0.25">
      <c r="E2773" s="13">
        <v>59.887999999999998</v>
      </c>
      <c r="F2773" s="13">
        <v>0</v>
      </c>
    </row>
    <row r="2774" spans="5:6" x14ac:dyDescent="0.25">
      <c r="E2774" s="13">
        <v>59.887999999999998</v>
      </c>
      <c r="F2774" s="13">
        <v>4.2444821731748754E-3</v>
      </c>
    </row>
    <row r="2775" spans="5:6" x14ac:dyDescent="0.25">
      <c r="E2775" s="13">
        <v>59.925999999999995</v>
      </c>
      <c r="F2775" s="13">
        <v>4.2444821731748754E-3</v>
      </c>
    </row>
    <row r="2776" spans="5:6" x14ac:dyDescent="0.25">
      <c r="E2776" s="13">
        <v>59.925999999999995</v>
      </c>
      <c r="F2776" s="13">
        <v>0</v>
      </c>
    </row>
    <row r="2777" spans="5:6" x14ac:dyDescent="0.25">
      <c r="E2777" s="13">
        <v>59.963999999999999</v>
      </c>
      <c r="F2777" s="13">
        <v>0</v>
      </c>
    </row>
    <row r="2778" spans="5:6" x14ac:dyDescent="0.25">
      <c r="E2778" s="13">
        <v>59.963999999999999</v>
      </c>
      <c r="F2778" s="13">
        <v>4.2444821731748754E-3</v>
      </c>
    </row>
    <row r="2779" spans="5:6" x14ac:dyDescent="0.25">
      <c r="E2779" s="13">
        <v>60.001999999999995</v>
      </c>
      <c r="F2779" s="13">
        <v>4.2444821731748754E-3</v>
      </c>
    </row>
    <row r="2780" spans="5:6" x14ac:dyDescent="0.25">
      <c r="E2780" s="13">
        <v>60.001999999999995</v>
      </c>
      <c r="F2780" s="13">
        <v>0</v>
      </c>
    </row>
    <row r="2781" spans="5:6" x14ac:dyDescent="0.25">
      <c r="E2781" s="13">
        <v>60.04</v>
      </c>
      <c r="F2781" s="13">
        <v>0</v>
      </c>
    </row>
    <row r="2782" spans="5:6" x14ac:dyDescent="0.25">
      <c r="E2782" s="13">
        <v>60.04</v>
      </c>
      <c r="F2782" s="13">
        <v>4.2444821731748754E-3</v>
      </c>
    </row>
    <row r="2783" spans="5:6" x14ac:dyDescent="0.25">
      <c r="E2783" s="13">
        <v>60.077999999999996</v>
      </c>
      <c r="F2783" s="13">
        <v>4.2444821731748754E-3</v>
      </c>
    </row>
    <row r="2784" spans="5:6" x14ac:dyDescent="0.25">
      <c r="E2784" s="13">
        <v>60.077999999999996</v>
      </c>
      <c r="F2784" s="13">
        <v>0</v>
      </c>
    </row>
    <row r="2785" spans="5:6" x14ac:dyDescent="0.25">
      <c r="E2785" s="13">
        <v>60.116</v>
      </c>
      <c r="F2785" s="13">
        <v>0</v>
      </c>
    </row>
    <row r="2786" spans="5:6" x14ac:dyDescent="0.25">
      <c r="E2786" s="13">
        <v>60.116</v>
      </c>
      <c r="F2786" s="13">
        <v>4.2444821731748754E-3</v>
      </c>
    </row>
    <row r="2787" spans="5:6" x14ac:dyDescent="0.25">
      <c r="E2787" s="13">
        <v>60.153999999999996</v>
      </c>
      <c r="F2787" s="13">
        <v>4.2444821731748754E-3</v>
      </c>
    </row>
    <row r="2788" spans="5:6" x14ac:dyDescent="0.25">
      <c r="E2788" s="13">
        <v>60.153999999999996</v>
      </c>
      <c r="F2788" s="13">
        <v>0</v>
      </c>
    </row>
    <row r="2789" spans="5:6" x14ac:dyDescent="0.25">
      <c r="E2789" s="13">
        <v>60.192</v>
      </c>
      <c r="F2789" s="13">
        <v>0</v>
      </c>
    </row>
    <row r="2790" spans="5:6" x14ac:dyDescent="0.25">
      <c r="E2790" s="13">
        <v>60.192</v>
      </c>
      <c r="F2790" s="13">
        <v>4.2444821731748754E-3</v>
      </c>
    </row>
    <row r="2791" spans="5:6" x14ac:dyDescent="0.25">
      <c r="E2791" s="13">
        <v>60.23</v>
      </c>
      <c r="F2791" s="13">
        <v>4.2444821731748754E-3</v>
      </c>
    </row>
    <row r="2792" spans="5:6" x14ac:dyDescent="0.25">
      <c r="E2792" s="13">
        <v>60.23</v>
      </c>
      <c r="F2792" s="13">
        <v>0</v>
      </c>
    </row>
    <row r="2793" spans="5:6" x14ac:dyDescent="0.25">
      <c r="E2793" s="13">
        <v>60.268000000000001</v>
      </c>
      <c r="F2793" s="13">
        <v>0</v>
      </c>
    </row>
    <row r="2794" spans="5:6" x14ac:dyDescent="0.25">
      <c r="E2794" s="13">
        <v>60.268000000000001</v>
      </c>
      <c r="F2794" s="13">
        <v>4.2444821731748754E-3</v>
      </c>
    </row>
    <row r="2795" spans="5:6" x14ac:dyDescent="0.25">
      <c r="E2795" s="13">
        <v>60.305999999999997</v>
      </c>
      <c r="F2795" s="13">
        <v>4.2444821731748754E-3</v>
      </c>
    </row>
    <row r="2796" spans="5:6" x14ac:dyDescent="0.25">
      <c r="E2796" s="13">
        <v>60.305999999999997</v>
      </c>
      <c r="F2796" s="13">
        <v>0</v>
      </c>
    </row>
    <row r="2797" spans="5:6" x14ac:dyDescent="0.25">
      <c r="E2797" s="13">
        <v>60.343999999999994</v>
      </c>
      <c r="F2797" s="13">
        <v>0</v>
      </c>
    </row>
    <row r="2798" spans="5:6" x14ac:dyDescent="0.25">
      <c r="E2798" s="13">
        <v>60.343999999999994</v>
      </c>
      <c r="F2798" s="13">
        <v>4.2444821731748754E-3</v>
      </c>
    </row>
    <row r="2799" spans="5:6" x14ac:dyDescent="0.25">
      <c r="E2799" s="13">
        <v>60.381999999999998</v>
      </c>
      <c r="F2799" s="13">
        <v>4.2444821731748754E-3</v>
      </c>
    </row>
    <row r="2800" spans="5:6" x14ac:dyDescent="0.25">
      <c r="E2800" s="13">
        <v>60.381999999999998</v>
      </c>
      <c r="F2800" s="13">
        <v>0</v>
      </c>
    </row>
    <row r="2801" spans="5:6" x14ac:dyDescent="0.25">
      <c r="E2801" s="13">
        <v>60.419999999999995</v>
      </c>
      <c r="F2801" s="13">
        <v>0</v>
      </c>
    </row>
    <row r="2802" spans="5:6" x14ac:dyDescent="0.25">
      <c r="E2802" s="13">
        <v>60.419999999999995</v>
      </c>
      <c r="F2802" s="13">
        <v>4.2444821731748754E-3</v>
      </c>
    </row>
    <row r="2803" spans="5:6" x14ac:dyDescent="0.25">
      <c r="E2803" s="13">
        <v>60.457999999999998</v>
      </c>
      <c r="F2803" s="13">
        <v>4.2444821731748754E-3</v>
      </c>
    </row>
    <row r="2804" spans="5:6" x14ac:dyDescent="0.25">
      <c r="E2804" s="13">
        <v>60.457999999999998</v>
      </c>
      <c r="F2804" s="13">
        <v>0</v>
      </c>
    </row>
    <row r="2805" spans="5:6" x14ac:dyDescent="0.25">
      <c r="E2805" s="13">
        <v>60.495999999999995</v>
      </c>
      <c r="F2805" s="13">
        <v>0</v>
      </c>
    </row>
    <row r="2806" spans="5:6" x14ac:dyDescent="0.25">
      <c r="E2806" s="13">
        <v>60.495999999999995</v>
      </c>
      <c r="F2806" s="13">
        <v>4.2444821731748754E-3</v>
      </c>
    </row>
    <row r="2807" spans="5:6" x14ac:dyDescent="0.25">
      <c r="E2807" s="13">
        <v>60.533999999999999</v>
      </c>
      <c r="F2807" s="13">
        <v>4.2444821731748754E-3</v>
      </c>
    </row>
    <row r="2808" spans="5:6" x14ac:dyDescent="0.25">
      <c r="E2808" s="13">
        <v>60.533999999999999</v>
      </c>
      <c r="F2808" s="13">
        <v>0</v>
      </c>
    </row>
    <row r="2809" spans="5:6" x14ac:dyDescent="0.25">
      <c r="E2809" s="13">
        <v>60.571999999999996</v>
      </c>
      <c r="F2809" s="13">
        <v>0</v>
      </c>
    </row>
    <row r="2810" spans="5:6" x14ac:dyDescent="0.25">
      <c r="E2810" s="13">
        <v>60.571999999999996</v>
      </c>
      <c r="F2810" s="13">
        <v>4.2444821731748754E-3</v>
      </c>
    </row>
    <row r="2811" spans="5:6" x14ac:dyDescent="0.25">
      <c r="E2811" s="13">
        <v>60.61</v>
      </c>
      <c r="F2811" s="13">
        <v>4.2444821731748754E-3</v>
      </c>
    </row>
    <row r="2812" spans="5:6" x14ac:dyDescent="0.25">
      <c r="E2812" s="13">
        <v>60.61</v>
      </c>
      <c r="F2812" s="13">
        <v>0</v>
      </c>
    </row>
    <row r="2813" spans="5:6" x14ac:dyDescent="0.25">
      <c r="E2813" s="13">
        <v>60.647999999999996</v>
      </c>
      <c r="F2813" s="13">
        <v>0</v>
      </c>
    </row>
    <row r="2814" spans="5:6" x14ac:dyDescent="0.25">
      <c r="E2814" s="13">
        <v>60.647999999999996</v>
      </c>
      <c r="F2814" s="13">
        <v>4.2444821731748754E-3</v>
      </c>
    </row>
    <row r="2815" spans="5:6" x14ac:dyDescent="0.25">
      <c r="E2815" s="13">
        <v>60.686</v>
      </c>
      <c r="F2815" s="13">
        <v>4.2444821731748754E-3</v>
      </c>
    </row>
    <row r="2816" spans="5:6" x14ac:dyDescent="0.25">
      <c r="E2816" s="13">
        <v>60.686</v>
      </c>
      <c r="F2816" s="13">
        <v>0</v>
      </c>
    </row>
    <row r="2817" spans="5:6" x14ac:dyDescent="0.25">
      <c r="E2817" s="13">
        <v>60.723999999999997</v>
      </c>
      <c r="F2817" s="13">
        <v>0</v>
      </c>
    </row>
    <row r="2818" spans="5:6" x14ac:dyDescent="0.25">
      <c r="E2818" s="13">
        <v>60.723999999999997</v>
      </c>
      <c r="F2818" s="13">
        <v>4.2444821731748754E-3</v>
      </c>
    </row>
    <row r="2819" spans="5:6" x14ac:dyDescent="0.25">
      <c r="E2819" s="13">
        <v>60.762</v>
      </c>
      <c r="F2819" s="13">
        <v>4.2444821731748754E-3</v>
      </c>
    </row>
    <row r="2820" spans="5:6" x14ac:dyDescent="0.25">
      <c r="E2820" s="13">
        <v>60.762</v>
      </c>
      <c r="F2820" s="13">
        <v>0</v>
      </c>
    </row>
    <row r="2821" spans="5:6" x14ac:dyDescent="0.25">
      <c r="E2821" s="13">
        <v>60.8</v>
      </c>
      <c r="F2821" s="13">
        <v>0</v>
      </c>
    </row>
    <row r="2822" spans="5:6" x14ac:dyDescent="0.25">
      <c r="E2822" s="13">
        <v>60.8</v>
      </c>
      <c r="F2822" s="13">
        <v>8.4889643463497352E-3</v>
      </c>
    </row>
    <row r="2823" spans="5:6" x14ac:dyDescent="0.25">
      <c r="E2823" s="13">
        <v>60.837623762376232</v>
      </c>
      <c r="F2823" s="13">
        <v>8.4889643463497352E-3</v>
      </c>
    </row>
    <row r="2824" spans="5:6" x14ac:dyDescent="0.25">
      <c r="E2824" s="13">
        <v>60.837623762376232</v>
      </c>
      <c r="F2824" s="13">
        <v>0</v>
      </c>
    </row>
    <row r="2825" spans="5:6" x14ac:dyDescent="0.25">
      <c r="E2825" s="13">
        <v>60.875247524752474</v>
      </c>
      <c r="F2825" s="13">
        <v>0</v>
      </c>
    </row>
    <row r="2826" spans="5:6" x14ac:dyDescent="0.25">
      <c r="E2826" s="13">
        <v>60.875247524752474</v>
      </c>
      <c r="F2826" s="13">
        <v>8.4889643463497352E-3</v>
      </c>
    </row>
    <row r="2827" spans="5:6" x14ac:dyDescent="0.25">
      <c r="E2827" s="13">
        <v>60.912871287128709</v>
      </c>
      <c r="F2827" s="13">
        <v>8.4889643463497352E-3</v>
      </c>
    </row>
    <row r="2828" spans="5:6" x14ac:dyDescent="0.25">
      <c r="E2828" s="13">
        <v>60.912871287128709</v>
      </c>
      <c r="F2828" s="13">
        <v>0</v>
      </c>
    </row>
    <row r="2829" spans="5:6" x14ac:dyDescent="0.25">
      <c r="E2829" s="13">
        <v>60.950495049504951</v>
      </c>
      <c r="F2829" s="13">
        <v>0</v>
      </c>
    </row>
    <row r="2830" spans="5:6" x14ac:dyDescent="0.25">
      <c r="E2830" s="13">
        <v>60.950495049504951</v>
      </c>
      <c r="F2830" s="13">
        <v>8.4889643463497352E-3</v>
      </c>
    </row>
    <row r="2831" spans="5:6" x14ac:dyDescent="0.25">
      <c r="E2831" s="13">
        <v>60.988118811881186</v>
      </c>
      <c r="F2831" s="13">
        <v>8.4889643463497352E-3</v>
      </c>
    </row>
    <row r="2832" spans="5:6" x14ac:dyDescent="0.25">
      <c r="E2832" s="13">
        <v>60.988118811881186</v>
      </c>
      <c r="F2832" s="13">
        <v>0</v>
      </c>
    </row>
    <row r="2833" spans="5:6" x14ac:dyDescent="0.25">
      <c r="E2833" s="13">
        <v>61.025742574257421</v>
      </c>
      <c r="F2833" s="13">
        <v>0</v>
      </c>
    </row>
    <row r="2834" spans="5:6" x14ac:dyDescent="0.25">
      <c r="E2834" s="13">
        <v>61.025742574257421</v>
      </c>
      <c r="F2834" s="13">
        <v>8.4889643463497352E-3</v>
      </c>
    </row>
    <row r="2835" spans="5:6" x14ac:dyDescent="0.25">
      <c r="E2835" s="13">
        <v>61.063366336633663</v>
      </c>
      <c r="F2835" s="13">
        <v>8.4889643463497352E-3</v>
      </c>
    </row>
    <row r="2836" spans="5:6" x14ac:dyDescent="0.25">
      <c r="E2836" s="13">
        <v>61.063366336633663</v>
      </c>
      <c r="F2836" s="13">
        <v>0</v>
      </c>
    </row>
    <row r="2837" spans="5:6" x14ac:dyDescent="0.25">
      <c r="E2837" s="13">
        <v>61.100990099009898</v>
      </c>
      <c r="F2837" s="13">
        <v>0</v>
      </c>
    </row>
    <row r="2838" spans="5:6" x14ac:dyDescent="0.25">
      <c r="E2838" s="13">
        <v>61.100990099009898</v>
      </c>
      <c r="F2838" s="13">
        <v>8.4889643463497352E-3</v>
      </c>
    </row>
    <row r="2839" spans="5:6" x14ac:dyDescent="0.25">
      <c r="E2839" s="13">
        <v>61.138613861386133</v>
      </c>
      <c r="F2839" s="13">
        <v>8.4889643463497352E-3</v>
      </c>
    </row>
    <row r="2840" spans="5:6" x14ac:dyDescent="0.25">
      <c r="E2840" s="13">
        <v>61.138613861386133</v>
      </c>
      <c r="F2840" s="13">
        <v>0</v>
      </c>
    </row>
    <row r="2841" spans="5:6" x14ac:dyDescent="0.25">
      <c r="E2841" s="13">
        <v>61.176237623762376</v>
      </c>
      <c r="F2841" s="13">
        <v>0</v>
      </c>
    </row>
    <row r="2842" spans="5:6" x14ac:dyDescent="0.25">
      <c r="E2842" s="13">
        <v>61.176237623762376</v>
      </c>
      <c r="F2842" s="13">
        <v>8.4889643463497352E-3</v>
      </c>
    </row>
    <row r="2843" spans="5:6" x14ac:dyDescent="0.25">
      <c r="E2843" s="13">
        <v>61.21386138613861</v>
      </c>
      <c r="F2843" s="13">
        <v>8.4889643463497352E-3</v>
      </c>
    </row>
    <row r="2844" spans="5:6" x14ac:dyDescent="0.25">
      <c r="E2844" s="13">
        <v>61.21386138613861</v>
      </c>
      <c r="F2844" s="13">
        <v>0</v>
      </c>
    </row>
    <row r="2845" spans="5:6" x14ac:dyDescent="0.25">
      <c r="E2845" s="13">
        <v>61.251485148514853</v>
      </c>
      <c r="F2845" s="13">
        <v>0</v>
      </c>
    </row>
    <row r="2846" spans="5:6" x14ac:dyDescent="0.25">
      <c r="E2846" s="13">
        <v>61.251485148514853</v>
      </c>
      <c r="F2846" s="13">
        <v>8.4889643463497352E-3</v>
      </c>
    </row>
    <row r="2847" spans="5:6" x14ac:dyDescent="0.25">
      <c r="E2847" s="13">
        <v>61.289108910891088</v>
      </c>
      <c r="F2847" s="13">
        <v>8.4889643463497352E-3</v>
      </c>
    </row>
    <row r="2848" spans="5:6" x14ac:dyDescent="0.25">
      <c r="E2848" s="13">
        <v>61.289108910891088</v>
      </c>
      <c r="F2848" s="13">
        <v>0</v>
      </c>
    </row>
    <row r="2849" spans="5:6" x14ac:dyDescent="0.25">
      <c r="E2849" s="13">
        <v>61.326732673267323</v>
      </c>
      <c r="F2849" s="13">
        <v>0</v>
      </c>
    </row>
    <row r="2850" spans="5:6" x14ac:dyDescent="0.25">
      <c r="E2850" s="13">
        <v>61.326732673267323</v>
      </c>
      <c r="F2850" s="13">
        <v>8.4889643463497352E-3</v>
      </c>
    </row>
    <row r="2851" spans="5:6" x14ac:dyDescent="0.25">
      <c r="E2851" s="13">
        <v>61.364356435643565</v>
      </c>
      <c r="F2851" s="13">
        <v>8.4889643463497352E-3</v>
      </c>
    </row>
    <row r="2852" spans="5:6" x14ac:dyDescent="0.25">
      <c r="E2852" s="13">
        <v>61.364356435643565</v>
      </c>
      <c r="F2852" s="13">
        <v>0</v>
      </c>
    </row>
    <row r="2853" spans="5:6" x14ac:dyDescent="0.25">
      <c r="E2853" s="13">
        <v>61.4019801980198</v>
      </c>
      <c r="F2853" s="13">
        <v>0</v>
      </c>
    </row>
    <row r="2854" spans="5:6" x14ac:dyDescent="0.25">
      <c r="E2854" s="13">
        <v>61.4019801980198</v>
      </c>
      <c r="F2854" s="13">
        <v>8.4889643463497352E-3</v>
      </c>
    </row>
    <row r="2855" spans="5:6" x14ac:dyDescent="0.25">
      <c r="E2855" s="13">
        <v>61.439603960396035</v>
      </c>
      <c r="F2855" s="13">
        <v>8.4889643463497352E-3</v>
      </c>
    </row>
    <row r="2856" spans="5:6" x14ac:dyDescent="0.25">
      <c r="E2856" s="13">
        <v>61.439603960396035</v>
      </c>
      <c r="F2856" s="13">
        <v>0</v>
      </c>
    </row>
    <row r="2857" spans="5:6" x14ac:dyDescent="0.25">
      <c r="E2857" s="13">
        <v>61.477227722772277</v>
      </c>
      <c r="F2857" s="13">
        <v>0</v>
      </c>
    </row>
    <row r="2858" spans="5:6" x14ac:dyDescent="0.25">
      <c r="E2858" s="13">
        <v>61.477227722772277</v>
      </c>
      <c r="F2858" s="13">
        <v>8.4889643463497352E-3</v>
      </c>
    </row>
    <row r="2859" spans="5:6" x14ac:dyDescent="0.25">
      <c r="E2859" s="13">
        <v>61.514851485148512</v>
      </c>
      <c r="F2859" s="13">
        <v>8.4889643463497352E-3</v>
      </c>
    </row>
    <row r="2860" spans="5:6" x14ac:dyDescent="0.25">
      <c r="E2860" s="13">
        <v>61.514851485148512</v>
      </c>
      <c r="F2860" s="13">
        <v>0</v>
      </c>
    </row>
    <row r="2861" spans="5:6" x14ac:dyDescent="0.25">
      <c r="E2861" s="13">
        <v>61.552475247524754</v>
      </c>
      <c r="F2861" s="13">
        <v>0</v>
      </c>
    </row>
    <row r="2862" spans="5:6" x14ac:dyDescent="0.25">
      <c r="E2862" s="13">
        <v>61.552475247524754</v>
      </c>
      <c r="F2862" s="13">
        <v>8.4889643463497352E-3</v>
      </c>
    </row>
    <row r="2863" spans="5:6" x14ac:dyDescent="0.25">
      <c r="E2863" s="13">
        <v>61.590099009900989</v>
      </c>
      <c r="F2863" s="13">
        <v>8.4889643463497352E-3</v>
      </c>
    </row>
    <row r="2864" spans="5:6" x14ac:dyDescent="0.25">
      <c r="E2864" s="13">
        <v>61.590099009900989</v>
      </c>
      <c r="F2864" s="13">
        <v>0</v>
      </c>
    </row>
    <row r="2865" spans="5:6" x14ac:dyDescent="0.25">
      <c r="E2865" s="13">
        <v>61.627722772277224</v>
      </c>
      <c r="F2865" s="13">
        <v>0</v>
      </c>
    </row>
    <row r="2866" spans="5:6" x14ac:dyDescent="0.25">
      <c r="E2866" s="13">
        <v>61.627722772277224</v>
      </c>
      <c r="F2866" s="13">
        <v>8.4889643463497352E-3</v>
      </c>
    </row>
    <row r="2867" spans="5:6" x14ac:dyDescent="0.25">
      <c r="E2867" s="13">
        <v>61.665346534653466</v>
      </c>
      <c r="F2867" s="13">
        <v>8.4889643463497352E-3</v>
      </c>
    </row>
    <row r="2868" spans="5:6" x14ac:dyDescent="0.25">
      <c r="E2868" s="13">
        <v>61.665346534653466</v>
      </c>
      <c r="F2868" s="13">
        <v>0</v>
      </c>
    </row>
    <row r="2869" spans="5:6" x14ac:dyDescent="0.25">
      <c r="E2869" s="13">
        <v>61.702970297029701</v>
      </c>
      <c r="F2869" s="13">
        <v>0</v>
      </c>
    </row>
    <row r="2870" spans="5:6" x14ac:dyDescent="0.25">
      <c r="E2870" s="13">
        <v>61.702970297029701</v>
      </c>
      <c r="F2870" s="13">
        <v>8.4889643463497352E-3</v>
      </c>
    </row>
    <row r="2871" spans="5:6" x14ac:dyDescent="0.25">
      <c r="E2871" s="13">
        <v>61.740594059405936</v>
      </c>
      <c r="F2871" s="13">
        <v>8.4889643463497352E-3</v>
      </c>
    </row>
    <row r="2872" spans="5:6" x14ac:dyDescent="0.25">
      <c r="E2872" s="13">
        <v>61.740594059405936</v>
      </c>
      <c r="F2872" s="13">
        <v>0</v>
      </c>
    </row>
    <row r="2873" spans="5:6" x14ac:dyDescent="0.25">
      <c r="E2873" s="13">
        <v>61.778217821782178</v>
      </c>
      <c r="F2873" s="13">
        <v>0</v>
      </c>
    </row>
    <row r="2874" spans="5:6" x14ac:dyDescent="0.25">
      <c r="E2874" s="13">
        <v>61.778217821782178</v>
      </c>
      <c r="F2874" s="13">
        <v>8.4889643463497352E-3</v>
      </c>
    </row>
    <row r="2875" spans="5:6" x14ac:dyDescent="0.25">
      <c r="E2875" s="13">
        <v>61.815841584158413</v>
      </c>
      <c r="F2875" s="13">
        <v>8.4889643463497352E-3</v>
      </c>
    </row>
    <row r="2876" spans="5:6" x14ac:dyDescent="0.25">
      <c r="E2876" s="13">
        <v>61.815841584158413</v>
      </c>
      <c r="F2876" s="13">
        <v>0</v>
      </c>
    </row>
    <row r="2877" spans="5:6" x14ac:dyDescent="0.25">
      <c r="E2877" s="13">
        <v>61.853465346534655</v>
      </c>
      <c r="F2877" s="13">
        <v>0</v>
      </c>
    </row>
    <row r="2878" spans="5:6" x14ac:dyDescent="0.25">
      <c r="E2878" s="13">
        <v>61.853465346534655</v>
      </c>
      <c r="F2878" s="13">
        <v>8.4889643463497352E-3</v>
      </c>
    </row>
    <row r="2879" spans="5:6" x14ac:dyDescent="0.25">
      <c r="E2879" s="13">
        <v>61.89108910891089</v>
      </c>
      <c r="F2879" s="13">
        <v>8.4889643463497352E-3</v>
      </c>
    </row>
    <row r="2880" spans="5:6" x14ac:dyDescent="0.25">
      <c r="E2880" s="13">
        <v>61.89108910891089</v>
      </c>
      <c r="F2880" s="13">
        <v>0</v>
      </c>
    </row>
    <row r="2881" spans="5:6" x14ac:dyDescent="0.25">
      <c r="E2881" s="13">
        <v>61.928712871287125</v>
      </c>
      <c r="F2881" s="13">
        <v>0</v>
      </c>
    </row>
    <row r="2882" spans="5:6" x14ac:dyDescent="0.25">
      <c r="E2882" s="13">
        <v>61.928712871287125</v>
      </c>
      <c r="F2882" s="13">
        <v>8.4889643463497352E-3</v>
      </c>
    </row>
    <row r="2883" spans="5:6" x14ac:dyDescent="0.25">
      <c r="E2883" s="13">
        <v>61.966336633663367</v>
      </c>
      <c r="F2883" s="13">
        <v>8.4889643463497352E-3</v>
      </c>
    </row>
    <row r="2884" spans="5:6" x14ac:dyDescent="0.25">
      <c r="E2884" s="13">
        <v>61.966336633663367</v>
      </c>
      <c r="F2884" s="13">
        <v>0</v>
      </c>
    </row>
    <row r="2885" spans="5:6" x14ac:dyDescent="0.25">
      <c r="E2885" s="13">
        <v>62.003960396039602</v>
      </c>
      <c r="F2885" s="13">
        <v>0</v>
      </c>
    </row>
    <row r="2886" spans="5:6" x14ac:dyDescent="0.25">
      <c r="E2886" s="13">
        <v>62.003960396039602</v>
      </c>
      <c r="F2886" s="13">
        <v>8.4889643463497352E-3</v>
      </c>
    </row>
    <row r="2887" spans="5:6" x14ac:dyDescent="0.25">
      <c r="E2887" s="13">
        <v>62.041584158415837</v>
      </c>
      <c r="F2887" s="13">
        <v>8.4889643463497352E-3</v>
      </c>
    </row>
    <row r="2888" spans="5:6" x14ac:dyDescent="0.25">
      <c r="E2888" s="13">
        <v>62.041584158415837</v>
      </c>
      <c r="F2888" s="13">
        <v>0</v>
      </c>
    </row>
    <row r="2889" spans="5:6" x14ac:dyDescent="0.25">
      <c r="E2889" s="13">
        <v>62.079207920792079</v>
      </c>
      <c r="F2889" s="13">
        <v>0</v>
      </c>
    </row>
    <row r="2890" spans="5:6" x14ac:dyDescent="0.25">
      <c r="E2890" s="13">
        <v>62.079207920792079</v>
      </c>
      <c r="F2890" s="13">
        <v>8.4889643463497352E-3</v>
      </c>
    </row>
    <row r="2891" spans="5:6" x14ac:dyDescent="0.25">
      <c r="E2891" s="13">
        <v>62.116831683168314</v>
      </c>
      <c r="F2891" s="13">
        <v>8.4889643463497352E-3</v>
      </c>
    </row>
    <row r="2892" spans="5:6" x14ac:dyDescent="0.25">
      <c r="E2892" s="13">
        <v>62.116831683168314</v>
      </c>
      <c r="F2892" s="13">
        <v>0</v>
      </c>
    </row>
    <row r="2893" spans="5:6" x14ac:dyDescent="0.25">
      <c r="E2893" s="13">
        <v>62.154455445544556</v>
      </c>
      <c r="F2893" s="13">
        <v>0</v>
      </c>
    </row>
    <row r="2894" spans="5:6" x14ac:dyDescent="0.25">
      <c r="E2894" s="13">
        <v>62.154455445544556</v>
      </c>
      <c r="F2894" s="13">
        <v>8.4889643463497352E-3</v>
      </c>
    </row>
    <row r="2895" spans="5:6" x14ac:dyDescent="0.25">
      <c r="E2895" s="13">
        <v>62.192079207920791</v>
      </c>
      <c r="F2895" s="13">
        <v>8.4889643463497352E-3</v>
      </c>
    </row>
    <row r="2896" spans="5:6" x14ac:dyDescent="0.25">
      <c r="E2896" s="13">
        <v>62.192079207920791</v>
      </c>
      <c r="F2896" s="13">
        <v>0</v>
      </c>
    </row>
    <row r="2897" spans="5:6" x14ac:dyDescent="0.25">
      <c r="E2897" s="13">
        <v>62.229702970297026</v>
      </c>
      <c r="F2897" s="13">
        <v>0</v>
      </c>
    </row>
    <row r="2898" spans="5:6" x14ac:dyDescent="0.25">
      <c r="E2898" s="13">
        <v>62.229702970297026</v>
      </c>
      <c r="F2898" s="13">
        <v>8.4889643463497352E-3</v>
      </c>
    </row>
    <row r="2899" spans="5:6" x14ac:dyDescent="0.25">
      <c r="E2899" s="13">
        <v>62.267326732673268</v>
      </c>
      <c r="F2899" s="13">
        <v>8.4889643463497352E-3</v>
      </c>
    </row>
    <row r="2900" spans="5:6" x14ac:dyDescent="0.25">
      <c r="E2900" s="13">
        <v>62.267326732673268</v>
      </c>
      <c r="F2900" s="13">
        <v>0</v>
      </c>
    </row>
    <row r="2901" spans="5:6" x14ac:dyDescent="0.25">
      <c r="E2901" s="13">
        <v>62.304950495049503</v>
      </c>
      <c r="F2901" s="13">
        <v>0</v>
      </c>
    </row>
    <row r="2902" spans="5:6" x14ac:dyDescent="0.25">
      <c r="E2902" s="13">
        <v>62.304950495049503</v>
      </c>
      <c r="F2902" s="13">
        <v>8.4889643463497352E-3</v>
      </c>
    </row>
    <row r="2903" spans="5:6" x14ac:dyDescent="0.25">
      <c r="E2903" s="13">
        <v>62.342574257425738</v>
      </c>
      <c r="F2903" s="13">
        <v>8.4889643463497352E-3</v>
      </c>
    </row>
    <row r="2904" spans="5:6" x14ac:dyDescent="0.25">
      <c r="E2904" s="13">
        <v>62.342574257425738</v>
      </c>
      <c r="F2904" s="13">
        <v>0</v>
      </c>
    </row>
    <row r="2905" spans="5:6" x14ac:dyDescent="0.25">
      <c r="E2905" s="13">
        <v>62.380198019801981</v>
      </c>
      <c r="F2905" s="13">
        <v>0</v>
      </c>
    </row>
    <row r="2906" spans="5:6" x14ac:dyDescent="0.25">
      <c r="E2906" s="13">
        <v>62.380198019801981</v>
      </c>
      <c r="F2906" s="13">
        <v>8.4889643463497352E-3</v>
      </c>
    </row>
    <row r="2907" spans="5:6" x14ac:dyDescent="0.25">
      <c r="E2907" s="13">
        <v>62.417821782178216</v>
      </c>
      <c r="F2907" s="13">
        <v>8.4889643463497352E-3</v>
      </c>
    </row>
    <row r="2908" spans="5:6" x14ac:dyDescent="0.25">
      <c r="E2908" s="13">
        <v>62.417821782178216</v>
      </c>
      <c r="F2908" s="13">
        <v>0</v>
      </c>
    </row>
    <row r="2909" spans="5:6" x14ac:dyDescent="0.25">
      <c r="E2909" s="13">
        <v>62.455445544554458</v>
      </c>
      <c r="F2909" s="13">
        <v>0</v>
      </c>
    </row>
    <row r="2910" spans="5:6" x14ac:dyDescent="0.25">
      <c r="E2910" s="13">
        <v>62.455445544554458</v>
      </c>
      <c r="F2910" s="13">
        <v>8.4889643463497352E-3</v>
      </c>
    </row>
    <row r="2911" spans="5:6" x14ac:dyDescent="0.25">
      <c r="E2911" s="13">
        <v>62.493069306930693</v>
      </c>
      <c r="F2911" s="13">
        <v>8.4889643463497352E-3</v>
      </c>
    </row>
    <row r="2912" spans="5:6" x14ac:dyDescent="0.25">
      <c r="E2912" s="13">
        <v>62.493069306930693</v>
      </c>
      <c r="F2912" s="13">
        <v>0</v>
      </c>
    </row>
    <row r="2913" spans="5:6" x14ac:dyDescent="0.25">
      <c r="E2913" s="13">
        <v>62.530693069306928</v>
      </c>
      <c r="F2913" s="13">
        <v>0</v>
      </c>
    </row>
    <row r="2914" spans="5:6" x14ac:dyDescent="0.25">
      <c r="E2914" s="13">
        <v>62.530693069306928</v>
      </c>
      <c r="F2914" s="13">
        <v>8.4889643463497352E-3</v>
      </c>
    </row>
    <row r="2915" spans="5:6" x14ac:dyDescent="0.25">
      <c r="E2915" s="13">
        <v>62.56831683168317</v>
      </c>
      <c r="F2915" s="13">
        <v>8.4889643463497352E-3</v>
      </c>
    </row>
    <row r="2916" spans="5:6" x14ac:dyDescent="0.25">
      <c r="E2916" s="13">
        <v>62.56831683168317</v>
      </c>
      <c r="F2916" s="13">
        <v>0</v>
      </c>
    </row>
    <row r="2917" spans="5:6" x14ac:dyDescent="0.25">
      <c r="E2917" s="13">
        <v>62.605940594059405</v>
      </c>
      <c r="F2917" s="13">
        <v>0</v>
      </c>
    </row>
    <row r="2918" spans="5:6" x14ac:dyDescent="0.25">
      <c r="E2918" s="13">
        <v>62.605940594059405</v>
      </c>
      <c r="F2918" s="13">
        <v>8.4889643463497352E-3</v>
      </c>
    </row>
    <row r="2919" spans="5:6" x14ac:dyDescent="0.25">
      <c r="E2919" s="13">
        <v>62.64356435643564</v>
      </c>
      <c r="F2919" s="13">
        <v>8.4889643463497352E-3</v>
      </c>
    </row>
    <row r="2920" spans="5:6" x14ac:dyDescent="0.25">
      <c r="E2920" s="13">
        <v>62.64356435643564</v>
      </c>
      <c r="F2920" s="13">
        <v>0</v>
      </c>
    </row>
    <row r="2921" spans="5:6" x14ac:dyDescent="0.25">
      <c r="E2921" s="13">
        <v>62.681188118811882</v>
      </c>
      <c r="F2921" s="13">
        <v>0</v>
      </c>
    </row>
    <row r="2922" spans="5:6" x14ac:dyDescent="0.25">
      <c r="E2922" s="13">
        <v>62.681188118811882</v>
      </c>
      <c r="F2922" s="13">
        <v>8.4889643463497352E-3</v>
      </c>
    </row>
    <row r="2923" spans="5:6" x14ac:dyDescent="0.25">
      <c r="E2923" s="13">
        <v>62.718811881188117</v>
      </c>
      <c r="F2923" s="13">
        <v>8.4889643463497352E-3</v>
      </c>
    </row>
    <row r="2924" spans="5:6" x14ac:dyDescent="0.25">
      <c r="E2924" s="13">
        <v>62.718811881188117</v>
      </c>
      <c r="F2924" s="13">
        <v>0</v>
      </c>
    </row>
    <row r="2925" spans="5:6" x14ac:dyDescent="0.25">
      <c r="E2925" s="13">
        <v>62.756435643564359</v>
      </c>
      <c r="F2925" s="13">
        <v>0</v>
      </c>
    </row>
    <row r="2926" spans="5:6" x14ac:dyDescent="0.25">
      <c r="E2926" s="13">
        <v>62.756435643564359</v>
      </c>
      <c r="F2926" s="13">
        <v>8.4889643463497352E-3</v>
      </c>
    </row>
    <row r="2927" spans="5:6" x14ac:dyDescent="0.25">
      <c r="E2927" s="13">
        <v>62.794059405940594</v>
      </c>
      <c r="F2927" s="13">
        <v>8.4889643463497352E-3</v>
      </c>
    </row>
    <row r="2928" spans="5:6" x14ac:dyDescent="0.25">
      <c r="E2928" s="13">
        <v>62.794059405940594</v>
      </c>
      <c r="F2928" s="13">
        <v>0</v>
      </c>
    </row>
    <row r="2929" spans="5:6" x14ac:dyDescent="0.25">
      <c r="E2929" s="13">
        <v>62.831683168316829</v>
      </c>
      <c r="F2929" s="13">
        <v>0</v>
      </c>
    </row>
    <row r="2930" spans="5:6" x14ac:dyDescent="0.25">
      <c r="E2930" s="13">
        <v>62.831683168316829</v>
      </c>
      <c r="F2930" s="13">
        <v>8.4889643463497352E-3</v>
      </c>
    </row>
    <row r="2931" spans="5:6" x14ac:dyDescent="0.25">
      <c r="E2931" s="13">
        <v>62.869306930693071</v>
      </c>
      <c r="F2931" s="13">
        <v>8.4889643463497352E-3</v>
      </c>
    </row>
    <row r="2932" spans="5:6" x14ac:dyDescent="0.25">
      <c r="E2932" s="13">
        <v>62.869306930693071</v>
      </c>
      <c r="F2932" s="13">
        <v>0</v>
      </c>
    </row>
    <row r="2933" spans="5:6" x14ac:dyDescent="0.25">
      <c r="E2933" s="13">
        <v>62.906930693069306</v>
      </c>
      <c r="F2933" s="13">
        <v>0</v>
      </c>
    </row>
    <row r="2934" spans="5:6" x14ac:dyDescent="0.25">
      <c r="E2934" s="13">
        <v>62.906930693069306</v>
      </c>
      <c r="F2934" s="13">
        <v>8.4889643463497352E-3</v>
      </c>
    </row>
    <row r="2935" spans="5:6" x14ac:dyDescent="0.25">
      <c r="E2935" s="13">
        <v>62.944554455445541</v>
      </c>
      <c r="F2935" s="13">
        <v>8.4889643463497352E-3</v>
      </c>
    </row>
    <row r="2936" spans="5:6" x14ac:dyDescent="0.25">
      <c r="E2936" s="13">
        <v>62.944554455445541</v>
      </c>
      <c r="F2936" s="13">
        <v>0</v>
      </c>
    </row>
    <row r="2937" spans="5:6" x14ac:dyDescent="0.25">
      <c r="E2937" s="13">
        <v>62.982178217821783</v>
      </c>
      <c r="F2937" s="13">
        <v>0</v>
      </c>
    </row>
    <row r="2938" spans="5:6" x14ac:dyDescent="0.25">
      <c r="E2938" s="13">
        <v>62.982178217821783</v>
      </c>
      <c r="F2938" s="13">
        <v>8.4889643463497352E-3</v>
      </c>
    </row>
    <row r="2939" spans="5:6" x14ac:dyDescent="0.25">
      <c r="E2939" s="13">
        <v>63.019801980198018</v>
      </c>
      <c r="F2939" s="13">
        <v>8.4889643463497352E-3</v>
      </c>
    </row>
    <row r="2940" spans="5:6" x14ac:dyDescent="0.25">
      <c r="E2940" s="13">
        <v>63.019801980198018</v>
      </c>
      <c r="F2940" s="13">
        <v>0</v>
      </c>
    </row>
    <row r="2941" spans="5:6" x14ac:dyDescent="0.25">
      <c r="E2941" s="13">
        <v>63.05742574257426</v>
      </c>
      <c r="F2941" s="13">
        <v>0</v>
      </c>
    </row>
    <row r="2942" spans="5:6" x14ac:dyDescent="0.25">
      <c r="E2942" s="13">
        <v>63.05742574257426</v>
      </c>
      <c r="F2942" s="13">
        <v>8.4889643463497352E-3</v>
      </c>
    </row>
    <row r="2943" spans="5:6" x14ac:dyDescent="0.25">
      <c r="E2943" s="13">
        <v>63.095049504950495</v>
      </c>
      <c r="F2943" s="13">
        <v>8.4889643463497352E-3</v>
      </c>
    </row>
    <row r="2944" spans="5:6" x14ac:dyDescent="0.25">
      <c r="E2944" s="13">
        <v>63.095049504950495</v>
      </c>
      <c r="F2944" s="13">
        <v>0</v>
      </c>
    </row>
    <row r="2945" spans="5:6" x14ac:dyDescent="0.25">
      <c r="E2945" s="13">
        <v>63.13267326732673</v>
      </c>
      <c r="F2945" s="13">
        <v>0</v>
      </c>
    </row>
    <row r="2946" spans="5:6" x14ac:dyDescent="0.25">
      <c r="E2946" s="13">
        <v>63.13267326732673</v>
      </c>
      <c r="F2946" s="13">
        <v>8.4889643463497352E-3</v>
      </c>
    </row>
    <row r="2947" spans="5:6" x14ac:dyDescent="0.25">
      <c r="E2947" s="13">
        <v>63.170297029702972</v>
      </c>
      <c r="F2947" s="13">
        <v>8.4889643463497352E-3</v>
      </c>
    </row>
    <row r="2948" spans="5:6" x14ac:dyDescent="0.25">
      <c r="E2948" s="13">
        <v>63.170297029702972</v>
      </c>
      <c r="F2948" s="13">
        <v>0</v>
      </c>
    </row>
    <row r="2949" spans="5:6" x14ac:dyDescent="0.25">
      <c r="E2949" s="13">
        <v>63.207920792079207</v>
      </c>
      <c r="F2949" s="13">
        <v>0</v>
      </c>
    </row>
    <row r="2950" spans="5:6" x14ac:dyDescent="0.25">
      <c r="E2950" s="13">
        <v>63.207920792079207</v>
      </c>
      <c r="F2950" s="13">
        <v>8.4889643463497352E-3</v>
      </c>
    </row>
    <row r="2951" spans="5:6" x14ac:dyDescent="0.25">
      <c r="E2951" s="13">
        <v>63.245544554455442</v>
      </c>
      <c r="F2951" s="13">
        <v>8.4889643463497352E-3</v>
      </c>
    </row>
    <row r="2952" spans="5:6" x14ac:dyDescent="0.25">
      <c r="E2952" s="13">
        <v>63.245544554455442</v>
      </c>
      <c r="F2952" s="13">
        <v>0</v>
      </c>
    </row>
    <row r="2953" spans="5:6" x14ac:dyDescent="0.25">
      <c r="E2953" s="13">
        <v>63.283168316831684</v>
      </c>
      <c r="F2953" s="13">
        <v>0</v>
      </c>
    </row>
    <row r="2954" spans="5:6" x14ac:dyDescent="0.25">
      <c r="E2954" s="13">
        <v>63.283168316831684</v>
      </c>
      <c r="F2954" s="13">
        <v>8.4889643463497352E-3</v>
      </c>
    </row>
    <row r="2955" spans="5:6" x14ac:dyDescent="0.25">
      <c r="E2955" s="13">
        <v>63.320792079207919</v>
      </c>
      <c r="F2955" s="13">
        <v>8.4889643463497352E-3</v>
      </c>
    </row>
    <row r="2956" spans="5:6" x14ac:dyDescent="0.25">
      <c r="E2956" s="13">
        <v>63.320792079207919</v>
      </c>
      <c r="F2956" s="13">
        <v>0</v>
      </c>
    </row>
    <row r="2957" spans="5:6" x14ac:dyDescent="0.25">
      <c r="E2957" s="13">
        <v>63.358415841584161</v>
      </c>
      <c r="F2957" s="13">
        <v>0</v>
      </c>
    </row>
    <row r="2958" spans="5:6" x14ac:dyDescent="0.25">
      <c r="E2958" s="13">
        <v>63.358415841584161</v>
      </c>
      <c r="F2958" s="13">
        <v>8.4889643463497352E-3</v>
      </c>
    </row>
    <row r="2959" spans="5:6" x14ac:dyDescent="0.25">
      <c r="E2959" s="13">
        <v>63.396039603960396</v>
      </c>
      <c r="F2959" s="13">
        <v>8.4889643463497352E-3</v>
      </c>
    </row>
    <row r="2960" spans="5:6" x14ac:dyDescent="0.25">
      <c r="E2960" s="13">
        <v>63.396039603960396</v>
      </c>
      <c r="F2960" s="13">
        <v>0</v>
      </c>
    </row>
    <row r="2961" spans="5:6" x14ac:dyDescent="0.25">
      <c r="E2961" s="13">
        <v>63.433663366336631</v>
      </c>
      <c r="F2961" s="13">
        <v>0</v>
      </c>
    </row>
    <row r="2962" spans="5:6" x14ac:dyDescent="0.25">
      <c r="E2962" s="13">
        <v>63.433663366336631</v>
      </c>
      <c r="F2962" s="13">
        <v>8.4889643463497352E-3</v>
      </c>
    </row>
    <row r="2963" spans="5:6" x14ac:dyDescent="0.25">
      <c r="E2963" s="13">
        <v>63.471287128712873</v>
      </c>
      <c r="F2963" s="13">
        <v>8.4889643463497352E-3</v>
      </c>
    </row>
    <row r="2964" spans="5:6" x14ac:dyDescent="0.25">
      <c r="E2964" s="13">
        <v>63.471287128712873</v>
      </c>
      <c r="F2964" s="13">
        <v>0</v>
      </c>
    </row>
    <row r="2965" spans="5:6" x14ac:dyDescent="0.25">
      <c r="E2965" s="13">
        <v>63.508910891089108</v>
      </c>
      <c r="F2965" s="13">
        <v>0</v>
      </c>
    </row>
    <row r="2966" spans="5:6" x14ac:dyDescent="0.25">
      <c r="E2966" s="13">
        <v>63.508910891089108</v>
      </c>
      <c r="F2966" s="13">
        <v>8.4889643463497352E-3</v>
      </c>
    </row>
    <row r="2967" spans="5:6" x14ac:dyDescent="0.25">
      <c r="E2967" s="13">
        <v>63.546534653465343</v>
      </c>
      <c r="F2967" s="13">
        <v>8.4889643463497352E-3</v>
      </c>
    </row>
    <row r="2968" spans="5:6" x14ac:dyDescent="0.25">
      <c r="E2968" s="13">
        <v>63.546534653465343</v>
      </c>
      <c r="F2968" s="13">
        <v>0</v>
      </c>
    </row>
    <row r="2969" spans="5:6" x14ac:dyDescent="0.25">
      <c r="E2969" s="13">
        <v>63.584158415841586</v>
      </c>
      <c r="F2969" s="13">
        <v>0</v>
      </c>
    </row>
    <row r="2970" spans="5:6" x14ac:dyDescent="0.25">
      <c r="E2970" s="13">
        <v>63.584158415841586</v>
      </c>
      <c r="F2970" s="13">
        <v>8.4889643463497352E-3</v>
      </c>
    </row>
    <row r="2971" spans="5:6" x14ac:dyDescent="0.25">
      <c r="E2971" s="13">
        <v>63.621782178217821</v>
      </c>
      <c r="F2971" s="13">
        <v>8.4889643463497352E-3</v>
      </c>
    </row>
    <row r="2972" spans="5:6" x14ac:dyDescent="0.25">
      <c r="E2972" s="13">
        <v>63.621782178217821</v>
      </c>
      <c r="F2972" s="13">
        <v>0</v>
      </c>
    </row>
    <row r="2973" spans="5:6" x14ac:dyDescent="0.25">
      <c r="E2973" s="13">
        <v>63.659405940594063</v>
      </c>
      <c r="F2973" s="13">
        <v>0</v>
      </c>
    </row>
    <row r="2974" spans="5:6" x14ac:dyDescent="0.25">
      <c r="E2974" s="13">
        <v>63.659405940594063</v>
      </c>
      <c r="F2974" s="13">
        <v>8.4889643463497352E-3</v>
      </c>
    </row>
    <row r="2975" spans="5:6" x14ac:dyDescent="0.25">
      <c r="E2975" s="13">
        <v>63.697029702970298</v>
      </c>
      <c r="F2975" s="13">
        <v>8.4889643463497352E-3</v>
      </c>
    </row>
    <row r="2976" spans="5:6" x14ac:dyDescent="0.25">
      <c r="E2976" s="13">
        <v>63.697029702970298</v>
      </c>
      <c r="F2976" s="13">
        <v>0</v>
      </c>
    </row>
    <row r="2977" spans="5:6" x14ac:dyDescent="0.25">
      <c r="E2977" s="13">
        <v>63.734653465346533</v>
      </c>
      <c r="F2977" s="13">
        <v>0</v>
      </c>
    </row>
    <row r="2978" spans="5:6" x14ac:dyDescent="0.25">
      <c r="E2978" s="13">
        <v>63.734653465346533</v>
      </c>
      <c r="F2978" s="13">
        <v>8.4889643463497352E-3</v>
      </c>
    </row>
    <row r="2979" spans="5:6" x14ac:dyDescent="0.25">
      <c r="E2979" s="13">
        <v>63.772277227722775</v>
      </c>
      <c r="F2979" s="13">
        <v>8.4889643463497352E-3</v>
      </c>
    </row>
    <row r="2980" spans="5:6" x14ac:dyDescent="0.25">
      <c r="E2980" s="13">
        <v>63.772277227722775</v>
      </c>
      <c r="F2980" s="13">
        <v>0</v>
      </c>
    </row>
    <row r="2981" spans="5:6" x14ac:dyDescent="0.25">
      <c r="E2981" s="13">
        <v>63.80990099009901</v>
      </c>
      <c r="F2981" s="13">
        <v>0</v>
      </c>
    </row>
    <row r="2982" spans="5:6" x14ac:dyDescent="0.25">
      <c r="E2982" s="13">
        <v>63.80990099009901</v>
      </c>
      <c r="F2982" s="13">
        <v>8.4889643463497352E-3</v>
      </c>
    </row>
    <row r="2983" spans="5:6" x14ac:dyDescent="0.25">
      <c r="E2983" s="13">
        <v>63.847524752475245</v>
      </c>
      <c r="F2983" s="13">
        <v>8.4889643463497352E-3</v>
      </c>
    </row>
    <row r="2984" spans="5:6" x14ac:dyDescent="0.25">
      <c r="E2984" s="13">
        <v>63.847524752475245</v>
      </c>
      <c r="F2984" s="13">
        <v>0</v>
      </c>
    </row>
    <row r="2985" spans="5:6" x14ac:dyDescent="0.25">
      <c r="E2985" s="13">
        <v>63.885148514851487</v>
      </c>
      <c r="F2985" s="13">
        <v>0</v>
      </c>
    </row>
    <row r="2986" spans="5:6" x14ac:dyDescent="0.25">
      <c r="E2986" s="13">
        <v>63.885148514851487</v>
      </c>
      <c r="F2986" s="13">
        <v>8.4889643463497352E-3</v>
      </c>
    </row>
    <row r="2987" spans="5:6" x14ac:dyDescent="0.25">
      <c r="E2987" s="13">
        <v>63.922772277227722</v>
      </c>
      <c r="F2987" s="13">
        <v>8.4889643463497352E-3</v>
      </c>
    </row>
    <row r="2988" spans="5:6" x14ac:dyDescent="0.25">
      <c r="E2988" s="13">
        <v>63.922772277227722</v>
      </c>
      <c r="F2988" s="13">
        <v>0</v>
      </c>
    </row>
    <row r="2989" spans="5:6" x14ac:dyDescent="0.25">
      <c r="E2989" s="13">
        <v>63.960396039603964</v>
      </c>
      <c r="F2989" s="13">
        <v>0</v>
      </c>
    </row>
    <row r="2990" spans="5:6" x14ac:dyDescent="0.25">
      <c r="E2990" s="13">
        <v>63.960396039603964</v>
      </c>
      <c r="F2990" s="13">
        <v>8.4889643463497352E-3</v>
      </c>
    </row>
    <row r="2991" spans="5:6" x14ac:dyDescent="0.25">
      <c r="E2991" s="13">
        <v>63.998019801980199</v>
      </c>
      <c r="F2991" s="13">
        <v>8.4889643463497352E-3</v>
      </c>
    </row>
    <row r="2992" spans="5:6" x14ac:dyDescent="0.25">
      <c r="E2992" s="13">
        <v>63.998019801980199</v>
      </c>
      <c r="F2992" s="13">
        <v>0</v>
      </c>
    </row>
    <row r="2993" spans="5:6" x14ac:dyDescent="0.25">
      <c r="E2993" s="13">
        <v>64.035643564356434</v>
      </c>
      <c r="F2993" s="13">
        <v>0</v>
      </c>
    </row>
    <row r="2994" spans="5:6" x14ac:dyDescent="0.25">
      <c r="E2994" s="13">
        <v>64.035643564356434</v>
      </c>
      <c r="F2994" s="13">
        <v>8.4889643463497352E-3</v>
      </c>
    </row>
    <row r="2995" spans="5:6" x14ac:dyDescent="0.25">
      <c r="E2995" s="13">
        <v>64.073267326732676</v>
      </c>
      <c r="F2995" s="13">
        <v>8.4889643463497352E-3</v>
      </c>
    </row>
    <row r="2996" spans="5:6" x14ac:dyDescent="0.25">
      <c r="E2996" s="13">
        <v>64.073267326732676</v>
      </c>
      <c r="F2996" s="13">
        <v>0</v>
      </c>
    </row>
    <row r="2997" spans="5:6" x14ac:dyDescent="0.25">
      <c r="E2997" s="13">
        <v>64.110891089108918</v>
      </c>
      <c r="F2997" s="13">
        <v>0</v>
      </c>
    </row>
    <row r="2998" spans="5:6" x14ac:dyDescent="0.25">
      <c r="E2998" s="13">
        <v>64.110891089108918</v>
      </c>
      <c r="F2998" s="13">
        <v>8.4889643463497352E-3</v>
      </c>
    </row>
    <row r="2999" spans="5:6" x14ac:dyDescent="0.25">
      <c r="E2999" s="13">
        <v>64.148514851485146</v>
      </c>
      <c r="F2999" s="13">
        <v>8.4889643463497352E-3</v>
      </c>
    </row>
    <row r="3000" spans="5:6" x14ac:dyDescent="0.25">
      <c r="E3000" s="13">
        <v>64.148514851485146</v>
      </c>
      <c r="F3000" s="13">
        <v>0</v>
      </c>
    </row>
    <row r="3001" spans="5:6" x14ac:dyDescent="0.25">
      <c r="E3001" s="13">
        <v>64.186138613861388</v>
      </c>
      <c r="F3001" s="13">
        <v>0</v>
      </c>
    </row>
    <row r="3002" spans="5:6" x14ac:dyDescent="0.25">
      <c r="E3002" s="13">
        <v>64.186138613861388</v>
      </c>
      <c r="F3002" s="13">
        <v>8.4889643463497352E-3</v>
      </c>
    </row>
    <row r="3003" spans="5:6" x14ac:dyDescent="0.25">
      <c r="E3003" s="13">
        <v>64.22376237623763</v>
      </c>
      <c r="F3003" s="13">
        <v>8.4889643463497352E-3</v>
      </c>
    </row>
    <row r="3004" spans="5:6" x14ac:dyDescent="0.25">
      <c r="E3004" s="13">
        <v>64.22376237623763</v>
      </c>
      <c r="F3004" s="13">
        <v>0</v>
      </c>
    </row>
    <row r="3005" spans="5:6" x14ac:dyDescent="0.25">
      <c r="E3005" s="13">
        <v>64.261386138613858</v>
      </c>
      <c r="F3005" s="13">
        <v>0</v>
      </c>
    </row>
    <row r="3006" spans="5:6" x14ac:dyDescent="0.25">
      <c r="E3006" s="13">
        <v>64.261386138613858</v>
      </c>
      <c r="F3006" s="13">
        <v>8.4889643463497352E-3</v>
      </c>
    </row>
    <row r="3007" spans="5:6" x14ac:dyDescent="0.25">
      <c r="E3007" s="13">
        <v>64.2990099009901</v>
      </c>
      <c r="F3007" s="13">
        <v>8.4889643463497352E-3</v>
      </c>
    </row>
    <row r="3008" spans="5:6" x14ac:dyDescent="0.25">
      <c r="E3008" s="13">
        <v>64.2990099009901</v>
      </c>
      <c r="F3008" s="13">
        <v>0</v>
      </c>
    </row>
    <row r="3009" spans="5:6" x14ac:dyDescent="0.25">
      <c r="E3009" s="13">
        <v>64.336633663366342</v>
      </c>
      <c r="F3009" s="13">
        <v>0</v>
      </c>
    </row>
    <row r="3010" spans="5:6" x14ac:dyDescent="0.25">
      <c r="E3010" s="13">
        <v>64.336633663366342</v>
      </c>
      <c r="F3010" s="13">
        <v>8.4889643463497352E-3</v>
      </c>
    </row>
    <row r="3011" spans="5:6" x14ac:dyDescent="0.25">
      <c r="E3011" s="13">
        <v>64.37425742574257</v>
      </c>
      <c r="F3011" s="13">
        <v>8.4889643463497352E-3</v>
      </c>
    </row>
    <row r="3012" spans="5:6" x14ac:dyDescent="0.25">
      <c r="E3012" s="13">
        <v>64.37425742574257</v>
      </c>
      <c r="F3012" s="13">
        <v>0</v>
      </c>
    </row>
    <row r="3013" spans="5:6" x14ac:dyDescent="0.25">
      <c r="E3013" s="13">
        <v>64.411881188118812</v>
      </c>
      <c r="F3013" s="13">
        <v>0</v>
      </c>
    </row>
    <row r="3014" spans="5:6" x14ac:dyDescent="0.25">
      <c r="E3014" s="13">
        <v>64.411881188118812</v>
      </c>
      <c r="F3014" s="13">
        <v>8.4889643463497352E-3</v>
      </c>
    </row>
    <row r="3015" spans="5:6" x14ac:dyDescent="0.25">
      <c r="E3015" s="13">
        <v>64.449504950495054</v>
      </c>
      <c r="F3015" s="13">
        <v>8.4889643463497352E-3</v>
      </c>
    </row>
    <row r="3016" spans="5:6" x14ac:dyDescent="0.25">
      <c r="E3016" s="13">
        <v>64.449504950495054</v>
      </c>
      <c r="F3016" s="13">
        <v>0</v>
      </c>
    </row>
    <row r="3017" spans="5:6" x14ac:dyDescent="0.25">
      <c r="E3017" s="13">
        <v>64.487128712871282</v>
      </c>
      <c r="F3017" s="13">
        <v>0</v>
      </c>
    </row>
    <row r="3018" spans="5:6" x14ac:dyDescent="0.25">
      <c r="E3018" s="13">
        <v>64.487128712871282</v>
      </c>
      <c r="F3018" s="13">
        <v>8.4889643463497352E-3</v>
      </c>
    </row>
    <row r="3019" spans="5:6" x14ac:dyDescent="0.25">
      <c r="E3019" s="13">
        <v>64.524752475247524</v>
      </c>
      <c r="F3019" s="13">
        <v>8.4889643463497352E-3</v>
      </c>
    </row>
    <row r="3020" spans="5:6" x14ac:dyDescent="0.25">
      <c r="E3020" s="13">
        <v>64.524752475247524</v>
      </c>
      <c r="F3020" s="13">
        <v>0</v>
      </c>
    </row>
    <row r="3021" spans="5:6" x14ac:dyDescent="0.25">
      <c r="E3021" s="13">
        <v>64.562376237623766</v>
      </c>
      <c r="F3021" s="13">
        <v>0</v>
      </c>
    </row>
    <row r="3022" spans="5:6" x14ac:dyDescent="0.25">
      <c r="E3022" s="13">
        <v>64.562376237623766</v>
      </c>
      <c r="F3022" s="13">
        <v>8.4889643463497352E-3</v>
      </c>
    </row>
    <row r="3023" spans="5:6" x14ac:dyDescent="0.25">
      <c r="E3023" s="13">
        <v>64.599999999999994</v>
      </c>
      <c r="F3023" s="13">
        <v>8.4889643463497352E-3</v>
      </c>
    </row>
    <row r="3024" spans="5:6" x14ac:dyDescent="0.25">
      <c r="E3024" s="13">
        <v>64.599999999999994</v>
      </c>
      <c r="F3024" s="13">
        <v>0</v>
      </c>
    </row>
    <row r="3025" spans="5:6" x14ac:dyDescent="0.25">
      <c r="E3025" s="13">
        <v>64.637623762376236</v>
      </c>
      <c r="F3025" s="13">
        <v>0</v>
      </c>
    </row>
    <row r="3026" spans="5:6" x14ac:dyDescent="0.25">
      <c r="E3026" s="13">
        <v>64.637623762376236</v>
      </c>
      <c r="F3026" s="13">
        <v>8.4889643463497352E-3</v>
      </c>
    </row>
    <row r="3027" spans="5:6" x14ac:dyDescent="0.25">
      <c r="E3027" s="13">
        <v>64.675247524752479</v>
      </c>
      <c r="F3027" s="13">
        <v>8.4889643463497352E-3</v>
      </c>
    </row>
    <row r="3028" spans="5:6" x14ac:dyDescent="0.25">
      <c r="E3028" s="13">
        <v>64.675247524752479</v>
      </c>
      <c r="F3028" s="13">
        <v>0</v>
      </c>
    </row>
    <row r="3029" spans="5:6" x14ac:dyDescent="0.25">
      <c r="E3029" s="13">
        <v>64.712871287128721</v>
      </c>
      <c r="F3029" s="13">
        <v>0</v>
      </c>
    </row>
    <row r="3030" spans="5:6" x14ac:dyDescent="0.25">
      <c r="E3030" s="13">
        <v>64.712871287128721</v>
      </c>
      <c r="F3030" s="13">
        <v>8.4889643463497352E-3</v>
      </c>
    </row>
    <row r="3031" spans="5:6" x14ac:dyDescent="0.25">
      <c r="E3031" s="13">
        <v>64.750495049504948</v>
      </c>
      <c r="F3031" s="13">
        <v>8.4889643463497352E-3</v>
      </c>
    </row>
    <row r="3032" spans="5:6" x14ac:dyDescent="0.25">
      <c r="E3032" s="13">
        <v>64.750495049504948</v>
      </c>
      <c r="F3032" s="13">
        <v>0</v>
      </c>
    </row>
    <row r="3033" spans="5:6" x14ac:dyDescent="0.25">
      <c r="E3033" s="13">
        <v>64.788118811881191</v>
      </c>
      <c r="F3033" s="13">
        <v>0</v>
      </c>
    </row>
    <row r="3034" spans="5:6" x14ac:dyDescent="0.25">
      <c r="E3034" s="13">
        <v>64.788118811881191</v>
      </c>
      <c r="F3034" s="13">
        <v>8.4889643463497352E-3</v>
      </c>
    </row>
    <row r="3035" spans="5:6" x14ac:dyDescent="0.25">
      <c r="E3035" s="13">
        <v>64.825742574257433</v>
      </c>
      <c r="F3035" s="13">
        <v>8.4889643463497352E-3</v>
      </c>
    </row>
    <row r="3036" spans="5:6" x14ac:dyDescent="0.25">
      <c r="E3036" s="13">
        <v>64.825742574257433</v>
      </c>
      <c r="F3036" s="13">
        <v>0</v>
      </c>
    </row>
    <row r="3037" spans="5:6" x14ac:dyDescent="0.25">
      <c r="E3037" s="13">
        <v>64.863366336633661</v>
      </c>
      <c r="F3037" s="13">
        <v>0</v>
      </c>
    </row>
    <row r="3038" spans="5:6" x14ac:dyDescent="0.25">
      <c r="E3038" s="13">
        <v>64.863366336633661</v>
      </c>
      <c r="F3038" s="13">
        <v>8.4889643463497352E-3</v>
      </c>
    </row>
    <row r="3039" spans="5:6" x14ac:dyDescent="0.25">
      <c r="E3039" s="13">
        <v>64.900990099009903</v>
      </c>
      <c r="F3039" s="13">
        <v>8.4889643463497352E-3</v>
      </c>
    </row>
    <row r="3040" spans="5:6" x14ac:dyDescent="0.25">
      <c r="E3040" s="13">
        <v>64.900990099009903</v>
      </c>
      <c r="F3040" s="13">
        <v>0</v>
      </c>
    </row>
    <row r="3041" spans="5:6" x14ac:dyDescent="0.25">
      <c r="E3041" s="13">
        <v>64.938613861386145</v>
      </c>
      <c r="F3041" s="13">
        <v>0</v>
      </c>
    </row>
    <row r="3042" spans="5:6" x14ac:dyDescent="0.25">
      <c r="E3042" s="13">
        <v>64.938613861386145</v>
      </c>
      <c r="F3042" s="13">
        <v>8.4889643463497352E-3</v>
      </c>
    </row>
    <row r="3043" spans="5:6" x14ac:dyDescent="0.25">
      <c r="E3043" s="13">
        <v>64.976237623762373</v>
      </c>
      <c r="F3043" s="13">
        <v>8.4889643463497352E-3</v>
      </c>
    </row>
    <row r="3044" spans="5:6" x14ac:dyDescent="0.25">
      <c r="E3044" s="13">
        <v>64.976237623762373</v>
      </c>
      <c r="F3044" s="13">
        <v>0</v>
      </c>
    </row>
    <row r="3045" spans="5:6" x14ac:dyDescent="0.25">
      <c r="E3045" s="13">
        <v>65.013861386138615</v>
      </c>
      <c r="F3045" s="13">
        <v>0</v>
      </c>
    </row>
    <row r="3046" spans="5:6" x14ac:dyDescent="0.25">
      <c r="E3046" s="13">
        <v>65.013861386138615</v>
      </c>
      <c r="F3046" s="13">
        <v>8.4889643463497352E-3</v>
      </c>
    </row>
    <row r="3047" spans="5:6" x14ac:dyDescent="0.25">
      <c r="E3047" s="13">
        <v>65.051485148514857</v>
      </c>
      <c r="F3047" s="13">
        <v>8.4889643463497352E-3</v>
      </c>
    </row>
    <row r="3048" spans="5:6" x14ac:dyDescent="0.25">
      <c r="E3048" s="13">
        <v>65.051485148514857</v>
      </c>
      <c r="F3048" s="13">
        <v>0</v>
      </c>
    </row>
    <row r="3049" spans="5:6" x14ac:dyDescent="0.25">
      <c r="E3049" s="13">
        <v>65.089108910891085</v>
      </c>
      <c r="F3049" s="13">
        <v>0</v>
      </c>
    </row>
    <row r="3050" spans="5:6" x14ac:dyDescent="0.25">
      <c r="E3050" s="13">
        <v>65.089108910891085</v>
      </c>
      <c r="F3050" s="13">
        <v>8.4889643463497352E-3</v>
      </c>
    </row>
    <row r="3051" spans="5:6" x14ac:dyDescent="0.25">
      <c r="E3051" s="13">
        <v>65.126732673267327</v>
      </c>
      <c r="F3051" s="13">
        <v>8.4889643463497352E-3</v>
      </c>
    </row>
    <row r="3052" spans="5:6" x14ac:dyDescent="0.25">
      <c r="E3052" s="13">
        <v>65.126732673267327</v>
      </c>
      <c r="F3052" s="13">
        <v>0</v>
      </c>
    </row>
    <row r="3053" spans="5:6" x14ac:dyDescent="0.25">
      <c r="E3053" s="13">
        <v>65.164356435643569</v>
      </c>
      <c r="F3053" s="13">
        <v>0</v>
      </c>
    </row>
    <row r="3054" spans="5:6" x14ac:dyDescent="0.25">
      <c r="E3054" s="13">
        <v>65.164356435643569</v>
      </c>
      <c r="F3054" s="13">
        <v>8.4889643463497352E-3</v>
      </c>
    </row>
    <row r="3055" spans="5:6" x14ac:dyDescent="0.25">
      <c r="E3055" s="13">
        <v>65.201980198019811</v>
      </c>
      <c r="F3055" s="13">
        <v>8.4889643463497352E-3</v>
      </c>
    </row>
    <row r="3056" spans="5:6" x14ac:dyDescent="0.25">
      <c r="E3056" s="13">
        <v>65.201980198019811</v>
      </c>
      <c r="F3056" s="13">
        <v>0</v>
      </c>
    </row>
    <row r="3057" spans="5:6" x14ac:dyDescent="0.25">
      <c r="E3057" s="13">
        <v>65.239603960396039</v>
      </c>
      <c r="F3057" s="13">
        <v>0</v>
      </c>
    </row>
    <row r="3058" spans="5:6" x14ac:dyDescent="0.25">
      <c r="E3058" s="13">
        <v>65.239603960396039</v>
      </c>
      <c r="F3058" s="13">
        <v>8.4889643463497352E-3</v>
      </c>
    </row>
    <row r="3059" spans="5:6" x14ac:dyDescent="0.25">
      <c r="E3059" s="13">
        <v>65.277227722772281</v>
      </c>
      <c r="F3059" s="13">
        <v>8.4889643463497352E-3</v>
      </c>
    </row>
    <row r="3060" spans="5:6" x14ac:dyDescent="0.25">
      <c r="E3060" s="13">
        <v>65.277227722772281</v>
      </c>
      <c r="F3060" s="13">
        <v>0</v>
      </c>
    </row>
    <row r="3061" spans="5:6" x14ac:dyDescent="0.25">
      <c r="E3061" s="13">
        <v>65.314851485148523</v>
      </c>
      <c r="F3061" s="13">
        <v>0</v>
      </c>
    </row>
    <row r="3062" spans="5:6" x14ac:dyDescent="0.25">
      <c r="E3062" s="13">
        <v>65.314851485148523</v>
      </c>
      <c r="F3062" s="13">
        <v>8.4889643463497352E-3</v>
      </c>
    </row>
    <row r="3063" spans="5:6" x14ac:dyDescent="0.25">
      <c r="E3063" s="13">
        <v>65.352475247524751</v>
      </c>
      <c r="F3063" s="13">
        <v>8.4889643463497352E-3</v>
      </c>
    </row>
    <row r="3064" spans="5:6" x14ac:dyDescent="0.25">
      <c r="E3064" s="13">
        <v>65.352475247524751</v>
      </c>
      <c r="F3064" s="13">
        <v>0</v>
      </c>
    </row>
    <row r="3065" spans="5:6" x14ac:dyDescent="0.25">
      <c r="E3065" s="13">
        <v>65.390099009900993</v>
      </c>
      <c r="F3065" s="13">
        <v>0</v>
      </c>
    </row>
    <row r="3066" spans="5:6" x14ac:dyDescent="0.25">
      <c r="E3066" s="13">
        <v>65.390099009900993</v>
      </c>
      <c r="F3066" s="13">
        <v>8.4889643463497352E-3</v>
      </c>
    </row>
    <row r="3067" spans="5:6" x14ac:dyDescent="0.25">
      <c r="E3067" s="13">
        <v>65.427722772277235</v>
      </c>
      <c r="F3067" s="13">
        <v>8.4889643463497352E-3</v>
      </c>
    </row>
    <row r="3068" spans="5:6" x14ac:dyDescent="0.25">
      <c r="E3068" s="13">
        <v>65.427722772277235</v>
      </c>
      <c r="F3068" s="13">
        <v>0</v>
      </c>
    </row>
    <row r="3069" spans="5:6" x14ac:dyDescent="0.25">
      <c r="E3069" s="13">
        <v>65.465346534653463</v>
      </c>
      <c r="F3069" s="13">
        <v>0</v>
      </c>
    </row>
    <row r="3070" spans="5:6" x14ac:dyDescent="0.25">
      <c r="E3070" s="13">
        <v>65.465346534653463</v>
      </c>
      <c r="F3070" s="13">
        <v>8.4889643463497352E-3</v>
      </c>
    </row>
    <row r="3071" spans="5:6" x14ac:dyDescent="0.25">
      <c r="E3071" s="13">
        <v>65.502970297029705</v>
      </c>
      <c r="F3071" s="13">
        <v>8.4889643463497352E-3</v>
      </c>
    </row>
    <row r="3072" spans="5:6" x14ac:dyDescent="0.25">
      <c r="E3072" s="13">
        <v>65.502970297029705</v>
      </c>
      <c r="F3072" s="13">
        <v>0</v>
      </c>
    </row>
    <row r="3073" spans="5:6" x14ac:dyDescent="0.25">
      <c r="E3073" s="13">
        <v>65.540594059405947</v>
      </c>
      <c r="F3073" s="13">
        <v>0</v>
      </c>
    </row>
    <row r="3074" spans="5:6" x14ac:dyDescent="0.25">
      <c r="E3074" s="13">
        <v>65.540594059405947</v>
      </c>
      <c r="F3074" s="13">
        <v>8.4889643463497352E-3</v>
      </c>
    </row>
    <row r="3075" spans="5:6" x14ac:dyDescent="0.25">
      <c r="E3075" s="13">
        <v>65.578217821782175</v>
      </c>
      <c r="F3075" s="13">
        <v>8.4889643463497352E-3</v>
      </c>
    </row>
    <row r="3076" spans="5:6" x14ac:dyDescent="0.25">
      <c r="E3076" s="13">
        <v>65.578217821782175</v>
      </c>
      <c r="F3076" s="13">
        <v>0</v>
      </c>
    </row>
    <row r="3077" spans="5:6" x14ac:dyDescent="0.25">
      <c r="E3077" s="13">
        <v>65.615841584158417</v>
      </c>
      <c r="F3077" s="13">
        <v>0</v>
      </c>
    </row>
    <row r="3078" spans="5:6" x14ac:dyDescent="0.25">
      <c r="E3078" s="13">
        <v>65.615841584158417</v>
      </c>
      <c r="F3078" s="13">
        <v>8.4889643463497352E-3</v>
      </c>
    </row>
    <row r="3079" spans="5:6" x14ac:dyDescent="0.25">
      <c r="E3079" s="13">
        <v>65.653465346534659</v>
      </c>
      <c r="F3079" s="13">
        <v>8.4889643463497352E-3</v>
      </c>
    </row>
    <row r="3080" spans="5:6" x14ac:dyDescent="0.25">
      <c r="E3080" s="13">
        <v>65.653465346534659</v>
      </c>
      <c r="F3080" s="13">
        <v>0</v>
      </c>
    </row>
    <row r="3081" spans="5:6" x14ac:dyDescent="0.25">
      <c r="E3081" s="13">
        <v>65.691089108910887</v>
      </c>
      <c r="F3081" s="13">
        <v>0</v>
      </c>
    </row>
    <row r="3082" spans="5:6" x14ac:dyDescent="0.25">
      <c r="E3082" s="13">
        <v>65.691089108910887</v>
      </c>
      <c r="F3082" s="13">
        <v>8.4889643463497352E-3</v>
      </c>
    </row>
    <row r="3083" spans="5:6" x14ac:dyDescent="0.25">
      <c r="E3083" s="13">
        <v>65.728712871287129</v>
      </c>
      <c r="F3083" s="13">
        <v>8.4889643463497352E-3</v>
      </c>
    </row>
    <row r="3084" spans="5:6" x14ac:dyDescent="0.25">
      <c r="E3084" s="13">
        <v>65.728712871287129</v>
      </c>
      <c r="F3084" s="13">
        <v>0</v>
      </c>
    </row>
    <row r="3085" spans="5:6" x14ac:dyDescent="0.25">
      <c r="E3085" s="13">
        <v>65.766336633663371</v>
      </c>
      <c r="F3085" s="13">
        <v>0</v>
      </c>
    </row>
    <row r="3086" spans="5:6" x14ac:dyDescent="0.25">
      <c r="E3086" s="13">
        <v>65.766336633663371</v>
      </c>
      <c r="F3086" s="13">
        <v>8.4889643463497352E-3</v>
      </c>
    </row>
    <row r="3087" spans="5:6" x14ac:dyDescent="0.25">
      <c r="E3087" s="13">
        <v>65.803960396039614</v>
      </c>
      <c r="F3087" s="13">
        <v>8.4889643463497352E-3</v>
      </c>
    </row>
    <row r="3088" spans="5:6" x14ac:dyDescent="0.25">
      <c r="E3088" s="13">
        <v>65.803960396039614</v>
      </c>
      <c r="F3088" s="13">
        <v>0</v>
      </c>
    </row>
    <row r="3089" spans="5:6" x14ac:dyDescent="0.25">
      <c r="E3089" s="13">
        <v>65.841584158415841</v>
      </c>
      <c r="F3089" s="13">
        <v>0</v>
      </c>
    </row>
    <row r="3090" spans="5:6" x14ac:dyDescent="0.25">
      <c r="E3090" s="13">
        <v>65.841584158415841</v>
      </c>
      <c r="F3090" s="13">
        <v>8.4889643463497352E-3</v>
      </c>
    </row>
    <row r="3091" spans="5:6" x14ac:dyDescent="0.25">
      <c r="E3091" s="13">
        <v>65.879207920792084</v>
      </c>
      <c r="F3091" s="13">
        <v>8.4889643463497352E-3</v>
      </c>
    </row>
    <row r="3092" spans="5:6" x14ac:dyDescent="0.25">
      <c r="E3092" s="13">
        <v>65.879207920792084</v>
      </c>
      <c r="F3092" s="13">
        <v>0</v>
      </c>
    </row>
    <row r="3093" spans="5:6" x14ac:dyDescent="0.25">
      <c r="E3093" s="13">
        <v>65.916831683168326</v>
      </c>
      <c r="F3093" s="13">
        <v>0</v>
      </c>
    </row>
    <row r="3094" spans="5:6" x14ac:dyDescent="0.25">
      <c r="E3094" s="13">
        <v>65.916831683168326</v>
      </c>
      <c r="F3094" s="13">
        <v>8.4889643463497352E-3</v>
      </c>
    </row>
    <row r="3095" spans="5:6" x14ac:dyDescent="0.25">
      <c r="E3095" s="13">
        <v>65.954455445544554</v>
      </c>
      <c r="F3095" s="13">
        <v>8.4889643463497352E-3</v>
      </c>
    </row>
    <row r="3096" spans="5:6" x14ac:dyDescent="0.25">
      <c r="E3096" s="13">
        <v>65.954455445544554</v>
      </c>
      <c r="F3096" s="13">
        <v>0</v>
      </c>
    </row>
    <row r="3097" spans="5:6" x14ac:dyDescent="0.25">
      <c r="E3097" s="13">
        <v>65.992079207920796</v>
      </c>
      <c r="F3097" s="13">
        <v>0</v>
      </c>
    </row>
    <row r="3098" spans="5:6" x14ac:dyDescent="0.25">
      <c r="E3098" s="13">
        <v>65.992079207920796</v>
      </c>
      <c r="F3098" s="13">
        <v>8.4889643463497352E-3</v>
      </c>
    </row>
    <row r="3099" spans="5:6" x14ac:dyDescent="0.25">
      <c r="E3099" s="13">
        <v>66.029702970297038</v>
      </c>
      <c r="F3099" s="13">
        <v>8.4889643463497352E-3</v>
      </c>
    </row>
    <row r="3100" spans="5:6" x14ac:dyDescent="0.25">
      <c r="E3100" s="13">
        <v>66.029702970297038</v>
      </c>
      <c r="F3100" s="13">
        <v>0</v>
      </c>
    </row>
    <row r="3101" spans="5:6" x14ac:dyDescent="0.25">
      <c r="E3101" s="13">
        <v>66.067326732673266</v>
      </c>
      <c r="F3101" s="13">
        <v>0</v>
      </c>
    </row>
    <row r="3102" spans="5:6" x14ac:dyDescent="0.25">
      <c r="E3102" s="13">
        <v>66.067326732673266</v>
      </c>
      <c r="F3102" s="13">
        <v>8.4889643463497352E-3</v>
      </c>
    </row>
    <row r="3103" spans="5:6" x14ac:dyDescent="0.25">
      <c r="E3103" s="13">
        <v>66.104950495049508</v>
      </c>
      <c r="F3103" s="13">
        <v>8.4889643463497352E-3</v>
      </c>
    </row>
    <row r="3104" spans="5:6" x14ac:dyDescent="0.25">
      <c r="E3104" s="13">
        <v>66.104950495049508</v>
      </c>
      <c r="F3104" s="13">
        <v>0</v>
      </c>
    </row>
    <row r="3105" spans="5:6" x14ac:dyDescent="0.25">
      <c r="E3105" s="13">
        <v>66.14257425742575</v>
      </c>
      <c r="F3105" s="13">
        <v>0</v>
      </c>
    </row>
    <row r="3106" spans="5:6" x14ac:dyDescent="0.25">
      <c r="E3106" s="13">
        <v>66.14257425742575</v>
      </c>
      <c r="F3106" s="13">
        <v>8.4889643463497352E-3</v>
      </c>
    </row>
    <row r="3107" spans="5:6" x14ac:dyDescent="0.25">
      <c r="E3107" s="13">
        <v>66.180198019801978</v>
      </c>
      <c r="F3107" s="13">
        <v>8.4889643463497352E-3</v>
      </c>
    </row>
    <row r="3108" spans="5:6" x14ac:dyDescent="0.25">
      <c r="E3108" s="13">
        <v>66.180198019801978</v>
      </c>
      <c r="F3108" s="13">
        <v>0</v>
      </c>
    </row>
    <row r="3109" spans="5:6" x14ac:dyDescent="0.25">
      <c r="E3109" s="13">
        <v>66.21782178217822</v>
      </c>
      <c r="F3109" s="13">
        <v>0</v>
      </c>
    </row>
    <row r="3110" spans="5:6" x14ac:dyDescent="0.25">
      <c r="E3110" s="13">
        <v>66.21782178217822</v>
      </c>
      <c r="F3110" s="13">
        <v>8.4889643463497352E-3</v>
      </c>
    </row>
    <row r="3111" spans="5:6" x14ac:dyDescent="0.25">
      <c r="E3111" s="13">
        <v>66.255445544554462</v>
      </c>
      <c r="F3111" s="13">
        <v>8.4889643463497352E-3</v>
      </c>
    </row>
    <row r="3112" spans="5:6" x14ac:dyDescent="0.25">
      <c r="E3112" s="13">
        <v>66.255445544554462</v>
      </c>
      <c r="F3112" s="13">
        <v>0</v>
      </c>
    </row>
    <row r="3113" spans="5:6" x14ac:dyDescent="0.25">
      <c r="E3113" s="13">
        <v>66.29306930693069</v>
      </c>
      <c r="F3113" s="13">
        <v>0</v>
      </c>
    </row>
    <row r="3114" spans="5:6" x14ac:dyDescent="0.25">
      <c r="E3114" s="13">
        <v>66.29306930693069</v>
      </c>
      <c r="F3114" s="13">
        <v>8.4889643463497352E-3</v>
      </c>
    </row>
    <row r="3115" spans="5:6" x14ac:dyDescent="0.25">
      <c r="E3115" s="13">
        <v>66.330693069306932</v>
      </c>
      <c r="F3115" s="13">
        <v>8.4889643463497352E-3</v>
      </c>
    </row>
    <row r="3116" spans="5:6" x14ac:dyDescent="0.25">
      <c r="E3116" s="13">
        <v>66.330693069306932</v>
      </c>
      <c r="F3116" s="13">
        <v>0</v>
      </c>
    </row>
    <row r="3117" spans="5:6" x14ac:dyDescent="0.25">
      <c r="E3117" s="13">
        <v>66.368316831683174</v>
      </c>
      <c r="F3117" s="13">
        <v>0</v>
      </c>
    </row>
    <row r="3118" spans="5:6" x14ac:dyDescent="0.25">
      <c r="E3118" s="13">
        <v>66.368316831683174</v>
      </c>
      <c r="F3118" s="13">
        <v>8.4889643463497352E-3</v>
      </c>
    </row>
    <row r="3119" spans="5:6" x14ac:dyDescent="0.25">
      <c r="E3119" s="13">
        <v>66.405940594059416</v>
      </c>
      <c r="F3119" s="13">
        <v>8.4889643463497352E-3</v>
      </c>
    </row>
    <row r="3120" spans="5:6" x14ac:dyDescent="0.25">
      <c r="E3120" s="13">
        <v>66.405940594059416</v>
      </c>
      <c r="F3120" s="13">
        <v>0</v>
      </c>
    </row>
    <row r="3121" spans="5:6" x14ac:dyDescent="0.25">
      <c r="E3121" s="13">
        <v>66.443564356435644</v>
      </c>
      <c r="F3121" s="13">
        <v>0</v>
      </c>
    </row>
    <row r="3122" spans="5:6" x14ac:dyDescent="0.25">
      <c r="E3122" s="13">
        <v>66.443564356435644</v>
      </c>
      <c r="F3122" s="13">
        <v>8.4889643463497352E-3</v>
      </c>
    </row>
    <row r="3123" spans="5:6" x14ac:dyDescent="0.25">
      <c r="E3123" s="13">
        <v>66.481188118811886</v>
      </c>
      <c r="F3123" s="13">
        <v>8.4889643463497352E-3</v>
      </c>
    </row>
    <row r="3124" spans="5:6" x14ac:dyDescent="0.25">
      <c r="E3124" s="13">
        <v>66.481188118811886</v>
      </c>
      <c r="F3124" s="13">
        <v>0</v>
      </c>
    </row>
    <row r="3125" spans="5:6" x14ac:dyDescent="0.25">
      <c r="E3125" s="13">
        <v>66.518811881188128</v>
      </c>
      <c r="F3125" s="13">
        <v>0</v>
      </c>
    </row>
    <row r="3126" spans="5:6" x14ac:dyDescent="0.25">
      <c r="E3126" s="13">
        <v>66.518811881188128</v>
      </c>
      <c r="F3126" s="13">
        <v>8.4889643463497352E-3</v>
      </c>
    </row>
    <row r="3127" spans="5:6" x14ac:dyDescent="0.25">
      <c r="E3127" s="13">
        <v>66.556435643564356</v>
      </c>
      <c r="F3127" s="13">
        <v>8.4889643463497352E-3</v>
      </c>
    </row>
    <row r="3128" spans="5:6" x14ac:dyDescent="0.25">
      <c r="E3128" s="13">
        <v>66.556435643564356</v>
      </c>
      <c r="F3128" s="13">
        <v>0</v>
      </c>
    </row>
    <row r="3129" spans="5:6" x14ac:dyDescent="0.25">
      <c r="E3129" s="13">
        <v>66.594059405940598</v>
      </c>
      <c r="F3129" s="13">
        <v>0</v>
      </c>
    </row>
    <row r="3130" spans="5:6" x14ac:dyDescent="0.25">
      <c r="E3130" s="13">
        <v>66.594059405940598</v>
      </c>
      <c r="F3130" s="13">
        <v>8.4889643463497352E-3</v>
      </c>
    </row>
    <row r="3131" spans="5:6" x14ac:dyDescent="0.25">
      <c r="E3131" s="13">
        <v>66.63168316831684</v>
      </c>
      <c r="F3131" s="13">
        <v>8.4889643463497352E-3</v>
      </c>
    </row>
    <row r="3132" spans="5:6" x14ac:dyDescent="0.25">
      <c r="E3132" s="13">
        <v>66.63168316831684</v>
      </c>
      <c r="F3132" s="13">
        <v>0</v>
      </c>
    </row>
    <row r="3133" spans="5:6" x14ac:dyDescent="0.25">
      <c r="E3133" s="13">
        <v>66.669306930693068</v>
      </c>
      <c r="F3133" s="13">
        <v>0</v>
      </c>
    </row>
    <row r="3134" spans="5:6" x14ac:dyDescent="0.25">
      <c r="E3134" s="13">
        <v>66.669306930693068</v>
      </c>
      <c r="F3134" s="13">
        <v>8.4889643463497352E-3</v>
      </c>
    </row>
    <row r="3135" spans="5:6" x14ac:dyDescent="0.25">
      <c r="E3135" s="13">
        <v>66.70693069306931</v>
      </c>
      <c r="F3135" s="13">
        <v>8.4889643463497352E-3</v>
      </c>
    </row>
    <row r="3136" spans="5:6" x14ac:dyDescent="0.25">
      <c r="E3136" s="13">
        <v>66.70693069306931</v>
      </c>
      <c r="F3136" s="13">
        <v>0</v>
      </c>
    </row>
    <row r="3137" spans="5:6" x14ac:dyDescent="0.25">
      <c r="E3137" s="13">
        <v>66.744554455445552</v>
      </c>
      <c r="F3137" s="13">
        <v>0</v>
      </c>
    </row>
    <row r="3138" spans="5:6" x14ac:dyDescent="0.25">
      <c r="E3138" s="13">
        <v>66.744554455445552</v>
      </c>
      <c r="F3138" s="13">
        <v>8.4889643463497352E-3</v>
      </c>
    </row>
    <row r="3139" spans="5:6" x14ac:dyDescent="0.25">
      <c r="E3139" s="13">
        <v>66.78217821782178</v>
      </c>
      <c r="F3139" s="13">
        <v>8.4889643463497352E-3</v>
      </c>
    </row>
    <row r="3140" spans="5:6" x14ac:dyDescent="0.25">
      <c r="E3140" s="13">
        <v>66.78217821782178</v>
      </c>
      <c r="F3140" s="13">
        <v>0</v>
      </c>
    </row>
    <row r="3141" spans="5:6" x14ac:dyDescent="0.25">
      <c r="E3141" s="13">
        <v>66.819801980198022</v>
      </c>
      <c r="F3141" s="13">
        <v>0</v>
      </c>
    </row>
    <row r="3142" spans="5:6" x14ac:dyDescent="0.25">
      <c r="E3142" s="13">
        <v>66.819801980198022</v>
      </c>
      <c r="F3142" s="13">
        <v>8.4889643463497352E-3</v>
      </c>
    </row>
    <row r="3143" spans="5:6" x14ac:dyDescent="0.25">
      <c r="E3143" s="13">
        <v>66.857425742574264</v>
      </c>
      <c r="F3143" s="13">
        <v>8.4889643463497352E-3</v>
      </c>
    </row>
    <row r="3144" spans="5:6" x14ac:dyDescent="0.25">
      <c r="E3144" s="13">
        <v>66.857425742574264</v>
      </c>
      <c r="F3144" s="13">
        <v>0</v>
      </c>
    </row>
    <row r="3145" spans="5:6" x14ac:dyDescent="0.25">
      <c r="E3145" s="13">
        <v>66.895049504950492</v>
      </c>
      <c r="F3145" s="13">
        <v>0</v>
      </c>
    </row>
    <row r="3146" spans="5:6" x14ac:dyDescent="0.25">
      <c r="E3146" s="13">
        <v>66.895049504950492</v>
      </c>
      <c r="F3146" s="13">
        <v>8.4889643463497352E-3</v>
      </c>
    </row>
    <row r="3147" spans="5:6" x14ac:dyDescent="0.25">
      <c r="E3147" s="13">
        <v>66.932673267326734</v>
      </c>
      <c r="F3147" s="13">
        <v>8.4889643463497352E-3</v>
      </c>
    </row>
    <row r="3148" spans="5:6" x14ac:dyDescent="0.25">
      <c r="E3148" s="13">
        <v>66.932673267326734</v>
      </c>
      <c r="F3148" s="13">
        <v>0</v>
      </c>
    </row>
    <row r="3149" spans="5:6" x14ac:dyDescent="0.25">
      <c r="E3149" s="13">
        <v>66.970297029702976</v>
      </c>
      <c r="F3149" s="13">
        <v>0</v>
      </c>
    </row>
    <row r="3150" spans="5:6" x14ac:dyDescent="0.25">
      <c r="E3150" s="13">
        <v>66.970297029702976</v>
      </c>
      <c r="F3150" s="13">
        <v>8.4889643463497352E-3</v>
      </c>
    </row>
    <row r="3151" spans="5:6" x14ac:dyDescent="0.25">
      <c r="E3151" s="13">
        <v>67.007920792079219</v>
      </c>
      <c r="F3151" s="13">
        <v>8.4889643463497352E-3</v>
      </c>
    </row>
    <row r="3152" spans="5:6" x14ac:dyDescent="0.25">
      <c r="E3152" s="13">
        <v>67.007920792079219</v>
      </c>
      <c r="F3152" s="13">
        <v>0</v>
      </c>
    </row>
    <row r="3153" spans="5:6" x14ac:dyDescent="0.25">
      <c r="E3153" s="13">
        <v>67.045544554455446</v>
      </c>
      <c r="F3153" s="13">
        <v>0</v>
      </c>
    </row>
    <row r="3154" spans="5:6" x14ac:dyDescent="0.25">
      <c r="E3154" s="13">
        <v>67.045544554455446</v>
      </c>
      <c r="F3154" s="13">
        <v>8.4889643463497352E-3</v>
      </c>
    </row>
    <row r="3155" spans="5:6" x14ac:dyDescent="0.25">
      <c r="E3155" s="13">
        <v>67.083168316831689</v>
      </c>
      <c r="F3155" s="13">
        <v>8.4889643463497352E-3</v>
      </c>
    </row>
    <row r="3156" spans="5:6" x14ac:dyDescent="0.25">
      <c r="E3156" s="13">
        <v>67.083168316831689</v>
      </c>
      <c r="F3156" s="13">
        <v>0</v>
      </c>
    </row>
    <row r="3157" spans="5:6" x14ac:dyDescent="0.25">
      <c r="E3157" s="13">
        <v>67.120792079207931</v>
      </c>
      <c r="F3157" s="13">
        <v>0</v>
      </c>
    </row>
    <row r="3158" spans="5:6" x14ac:dyDescent="0.25">
      <c r="E3158" s="13">
        <v>67.120792079207931</v>
      </c>
      <c r="F3158" s="13">
        <v>8.4889643463497352E-3</v>
      </c>
    </row>
    <row r="3159" spans="5:6" x14ac:dyDescent="0.25">
      <c r="E3159" s="13">
        <v>67.158415841584159</v>
      </c>
      <c r="F3159" s="13">
        <v>8.4889643463497352E-3</v>
      </c>
    </row>
    <row r="3160" spans="5:6" x14ac:dyDescent="0.25">
      <c r="E3160" s="13">
        <v>67.158415841584159</v>
      </c>
      <c r="F3160" s="13">
        <v>0</v>
      </c>
    </row>
    <row r="3161" spans="5:6" x14ac:dyDescent="0.25">
      <c r="E3161" s="13">
        <v>67.196039603960401</v>
      </c>
      <c r="F3161" s="13">
        <v>0</v>
      </c>
    </row>
    <row r="3162" spans="5:6" x14ac:dyDescent="0.25">
      <c r="E3162" s="13">
        <v>67.196039603960401</v>
      </c>
      <c r="F3162" s="13">
        <v>8.4889643463497352E-3</v>
      </c>
    </row>
    <row r="3163" spans="5:6" x14ac:dyDescent="0.25">
      <c r="E3163" s="13">
        <v>67.233663366336643</v>
      </c>
      <c r="F3163" s="13">
        <v>8.4889643463497352E-3</v>
      </c>
    </row>
    <row r="3164" spans="5:6" x14ac:dyDescent="0.25">
      <c r="E3164" s="13">
        <v>67.233663366336643</v>
      </c>
      <c r="F3164" s="13">
        <v>0</v>
      </c>
    </row>
    <row r="3165" spans="5:6" x14ac:dyDescent="0.25">
      <c r="E3165" s="13">
        <v>67.271287128712871</v>
      </c>
      <c r="F3165" s="13">
        <v>0</v>
      </c>
    </row>
    <row r="3166" spans="5:6" x14ac:dyDescent="0.25">
      <c r="E3166" s="13">
        <v>67.271287128712871</v>
      </c>
      <c r="F3166" s="13">
        <v>8.4889643463497352E-3</v>
      </c>
    </row>
    <row r="3167" spans="5:6" x14ac:dyDescent="0.25">
      <c r="E3167" s="13">
        <v>67.308910891089113</v>
      </c>
      <c r="F3167" s="13">
        <v>8.4889643463497352E-3</v>
      </c>
    </row>
    <row r="3168" spans="5:6" x14ac:dyDescent="0.25">
      <c r="E3168" s="13">
        <v>67.308910891089113</v>
      </c>
      <c r="F3168" s="13">
        <v>0</v>
      </c>
    </row>
    <row r="3169" spans="5:6" x14ac:dyDescent="0.25">
      <c r="E3169" s="13">
        <v>67.346534653465355</v>
      </c>
      <c r="F3169" s="13">
        <v>0</v>
      </c>
    </row>
    <row r="3170" spans="5:6" x14ac:dyDescent="0.25">
      <c r="E3170" s="13">
        <v>67.346534653465355</v>
      </c>
      <c r="F3170" s="13">
        <v>8.4889643463497352E-3</v>
      </c>
    </row>
    <row r="3171" spans="5:6" x14ac:dyDescent="0.25">
      <c r="E3171" s="13">
        <v>67.384158415841583</v>
      </c>
      <c r="F3171" s="13">
        <v>8.4889643463497352E-3</v>
      </c>
    </row>
    <row r="3172" spans="5:6" x14ac:dyDescent="0.25">
      <c r="E3172" s="13">
        <v>67.384158415841583</v>
      </c>
      <c r="F3172" s="13">
        <v>0</v>
      </c>
    </row>
    <row r="3173" spans="5:6" x14ac:dyDescent="0.25">
      <c r="E3173" s="13">
        <v>67.421782178217825</v>
      </c>
      <c r="F3173" s="13">
        <v>0</v>
      </c>
    </row>
    <row r="3174" spans="5:6" x14ac:dyDescent="0.25">
      <c r="E3174" s="13">
        <v>67.421782178217825</v>
      </c>
      <c r="F3174" s="13">
        <v>8.4889643463497352E-3</v>
      </c>
    </row>
    <row r="3175" spans="5:6" x14ac:dyDescent="0.25">
      <c r="E3175" s="13">
        <v>67.459405940594067</v>
      </c>
      <c r="F3175" s="13">
        <v>8.4889643463497352E-3</v>
      </c>
    </row>
    <row r="3176" spans="5:6" x14ac:dyDescent="0.25">
      <c r="E3176" s="13">
        <v>67.459405940594067</v>
      </c>
      <c r="F3176" s="13">
        <v>0</v>
      </c>
    </row>
    <row r="3177" spans="5:6" x14ac:dyDescent="0.25">
      <c r="E3177" s="13">
        <v>67.497029702970295</v>
      </c>
      <c r="F3177" s="13">
        <v>0</v>
      </c>
    </row>
    <row r="3178" spans="5:6" x14ac:dyDescent="0.25">
      <c r="E3178" s="13">
        <v>67.497029702970295</v>
      </c>
      <c r="F3178" s="13">
        <v>8.4889643463497352E-3</v>
      </c>
    </row>
    <row r="3179" spans="5:6" x14ac:dyDescent="0.25">
      <c r="E3179" s="13">
        <v>67.534653465346537</v>
      </c>
      <c r="F3179" s="13">
        <v>8.4889643463497352E-3</v>
      </c>
    </row>
    <row r="3180" spans="5:6" x14ac:dyDescent="0.25">
      <c r="E3180" s="13">
        <v>67.534653465346537</v>
      </c>
      <c r="F3180" s="13">
        <v>0</v>
      </c>
    </row>
    <row r="3181" spans="5:6" x14ac:dyDescent="0.25">
      <c r="E3181" s="13">
        <v>67.572277227722779</v>
      </c>
      <c r="F3181" s="13">
        <v>0</v>
      </c>
    </row>
    <row r="3182" spans="5:6" x14ac:dyDescent="0.25">
      <c r="E3182" s="13">
        <v>67.572277227722779</v>
      </c>
      <c r="F3182" s="13">
        <v>8.4889643463497352E-3</v>
      </c>
    </row>
    <row r="3183" spans="5:6" x14ac:dyDescent="0.25">
      <c r="E3183" s="13">
        <v>67.609900990099021</v>
      </c>
      <c r="F3183" s="13">
        <v>8.4889643463497352E-3</v>
      </c>
    </row>
    <row r="3184" spans="5:6" x14ac:dyDescent="0.25">
      <c r="E3184" s="13">
        <v>67.609900990099021</v>
      </c>
      <c r="F3184" s="13">
        <v>0</v>
      </c>
    </row>
    <row r="3185" spans="5:6" x14ac:dyDescent="0.25">
      <c r="E3185" s="13">
        <v>67.647524752475249</v>
      </c>
      <c r="F3185" s="13">
        <v>0</v>
      </c>
    </row>
    <row r="3186" spans="5:6" x14ac:dyDescent="0.25">
      <c r="E3186" s="13">
        <v>67.647524752475249</v>
      </c>
      <c r="F3186" s="13">
        <v>8.4889643463497352E-3</v>
      </c>
    </row>
    <row r="3187" spans="5:6" x14ac:dyDescent="0.25">
      <c r="E3187" s="13">
        <v>67.685148514851491</v>
      </c>
      <c r="F3187" s="13">
        <v>8.4889643463497352E-3</v>
      </c>
    </row>
    <row r="3188" spans="5:6" x14ac:dyDescent="0.25">
      <c r="E3188" s="13">
        <v>67.685148514851491</v>
      </c>
      <c r="F3188" s="13">
        <v>0</v>
      </c>
    </row>
    <row r="3189" spans="5:6" x14ac:dyDescent="0.25">
      <c r="E3189" s="13">
        <v>67.722772277227733</v>
      </c>
      <c r="F3189" s="13">
        <v>0</v>
      </c>
    </row>
    <row r="3190" spans="5:6" x14ac:dyDescent="0.25">
      <c r="E3190" s="13">
        <v>67.722772277227733</v>
      </c>
      <c r="F3190" s="13">
        <v>8.4889643463497352E-3</v>
      </c>
    </row>
    <row r="3191" spans="5:6" x14ac:dyDescent="0.25">
      <c r="E3191" s="13">
        <v>67.760396039603961</v>
      </c>
      <c r="F3191" s="13">
        <v>8.4889643463497352E-3</v>
      </c>
    </row>
    <row r="3192" spans="5:6" x14ac:dyDescent="0.25">
      <c r="E3192" s="13">
        <v>67.760396039603961</v>
      </c>
      <c r="F3192" s="13">
        <v>0</v>
      </c>
    </row>
    <row r="3193" spans="5:6" x14ac:dyDescent="0.25">
      <c r="E3193" s="13">
        <v>67.798019801980203</v>
      </c>
      <c r="F3193" s="13">
        <v>0</v>
      </c>
    </row>
    <row r="3194" spans="5:6" x14ac:dyDescent="0.25">
      <c r="E3194" s="13">
        <v>67.798019801980203</v>
      </c>
      <c r="F3194" s="13">
        <v>8.4889643463497352E-3</v>
      </c>
    </row>
    <row r="3195" spans="5:6" x14ac:dyDescent="0.25">
      <c r="E3195" s="13">
        <v>67.835643564356445</v>
      </c>
      <c r="F3195" s="13">
        <v>8.4889643463497352E-3</v>
      </c>
    </row>
    <row r="3196" spans="5:6" x14ac:dyDescent="0.25">
      <c r="E3196" s="13">
        <v>67.835643564356445</v>
      </c>
      <c r="F3196" s="13">
        <v>0</v>
      </c>
    </row>
    <row r="3197" spans="5:6" x14ac:dyDescent="0.25">
      <c r="E3197" s="13">
        <v>67.873267326732673</v>
      </c>
      <c r="F3197" s="13">
        <v>0</v>
      </c>
    </row>
    <row r="3198" spans="5:6" x14ac:dyDescent="0.25">
      <c r="E3198" s="13">
        <v>67.873267326732673</v>
      </c>
      <c r="F3198" s="13">
        <v>8.4889643463497352E-3</v>
      </c>
    </row>
    <row r="3199" spans="5:6" x14ac:dyDescent="0.25">
      <c r="E3199" s="13">
        <v>67.910891089108915</v>
      </c>
      <c r="F3199" s="13">
        <v>8.4889643463497352E-3</v>
      </c>
    </row>
    <row r="3200" spans="5:6" x14ac:dyDescent="0.25">
      <c r="E3200" s="13">
        <v>67.910891089108915</v>
      </c>
      <c r="F3200" s="13">
        <v>0</v>
      </c>
    </row>
    <row r="3201" spans="5:6" x14ac:dyDescent="0.25">
      <c r="E3201" s="13">
        <v>67.948514851485157</v>
      </c>
      <c r="F3201" s="13">
        <v>0</v>
      </c>
    </row>
    <row r="3202" spans="5:6" x14ac:dyDescent="0.25">
      <c r="E3202" s="13">
        <v>67.948514851485157</v>
      </c>
      <c r="F3202" s="13">
        <v>8.4889643463497352E-3</v>
      </c>
    </row>
    <row r="3203" spans="5:6" x14ac:dyDescent="0.25">
      <c r="E3203" s="13">
        <v>67.986138613861385</v>
      </c>
      <c r="F3203" s="13">
        <v>8.4889643463497352E-3</v>
      </c>
    </row>
    <row r="3204" spans="5:6" x14ac:dyDescent="0.25">
      <c r="E3204" s="13">
        <v>67.986138613861385</v>
      </c>
      <c r="F3204" s="13">
        <v>0</v>
      </c>
    </row>
    <row r="3205" spans="5:6" x14ac:dyDescent="0.25">
      <c r="E3205" s="13">
        <v>68.023762376237627</v>
      </c>
      <c r="F3205" s="13">
        <v>0</v>
      </c>
    </row>
    <row r="3206" spans="5:6" x14ac:dyDescent="0.25">
      <c r="E3206" s="13">
        <v>68.023762376237627</v>
      </c>
      <c r="F3206" s="13">
        <v>8.4889643463497352E-3</v>
      </c>
    </row>
    <row r="3207" spans="5:6" x14ac:dyDescent="0.25">
      <c r="E3207" s="13">
        <v>68.061386138613869</v>
      </c>
      <c r="F3207" s="13">
        <v>8.4889643463497352E-3</v>
      </c>
    </row>
    <row r="3208" spans="5:6" x14ac:dyDescent="0.25">
      <c r="E3208" s="13">
        <v>68.061386138613869</v>
      </c>
      <c r="F3208" s="13">
        <v>0</v>
      </c>
    </row>
    <row r="3209" spans="5:6" x14ac:dyDescent="0.25">
      <c r="E3209" s="13">
        <v>68.099009900990097</v>
      </c>
      <c r="F3209" s="13">
        <v>0</v>
      </c>
    </row>
    <row r="3210" spans="5:6" x14ac:dyDescent="0.25">
      <c r="E3210" s="13">
        <v>68.099009900990097</v>
      </c>
      <c r="F3210" s="13">
        <v>8.4889643463497352E-3</v>
      </c>
    </row>
    <row r="3211" spans="5:6" x14ac:dyDescent="0.25">
      <c r="E3211" s="13">
        <v>68.136633663366339</v>
      </c>
      <c r="F3211" s="13">
        <v>8.4889643463497352E-3</v>
      </c>
    </row>
    <row r="3212" spans="5:6" x14ac:dyDescent="0.25">
      <c r="E3212" s="13">
        <v>68.136633663366339</v>
      </c>
      <c r="F3212" s="13">
        <v>0</v>
      </c>
    </row>
    <row r="3213" spans="5:6" x14ac:dyDescent="0.25">
      <c r="E3213" s="13">
        <v>68.174257425742582</v>
      </c>
      <c r="F3213" s="13">
        <v>0</v>
      </c>
    </row>
    <row r="3214" spans="5:6" x14ac:dyDescent="0.25">
      <c r="E3214" s="13">
        <v>68.174257425742582</v>
      </c>
      <c r="F3214" s="13">
        <v>8.4889643463497352E-3</v>
      </c>
    </row>
    <row r="3215" spans="5:6" x14ac:dyDescent="0.25">
      <c r="E3215" s="13">
        <v>68.211881188118824</v>
      </c>
      <c r="F3215" s="13">
        <v>8.4889643463497352E-3</v>
      </c>
    </row>
    <row r="3216" spans="5:6" x14ac:dyDescent="0.25">
      <c r="E3216" s="13">
        <v>68.211881188118824</v>
      </c>
      <c r="F3216" s="13">
        <v>0</v>
      </c>
    </row>
    <row r="3217" spans="5:6" x14ac:dyDescent="0.25">
      <c r="E3217" s="13">
        <v>68.249504950495052</v>
      </c>
      <c r="F3217" s="13">
        <v>0</v>
      </c>
    </row>
    <row r="3218" spans="5:6" x14ac:dyDescent="0.25">
      <c r="E3218" s="13">
        <v>68.249504950495052</v>
      </c>
      <c r="F3218" s="13">
        <v>8.4889643463497352E-3</v>
      </c>
    </row>
    <row r="3219" spans="5:6" x14ac:dyDescent="0.25">
      <c r="E3219" s="13">
        <v>68.287128712871294</v>
      </c>
      <c r="F3219" s="13">
        <v>8.4889643463497352E-3</v>
      </c>
    </row>
    <row r="3220" spans="5:6" x14ac:dyDescent="0.25">
      <c r="E3220" s="13">
        <v>68.287128712871294</v>
      </c>
      <c r="F3220" s="13">
        <v>0</v>
      </c>
    </row>
    <row r="3221" spans="5:6" x14ac:dyDescent="0.25">
      <c r="E3221" s="13">
        <v>68.324752475247536</v>
      </c>
      <c r="F3221" s="13">
        <v>0</v>
      </c>
    </row>
    <row r="3222" spans="5:6" x14ac:dyDescent="0.25">
      <c r="E3222" s="13">
        <v>68.324752475247536</v>
      </c>
      <c r="F3222" s="13">
        <v>8.4889643463497352E-3</v>
      </c>
    </row>
    <row r="3223" spans="5:6" x14ac:dyDescent="0.25">
      <c r="E3223" s="13">
        <v>68.362376237623764</v>
      </c>
      <c r="F3223" s="13">
        <v>8.4889643463497352E-3</v>
      </c>
    </row>
    <row r="3224" spans="5:6" x14ac:dyDescent="0.25">
      <c r="E3224" s="13">
        <v>68.362376237623764</v>
      </c>
      <c r="F3224" s="13">
        <v>0</v>
      </c>
    </row>
    <row r="3225" spans="5:6" x14ac:dyDescent="0.25">
      <c r="E3225" s="13">
        <v>68.400000000000006</v>
      </c>
      <c r="F3225" s="13">
        <v>0</v>
      </c>
    </row>
    <row r="3226" spans="5:6" x14ac:dyDescent="0.25">
      <c r="E3226" s="13">
        <v>68.400000000000006</v>
      </c>
      <c r="F3226" s="13">
        <v>4.2444821731748754E-3</v>
      </c>
    </row>
    <row r="3227" spans="5:6" x14ac:dyDescent="0.25">
      <c r="E3227" s="13">
        <v>68.438000000000002</v>
      </c>
      <c r="F3227" s="13">
        <v>4.2444821731748754E-3</v>
      </c>
    </row>
    <row r="3228" spans="5:6" x14ac:dyDescent="0.25">
      <c r="E3228" s="13">
        <v>68.438000000000002</v>
      </c>
      <c r="F3228" s="13">
        <v>0</v>
      </c>
    </row>
    <row r="3229" spans="5:6" x14ac:dyDescent="0.25">
      <c r="E3229" s="13">
        <v>68.475999999999999</v>
      </c>
      <c r="F3229" s="13">
        <v>0</v>
      </c>
    </row>
    <row r="3230" spans="5:6" x14ac:dyDescent="0.25">
      <c r="E3230" s="13">
        <v>68.475999999999999</v>
      </c>
      <c r="F3230" s="13">
        <v>4.2444821731748754E-3</v>
      </c>
    </row>
    <row r="3231" spans="5:6" x14ac:dyDescent="0.25">
      <c r="E3231" s="13">
        <v>68.51400000000001</v>
      </c>
      <c r="F3231" s="13">
        <v>4.2444821731748754E-3</v>
      </c>
    </row>
    <row r="3232" spans="5:6" x14ac:dyDescent="0.25">
      <c r="E3232" s="13">
        <v>68.51400000000001</v>
      </c>
      <c r="F3232" s="13">
        <v>0</v>
      </c>
    </row>
    <row r="3233" spans="5:6" x14ac:dyDescent="0.25">
      <c r="E3233" s="13">
        <v>68.552000000000007</v>
      </c>
      <c r="F3233" s="13">
        <v>0</v>
      </c>
    </row>
    <row r="3234" spans="5:6" x14ac:dyDescent="0.25">
      <c r="E3234" s="13">
        <v>68.552000000000007</v>
      </c>
      <c r="F3234" s="13">
        <v>4.2444821731748754E-3</v>
      </c>
    </row>
    <row r="3235" spans="5:6" x14ac:dyDescent="0.25">
      <c r="E3235" s="13">
        <v>68.59</v>
      </c>
      <c r="F3235" s="13">
        <v>4.2444821731748754E-3</v>
      </c>
    </row>
    <row r="3236" spans="5:6" x14ac:dyDescent="0.25">
      <c r="E3236" s="13">
        <v>68.59</v>
      </c>
      <c r="F3236" s="13">
        <v>0</v>
      </c>
    </row>
    <row r="3237" spans="5:6" x14ac:dyDescent="0.25">
      <c r="E3237" s="13">
        <v>68.628</v>
      </c>
      <c r="F3237" s="13">
        <v>0</v>
      </c>
    </row>
    <row r="3238" spans="5:6" x14ac:dyDescent="0.25">
      <c r="E3238" s="13">
        <v>68.628</v>
      </c>
      <c r="F3238" s="13">
        <v>4.2444821731748754E-3</v>
      </c>
    </row>
    <row r="3239" spans="5:6" x14ac:dyDescent="0.25">
      <c r="E3239" s="13">
        <v>68.666000000000011</v>
      </c>
      <c r="F3239" s="13">
        <v>4.2444821731748754E-3</v>
      </c>
    </row>
    <row r="3240" spans="5:6" x14ac:dyDescent="0.25">
      <c r="E3240" s="13">
        <v>68.666000000000011</v>
      </c>
      <c r="F3240" s="13">
        <v>0</v>
      </c>
    </row>
    <row r="3241" spans="5:6" x14ac:dyDescent="0.25">
      <c r="E3241" s="13">
        <v>68.704000000000008</v>
      </c>
      <c r="F3241" s="13">
        <v>0</v>
      </c>
    </row>
    <row r="3242" spans="5:6" x14ac:dyDescent="0.25">
      <c r="E3242" s="13">
        <v>68.704000000000008</v>
      </c>
      <c r="F3242" s="13">
        <v>4.2444821731748754E-3</v>
      </c>
    </row>
    <row r="3243" spans="5:6" x14ac:dyDescent="0.25">
      <c r="E3243" s="13">
        <v>68.742000000000004</v>
      </c>
      <c r="F3243" s="13">
        <v>4.2444821731748754E-3</v>
      </c>
    </row>
    <row r="3244" spans="5:6" x14ac:dyDescent="0.25">
      <c r="E3244" s="13">
        <v>68.742000000000004</v>
      </c>
      <c r="F3244" s="13">
        <v>0</v>
      </c>
    </row>
    <row r="3245" spans="5:6" x14ac:dyDescent="0.25">
      <c r="E3245" s="13">
        <v>68.78</v>
      </c>
      <c r="F3245" s="13">
        <v>0</v>
      </c>
    </row>
    <row r="3246" spans="5:6" x14ac:dyDescent="0.25">
      <c r="E3246" s="13">
        <v>68.78</v>
      </c>
      <c r="F3246" s="13">
        <v>4.2444821731748754E-3</v>
      </c>
    </row>
    <row r="3247" spans="5:6" x14ac:dyDescent="0.25">
      <c r="E3247" s="13">
        <v>68.818000000000012</v>
      </c>
      <c r="F3247" s="13">
        <v>4.2444821731748754E-3</v>
      </c>
    </row>
    <row r="3248" spans="5:6" x14ac:dyDescent="0.25">
      <c r="E3248" s="13">
        <v>68.818000000000012</v>
      </c>
      <c r="F3248" s="13">
        <v>0</v>
      </c>
    </row>
    <row r="3249" spans="5:6" x14ac:dyDescent="0.25">
      <c r="E3249" s="13">
        <v>68.856000000000009</v>
      </c>
      <c r="F3249" s="13">
        <v>0</v>
      </c>
    </row>
    <row r="3250" spans="5:6" x14ac:dyDescent="0.25">
      <c r="E3250" s="13">
        <v>68.856000000000009</v>
      </c>
      <c r="F3250" s="13">
        <v>4.2444821731748754E-3</v>
      </c>
    </row>
    <row r="3251" spans="5:6" x14ac:dyDescent="0.25">
      <c r="E3251" s="13">
        <v>68.894000000000005</v>
      </c>
      <c r="F3251" s="13">
        <v>4.2444821731748754E-3</v>
      </c>
    </row>
    <row r="3252" spans="5:6" x14ac:dyDescent="0.25">
      <c r="E3252" s="13">
        <v>68.894000000000005</v>
      </c>
      <c r="F3252" s="13">
        <v>0</v>
      </c>
    </row>
    <row r="3253" spans="5:6" x14ac:dyDescent="0.25">
      <c r="E3253" s="13">
        <v>68.932000000000002</v>
      </c>
      <c r="F3253" s="13">
        <v>0</v>
      </c>
    </row>
    <row r="3254" spans="5:6" x14ac:dyDescent="0.25">
      <c r="E3254" s="13">
        <v>68.932000000000002</v>
      </c>
      <c r="F3254" s="13">
        <v>4.2444821731748754E-3</v>
      </c>
    </row>
    <row r="3255" spans="5:6" x14ac:dyDescent="0.25">
      <c r="E3255" s="13">
        <v>68.97</v>
      </c>
      <c r="F3255" s="13">
        <v>4.2444821731748754E-3</v>
      </c>
    </row>
    <row r="3256" spans="5:6" x14ac:dyDescent="0.25">
      <c r="E3256" s="13">
        <v>68.97</v>
      </c>
      <c r="F3256" s="13">
        <v>0</v>
      </c>
    </row>
    <row r="3257" spans="5:6" x14ac:dyDescent="0.25">
      <c r="E3257" s="13">
        <v>69.00800000000001</v>
      </c>
      <c r="F3257" s="13">
        <v>0</v>
      </c>
    </row>
    <row r="3258" spans="5:6" x14ac:dyDescent="0.25">
      <c r="E3258" s="13">
        <v>69.00800000000001</v>
      </c>
      <c r="F3258" s="13">
        <v>4.2444821731748754E-3</v>
      </c>
    </row>
    <row r="3259" spans="5:6" x14ac:dyDescent="0.25">
      <c r="E3259" s="13">
        <v>69.046000000000006</v>
      </c>
      <c r="F3259" s="13">
        <v>4.2444821731748754E-3</v>
      </c>
    </row>
    <row r="3260" spans="5:6" x14ac:dyDescent="0.25">
      <c r="E3260" s="13">
        <v>69.046000000000006</v>
      </c>
      <c r="F3260" s="13">
        <v>0</v>
      </c>
    </row>
    <row r="3261" spans="5:6" x14ac:dyDescent="0.25">
      <c r="E3261" s="13">
        <v>69.084000000000003</v>
      </c>
      <c r="F3261" s="13">
        <v>0</v>
      </c>
    </row>
    <row r="3262" spans="5:6" x14ac:dyDescent="0.25">
      <c r="E3262" s="13">
        <v>69.084000000000003</v>
      </c>
      <c r="F3262" s="13">
        <v>4.2444821731748754E-3</v>
      </c>
    </row>
    <row r="3263" spans="5:6" x14ac:dyDescent="0.25">
      <c r="E3263" s="13">
        <v>69.122</v>
      </c>
      <c r="F3263" s="13">
        <v>4.2444821731748754E-3</v>
      </c>
    </row>
    <row r="3264" spans="5:6" x14ac:dyDescent="0.25">
      <c r="E3264" s="13">
        <v>69.122</v>
      </c>
      <c r="F3264" s="13">
        <v>0</v>
      </c>
    </row>
    <row r="3265" spans="5:6" x14ac:dyDescent="0.25">
      <c r="E3265" s="13">
        <v>69.160000000000011</v>
      </c>
      <c r="F3265" s="13">
        <v>0</v>
      </c>
    </row>
    <row r="3266" spans="5:6" x14ac:dyDescent="0.25">
      <c r="E3266" s="13">
        <v>69.160000000000011</v>
      </c>
      <c r="F3266" s="13">
        <v>4.2444821731748754E-3</v>
      </c>
    </row>
    <row r="3267" spans="5:6" x14ac:dyDescent="0.25">
      <c r="E3267" s="13">
        <v>69.198000000000008</v>
      </c>
      <c r="F3267" s="13">
        <v>4.2444821731748754E-3</v>
      </c>
    </row>
    <row r="3268" spans="5:6" x14ac:dyDescent="0.25">
      <c r="E3268" s="13">
        <v>69.198000000000008</v>
      </c>
      <c r="F3268" s="13">
        <v>0</v>
      </c>
    </row>
    <row r="3269" spans="5:6" x14ac:dyDescent="0.25">
      <c r="E3269" s="13">
        <v>69.236000000000004</v>
      </c>
      <c r="F3269" s="13">
        <v>0</v>
      </c>
    </row>
    <row r="3270" spans="5:6" x14ac:dyDescent="0.25">
      <c r="E3270" s="13">
        <v>69.236000000000004</v>
      </c>
      <c r="F3270" s="13">
        <v>4.2444821731748754E-3</v>
      </c>
    </row>
    <row r="3271" spans="5:6" x14ac:dyDescent="0.25">
      <c r="E3271" s="13">
        <v>69.274000000000001</v>
      </c>
      <c r="F3271" s="13">
        <v>4.2444821731748754E-3</v>
      </c>
    </row>
    <row r="3272" spans="5:6" x14ac:dyDescent="0.25">
      <c r="E3272" s="13">
        <v>69.274000000000001</v>
      </c>
      <c r="F3272" s="13">
        <v>0</v>
      </c>
    </row>
    <row r="3273" spans="5:6" x14ac:dyDescent="0.25">
      <c r="E3273" s="13">
        <v>69.312000000000012</v>
      </c>
      <c r="F3273" s="13">
        <v>0</v>
      </c>
    </row>
    <row r="3274" spans="5:6" x14ac:dyDescent="0.25">
      <c r="E3274" s="13">
        <v>69.312000000000012</v>
      </c>
      <c r="F3274" s="13">
        <v>4.2444821731748754E-3</v>
      </c>
    </row>
    <row r="3275" spans="5:6" x14ac:dyDescent="0.25">
      <c r="E3275" s="13">
        <v>69.350000000000009</v>
      </c>
      <c r="F3275" s="13">
        <v>4.2444821731748754E-3</v>
      </c>
    </row>
    <row r="3276" spans="5:6" x14ac:dyDescent="0.25">
      <c r="E3276" s="13">
        <v>69.350000000000009</v>
      </c>
      <c r="F3276" s="13">
        <v>0</v>
      </c>
    </row>
    <row r="3277" spans="5:6" x14ac:dyDescent="0.25">
      <c r="E3277" s="13">
        <v>69.388000000000005</v>
      </c>
      <c r="F3277" s="13">
        <v>0</v>
      </c>
    </row>
    <row r="3278" spans="5:6" x14ac:dyDescent="0.25">
      <c r="E3278" s="13">
        <v>69.388000000000005</v>
      </c>
      <c r="F3278" s="13">
        <v>4.2444821731748754E-3</v>
      </c>
    </row>
    <row r="3279" spans="5:6" x14ac:dyDescent="0.25">
      <c r="E3279" s="13">
        <v>69.426000000000002</v>
      </c>
      <c r="F3279" s="13">
        <v>4.2444821731748754E-3</v>
      </c>
    </row>
    <row r="3280" spans="5:6" x14ac:dyDescent="0.25">
      <c r="E3280" s="13">
        <v>69.426000000000002</v>
      </c>
      <c r="F3280" s="13">
        <v>0</v>
      </c>
    </row>
    <row r="3281" spans="5:6" x14ac:dyDescent="0.25">
      <c r="E3281" s="13">
        <v>69.463999999999999</v>
      </c>
      <c r="F3281" s="13">
        <v>0</v>
      </c>
    </row>
    <row r="3282" spans="5:6" x14ac:dyDescent="0.25">
      <c r="E3282" s="13">
        <v>69.463999999999999</v>
      </c>
      <c r="F3282" s="13">
        <v>4.2444821731748754E-3</v>
      </c>
    </row>
    <row r="3283" spans="5:6" x14ac:dyDescent="0.25">
      <c r="E3283" s="13">
        <v>69.50200000000001</v>
      </c>
      <c r="F3283" s="13">
        <v>4.2444821731748754E-3</v>
      </c>
    </row>
    <row r="3284" spans="5:6" x14ac:dyDescent="0.25">
      <c r="E3284" s="13">
        <v>69.50200000000001</v>
      </c>
      <c r="F3284" s="13">
        <v>0</v>
      </c>
    </row>
    <row r="3285" spans="5:6" x14ac:dyDescent="0.25">
      <c r="E3285" s="13">
        <v>69.540000000000006</v>
      </c>
      <c r="F3285" s="13">
        <v>0</v>
      </c>
    </row>
    <row r="3286" spans="5:6" x14ac:dyDescent="0.25">
      <c r="E3286" s="13">
        <v>69.540000000000006</v>
      </c>
      <c r="F3286" s="13">
        <v>4.2444821731748754E-3</v>
      </c>
    </row>
    <row r="3287" spans="5:6" x14ac:dyDescent="0.25">
      <c r="E3287" s="13">
        <v>69.578000000000003</v>
      </c>
      <c r="F3287" s="13">
        <v>4.2444821731748754E-3</v>
      </c>
    </row>
    <row r="3288" spans="5:6" x14ac:dyDescent="0.25">
      <c r="E3288" s="13">
        <v>69.578000000000003</v>
      </c>
      <c r="F3288" s="13">
        <v>0</v>
      </c>
    </row>
    <row r="3289" spans="5:6" x14ac:dyDescent="0.25">
      <c r="E3289" s="13">
        <v>69.616</v>
      </c>
      <c r="F3289" s="13">
        <v>0</v>
      </c>
    </row>
    <row r="3290" spans="5:6" x14ac:dyDescent="0.25">
      <c r="E3290" s="13">
        <v>69.616</v>
      </c>
      <c r="F3290" s="13">
        <v>4.2444821731748754E-3</v>
      </c>
    </row>
    <row r="3291" spans="5:6" x14ac:dyDescent="0.25">
      <c r="E3291" s="13">
        <v>69.654000000000011</v>
      </c>
      <c r="F3291" s="13">
        <v>4.2444821731748754E-3</v>
      </c>
    </row>
    <row r="3292" spans="5:6" x14ac:dyDescent="0.25">
      <c r="E3292" s="13">
        <v>69.654000000000011</v>
      </c>
      <c r="F3292" s="13">
        <v>0</v>
      </c>
    </row>
    <row r="3293" spans="5:6" x14ac:dyDescent="0.25">
      <c r="E3293" s="13">
        <v>69.692000000000007</v>
      </c>
      <c r="F3293" s="13">
        <v>0</v>
      </c>
    </row>
    <row r="3294" spans="5:6" x14ac:dyDescent="0.25">
      <c r="E3294" s="13">
        <v>69.692000000000007</v>
      </c>
      <c r="F3294" s="13">
        <v>4.2444821731748754E-3</v>
      </c>
    </row>
    <row r="3295" spans="5:6" x14ac:dyDescent="0.25">
      <c r="E3295" s="13">
        <v>69.73</v>
      </c>
      <c r="F3295" s="13">
        <v>4.2444821731748754E-3</v>
      </c>
    </row>
    <row r="3296" spans="5:6" x14ac:dyDescent="0.25">
      <c r="E3296" s="13">
        <v>69.73</v>
      </c>
      <c r="F3296" s="13">
        <v>0</v>
      </c>
    </row>
    <row r="3297" spans="5:6" x14ac:dyDescent="0.25">
      <c r="E3297" s="13">
        <v>69.768000000000001</v>
      </c>
      <c r="F3297" s="13">
        <v>0</v>
      </c>
    </row>
    <row r="3298" spans="5:6" x14ac:dyDescent="0.25">
      <c r="E3298" s="13">
        <v>69.768000000000001</v>
      </c>
      <c r="F3298" s="13">
        <v>4.2444821731748754E-3</v>
      </c>
    </row>
    <row r="3299" spans="5:6" x14ac:dyDescent="0.25">
      <c r="E3299" s="13">
        <v>69.806000000000012</v>
      </c>
      <c r="F3299" s="13">
        <v>4.2444821731748754E-3</v>
      </c>
    </row>
    <row r="3300" spans="5:6" x14ac:dyDescent="0.25">
      <c r="E3300" s="13">
        <v>69.806000000000012</v>
      </c>
      <c r="F3300" s="13">
        <v>0</v>
      </c>
    </row>
    <row r="3301" spans="5:6" x14ac:dyDescent="0.25">
      <c r="E3301" s="13">
        <v>69.844000000000008</v>
      </c>
      <c r="F3301" s="13">
        <v>0</v>
      </c>
    </row>
    <row r="3302" spans="5:6" x14ac:dyDescent="0.25">
      <c r="E3302" s="13">
        <v>69.844000000000008</v>
      </c>
      <c r="F3302" s="13">
        <v>4.2444821731748754E-3</v>
      </c>
    </row>
    <row r="3303" spans="5:6" x14ac:dyDescent="0.25">
      <c r="E3303" s="13">
        <v>69.882000000000005</v>
      </c>
      <c r="F3303" s="13">
        <v>4.2444821731748754E-3</v>
      </c>
    </row>
    <row r="3304" spans="5:6" x14ac:dyDescent="0.25">
      <c r="E3304" s="13">
        <v>69.882000000000005</v>
      </c>
      <c r="F3304" s="13">
        <v>0</v>
      </c>
    </row>
    <row r="3305" spans="5:6" x14ac:dyDescent="0.25">
      <c r="E3305" s="13">
        <v>69.92</v>
      </c>
      <c r="F3305" s="13">
        <v>0</v>
      </c>
    </row>
    <row r="3306" spans="5:6" x14ac:dyDescent="0.25">
      <c r="E3306" s="13">
        <v>69.92</v>
      </c>
      <c r="F3306" s="13">
        <v>4.2444821731748754E-3</v>
      </c>
    </row>
    <row r="3307" spans="5:6" x14ac:dyDescent="0.25">
      <c r="E3307" s="13">
        <v>69.957999999999998</v>
      </c>
      <c r="F3307" s="13">
        <v>4.2444821731748754E-3</v>
      </c>
    </row>
    <row r="3308" spans="5:6" x14ac:dyDescent="0.25">
      <c r="E3308" s="13">
        <v>69.957999999999998</v>
      </c>
      <c r="F3308" s="13">
        <v>0</v>
      </c>
    </row>
    <row r="3309" spans="5:6" x14ac:dyDescent="0.25">
      <c r="E3309" s="13">
        <v>69.996000000000009</v>
      </c>
      <c r="F3309" s="13">
        <v>0</v>
      </c>
    </row>
    <row r="3310" spans="5:6" x14ac:dyDescent="0.25">
      <c r="E3310" s="13">
        <v>69.996000000000009</v>
      </c>
      <c r="F3310" s="13">
        <v>4.2444821731748754E-3</v>
      </c>
    </row>
    <row r="3311" spans="5:6" x14ac:dyDescent="0.25">
      <c r="E3311" s="13">
        <v>70.034000000000006</v>
      </c>
      <c r="F3311" s="13">
        <v>4.2444821731748754E-3</v>
      </c>
    </row>
    <row r="3312" spans="5:6" x14ac:dyDescent="0.25">
      <c r="E3312" s="13">
        <v>70.034000000000006</v>
      </c>
      <c r="F3312" s="13">
        <v>0</v>
      </c>
    </row>
    <row r="3313" spans="5:6" x14ac:dyDescent="0.25">
      <c r="E3313" s="13">
        <v>70.072000000000003</v>
      </c>
      <c r="F3313" s="13">
        <v>0</v>
      </c>
    </row>
    <row r="3314" spans="5:6" x14ac:dyDescent="0.25">
      <c r="E3314" s="13">
        <v>70.072000000000003</v>
      </c>
      <c r="F3314" s="13">
        <v>4.2444821731748754E-3</v>
      </c>
    </row>
    <row r="3315" spans="5:6" x14ac:dyDescent="0.25">
      <c r="E3315" s="13">
        <v>70.11</v>
      </c>
      <c r="F3315" s="13">
        <v>4.2444821731748754E-3</v>
      </c>
    </row>
    <row r="3316" spans="5:6" x14ac:dyDescent="0.25">
      <c r="E3316" s="13">
        <v>70.11</v>
      </c>
      <c r="F3316" s="13">
        <v>0</v>
      </c>
    </row>
    <row r="3317" spans="5:6" x14ac:dyDescent="0.25">
      <c r="E3317" s="13">
        <v>70.14800000000001</v>
      </c>
      <c r="F3317" s="13">
        <v>0</v>
      </c>
    </row>
    <row r="3318" spans="5:6" x14ac:dyDescent="0.25">
      <c r="E3318" s="13">
        <v>70.14800000000001</v>
      </c>
      <c r="F3318" s="13">
        <v>4.2444821731748754E-3</v>
      </c>
    </row>
    <row r="3319" spans="5:6" x14ac:dyDescent="0.25">
      <c r="E3319" s="13">
        <v>70.186000000000007</v>
      </c>
      <c r="F3319" s="13">
        <v>4.2444821731748754E-3</v>
      </c>
    </row>
    <row r="3320" spans="5:6" x14ac:dyDescent="0.25">
      <c r="E3320" s="13">
        <v>70.186000000000007</v>
      </c>
      <c r="F3320" s="13">
        <v>0</v>
      </c>
    </row>
    <row r="3321" spans="5:6" x14ac:dyDescent="0.25">
      <c r="E3321" s="13">
        <v>70.224000000000004</v>
      </c>
      <c r="F3321" s="13">
        <v>0</v>
      </c>
    </row>
    <row r="3322" spans="5:6" x14ac:dyDescent="0.25">
      <c r="E3322" s="13">
        <v>70.224000000000004</v>
      </c>
      <c r="F3322" s="13">
        <v>4.2444821731748754E-3</v>
      </c>
    </row>
    <row r="3323" spans="5:6" x14ac:dyDescent="0.25">
      <c r="E3323" s="13">
        <v>70.262</v>
      </c>
      <c r="F3323" s="13">
        <v>4.2444821731748754E-3</v>
      </c>
    </row>
    <row r="3324" spans="5:6" x14ac:dyDescent="0.25">
      <c r="E3324" s="13">
        <v>70.262</v>
      </c>
      <c r="F3324" s="13">
        <v>0</v>
      </c>
    </row>
    <row r="3325" spans="5:6" x14ac:dyDescent="0.25">
      <c r="E3325" s="13">
        <v>70.300000000000011</v>
      </c>
      <c r="F3325" s="13">
        <v>0</v>
      </c>
    </row>
    <row r="3326" spans="5:6" x14ac:dyDescent="0.25">
      <c r="E3326" s="13">
        <v>70.300000000000011</v>
      </c>
      <c r="F3326" s="13">
        <v>4.2444821731748754E-3</v>
      </c>
    </row>
    <row r="3327" spans="5:6" x14ac:dyDescent="0.25">
      <c r="E3327" s="13">
        <v>70.338000000000008</v>
      </c>
      <c r="F3327" s="13">
        <v>4.2444821731748754E-3</v>
      </c>
    </row>
    <row r="3328" spans="5:6" x14ac:dyDescent="0.25">
      <c r="E3328" s="13">
        <v>70.338000000000008</v>
      </c>
      <c r="F3328" s="13">
        <v>0</v>
      </c>
    </row>
    <row r="3329" spans="5:6" x14ac:dyDescent="0.25">
      <c r="E3329" s="13">
        <v>70.376000000000005</v>
      </c>
      <c r="F3329" s="13">
        <v>0</v>
      </c>
    </row>
    <row r="3330" spans="5:6" x14ac:dyDescent="0.25">
      <c r="E3330" s="13">
        <v>70.376000000000005</v>
      </c>
      <c r="F3330" s="13">
        <v>4.2444821731748754E-3</v>
      </c>
    </row>
    <row r="3331" spans="5:6" x14ac:dyDescent="0.25">
      <c r="E3331" s="13">
        <v>70.414000000000001</v>
      </c>
      <c r="F3331" s="13">
        <v>4.2444821731748754E-3</v>
      </c>
    </row>
    <row r="3332" spans="5:6" x14ac:dyDescent="0.25">
      <c r="E3332" s="13">
        <v>70.414000000000001</v>
      </c>
      <c r="F3332" s="13">
        <v>0</v>
      </c>
    </row>
    <row r="3333" spans="5:6" x14ac:dyDescent="0.25">
      <c r="E3333" s="13">
        <v>70.451999999999998</v>
      </c>
      <c r="F3333" s="13">
        <v>0</v>
      </c>
    </row>
    <row r="3334" spans="5:6" x14ac:dyDescent="0.25">
      <c r="E3334" s="13">
        <v>70.451999999999998</v>
      </c>
      <c r="F3334" s="13">
        <v>4.2444821731748754E-3</v>
      </c>
    </row>
    <row r="3335" spans="5:6" x14ac:dyDescent="0.25">
      <c r="E3335" s="13">
        <v>70.490000000000009</v>
      </c>
      <c r="F3335" s="13">
        <v>4.2444821731748754E-3</v>
      </c>
    </row>
    <row r="3336" spans="5:6" x14ac:dyDescent="0.25">
      <c r="E3336" s="13">
        <v>70.490000000000009</v>
      </c>
      <c r="F3336" s="13">
        <v>0</v>
      </c>
    </row>
    <row r="3337" spans="5:6" x14ac:dyDescent="0.25">
      <c r="E3337" s="13">
        <v>70.528000000000006</v>
      </c>
      <c r="F3337" s="13">
        <v>0</v>
      </c>
    </row>
    <row r="3338" spans="5:6" x14ac:dyDescent="0.25">
      <c r="E3338" s="13">
        <v>70.528000000000006</v>
      </c>
      <c r="F3338" s="13">
        <v>4.2444821731748754E-3</v>
      </c>
    </row>
    <row r="3339" spans="5:6" x14ac:dyDescent="0.25">
      <c r="E3339" s="13">
        <v>70.566000000000003</v>
      </c>
      <c r="F3339" s="13">
        <v>4.2444821731748754E-3</v>
      </c>
    </row>
    <row r="3340" spans="5:6" x14ac:dyDescent="0.25">
      <c r="E3340" s="13">
        <v>70.566000000000003</v>
      </c>
      <c r="F3340" s="13">
        <v>0</v>
      </c>
    </row>
    <row r="3341" spans="5:6" x14ac:dyDescent="0.25">
      <c r="E3341" s="13">
        <v>70.603999999999999</v>
      </c>
      <c r="F3341" s="13">
        <v>0</v>
      </c>
    </row>
    <row r="3342" spans="5:6" x14ac:dyDescent="0.25">
      <c r="E3342" s="13">
        <v>70.603999999999999</v>
      </c>
      <c r="F3342" s="13">
        <v>4.2444821731748754E-3</v>
      </c>
    </row>
    <row r="3343" spans="5:6" x14ac:dyDescent="0.25">
      <c r="E3343" s="13">
        <v>70.64200000000001</v>
      </c>
      <c r="F3343" s="13">
        <v>4.2444821731748754E-3</v>
      </c>
    </row>
    <row r="3344" spans="5:6" x14ac:dyDescent="0.25">
      <c r="E3344" s="13">
        <v>70.64200000000001</v>
      </c>
      <c r="F3344" s="13">
        <v>0</v>
      </c>
    </row>
    <row r="3345" spans="5:6" x14ac:dyDescent="0.25">
      <c r="E3345" s="13">
        <v>70.680000000000007</v>
      </c>
      <c r="F3345" s="13">
        <v>0</v>
      </c>
    </row>
    <row r="3346" spans="5:6" x14ac:dyDescent="0.25">
      <c r="E3346" s="13">
        <v>70.680000000000007</v>
      </c>
      <c r="F3346" s="13">
        <v>4.2444821731748754E-3</v>
      </c>
    </row>
    <row r="3347" spans="5:6" x14ac:dyDescent="0.25">
      <c r="E3347" s="13">
        <v>70.718000000000004</v>
      </c>
      <c r="F3347" s="13">
        <v>4.2444821731748754E-3</v>
      </c>
    </row>
    <row r="3348" spans="5:6" x14ac:dyDescent="0.25">
      <c r="E3348" s="13">
        <v>70.718000000000004</v>
      </c>
      <c r="F3348" s="13">
        <v>0</v>
      </c>
    </row>
    <row r="3349" spans="5:6" x14ac:dyDescent="0.25">
      <c r="E3349" s="13">
        <v>70.756</v>
      </c>
      <c r="F3349" s="13">
        <v>0</v>
      </c>
    </row>
    <row r="3350" spans="5:6" x14ac:dyDescent="0.25">
      <c r="E3350" s="13">
        <v>70.756</v>
      </c>
      <c r="F3350" s="13">
        <v>4.2444821731748754E-3</v>
      </c>
    </row>
    <row r="3351" spans="5:6" x14ac:dyDescent="0.25">
      <c r="E3351" s="13">
        <v>70.793999999999997</v>
      </c>
      <c r="F3351" s="13">
        <v>4.2444821731748754E-3</v>
      </c>
    </row>
    <row r="3352" spans="5:6" x14ac:dyDescent="0.25">
      <c r="E3352" s="13">
        <v>70.793999999999997</v>
      </c>
      <c r="F3352" s="13">
        <v>0</v>
      </c>
    </row>
    <row r="3353" spans="5:6" x14ac:dyDescent="0.25">
      <c r="E3353" s="13">
        <v>70.832000000000008</v>
      </c>
      <c r="F3353" s="13">
        <v>0</v>
      </c>
    </row>
    <row r="3354" spans="5:6" x14ac:dyDescent="0.25">
      <c r="E3354" s="13">
        <v>70.832000000000008</v>
      </c>
      <c r="F3354" s="13">
        <v>4.2444821731748754E-3</v>
      </c>
    </row>
    <row r="3355" spans="5:6" x14ac:dyDescent="0.25">
      <c r="E3355" s="13">
        <v>70.87</v>
      </c>
      <c r="F3355" s="13">
        <v>4.2444821731748754E-3</v>
      </c>
    </row>
    <row r="3356" spans="5:6" x14ac:dyDescent="0.25">
      <c r="E3356" s="13">
        <v>70.87</v>
      </c>
      <c r="F3356" s="13">
        <v>0</v>
      </c>
    </row>
    <row r="3357" spans="5:6" x14ac:dyDescent="0.25">
      <c r="E3357" s="13">
        <v>70.908000000000001</v>
      </c>
      <c r="F3357" s="13">
        <v>0</v>
      </c>
    </row>
    <row r="3358" spans="5:6" x14ac:dyDescent="0.25">
      <c r="E3358" s="13">
        <v>70.908000000000001</v>
      </c>
      <c r="F3358" s="13">
        <v>4.2444821731748754E-3</v>
      </c>
    </row>
    <row r="3359" spans="5:6" x14ac:dyDescent="0.25">
      <c r="E3359" s="13">
        <v>70.945999999999998</v>
      </c>
      <c r="F3359" s="13">
        <v>4.2444821731748754E-3</v>
      </c>
    </row>
    <row r="3360" spans="5:6" x14ac:dyDescent="0.25">
      <c r="E3360" s="13">
        <v>70.945999999999998</v>
      </c>
      <c r="F3360" s="13">
        <v>0</v>
      </c>
    </row>
    <row r="3361" spans="5:6" x14ac:dyDescent="0.25">
      <c r="E3361" s="13">
        <v>70.984000000000009</v>
      </c>
      <c r="F3361" s="13">
        <v>0</v>
      </c>
    </row>
    <row r="3362" spans="5:6" x14ac:dyDescent="0.25">
      <c r="E3362" s="13">
        <v>70.984000000000009</v>
      </c>
      <c r="F3362" s="13">
        <v>4.2444821731748754E-3</v>
      </c>
    </row>
    <row r="3363" spans="5:6" x14ac:dyDescent="0.25">
      <c r="E3363" s="13">
        <v>71.022000000000006</v>
      </c>
      <c r="F3363" s="13">
        <v>4.2444821731748754E-3</v>
      </c>
    </row>
    <row r="3364" spans="5:6" x14ac:dyDescent="0.25">
      <c r="E3364" s="13">
        <v>71.022000000000006</v>
      </c>
      <c r="F3364" s="13">
        <v>0</v>
      </c>
    </row>
    <row r="3365" spans="5:6" x14ac:dyDescent="0.25">
      <c r="E3365" s="13">
        <v>71.06</v>
      </c>
      <c r="F3365" s="13">
        <v>0</v>
      </c>
    </row>
    <row r="3366" spans="5:6" x14ac:dyDescent="0.25">
      <c r="E3366" s="13">
        <v>71.06</v>
      </c>
      <c r="F3366" s="13">
        <v>4.2444821731748754E-3</v>
      </c>
    </row>
    <row r="3367" spans="5:6" x14ac:dyDescent="0.25">
      <c r="E3367" s="13">
        <v>71.097999999999999</v>
      </c>
      <c r="F3367" s="13">
        <v>4.2444821731748754E-3</v>
      </c>
    </row>
    <row r="3368" spans="5:6" x14ac:dyDescent="0.25">
      <c r="E3368" s="13">
        <v>71.097999999999999</v>
      </c>
      <c r="F3368" s="13">
        <v>0</v>
      </c>
    </row>
    <row r="3369" spans="5:6" x14ac:dyDescent="0.25">
      <c r="E3369" s="13">
        <v>71.13600000000001</v>
      </c>
      <c r="F3369" s="13">
        <v>0</v>
      </c>
    </row>
    <row r="3370" spans="5:6" x14ac:dyDescent="0.25">
      <c r="E3370" s="13">
        <v>71.13600000000001</v>
      </c>
      <c r="F3370" s="13">
        <v>4.2444821731748754E-3</v>
      </c>
    </row>
    <row r="3371" spans="5:6" x14ac:dyDescent="0.25">
      <c r="E3371" s="13">
        <v>71.174000000000007</v>
      </c>
      <c r="F3371" s="13">
        <v>4.2444821731748754E-3</v>
      </c>
    </row>
    <row r="3372" spans="5:6" x14ac:dyDescent="0.25">
      <c r="E3372" s="13">
        <v>71.174000000000007</v>
      </c>
      <c r="F3372" s="13">
        <v>0</v>
      </c>
    </row>
    <row r="3373" spans="5:6" x14ac:dyDescent="0.25">
      <c r="E3373" s="13">
        <v>71.212000000000003</v>
      </c>
      <c r="F3373" s="13">
        <v>0</v>
      </c>
    </row>
    <row r="3374" spans="5:6" x14ac:dyDescent="0.25">
      <c r="E3374" s="13">
        <v>71.212000000000003</v>
      </c>
      <c r="F3374" s="13">
        <v>4.2444821731748754E-3</v>
      </c>
    </row>
    <row r="3375" spans="5:6" x14ac:dyDescent="0.25">
      <c r="E3375" s="13">
        <v>71.25</v>
      </c>
      <c r="F3375" s="13">
        <v>4.2444821731748754E-3</v>
      </c>
    </row>
    <row r="3376" spans="5:6" x14ac:dyDescent="0.25">
      <c r="E3376" s="13">
        <v>71.25</v>
      </c>
      <c r="F3376" s="13">
        <v>0</v>
      </c>
    </row>
    <row r="3377" spans="5:6" x14ac:dyDescent="0.25">
      <c r="E3377" s="13">
        <v>71.287999999999997</v>
      </c>
      <c r="F3377" s="13">
        <v>0</v>
      </c>
    </row>
    <row r="3378" spans="5:6" x14ac:dyDescent="0.25">
      <c r="E3378" s="13">
        <v>71.287999999999997</v>
      </c>
      <c r="F3378" s="13">
        <v>4.2444821731748754E-3</v>
      </c>
    </row>
    <row r="3379" spans="5:6" x14ac:dyDescent="0.25">
      <c r="E3379" s="13">
        <v>71.326000000000008</v>
      </c>
      <c r="F3379" s="13">
        <v>4.2444821731748754E-3</v>
      </c>
    </row>
    <row r="3380" spans="5:6" x14ac:dyDescent="0.25">
      <c r="E3380" s="13">
        <v>71.326000000000008</v>
      </c>
      <c r="F3380" s="13">
        <v>0</v>
      </c>
    </row>
    <row r="3381" spans="5:6" x14ac:dyDescent="0.25">
      <c r="E3381" s="13">
        <v>71.364000000000004</v>
      </c>
      <c r="F3381" s="13">
        <v>0</v>
      </c>
    </row>
    <row r="3382" spans="5:6" x14ac:dyDescent="0.25">
      <c r="E3382" s="13">
        <v>71.364000000000004</v>
      </c>
      <c r="F3382" s="13">
        <v>4.2444821731748754E-3</v>
      </c>
    </row>
    <row r="3383" spans="5:6" x14ac:dyDescent="0.25">
      <c r="E3383" s="13">
        <v>71.402000000000001</v>
      </c>
      <c r="F3383" s="13">
        <v>4.2444821731748754E-3</v>
      </c>
    </row>
    <row r="3384" spans="5:6" x14ac:dyDescent="0.25">
      <c r="E3384" s="13">
        <v>71.402000000000001</v>
      </c>
      <c r="F3384" s="13">
        <v>0</v>
      </c>
    </row>
    <row r="3385" spans="5:6" x14ac:dyDescent="0.25">
      <c r="E3385" s="13">
        <v>71.44</v>
      </c>
      <c r="F3385" s="13">
        <v>0</v>
      </c>
    </row>
    <row r="3386" spans="5:6" x14ac:dyDescent="0.25">
      <c r="E3386" s="13">
        <v>71.44</v>
      </c>
      <c r="F3386" s="13">
        <v>4.2444821731748754E-3</v>
      </c>
    </row>
    <row r="3387" spans="5:6" x14ac:dyDescent="0.25">
      <c r="E3387" s="13">
        <v>71.478000000000009</v>
      </c>
      <c r="F3387" s="13">
        <v>4.2444821731748754E-3</v>
      </c>
    </row>
    <row r="3388" spans="5:6" x14ac:dyDescent="0.25">
      <c r="E3388" s="13">
        <v>71.478000000000009</v>
      </c>
      <c r="F3388" s="13">
        <v>0</v>
      </c>
    </row>
    <row r="3389" spans="5:6" x14ac:dyDescent="0.25">
      <c r="E3389" s="13">
        <v>71.516000000000005</v>
      </c>
      <c r="F3389" s="13">
        <v>0</v>
      </c>
    </row>
    <row r="3390" spans="5:6" x14ac:dyDescent="0.25">
      <c r="E3390" s="13">
        <v>71.516000000000005</v>
      </c>
      <c r="F3390" s="13">
        <v>4.2444821731748754E-3</v>
      </c>
    </row>
    <row r="3391" spans="5:6" x14ac:dyDescent="0.25">
      <c r="E3391" s="13">
        <v>71.554000000000002</v>
      </c>
      <c r="F3391" s="13">
        <v>4.2444821731748754E-3</v>
      </c>
    </row>
    <row r="3392" spans="5:6" x14ac:dyDescent="0.25">
      <c r="E3392" s="13">
        <v>71.554000000000002</v>
      </c>
      <c r="F3392" s="13">
        <v>0</v>
      </c>
    </row>
    <row r="3393" spans="5:6" x14ac:dyDescent="0.25">
      <c r="E3393" s="13">
        <v>71.591999999999999</v>
      </c>
      <c r="F3393" s="13">
        <v>0</v>
      </c>
    </row>
    <row r="3394" spans="5:6" x14ac:dyDescent="0.25">
      <c r="E3394" s="13">
        <v>71.591999999999999</v>
      </c>
      <c r="F3394" s="13">
        <v>4.2444821731748754E-3</v>
      </c>
    </row>
    <row r="3395" spans="5:6" x14ac:dyDescent="0.25">
      <c r="E3395" s="13">
        <v>71.63000000000001</v>
      </c>
      <c r="F3395" s="13">
        <v>4.2444821731748754E-3</v>
      </c>
    </row>
    <row r="3396" spans="5:6" x14ac:dyDescent="0.25">
      <c r="E3396" s="13">
        <v>71.63000000000001</v>
      </c>
      <c r="F3396" s="13">
        <v>0</v>
      </c>
    </row>
    <row r="3397" spans="5:6" x14ac:dyDescent="0.25">
      <c r="E3397" s="13">
        <v>71.668000000000006</v>
      </c>
      <c r="F3397" s="13">
        <v>0</v>
      </c>
    </row>
    <row r="3398" spans="5:6" x14ac:dyDescent="0.25">
      <c r="E3398" s="13">
        <v>71.668000000000006</v>
      </c>
      <c r="F3398" s="13">
        <v>4.2444821731748754E-3</v>
      </c>
    </row>
    <row r="3399" spans="5:6" x14ac:dyDescent="0.25">
      <c r="E3399" s="13">
        <v>71.706000000000003</v>
      </c>
      <c r="F3399" s="13">
        <v>4.2444821731748754E-3</v>
      </c>
    </row>
    <row r="3400" spans="5:6" x14ac:dyDescent="0.25">
      <c r="E3400" s="13">
        <v>71.706000000000003</v>
      </c>
      <c r="F3400" s="13">
        <v>0</v>
      </c>
    </row>
    <row r="3401" spans="5:6" x14ac:dyDescent="0.25">
      <c r="E3401" s="13">
        <v>71.744</v>
      </c>
      <c r="F3401" s="13">
        <v>0</v>
      </c>
    </row>
    <row r="3402" spans="5:6" x14ac:dyDescent="0.25">
      <c r="E3402" s="13">
        <v>71.744</v>
      </c>
      <c r="F3402" s="13">
        <v>4.2444821731748754E-3</v>
      </c>
    </row>
    <row r="3403" spans="5:6" x14ac:dyDescent="0.25">
      <c r="E3403" s="13">
        <v>71.781999999999996</v>
      </c>
      <c r="F3403" s="13">
        <v>4.2444821731748754E-3</v>
      </c>
    </row>
    <row r="3404" spans="5:6" x14ac:dyDescent="0.25">
      <c r="E3404" s="13">
        <v>71.781999999999996</v>
      </c>
      <c r="F3404" s="13">
        <v>0</v>
      </c>
    </row>
    <row r="3405" spans="5:6" x14ac:dyDescent="0.25">
      <c r="E3405" s="13">
        <v>71.820000000000007</v>
      </c>
      <c r="F3405" s="13">
        <v>0</v>
      </c>
    </row>
    <row r="3406" spans="5:6" x14ac:dyDescent="0.25">
      <c r="E3406" s="13">
        <v>71.820000000000007</v>
      </c>
      <c r="F3406" s="13">
        <v>4.2444821731748754E-3</v>
      </c>
    </row>
    <row r="3407" spans="5:6" x14ac:dyDescent="0.25">
      <c r="E3407" s="13">
        <v>71.858000000000004</v>
      </c>
      <c r="F3407" s="13">
        <v>4.2444821731748754E-3</v>
      </c>
    </row>
    <row r="3408" spans="5:6" x14ac:dyDescent="0.25">
      <c r="E3408" s="13">
        <v>71.858000000000004</v>
      </c>
      <c r="F3408" s="13">
        <v>0</v>
      </c>
    </row>
    <row r="3409" spans="5:6" x14ac:dyDescent="0.25">
      <c r="E3409" s="13">
        <v>71.896000000000001</v>
      </c>
      <c r="F3409" s="13">
        <v>0</v>
      </c>
    </row>
    <row r="3410" spans="5:6" x14ac:dyDescent="0.25">
      <c r="E3410" s="13">
        <v>71.896000000000001</v>
      </c>
      <c r="F3410" s="13">
        <v>4.2444821731748754E-3</v>
      </c>
    </row>
    <row r="3411" spans="5:6" x14ac:dyDescent="0.25">
      <c r="E3411" s="13">
        <v>71.933999999999997</v>
      </c>
      <c r="F3411" s="13">
        <v>4.2444821731748754E-3</v>
      </c>
    </row>
    <row r="3412" spans="5:6" x14ac:dyDescent="0.25">
      <c r="E3412" s="13">
        <v>71.933999999999997</v>
      </c>
      <c r="F3412" s="13">
        <v>0</v>
      </c>
    </row>
    <row r="3413" spans="5:6" x14ac:dyDescent="0.25">
      <c r="E3413" s="13">
        <v>71.972000000000008</v>
      </c>
      <c r="F3413" s="13">
        <v>0</v>
      </c>
    </row>
    <row r="3414" spans="5:6" x14ac:dyDescent="0.25">
      <c r="E3414" s="13">
        <v>71.972000000000008</v>
      </c>
      <c r="F3414" s="13">
        <v>4.2444821731748754E-3</v>
      </c>
    </row>
    <row r="3415" spans="5:6" x14ac:dyDescent="0.25">
      <c r="E3415" s="13">
        <v>72.010000000000005</v>
      </c>
      <c r="F3415" s="13">
        <v>4.2444821731748754E-3</v>
      </c>
    </row>
    <row r="3416" spans="5:6" x14ac:dyDescent="0.25">
      <c r="E3416" s="13">
        <v>72.010000000000005</v>
      </c>
      <c r="F3416" s="13">
        <v>0</v>
      </c>
    </row>
    <row r="3417" spans="5:6" x14ac:dyDescent="0.25">
      <c r="E3417" s="13">
        <v>72.048000000000002</v>
      </c>
      <c r="F3417" s="13">
        <v>0</v>
      </c>
    </row>
    <row r="3418" spans="5:6" x14ac:dyDescent="0.25">
      <c r="E3418" s="13">
        <v>72.048000000000002</v>
      </c>
      <c r="F3418" s="13">
        <v>4.2444821731748754E-3</v>
      </c>
    </row>
    <row r="3419" spans="5:6" x14ac:dyDescent="0.25">
      <c r="E3419" s="13">
        <v>72.085999999999999</v>
      </c>
      <c r="F3419" s="13">
        <v>4.2444821731748754E-3</v>
      </c>
    </row>
    <row r="3420" spans="5:6" x14ac:dyDescent="0.25">
      <c r="E3420" s="13">
        <v>72.085999999999999</v>
      </c>
      <c r="F3420" s="13">
        <v>0</v>
      </c>
    </row>
    <row r="3421" spans="5:6" x14ac:dyDescent="0.25">
      <c r="E3421" s="13">
        <v>72.124000000000009</v>
      </c>
      <c r="F3421" s="13">
        <v>0</v>
      </c>
    </row>
    <row r="3422" spans="5:6" x14ac:dyDescent="0.25">
      <c r="E3422" s="13">
        <v>72.124000000000009</v>
      </c>
      <c r="F3422" s="13">
        <v>4.2444821731748754E-3</v>
      </c>
    </row>
    <row r="3423" spans="5:6" x14ac:dyDescent="0.25">
      <c r="E3423" s="13">
        <v>72.162000000000006</v>
      </c>
      <c r="F3423" s="13">
        <v>4.2444821731748754E-3</v>
      </c>
    </row>
    <row r="3424" spans="5:6" x14ac:dyDescent="0.25">
      <c r="E3424" s="13">
        <v>72.162000000000006</v>
      </c>
      <c r="F3424" s="13">
        <v>0</v>
      </c>
    </row>
    <row r="3425" spans="5:6" x14ac:dyDescent="0.25">
      <c r="E3425" s="13">
        <v>72.2</v>
      </c>
      <c r="F3425" s="13">
        <v>0</v>
      </c>
    </row>
    <row r="3426" spans="5:6" x14ac:dyDescent="0.25">
      <c r="E3426" s="13">
        <v>72.2</v>
      </c>
      <c r="F3426" s="13">
        <v>4.2444821731748754E-3</v>
      </c>
    </row>
    <row r="3427" spans="5:6" x14ac:dyDescent="0.25">
      <c r="E3427" s="13">
        <v>72.238</v>
      </c>
      <c r="F3427" s="13">
        <v>4.2444821731748754E-3</v>
      </c>
    </row>
    <row r="3428" spans="5:6" x14ac:dyDescent="0.25">
      <c r="E3428" s="13">
        <v>72.238</v>
      </c>
      <c r="F3428" s="13">
        <v>0</v>
      </c>
    </row>
    <row r="3429" spans="5:6" x14ac:dyDescent="0.25">
      <c r="E3429" s="13">
        <v>72.275999999999996</v>
      </c>
      <c r="F3429" s="13">
        <v>0</v>
      </c>
    </row>
    <row r="3430" spans="5:6" x14ac:dyDescent="0.25">
      <c r="E3430" s="13">
        <v>72.275999999999996</v>
      </c>
      <c r="F3430" s="13">
        <v>4.2444821731748754E-3</v>
      </c>
    </row>
    <row r="3431" spans="5:6" x14ac:dyDescent="0.25">
      <c r="E3431" s="13">
        <v>72.314000000000007</v>
      </c>
      <c r="F3431" s="13">
        <v>4.2444821731748754E-3</v>
      </c>
    </row>
    <row r="3432" spans="5:6" x14ac:dyDescent="0.25">
      <c r="E3432" s="13">
        <v>72.314000000000007</v>
      </c>
      <c r="F3432" s="13">
        <v>0</v>
      </c>
    </row>
    <row r="3433" spans="5:6" x14ac:dyDescent="0.25">
      <c r="E3433" s="13">
        <v>72.352000000000004</v>
      </c>
      <c r="F3433" s="13">
        <v>0</v>
      </c>
    </row>
    <row r="3434" spans="5:6" x14ac:dyDescent="0.25">
      <c r="E3434" s="13">
        <v>72.352000000000004</v>
      </c>
      <c r="F3434" s="13">
        <v>4.2444821731748754E-3</v>
      </c>
    </row>
    <row r="3435" spans="5:6" x14ac:dyDescent="0.25">
      <c r="E3435" s="13">
        <v>72.39</v>
      </c>
      <c r="F3435" s="13">
        <v>4.2444821731748754E-3</v>
      </c>
    </row>
    <row r="3436" spans="5:6" x14ac:dyDescent="0.25">
      <c r="E3436" s="13">
        <v>72.39</v>
      </c>
      <c r="F3436" s="13">
        <v>0</v>
      </c>
    </row>
    <row r="3437" spans="5:6" x14ac:dyDescent="0.25">
      <c r="E3437" s="13">
        <v>72.427999999999997</v>
      </c>
      <c r="F3437" s="13">
        <v>0</v>
      </c>
    </row>
    <row r="3438" spans="5:6" x14ac:dyDescent="0.25">
      <c r="E3438" s="13">
        <v>72.427999999999997</v>
      </c>
      <c r="F3438" s="13">
        <v>4.2444821731748754E-3</v>
      </c>
    </row>
    <row r="3439" spans="5:6" x14ac:dyDescent="0.25">
      <c r="E3439" s="13">
        <v>72.466000000000008</v>
      </c>
      <c r="F3439" s="13">
        <v>4.2444821731748754E-3</v>
      </c>
    </row>
    <row r="3440" spans="5:6" x14ac:dyDescent="0.25">
      <c r="E3440" s="13">
        <v>72.466000000000008</v>
      </c>
      <c r="F3440" s="13">
        <v>0</v>
      </c>
    </row>
    <row r="3441" spans="5:6" x14ac:dyDescent="0.25">
      <c r="E3441" s="13">
        <v>72.504000000000005</v>
      </c>
      <c r="F3441" s="13">
        <v>0</v>
      </c>
    </row>
    <row r="3442" spans="5:6" x14ac:dyDescent="0.25">
      <c r="E3442" s="13">
        <v>72.504000000000005</v>
      </c>
      <c r="F3442" s="13">
        <v>4.2444821731748754E-3</v>
      </c>
    </row>
    <row r="3443" spans="5:6" x14ac:dyDescent="0.25">
      <c r="E3443" s="13">
        <v>72.542000000000002</v>
      </c>
      <c r="F3443" s="13">
        <v>4.2444821731748754E-3</v>
      </c>
    </row>
    <row r="3444" spans="5:6" x14ac:dyDescent="0.25">
      <c r="E3444" s="13">
        <v>72.542000000000002</v>
      </c>
      <c r="F3444" s="13">
        <v>0</v>
      </c>
    </row>
    <row r="3445" spans="5:6" x14ac:dyDescent="0.25">
      <c r="E3445" s="13">
        <v>72.58</v>
      </c>
      <c r="F3445" s="13">
        <v>0</v>
      </c>
    </row>
    <row r="3446" spans="5:6" x14ac:dyDescent="0.25">
      <c r="E3446" s="13">
        <v>72.58</v>
      </c>
      <c r="F3446" s="13">
        <v>4.2444821731748754E-3</v>
      </c>
    </row>
    <row r="3447" spans="5:6" x14ac:dyDescent="0.25">
      <c r="E3447" s="13">
        <v>72.618000000000009</v>
      </c>
      <c r="F3447" s="13">
        <v>4.2444821731748754E-3</v>
      </c>
    </row>
    <row r="3448" spans="5:6" x14ac:dyDescent="0.25">
      <c r="E3448" s="13">
        <v>72.618000000000009</v>
      </c>
      <c r="F3448" s="13">
        <v>0</v>
      </c>
    </row>
    <row r="3449" spans="5:6" x14ac:dyDescent="0.25">
      <c r="E3449" s="13">
        <v>72.656000000000006</v>
      </c>
      <c r="F3449" s="13">
        <v>0</v>
      </c>
    </row>
    <row r="3450" spans="5:6" x14ac:dyDescent="0.25">
      <c r="E3450" s="13">
        <v>72.656000000000006</v>
      </c>
      <c r="F3450" s="13">
        <v>4.2444821731748754E-3</v>
      </c>
    </row>
    <row r="3451" spans="5:6" x14ac:dyDescent="0.25">
      <c r="E3451" s="13">
        <v>72.694000000000003</v>
      </c>
      <c r="F3451" s="13">
        <v>4.2444821731748754E-3</v>
      </c>
    </row>
    <row r="3452" spans="5:6" x14ac:dyDescent="0.25">
      <c r="E3452" s="13">
        <v>72.694000000000003</v>
      </c>
      <c r="F3452" s="13">
        <v>0</v>
      </c>
    </row>
    <row r="3453" spans="5:6" x14ac:dyDescent="0.25">
      <c r="E3453" s="13">
        <v>72.731999999999999</v>
      </c>
      <c r="F3453" s="13">
        <v>0</v>
      </c>
    </row>
    <row r="3454" spans="5:6" x14ac:dyDescent="0.25">
      <c r="E3454" s="13">
        <v>72.731999999999999</v>
      </c>
      <c r="F3454" s="13">
        <v>4.2444821731748754E-3</v>
      </c>
    </row>
    <row r="3455" spans="5:6" x14ac:dyDescent="0.25">
      <c r="E3455" s="13">
        <v>72.77</v>
      </c>
      <c r="F3455" s="13">
        <v>4.2444821731748754E-3</v>
      </c>
    </row>
    <row r="3456" spans="5:6" x14ac:dyDescent="0.25">
      <c r="E3456" s="13">
        <v>72.77</v>
      </c>
      <c r="F3456" s="13">
        <v>0</v>
      </c>
    </row>
    <row r="3457" spans="5:6" x14ac:dyDescent="0.25">
      <c r="E3457" s="13">
        <v>72.808000000000007</v>
      </c>
      <c r="F3457" s="13">
        <v>0</v>
      </c>
    </row>
    <row r="3458" spans="5:6" x14ac:dyDescent="0.25">
      <c r="E3458" s="13">
        <v>72.808000000000007</v>
      </c>
      <c r="F3458" s="13">
        <v>4.2444821731748754E-3</v>
      </c>
    </row>
    <row r="3459" spans="5:6" x14ac:dyDescent="0.25">
      <c r="E3459" s="13">
        <v>72.846000000000004</v>
      </c>
      <c r="F3459" s="13">
        <v>4.2444821731748754E-3</v>
      </c>
    </row>
    <row r="3460" spans="5:6" x14ac:dyDescent="0.25">
      <c r="E3460" s="13">
        <v>72.846000000000004</v>
      </c>
      <c r="F3460" s="13">
        <v>0</v>
      </c>
    </row>
    <row r="3461" spans="5:6" x14ac:dyDescent="0.25">
      <c r="E3461" s="13">
        <v>72.884</v>
      </c>
      <c r="F3461" s="13">
        <v>0</v>
      </c>
    </row>
    <row r="3462" spans="5:6" x14ac:dyDescent="0.25">
      <c r="E3462" s="13">
        <v>72.884</v>
      </c>
      <c r="F3462" s="13">
        <v>4.2444821731748754E-3</v>
      </c>
    </row>
    <row r="3463" spans="5:6" x14ac:dyDescent="0.25">
      <c r="E3463" s="13">
        <v>72.921999999999997</v>
      </c>
      <c r="F3463" s="13">
        <v>4.2444821731748754E-3</v>
      </c>
    </row>
    <row r="3464" spans="5:6" x14ac:dyDescent="0.25">
      <c r="E3464" s="13">
        <v>72.921999999999997</v>
      </c>
      <c r="F3464" s="13">
        <v>0</v>
      </c>
    </row>
    <row r="3465" spans="5:6" x14ac:dyDescent="0.25">
      <c r="E3465" s="13">
        <v>72.960000000000008</v>
      </c>
      <c r="F3465" s="13">
        <v>0</v>
      </c>
    </row>
    <row r="3466" spans="5:6" x14ac:dyDescent="0.25">
      <c r="E3466" s="13">
        <v>72.960000000000008</v>
      </c>
      <c r="F3466" s="13">
        <v>4.2444821731748754E-3</v>
      </c>
    </row>
    <row r="3467" spans="5:6" x14ac:dyDescent="0.25">
      <c r="E3467" s="13">
        <v>72.998000000000005</v>
      </c>
      <c r="F3467" s="13">
        <v>4.2444821731748754E-3</v>
      </c>
    </row>
    <row r="3468" spans="5:6" x14ac:dyDescent="0.25">
      <c r="E3468" s="13">
        <v>72.998000000000005</v>
      </c>
      <c r="F3468" s="13">
        <v>0</v>
      </c>
    </row>
    <row r="3469" spans="5:6" x14ac:dyDescent="0.25">
      <c r="E3469" s="13">
        <v>73.036000000000001</v>
      </c>
      <c r="F3469" s="13">
        <v>0</v>
      </c>
    </row>
    <row r="3470" spans="5:6" x14ac:dyDescent="0.25">
      <c r="E3470" s="13">
        <v>73.036000000000001</v>
      </c>
      <c r="F3470" s="13">
        <v>4.2444821731748754E-3</v>
      </c>
    </row>
    <row r="3471" spans="5:6" x14ac:dyDescent="0.25">
      <c r="E3471" s="13">
        <v>73.073999999999998</v>
      </c>
      <c r="F3471" s="13">
        <v>4.2444821731748754E-3</v>
      </c>
    </row>
    <row r="3472" spans="5:6" x14ac:dyDescent="0.25">
      <c r="E3472" s="13">
        <v>73.073999999999998</v>
      </c>
      <c r="F3472" s="13">
        <v>0</v>
      </c>
    </row>
    <row r="3473" spans="5:6" x14ac:dyDescent="0.25">
      <c r="E3473" s="13">
        <v>73.112000000000009</v>
      </c>
      <c r="F3473" s="13">
        <v>0</v>
      </c>
    </row>
    <row r="3474" spans="5:6" x14ac:dyDescent="0.25">
      <c r="E3474" s="13">
        <v>73.112000000000009</v>
      </c>
      <c r="F3474" s="13">
        <v>4.2444821731748754E-3</v>
      </c>
    </row>
    <row r="3475" spans="5:6" x14ac:dyDescent="0.25">
      <c r="E3475" s="13">
        <v>73.150000000000006</v>
      </c>
      <c r="F3475" s="13">
        <v>4.2444821731748754E-3</v>
      </c>
    </row>
    <row r="3476" spans="5:6" x14ac:dyDescent="0.25">
      <c r="E3476" s="13">
        <v>73.150000000000006</v>
      </c>
      <c r="F3476" s="13">
        <v>0</v>
      </c>
    </row>
    <row r="3477" spans="5:6" x14ac:dyDescent="0.25">
      <c r="E3477" s="13">
        <v>73.188000000000002</v>
      </c>
      <c r="F3477" s="13">
        <v>0</v>
      </c>
    </row>
    <row r="3478" spans="5:6" x14ac:dyDescent="0.25">
      <c r="E3478" s="13">
        <v>73.188000000000002</v>
      </c>
      <c r="F3478" s="13">
        <v>4.2444821731748754E-3</v>
      </c>
    </row>
    <row r="3479" spans="5:6" x14ac:dyDescent="0.25">
      <c r="E3479" s="13">
        <v>73.225999999999999</v>
      </c>
      <c r="F3479" s="13">
        <v>4.2444821731748754E-3</v>
      </c>
    </row>
    <row r="3480" spans="5:6" x14ac:dyDescent="0.25">
      <c r="E3480" s="13">
        <v>73.225999999999999</v>
      </c>
      <c r="F3480" s="13">
        <v>0</v>
      </c>
    </row>
    <row r="3481" spans="5:6" x14ac:dyDescent="0.25">
      <c r="E3481" s="13">
        <v>73.263999999999996</v>
      </c>
      <c r="F3481" s="13">
        <v>0</v>
      </c>
    </row>
    <row r="3482" spans="5:6" x14ac:dyDescent="0.25">
      <c r="E3482" s="13">
        <v>73.263999999999996</v>
      </c>
      <c r="F3482" s="13">
        <v>4.2444821731748754E-3</v>
      </c>
    </row>
    <row r="3483" spans="5:6" x14ac:dyDescent="0.25">
      <c r="E3483" s="13">
        <v>73.302000000000007</v>
      </c>
      <c r="F3483" s="13">
        <v>4.2444821731748754E-3</v>
      </c>
    </row>
    <row r="3484" spans="5:6" x14ac:dyDescent="0.25">
      <c r="E3484" s="13">
        <v>73.302000000000007</v>
      </c>
      <c r="F3484" s="13">
        <v>0</v>
      </c>
    </row>
    <row r="3485" spans="5:6" x14ac:dyDescent="0.25">
      <c r="E3485" s="13">
        <v>73.34</v>
      </c>
      <c r="F3485" s="13">
        <v>0</v>
      </c>
    </row>
    <row r="3486" spans="5:6" x14ac:dyDescent="0.25">
      <c r="E3486" s="13">
        <v>73.34</v>
      </c>
      <c r="F3486" s="13">
        <v>4.2444821731748754E-3</v>
      </c>
    </row>
    <row r="3487" spans="5:6" x14ac:dyDescent="0.25">
      <c r="E3487" s="13">
        <v>73.378</v>
      </c>
      <c r="F3487" s="13">
        <v>4.2444821731748754E-3</v>
      </c>
    </row>
    <row r="3488" spans="5:6" x14ac:dyDescent="0.25">
      <c r="E3488" s="13">
        <v>73.378</v>
      </c>
      <c r="F3488" s="13">
        <v>0</v>
      </c>
    </row>
    <row r="3489" spans="5:6" x14ac:dyDescent="0.25">
      <c r="E3489" s="13">
        <v>73.415999999999997</v>
      </c>
      <c r="F3489" s="13">
        <v>0</v>
      </c>
    </row>
    <row r="3490" spans="5:6" x14ac:dyDescent="0.25">
      <c r="E3490" s="13">
        <v>73.415999999999997</v>
      </c>
      <c r="F3490" s="13">
        <v>4.2444821731748754E-3</v>
      </c>
    </row>
    <row r="3491" spans="5:6" x14ac:dyDescent="0.25">
      <c r="E3491" s="13">
        <v>73.454000000000008</v>
      </c>
      <c r="F3491" s="13">
        <v>4.2444821731748754E-3</v>
      </c>
    </row>
    <row r="3492" spans="5:6" x14ac:dyDescent="0.25">
      <c r="E3492" s="13">
        <v>73.454000000000008</v>
      </c>
      <c r="F3492" s="13">
        <v>0</v>
      </c>
    </row>
    <row r="3493" spans="5:6" x14ac:dyDescent="0.25">
      <c r="E3493" s="13">
        <v>73.492000000000004</v>
      </c>
      <c r="F3493" s="13">
        <v>0</v>
      </c>
    </row>
    <row r="3494" spans="5:6" x14ac:dyDescent="0.25">
      <c r="E3494" s="13">
        <v>73.492000000000004</v>
      </c>
      <c r="F3494" s="13">
        <v>4.2444821731748754E-3</v>
      </c>
    </row>
    <row r="3495" spans="5:6" x14ac:dyDescent="0.25">
      <c r="E3495" s="13">
        <v>73.53</v>
      </c>
      <c r="F3495" s="13">
        <v>4.2444821731748754E-3</v>
      </c>
    </row>
    <row r="3496" spans="5:6" x14ac:dyDescent="0.25">
      <c r="E3496" s="13">
        <v>73.53</v>
      </c>
      <c r="F3496" s="13">
        <v>0</v>
      </c>
    </row>
    <row r="3497" spans="5:6" x14ac:dyDescent="0.25">
      <c r="E3497" s="13">
        <v>73.567999999999998</v>
      </c>
      <c r="F3497" s="13">
        <v>0</v>
      </c>
    </row>
    <row r="3498" spans="5:6" x14ac:dyDescent="0.25">
      <c r="E3498" s="13">
        <v>73.567999999999998</v>
      </c>
      <c r="F3498" s="13">
        <v>4.2444821731748754E-3</v>
      </c>
    </row>
    <row r="3499" spans="5:6" x14ac:dyDescent="0.25">
      <c r="E3499" s="13">
        <v>73.606000000000009</v>
      </c>
      <c r="F3499" s="13">
        <v>4.2444821731748754E-3</v>
      </c>
    </row>
    <row r="3500" spans="5:6" x14ac:dyDescent="0.25">
      <c r="E3500" s="13">
        <v>73.606000000000009</v>
      </c>
      <c r="F3500" s="13">
        <v>0</v>
      </c>
    </row>
    <row r="3501" spans="5:6" x14ac:dyDescent="0.25">
      <c r="E3501" s="13">
        <v>73.644000000000005</v>
      </c>
      <c r="F3501" s="13">
        <v>0</v>
      </c>
    </row>
    <row r="3502" spans="5:6" x14ac:dyDescent="0.25">
      <c r="E3502" s="13">
        <v>73.644000000000005</v>
      </c>
      <c r="F3502" s="13">
        <v>4.2444821731748754E-3</v>
      </c>
    </row>
    <row r="3503" spans="5:6" x14ac:dyDescent="0.25">
      <c r="E3503" s="13">
        <v>73.682000000000002</v>
      </c>
      <c r="F3503" s="13">
        <v>4.2444821731748754E-3</v>
      </c>
    </row>
    <row r="3504" spans="5:6" x14ac:dyDescent="0.25">
      <c r="E3504" s="13">
        <v>73.682000000000002</v>
      </c>
      <c r="F3504" s="13">
        <v>0</v>
      </c>
    </row>
    <row r="3505" spans="5:6" x14ac:dyDescent="0.25">
      <c r="E3505" s="13">
        <v>73.72</v>
      </c>
      <c r="F3505" s="13">
        <v>0</v>
      </c>
    </row>
    <row r="3506" spans="5:6" x14ac:dyDescent="0.25">
      <c r="E3506" s="13">
        <v>73.72</v>
      </c>
      <c r="F3506" s="13">
        <v>4.2444821731748754E-3</v>
      </c>
    </row>
    <row r="3507" spans="5:6" x14ac:dyDescent="0.25">
      <c r="E3507" s="13">
        <v>73.757999999999996</v>
      </c>
      <c r="F3507" s="13">
        <v>4.2444821731748754E-3</v>
      </c>
    </row>
    <row r="3508" spans="5:6" x14ac:dyDescent="0.25">
      <c r="E3508" s="13">
        <v>73.757999999999996</v>
      </c>
      <c r="F3508" s="13">
        <v>0</v>
      </c>
    </row>
    <row r="3509" spans="5:6" x14ac:dyDescent="0.25">
      <c r="E3509" s="13">
        <v>73.796000000000006</v>
      </c>
      <c r="F3509" s="13">
        <v>0</v>
      </c>
    </row>
    <row r="3510" spans="5:6" x14ac:dyDescent="0.25">
      <c r="E3510" s="13">
        <v>73.796000000000006</v>
      </c>
      <c r="F3510" s="13">
        <v>4.2444821731748754E-3</v>
      </c>
    </row>
    <row r="3511" spans="5:6" x14ac:dyDescent="0.25">
      <c r="E3511" s="13">
        <v>73.834000000000003</v>
      </c>
      <c r="F3511" s="13">
        <v>4.2444821731748754E-3</v>
      </c>
    </row>
    <row r="3512" spans="5:6" x14ac:dyDescent="0.25">
      <c r="E3512" s="13">
        <v>73.834000000000003</v>
      </c>
      <c r="F3512" s="13">
        <v>0</v>
      </c>
    </row>
    <row r="3513" spans="5:6" x14ac:dyDescent="0.25">
      <c r="E3513" s="13">
        <v>73.872</v>
      </c>
      <c r="F3513" s="13">
        <v>0</v>
      </c>
    </row>
    <row r="3514" spans="5:6" x14ac:dyDescent="0.25">
      <c r="E3514" s="13">
        <v>73.872</v>
      </c>
      <c r="F3514" s="13">
        <v>4.2444821731748754E-3</v>
      </c>
    </row>
    <row r="3515" spans="5:6" x14ac:dyDescent="0.25">
      <c r="E3515" s="13">
        <v>73.91</v>
      </c>
      <c r="F3515" s="13">
        <v>4.2444821731748754E-3</v>
      </c>
    </row>
    <row r="3516" spans="5:6" x14ac:dyDescent="0.25">
      <c r="E3516" s="13">
        <v>73.91</v>
      </c>
      <c r="F3516" s="13">
        <v>0</v>
      </c>
    </row>
    <row r="3517" spans="5:6" x14ac:dyDescent="0.25">
      <c r="E3517" s="13">
        <v>73.948000000000008</v>
      </c>
      <c r="F3517" s="13">
        <v>0</v>
      </c>
    </row>
    <row r="3518" spans="5:6" x14ac:dyDescent="0.25">
      <c r="E3518" s="13">
        <v>73.948000000000008</v>
      </c>
      <c r="F3518" s="13">
        <v>4.2444821731748754E-3</v>
      </c>
    </row>
    <row r="3519" spans="5:6" x14ac:dyDescent="0.25">
      <c r="E3519" s="13">
        <v>73.986000000000004</v>
      </c>
      <c r="F3519" s="13">
        <v>4.2444821731748754E-3</v>
      </c>
    </row>
    <row r="3520" spans="5:6" x14ac:dyDescent="0.25">
      <c r="E3520" s="13">
        <v>73.986000000000004</v>
      </c>
      <c r="F3520" s="13">
        <v>0</v>
      </c>
    </row>
    <row r="3521" spans="5:6" x14ac:dyDescent="0.25">
      <c r="E3521" s="13">
        <v>74.024000000000001</v>
      </c>
      <c r="F3521" s="13">
        <v>0</v>
      </c>
    </row>
    <row r="3522" spans="5:6" x14ac:dyDescent="0.25">
      <c r="E3522" s="13">
        <v>74.024000000000001</v>
      </c>
      <c r="F3522" s="13">
        <v>4.2444821731748754E-3</v>
      </c>
    </row>
    <row r="3523" spans="5:6" x14ac:dyDescent="0.25">
      <c r="E3523" s="13">
        <v>74.061999999999998</v>
      </c>
      <c r="F3523" s="13">
        <v>4.2444821731748754E-3</v>
      </c>
    </row>
    <row r="3524" spans="5:6" x14ac:dyDescent="0.25">
      <c r="E3524" s="13">
        <v>74.061999999999998</v>
      </c>
      <c r="F3524" s="13">
        <v>0</v>
      </c>
    </row>
    <row r="3525" spans="5:6" x14ac:dyDescent="0.25">
      <c r="E3525" s="13">
        <v>74.099999999999994</v>
      </c>
      <c r="F3525" s="13">
        <v>0</v>
      </c>
    </row>
    <row r="3526" spans="5:6" x14ac:dyDescent="0.25">
      <c r="E3526" s="13">
        <v>74.099999999999994</v>
      </c>
      <c r="F3526" s="13">
        <v>4.2444821731748754E-3</v>
      </c>
    </row>
    <row r="3527" spans="5:6" x14ac:dyDescent="0.25">
      <c r="E3527" s="13">
        <v>74.138000000000005</v>
      </c>
      <c r="F3527" s="13">
        <v>4.2444821731748754E-3</v>
      </c>
    </row>
    <row r="3528" spans="5:6" x14ac:dyDescent="0.25">
      <c r="E3528" s="13">
        <v>74.138000000000005</v>
      </c>
      <c r="F3528" s="13">
        <v>0</v>
      </c>
    </row>
    <row r="3529" spans="5:6" x14ac:dyDescent="0.25">
      <c r="E3529" s="13">
        <v>74.176000000000002</v>
      </c>
      <c r="F3529" s="13">
        <v>0</v>
      </c>
    </row>
    <row r="3530" spans="5:6" x14ac:dyDescent="0.25">
      <c r="E3530" s="13">
        <v>74.176000000000002</v>
      </c>
      <c r="F3530" s="13">
        <v>4.2444821731748754E-3</v>
      </c>
    </row>
    <row r="3531" spans="5:6" x14ac:dyDescent="0.25">
      <c r="E3531" s="13">
        <v>74.213999999999999</v>
      </c>
      <c r="F3531" s="13">
        <v>4.2444821731748754E-3</v>
      </c>
    </row>
    <row r="3532" spans="5:6" x14ac:dyDescent="0.25">
      <c r="E3532" s="13">
        <v>74.213999999999999</v>
      </c>
      <c r="F3532" s="13">
        <v>0</v>
      </c>
    </row>
    <row r="3533" spans="5:6" x14ac:dyDescent="0.25">
      <c r="E3533" s="13">
        <v>74.251999999999995</v>
      </c>
      <c r="F3533" s="13">
        <v>0</v>
      </c>
    </row>
    <row r="3534" spans="5:6" x14ac:dyDescent="0.25">
      <c r="E3534" s="13">
        <v>74.251999999999995</v>
      </c>
      <c r="F3534" s="13">
        <v>4.2444821731748754E-3</v>
      </c>
    </row>
    <row r="3535" spans="5:6" x14ac:dyDescent="0.25">
      <c r="E3535" s="13">
        <v>74.290000000000006</v>
      </c>
      <c r="F3535" s="13">
        <v>4.2444821731748754E-3</v>
      </c>
    </row>
    <row r="3536" spans="5:6" x14ac:dyDescent="0.25">
      <c r="E3536" s="13">
        <v>74.290000000000006</v>
      </c>
      <c r="F3536" s="13">
        <v>0</v>
      </c>
    </row>
    <row r="3537" spans="5:6" x14ac:dyDescent="0.25">
      <c r="E3537" s="13">
        <v>74.328000000000003</v>
      </c>
      <c r="F3537" s="13">
        <v>0</v>
      </c>
    </row>
    <row r="3538" spans="5:6" x14ac:dyDescent="0.25">
      <c r="E3538" s="13">
        <v>74.328000000000003</v>
      </c>
      <c r="F3538" s="13">
        <v>4.2444821731748754E-3</v>
      </c>
    </row>
    <row r="3539" spans="5:6" x14ac:dyDescent="0.25">
      <c r="E3539" s="13">
        <v>74.366</v>
      </c>
      <c r="F3539" s="13">
        <v>4.2444821731748754E-3</v>
      </c>
    </row>
    <row r="3540" spans="5:6" x14ac:dyDescent="0.25">
      <c r="E3540" s="13">
        <v>74.366</v>
      </c>
      <c r="F3540" s="13">
        <v>0</v>
      </c>
    </row>
    <row r="3541" spans="5:6" x14ac:dyDescent="0.25">
      <c r="E3541" s="13">
        <v>74.403999999999996</v>
      </c>
      <c r="F3541" s="13">
        <v>0</v>
      </c>
    </row>
    <row r="3542" spans="5:6" x14ac:dyDescent="0.25">
      <c r="E3542" s="13">
        <v>74.403999999999996</v>
      </c>
      <c r="F3542" s="13">
        <v>4.2444821731748754E-3</v>
      </c>
    </row>
    <row r="3543" spans="5:6" x14ac:dyDescent="0.25">
      <c r="E3543" s="13">
        <v>74.442000000000007</v>
      </c>
      <c r="F3543" s="13">
        <v>4.2444821731748754E-3</v>
      </c>
    </row>
    <row r="3544" spans="5:6" x14ac:dyDescent="0.25">
      <c r="E3544" s="13">
        <v>74.442000000000007</v>
      </c>
      <c r="F3544" s="13">
        <v>0</v>
      </c>
    </row>
    <row r="3545" spans="5:6" x14ac:dyDescent="0.25">
      <c r="E3545" s="13">
        <v>74.48</v>
      </c>
      <c r="F3545" s="13">
        <v>0</v>
      </c>
    </row>
    <row r="3546" spans="5:6" x14ac:dyDescent="0.25">
      <c r="E3546" s="13">
        <v>74.48</v>
      </c>
      <c r="F3546" s="13">
        <v>4.2444821731748754E-3</v>
      </c>
    </row>
    <row r="3547" spans="5:6" x14ac:dyDescent="0.25">
      <c r="E3547" s="13">
        <v>74.518000000000001</v>
      </c>
      <c r="F3547" s="13">
        <v>4.2444821731748754E-3</v>
      </c>
    </row>
    <row r="3548" spans="5:6" x14ac:dyDescent="0.25">
      <c r="E3548" s="13">
        <v>74.518000000000001</v>
      </c>
      <c r="F3548" s="13">
        <v>0</v>
      </c>
    </row>
    <row r="3549" spans="5:6" x14ac:dyDescent="0.25">
      <c r="E3549" s="13">
        <v>74.555999999999997</v>
      </c>
      <c r="F3549" s="13">
        <v>0</v>
      </c>
    </row>
    <row r="3550" spans="5:6" x14ac:dyDescent="0.25">
      <c r="E3550" s="13">
        <v>74.555999999999997</v>
      </c>
      <c r="F3550" s="13">
        <v>4.2444821731748754E-3</v>
      </c>
    </row>
    <row r="3551" spans="5:6" x14ac:dyDescent="0.25">
      <c r="E3551" s="13">
        <v>74.593999999999994</v>
      </c>
      <c r="F3551" s="13">
        <v>4.2444821731748754E-3</v>
      </c>
    </row>
    <row r="3552" spans="5:6" x14ac:dyDescent="0.25">
      <c r="E3552" s="13">
        <v>74.593999999999994</v>
      </c>
      <c r="F3552" s="13">
        <v>0</v>
      </c>
    </row>
    <row r="3553" spans="5:6" x14ac:dyDescent="0.25">
      <c r="E3553" s="13">
        <v>74.632000000000005</v>
      </c>
      <c r="F3553" s="13">
        <v>0</v>
      </c>
    </row>
    <row r="3554" spans="5:6" x14ac:dyDescent="0.25">
      <c r="E3554" s="13">
        <v>74.632000000000005</v>
      </c>
      <c r="F3554" s="13">
        <v>4.2444821731748754E-3</v>
      </c>
    </row>
    <row r="3555" spans="5:6" x14ac:dyDescent="0.25">
      <c r="E3555" s="13">
        <v>74.67</v>
      </c>
      <c r="F3555" s="13">
        <v>4.2444821731748754E-3</v>
      </c>
    </row>
    <row r="3556" spans="5:6" x14ac:dyDescent="0.25">
      <c r="E3556" s="13">
        <v>74.67</v>
      </c>
      <c r="F3556" s="13">
        <v>0</v>
      </c>
    </row>
    <row r="3557" spans="5:6" x14ac:dyDescent="0.25">
      <c r="E3557" s="13">
        <v>74.707999999999998</v>
      </c>
      <c r="F3557" s="13">
        <v>0</v>
      </c>
    </row>
    <row r="3558" spans="5:6" x14ac:dyDescent="0.25">
      <c r="E3558" s="13">
        <v>74.707999999999998</v>
      </c>
      <c r="F3558" s="13">
        <v>4.2444821731748754E-3</v>
      </c>
    </row>
    <row r="3559" spans="5:6" x14ac:dyDescent="0.25">
      <c r="E3559" s="13">
        <v>74.745999999999995</v>
      </c>
      <c r="F3559" s="13">
        <v>4.2444821731748754E-3</v>
      </c>
    </row>
    <row r="3560" spans="5:6" x14ac:dyDescent="0.25">
      <c r="E3560" s="13">
        <v>74.745999999999995</v>
      </c>
      <c r="F3560" s="13">
        <v>0</v>
      </c>
    </row>
    <row r="3561" spans="5:6" x14ac:dyDescent="0.25">
      <c r="E3561" s="13">
        <v>74.784000000000006</v>
      </c>
      <c r="F3561" s="13">
        <v>0</v>
      </c>
    </row>
    <row r="3562" spans="5:6" x14ac:dyDescent="0.25">
      <c r="E3562" s="13">
        <v>74.784000000000006</v>
      </c>
      <c r="F3562" s="13">
        <v>4.2444821731748754E-3</v>
      </c>
    </row>
    <row r="3563" spans="5:6" x14ac:dyDescent="0.25">
      <c r="E3563" s="13">
        <v>74.822000000000003</v>
      </c>
      <c r="F3563" s="13">
        <v>4.2444821731748754E-3</v>
      </c>
    </row>
    <row r="3564" spans="5:6" x14ac:dyDescent="0.25">
      <c r="E3564" s="13">
        <v>74.822000000000003</v>
      </c>
      <c r="F3564" s="13">
        <v>0</v>
      </c>
    </row>
    <row r="3565" spans="5:6" x14ac:dyDescent="0.25">
      <c r="E3565" s="13">
        <v>74.86</v>
      </c>
      <c r="F3565" s="13">
        <v>0</v>
      </c>
    </row>
    <row r="3566" spans="5:6" x14ac:dyDescent="0.25">
      <c r="E3566" s="13">
        <v>74.86</v>
      </c>
      <c r="F3566" s="13">
        <v>4.2444821731748754E-3</v>
      </c>
    </row>
    <row r="3567" spans="5:6" x14ac:dyDescent="0.25">
      <c r="E3567" s="13">
        <v>74.897999999999996</v>
      </c>
      <c r="F3567" s="13">
        <v>4.2444821731748754E-3</v>
      </c>
    </row>
    <row r="3568" spans="5:6" x14ac:dyDescent="0.25">
      <c r="E3568" s="13">
        <v>74.897999999999996</v>
      </c>
      <c r="F3568" s="13">
        <v>0</v>
      </c>
    </row>
    <row r="3569" spans="5:6" x14ac:dyDescent="0.25">
      <c r="E3569" s="13">
        <v>74.936000000000007</v>
      </c>
      <c r="F3569" s="13">
        <v>0</v>
      </c>
    </row>
    <row r="3570" spans="5:6" x14ac:dyDescent="0.25">
      <c r="E3570" s="13">
        <v>74.936000000000007</v>
      </c>
      <c r="F3570" s="13">
        <v>4.2444821731748754E-3</v>
      </c>
    </row>
    <row r="3571" spans="5:6" x14ac:dyDescent="0.25">
      <c r="E3571" s="13">
        <v>74.974000000000004</v>
      </c>
      <c r="F3571" s="13">
        <v>4.2444821731748754E-3</v>
      </c>
    </row>
    <row r="3572" spans="5:6" x14ac:dyDescent="0.25">
      <c r="E3572" s="13">
        <v>74.974000000000004</v>
      </c>
      <c r="F3572" s="13">
        <v>0</v>
      </c>
    </row>
    <row r="3573" spans="5:6" x14ac:dyDescent="0.25">
      <c r="E3573" s="13">
        <v>75.012</v>
      </c>
      <c r="F3573" s="13">
        <v>0</v>
      </c>
    </row>
    <row r="3574" spans="5:6" x14ac:dyDescent="0.25">
      <c r="E3574" s="13">
        <v>75.012</v>
      </c>
      <c r="F3574" s="13">
        <v>4.2444821731748754E-3</v>
      </c>
    </row>
    <row r="3575" spans="5:6" x14ac:dyDescent="0.25">
      <c r="E3575" s="13">
        <v>75.05</v>
      </c>
      <c r="F3575" s="13">
        <v>4.2444821731748754E-3</v>
      </c>
    </row>
    <row r="3576" spans="5:6" x14ac:dyDescent="0.25">
      <c r="E3576" s="13">
        <v>75.05</v>
      </c>
      <c r="F3576" s="13">
        <v>0</v>
      </c>
    </row>
    <row r="3577" spans="5:6" x14ac:dyDescent="0.25">
      <c r="E3577" s="13">
        <v>75.087999999999994</v>
      </c>
      <c r="F3577" s="13">
        <v>0</v>
      </c>
    </row>
    <row r="3578" spans="5:6" x14ac:dyDescent="0.25">
      <c r="E3578" s="13">
        <v>75.087999999999994</v>
      </c>
      <c r="F3578" s="13">
        <v>4.2444821731748754E-3</v>
      </c>
    </row>
    <row r="3579" spans="5:6" x14ac:dyDescent="0.25">
      <c r="E3579" s="13">
        <v>75.126000000000005</v>
      </c>
      <c r="F3579" s="13">
        <v>4.2444821731748754E-3</v>
      </c>
    </row>
    <row r="3580" spans="5:6" x14ac:dyDescent="0.25">
      <c r="E3580" s="13">
        <v>75.126000000000005</v>
      </c>
      <c r="F3580" s="13">
        <v>0</v>
      </c>
    </row>
    <row r="3581" spans="5:6" x14ac:dyDescent="0.25">
      <c r="E3581" s="13">
        <v>75.164000000000001</v>
      </c>
      <c r="F3581" s="13">
        <v>0</v>
      </c>
    </row>
    <row r="3582" spans="5:6" x14ac:dyDescent="0.25">
      <c r="E3582" s="13">
        <v>75.164000000000001</v>
      </c>
      <c r="F3582" s="13">
        <v>4.2444821731748754E-3</v>
      </c>
    </row>
    <row r="3583" spans="5:6" x14ac:dyDescent="0.25">
      <c r="E3583" s="13">
        <v>75.201999999999998</v>
      </c>
      <c r="F3583" s="13">
        <v>4.2444821731748754E-3</v>
      </c>
    </row>
    <row r="3584" spans="5:6" x14ac:dyDescent="0.25">
      <c r="E3584" s="13">
        <v>75.201999999999998</v>
      </c>
      <c r="F3584" s="13">
        <v>0</v>
      </c>
    </row>
    <row r="3585" spans="5:6" x14ac:dyDescent="0.25">
      <c r="E3585" s="13">
        <v>75.239999999999995</v>
      </c>
      <c r="F3585" s="13">
        <v>0</v>
      </c>
    </row>
    <row r="3586" spans="5:6" x14ac:dyDescent="0.25">
      <c r="E3586" s="13">
        <v>75.239999999999995</v>
      </c>
      <c r="F3586" s="13">
        <v>4.2444821731748754E-3</v>
      </c>
    </row>
    <row r="3587" spans="5:6" x14ac:dyDescent="0.25">
      <c r="E3587" s="13">
        <v>75.278000000000006</v>
      </c>
      <c r="F3587" s="13">
        <v>4.2444821731748754E-3</v>
      </c>
    </row>
    <row r="3588" spans="5:6" x14ac:dyDescent="0.25">
      <c r="E3588" s="13">
        <v>75.278000000000006</v>
      </c>
      <c r="F3588" s="13">
        <v>0</v>
      </c>
    </row>
    <row r="3589" spans="5:6" x14ac:dyDescent="0.25">
      <c r="E3589" s="13">
        <v>75.316000000000003</v>
      </c>
      <c r="F3589" s="13">
        <v>0</v>
      </c>
    </row>
    <row r="3590" spans="5:6" x14ac:dyDescent="0.25">
      <c r="E3590" s="13">
        <v>75.316000000000003</v>
      </c>
      <c r="F3590" s="13">
        <v>4.2444821731748754E-3</v>
      </c>
    </row>
    <row r="3591" spans="5:6" x14ac:dyDescent="0.25">
      <c r="E3591" s="13">
        <v>75.353999999999999</v>
      </c>
      <c r="F3591" s="13">
        <v>4.2444821731748754E-3</v>
      </c>
    </row>
    <row r="3592" spans="5:6" x14ac:dyDescent="0.25">
      <c r="E3592" s="13">
        <v>75.353999999999999</v>
      </c>
      <c r="F3592" s="13">
        <v>0</v>
      </c>
    </row>
    <row r="3593" spans="5:6" x14ac:dyDescent="0.25">
      <c r="E3593" s="13">
        <v>75.391999999999996</v>
      </c>
      <c r="F3593" s="13">
        <v>0</v>
      </c>
    </row>
    <row r="3594" spans="5:6" x14ac:dyDescent="0.25">
      <c r="E3594" s="13">
        <v>75.391999999999996</v>
      </c>
      <c r="F3594" s="13">
        <v>4.2444821731748754E-3</v>
      </c>
    </row>
    <row r="3595" spans="5:6" x14ac:dyDescent="0.25">
      <c r="E3595" s="13">
        <v>75.430000000000007</v>
      </c>
      <c r="F3595" s="13">
        <v>4.2444821731748754E-3</v>
      </c>
    </row>
    <row r="3596" spans="5:6" x14ac:dyDescent="0.25">
      <c r="E3596" s="13">
        <v>75.430000000000007</v>
      </c>
      <c r="F3596" s="13">
        <v>0</v>
      </c>
    </row>
    <row r="3597" spans="5:6" x14ac:dyDescent="0.25">
      <c r="E3597" s="13">
        <v>75.468000000000004</v>
      </c>
      <c r="F3597" s="13">
        <v>0</v>
      </c>
    </row>
    <row r="3598" spans="5:6" x14ac:dyDescent="0.25">
      <c r="E3598" s="13">
        <v>75.468000000000004</v>
      </c>
      <c r="F3598" s="13">
        <v>4.2444821731748754E-3</v>
      </c>
    </row>
    <row r="3599" spans="5:6" x14ac:dyDescent="0.25">
      <c r="E3599" s="13">
        <v>75.506</v>
      </c>
      <c r="F3599" s="13">
        <v>4.2444821731748754E-3</v>
      </c>
    </row>
    <row r="3600" spans="5:6" x14ac:dyDescent="0.25">
      <c r="E3600" s="13">
        <v>75.506</v>
      </c>
      <c r="F3600" s="13">
        <v>0</v>
      </c>
    </row>
    <row r="3601" spans="5:6" x14ac:dyDescent="0.25">
      <c r="E3601" s="13">
        <v>75.543999999999997</v>
      </c>
      <c r="F3601" s="13">
        <v>0</v>
      </c>
    </row>
    <row r="3602" spans="5:6" x14ac:dyDescent="0.25">
      <c r="E3602" s="13">
        <v>75.543999999999997</v>
      </c>
      <c r="F3602" s="13">
        <v>4.2444821731748754E-3</v>
      </c>
    </row>
    <row r="3603" spans="5:6" x14ac:dyDescent="0.25">
      <c r="E3603" s="13">
        <v>75.581999999999994</v>
      </c>
      <c r="F3603" s="13">
        <v>4.2444821731748754E-3</v>
      </c>
    </row>
    <row r="3604" spans="5:6" x14ac:dyDescent="0.25">
      <c r="E3604" s="13">
        <v>75.581999999999994</v>
      </c>
      <c r="F3604" s="13">
        <v>0</v>
      </c>
    </row>
    <row r="3605" spans="5:6" x14ac:dyDescent="0.25">
      <c r="E3605" s="13">
        <v>75.62</v>
      </c>
      <c r="F3605" s="13">
        <v>0</v>
      </c>
    </row>
    <row r="3606" spans="5:6" x14ac:dyDescent="0.25">
      <c r="E3606" s="13">
        <v>75.62</v>
      </c>
      <c r="F3606" s="13">
        <v>4.2444821731748754E-3</v>
      </c>
    </row>
    <row r="3607" spans="5:6" x14ac:dyDescent="0.25">
      <c r="E3607" s="13">
        <v>75.658000000000001</v>
      </c>
      <c r="F3607" s="13">
        <v>4.2444821731748754E-3</v>
      </c>
    </row>
    <row r="3608" spans="5:6" x14ac:dyDescent="0.25">
      <c r="E3608" s="13">
        <v>75.658000000000001</v>
      </c>
      <c r="F3608" s="13">
        <v>0</v>
      </c>
    </row>
    <row r="3609" spans="5:6" x14ac:dyDescent="0.25">
      <c r="E3609" s="13">
        <v>75.695999999999998</v>
      </c>
      <c r="F3609" s="13">
        <v>0</v>
      </c>
    </row>
    <row r="3610" spans="5:6" x14ac:dyDescent="0.25">
      <c r="E3610" s="13">
        <v>75.695999999999998</v>
      </c>
      <c r="F3610" s="13">
        <v>4.2444821731748754E-3</v>
      </c>
    </row>
    <row r="3611" spans="5:6" x14ac:dyDescent="0.25">
      <c r="E3611" s="13">
        <v>75.733999999999995</v>
      </c>
      <c r="F3611" s="13">
        <v>4.2444821731748754E-3</v>
      </c>
    </row>
    <row r="3612" spans="5:6" x14ac:dyDescent="0.25">
      <c r="E3612" s="13">
        <v>75.733999999999995</v>
      </c>
      <c r="F3612" s="13">
        <v>0</v>
      </c>
    </row>
    <row r="3613" spans="5:6" x14ac:dyDescent="0.25">
      <c r="E3613" s="13">
        <v>75.772000000000006</v>
      </c>
      <c r="F3613" s="13">
        <v>0</v>
      </c>
    </row>
    <row r="3614" spans="5:6" x14ac:dyDescent="0.25">
      <c r="E3614" s="13">
        <v>75.772000000000006</v>
      </c>
      <c r="F3614" s="13">
        <v>4.2444821731748754E-3</v>
      </c>
    </row>
    <row r="3615" spans="5:6" x14ac:dyDescent="0.25">
      <c r="E3615" s="13">
        <v>75.81</v>
      </c>
      <c r="F3615" s="13">
        <v>4.2444821731748754E-3</v>
      </c>
    </row>
    <row r="3616" spans="5:6" x14ac:dyDescent="0.25">
      <c r="E3616" s="13">
        <v>75.81</v>
      </c>
      <c r="F3616" s="13">
        <v>0</v>
      </c>
    </row>
    <row r="3617" spans="5:6" x14ac:dyDescent="0.25">
      <c r="E3617" s="13">
        <v>75.847999999999999</v>
      </c>
      <c r="F3617" s="13">
        <v>0</v>
      </c>
    </row>
    <row r="3618" spans="5:6" x14ac:dyDescent="0.25">
      <c r="E3618" s="13">
        <v>75.847999999999999</v>
      </c>
      <c r="F3618" s="13">
        <v>4.2444821731748754E-3</v>
      </c>
    </row>
    <row r="3619" spans="5:6" x14ac:dyDescent="0.25">
      <c r="E3619" s="13">
        <v>75.885999999999996</v>
      </c>
      <c r="F3619" s="13">
        <v>4.2444821731748754E-3</v>
      </c>
    </row>
    <row r="3620" spans="5:6" x14ac:dyDescent="0.25">
      <c r="E3620" s="13">
        <v>75.885999999999996</v>
      </c>
      <c r="F3620" s="13">
        <v>0</v>
      </c>
    </row>
    <row r="3621" spans="5:6" x14ac:dyDescent="0.25">
      <c r="E3621" s="13">
        <v>75.924000000000007</v>
      </c>
      <c r="F3621" s="13">
        <v>0</v>
      </c>
    </row>
    <row r="3622" spans="5:6" x14ac:dyDescent="0.25">
      <c r="E3622" s="13">
        <v>75.924000000000007</v>
      </c>
      <c r="F3622" s="13">
        <v>4.2444821731748754E-3</v>
      </c>
    </row>
    <row r="3623" spans="5:6" x14ac:dyDescent="0.25">
      <c r="E3623" s="13">
        <v>75.962000000000003</v>
      </c>
      <c r="F3623" s="13">
        <v>4.2444821731748754E-3</v>
      </c>
    </row>
    <row r="3624" spans="5:6" ht="15.75" thickBot="1" x14ac:dyDescent="0.3">
      <c r="E3624" s="12">
        <v>75.962000000000003</v>
      </c>
      <c r="F3624" s="12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3232"/>
  <sheetViews>
    <sheetView workbookViewId="0"/>
  </sheetViews>
  <sheetFormatPr defaultRowHeight="15" x14ac:dyDescent="0.25"/>
  <sheetData>
    <row r="1" spans="1:6" x14ac:dyDescent="0.25">
      <c r="A1" s="11">
        <v>0</v>
      </c>
      <c r="B1" s="11">
        <v>0</v>
      </c>
      <c r="E1" s="14">
        <v>0</v>
      </c>
      <c r="F1" s="14">
        <v>0</v>
      </c>
    </row>
    <row r="2" spans="1:6" x14ac:dyDescent="0.25">
      <c r="A2" s="11">
        <v>0</v>
      </c>
      <c r="B2" s="11">
        <v>3.0769230769230771E-2</v>
      </c>
      <c r="E2" s="13">
        <v>0</v>
      </c>
      <c r="F2" s="13">
        <v>3.0769230769230771E-2</v>
      </c>
    </row>
    <row r="3" spans="1:6" x14ac:dyDescent="0.25">
      <c r="A3" s="11">
        <v>5</v>
      </c>
      <c r="B3" s="11">
        <v>3.0769230769230771E-2</v>
      </c>
      <c r="E3" s="13">
        <v>2.4752475247524754E-2</v>
      </c>
      <c r="F3" s="13">
        <v>3.0769230769230771E-2</v>
      </c>
    </row>
    <row r="4" spans="1:6" x14ac:dyDescent="0.25">
      <c r="A4" s="11">
        <v>5</v>
      </c>
      <c r="B4" s="11">
        <v>0</v>
      </c>
      <c r="E4" s="13">
        <v>2.4752475247524754E-2</v>
      </c>
      <c r="F4" s="13">
        <v>0</v>
      </c>
    </row>
    <row r="5" spans="1:6" x14ac:dyDescent="0.25">
      <c r="A5" s="11">
        <v>5</v>
      </c>
      <c r="B5" s="11">
        <v>4.6153846153846156E-2</v>
      </c>
      <c r="E5" s="13">
        <v>4.9504950495049507E-2</v>
      </c>
      <c r="F5" s="13">
        <v>0</v>
      </c>
    </row>
    <row r="6" spans="1:6" x14ac:dyDescent="0.25">
      <c r="A6" s="11">
        <v>10</v>
      </c>
      <c r="B6" s="11">
        <v>4.6153846153846156E-2</v>
      </c>
      <c r="E6" s="13">
        <v>4.9504950495049507E-2</v>
      </c>
      <c r="F6" s="13">
        <v>3.0769230769230771E-2</v>
      </c>
    </row>
    <row r="7" spans="1:6" x14ac:dyDescent="0.25">
      <c r="A7" s="11">
        <v>10</v>
      </c>
      <c r="B7" s="11">
        <v>0</v>
      </c>
      <c r="E7" s="13">
        <v>7.4257425742574254E-2</v>
      </c>
      <c r="F7" s="13">
        <v>3.0769230769230771E-2</v>
      </c>
    </row>
    <row r="8" spans="1:6" x14ac:dyDescent="0.25">
      <c r="A8" s="11">
        <v>10</v>
      </c>
      <c r="B8" s="11">
        <v>1.5384615384615385E-2</v>
      </c>
      <c r="E8" s="13">
        <v>7.4257425742574254E-2</v>
      </c>
      <c r="F8" s="13">
        <v>0</v>
      </c>
    </row>
    <row r="9" spans="1:6" x14ac:dyDescent="0.25">
      <c r="A9" s="11">
        <v>15</v>
      </c>
      <c r="B9" s="11">
        <v>1.5384615384615385E-2</v>
      </c>
      <c r="E9" s="13">
        <v>9.9009900990099015E-2</v>
      </c>
      <c r="F9" s="13">
        <v>0</v>
      </c>
    </row>
    <row r="10" spans="1:6" x14ac:dyDescent="0.25">
      <c r="A10" s="11">
        <v>15</v>
      </c>
      <c r="B10" s="11">
        <v>0</v>
      </c>
      <c r="E10" s="13">
        <v>9.9009900990099015E-2</v>
      </c>
      <c r="F10" s="13">
        <v>3.0769230769230771E-2</v>
      </c>
    </row>
    <row r="11" spans="1:6" x14ac:dyDescent="0.25">
      <c r="A11" s="11">
        <v>15</v>
      </c>
      <c r="B11" s="11">
        <v>1.5384615384615385E-2</v>
      </c>
      <c r="E11" s="13">
        <v>0.12376237623762376</v>
      </c>
      <c r="F11" s="13">
        <v>3.0769230769230771E-2</v>
      </c>
    </row>
    <row r="12" spans="1:6" x14ac:dyDescent="0.25">
      <c r="A12" s="11">
        <v>20</v>
      </c>
      <c r="B12" s="11">
        <v>1.5384615384615385E-2</v>
      </c>
      <c r="E12" s="13">
        <v>0.12376237623762376</v>
      </c>
      <c r="F12" s="13">
        <v>0</v>
      </c>
    </row>
    <row r="13" spans="1:6" x14ac:dyDescent="0.25">
      <c r="A13" s="11">
        <v>20</v>
      </c>
      <c r="B13" s="11">
        <v>0</v>
      </c>
      <c r="E13" s="13">
        <v>0.14851485148514851</v>
      </c>
      <c r="F13" s="13">
        <v>0</v>
      </c>
    </row>
    <row r="14" spans="1:6" x14ac:dyDescent="0.25">
      <c r="A14" s="11">
        <v>20</v>
      </c>
      <c r="B14" s="11">
        <v>3.0769230769230771E-2</v>
      </c>
      <c r="E14" s="13">
        <v>0.14851485148514851</v>
      </c>
      <c r="F14" s="13">
        <v>3.0769230769230771E-2</v>
      </c>
    </row>
    <row r="15" spans="1:6" x14ac:dyDescent="0.25">
      <c r="A15" s="11">
        <v>25</v>
      </c>
      <c r="B15" s="11">
        <v>3.0769230769230771E-2</v>
      </c>
      <c r="E15" s="13">
        <v>0.17326732673267325</v>
      </c>
      <c r="F15" s="13">
        <v>3.0769230769230771E-2</v>
      </c>
    </row>
    <row r="16" spans="1:6" x14ac:dyDescent="0.25">
      <c r="A16" s="11">
        <v>25</v>
      </c>
      <c r="B16" s="11">
        <v>0</v>
      </c>
      <c r="E16" s="13">
        <v>0.17326732673267325</v>
      </c>
      <c r="F16" s="13">
        <v>0</v>
      </c>
    </row>
    <row r="17" spans="1:6" x14ac:dyDescent="0.25">
      <c r="A17" s="11">
        <v>25</v>
      </c>
      <c r="B17" s="11">
        <v>3.0769230769230771E-2</v>
      </c>
      <c r="E17" s="13">
        <v>0.19801980198019803</v>
      </c>
      <c r="F17" s="13">
        <v>0</v>
      </c>
    </row>
    <row r="18" spans="1:6" x14ac:dyDescent="0.25">
      <c r="A18" s="11">
        <v>30</v>
      </c>
      <c r="B18" s="11">
        <v>3.0769230769230771E-2</v>
      </c>
      <c r="E18" s="13">
        <v>0.19801980198019803</v>
      </c>
      <c r="F18" s="13">
        <v>3.0769230769230771E-2</v>
      </c>
    </row>
    <row r="19" spans="1:6" x14ac:dyDescent="0.25">
      <c r="A19" s="11">
        <v>30</v>
      </c>
      <c r="B19" s="11">
        <v>0</v>
      </c>
      <c r="E19" s="13">
        <v>0.22277227722772278</v>
      </c>
      <c r="F19" s="13">
        <v>3.0769230769230771E-2</v>
      </c>
    </row>
    <row r="20" spans="1:6" x14ac:dyDescent="0.25">
      <c r="A20" s="11">
        <v>30</v>
      </c>
      <c r="B20" s="11">
        <v>0</v>
      </c>
      <c r="E20" s="13">
        <v>0.22277227722772278</v>
      </c>
      <c r="F20" s="13">
        <v>0</v>
      </c>
    </row>
    <row r="21" spans="1:6" x14ac:dyDescent="0.25">
      <c r="A21" s="11">
        <v>35</v>
      </c>
      <c r="B21" s="11">
        <v>0</v>
      </c>
      <c r="E21" s="13">
        <v>0.24752475247524752</v>
      </c>
      <c r="F21" s="13">
        <v>0</v>
      </c>
    </row>
    <row r="22" spans="1:6" x14ac:dyDescent="0.25">
      <c r="A22" s="11">
        <v>35</v>
      </c>
      <c r="B22" s="11">
        <v>0</v>
      </c>
      <c r="E22" s="13">
        <v>0.24752475247524752</v>
      </c>
      <c r="F22" s="13">
        <v>3.0769230769230771E-2</v>
      </c>
    </row>
    <row r="23" spans="1:6" x14ac:dyDescent="0.25">
      <c r="A23" s="11">
        <v>35</v>
      </c>
      <c r="B23" s="11">
        <v>0</v>
      </c>
      <c r="E23" s="13">
        <v>0.2722772277227723</v>
      </c>
      <c r="F23" s="13">
        <v>3.0769230769230771E-2</v>
      </c>
    </row>
    <row r="24" spans="1:6" x14ac:dyDescent="0.25">
      <c r="A24" s="11">
        <v>40</v>
      </c>
      <c r="B24" s="11">
        <v>0</v>
      </c>
      <c r="E24" s="13">
        <v>0.2722772277227723</v>
      </c>
      <c r="F24" s="13">
        <v>0</v>
      </c>
    </row>
    <row r="25" spans="1:6" x14ac:dyDescent="0.25">
      <c r="A25" s="11">
        <v>40</v>
      </c>
      <c r="B25" s="11">
        <v>0</v>
      </c>
      <c r="E25" s="13">
        <v>0.29702970297029702</v>
      </c>
      <c r="F25" s="13">
        <v>0</v>
      </c>
    </row>
    <row r="26" spans="1:6" x14ac:dyDescent="0.25">
      <c r="A26" s="11">
        <v>40</v>
      </c>
      <c r="B26" s="11">
        <v>1.5384615384615385E-2</v>
      </c>
      <c r="E26" s="13">
        <v>0.29702970297029702</v>
      </c>
      <c r="F26" s="13">
        <v>3.0769230769230771E-2</v>
      </c>
    </row>
    <row r="27" spans="1:6" x14ac:dyDescent="0.25">
      <c r="A27" s="11">
        <v>45</v>
      </c>
      <c r="B27" s="11">
        <v>1.5384615384615385E-2</v>
      </c>
      <c r="E27" s="13">
        <v>0.32178217821782179</v>
      </c>
      <c r="F27" s="13">
        <v>3.0769230769230771E-2</v>
      </c>
    </row>
    <row r="28" spans="1:6" x14ac:dyDescent="0.25">
      <c r="A28" s="11">
        <v>45</v>
      </c>
      <c r="B28" s="11">
        <v>0</v>
      </c>
      <c r="E28" s="13">
        <v>0.32178217821782179</v>
      </c>
      <c r="F28" s="13">
        <v>0</v>
      </c>
    </row>
    <row r="29" spans="1:6" x14ac:dyDescent="0.25">
      <c r="A29" s="11">
        <v>45</v>
      </c>
      <c r="B29" s="11">
        <v>1.5384615384615385E-2</v>
      </c>
      <c r="E29" s="13">
        <v>0.34653465346534651</v>
      </c>
      <c r="F29" s="13">
        <v>0</v>
      </c>
    </row>
    <row r="30" spans="1:6" x14ac:dyDescent="0.25">
      <c r="A30" s="11">
        <v>50</v>
      </c>
      <c r="B30" s="11">
        <v>1.5384615384615385E-2</v>
      </c>
      <c r="E30" s="13">
        <v>0.34653465346534651</v>
      </c>
      <c r="F30" s="13">
        <v>3.0769230769230771E-2</v>
      </c>
    </row>
    <row r="31" spans="1:6" x14ac:dyDescent="0.25">
      <c r="A31" s="11">
        <v>50</v>
      </c>
      <c r="B31" s="11">
        <v>0</v>
      </c>
      <c r="E31" s="13">
        <v>0.37128712871287128</v>
      </c>
      <c r="F31" s="13">
        <v>3.0769230769230771E-2</v>
      </c>
    </row>
    <row r="32" spans="1:6" x14ac:dyDescent="0.25">
      <c r="E32" s="13">
        <v>0.37128712871287128</v>
      </c>
      <c r="F32" s="13">
        <v>0</v>
      </c>
    </row>
    <row r="33" spans="5:6" x14ac:dyDescent="0.25">
      <c r="E33" s="13">
        <v>0.39603960396039606</v>
      </c>
      <c r="F33" s="13">
        <v>0</v>
      </c>
    </row>
    <row r="34" spans="5:6" x14ac:dyDescent="0.25">
      <c r="E34" s="13">
        <v>0.39603960396039606</v>
      </c>
      <c r="F34" s="13">
        <v>3.0769230769230771E-2</v>
      </c>
    </row>
    <row r="35" spans="5:6" x14ac:dyDescent="0.25">
      <c r="E35" s="13">
        <v>0.42079207920792078</v>
      </c>
      <c r="F35" s="13">
        <v>3.0769230769230771E-2</v>
      </c>
    </row>
    <row r="36" spans="5:6" x14ac:dyDescent="0.25">
      <c r="E36" s="13">
        <v>0.42079207920792078</v>
      </c>
      <c r="F36" s="13">
        <v>0</v>
      </c>
    </row>
    <row r="37" spans="5:6" x14ac:dyDescent="0.25">
      <c r="E37" s="13">
        <v>0.44554455445544555</v>
      </c>
      <c r="F37" s="13">
        <v>0</v>
      </c>
    </row>
    <row r="38" spans="5:6" x14ac:dyDescent="0.25">
      <c r="E38" s="13">
        <v>0.44554455445544555</v>
      </c>
      <c r="F38" s="13">
        <v>3.0769230769230771E-2</v>
      </c>
    </row>
    <row r="39" spans="5:6" x14ac:dyDescent="0.25">
      <c r="E39" s="13">
        <v>0.47029702970297027</v>
      </c>
      <c r="F39" s="13">
        <v>3.0769230769230771E-2</v>
      </c>
    </row>
    <row r="40" spans="5:6" x14ac:dyDescent="0.25">
      <c r="E40" s="13">
        <v>0.47029702970297027</v>
      </c>
      <c r="F40" s="13">
        <v>0</v>
      </c>
    </row>
    <row r="41" spans="5:6" x14ac:dyDescent="0.25">
      <c r="E41" s="13">
        <v>0.49504950495049505</v>
      </c>
      <c r="F41" s="13">
        <v>0</v>
      </c>
    </row>
    <row r="42" spans="5:6" x14ac:dyDescent="0.25">
      <c r="E42" s="13">
        <v>0.49504950495049505</v>
      </c>
      <c r="F42" s="13">
        <v>3.0769230769230771E-2</v>
      </c>
    </row>
    <row r="43" spans="5:6" x14ac:dyDescent="0.25">
      <c r="E43" s="13">
        <v>0.51980198019801982</v>
      </c>
      <c r="F43" s="13">
        <v>3.0769230769230771E-2</v>
      </c>
    </row>
    <row r="44" spans="5:6" x14ac:dyDescent="0.25">
      <c r="E44" s="13">
        <v>0.51980198019801982</v>
      </c>
      <c r="F44" s="13">
        <v>0</v>
      </c>
    </row>
    <row r="45" spans="5:6" x14ac:dyDescent="0.25">
      <c r="E45" s="13">
        <v>0.54455445544554459</v>
      </c>
      <c r="F45" s="13">
        <v>0</v>
      </c>
    </row>
    <row r="46" spans="5:6" x14ac:dyDescent="0.25">
      <c r="E46" s="13">
        <v>0.54455445544554459</v>
      </c>
      <c r="F46" s="13">
        <v>3.0769230769230771E-2</v>
      </c>
    </row>
    <row r="47" spans="5:6" x14ac:dyDescent="0.25">
      <c r="E47" s="13">
        <v>0.56930693069306926</v>
      </c>
      <c r="F47" s="13">
        <v>3.0769230769230771E-2</v>
      </c>
    </row>
    <row r="48" spans="5:6" x14ac:dyDescent="0.25">
      <c r="E48" s="13">
        <v>0.56930693069306926</v>
      </c>
      <c r="F48" s="13">
        <v>0</v>
      </c>
    </row>
    <row r="49" spans="5:6" x14ac:dyDescent="0.25">
      <c r="E49" s="13">
        <v>0.59405940594059403</v>
      </c>
      <c r="F49" s="13">
        <v>0</v>
      </c>
    </row>
    <row r="50" spans="5:6" x14ac:dyDescent="0.25">
      <c r="E50" s="13">
        <v>0.59405940594059403</v>
      </c>
      <c r="F50" s="13">
        <v>3.0769230769230771E-2</v>
      </c>
    </row>
    <row r="51" spans="5:6" x14ac:dyDescent="0.25">
      <c r="E51" s="13">
        <v>0.61881188118811881</v>
      </c>
      <c r="F51" s="13">
        <v>3.0769230769230771E-2</v>
      </c>
    </row>
    <row r="52" spans="5:6" x14ac:dyDescent="0.25">
      <c r="E52" s="13">
        <v>0.61881188118811881</v>
      </c>
      <c r="F52" s="13">
        <v>0</v>
      </c>
    </row>
    <row r="53" spans="5:6" x14ac:dyDescent="0.25">
      <c r="E53" s="13">
        <v>0.64356435643564358</v>
      </c>
      <c r="F53" s="13">
        <v>0</v>
      </c>
    </row>
    <row r="54" spans="5:6" x14ac:dyDescent="0.25">
      <c r="E54" s="13">
        <v>0.64356435643564358</v>
      </c>
      <c r="F54" s="13">
        <v>3.0769230769230771E-2</v>
      </c>
    </row>
    <row r="55" spans="5:6" x14ac:dyDescent="0.25">
      <c r="E55" s="13">
        <v>0.66831683168316836</v>
      </c>
      <c r="F55" s="13">
        <v>3.0769230769230771E-2</v>
      </c>
    </row>
    <row r="56" spans="5:6" x14ac:dyDescent="0.25">
      <c r="E56" s="13">
        <v>0.66831683168316836</v>
      </c>
      <c r="F56" s="13">
        <v>0</v>
      </c>
    </row>
    <row r="57" spans="5:6" x14ac:dyDescent="0.25">
      <c r="E57" s="13">
        <v>0.69306930693069302</v>
      </c>
      <c r="F57" s="13">
        <v>0</v>
      </c>
    </row>
    <row r="58" spans="5:6" x14ac:dyDescent="0.25">
      <c r="E58" s="13">
        <v>0.69306930693069302</v>
      </c>
      <c r="F58" s="13">
        <v>3.0769230769230771E-2</v>
      </c>
    </row>
    <row r="59" spans="5:6" x14ac:dyDescent="0.25">
      <c r="E59" s="13">
        <v>0.71782178217821779</v>
      </c>
      <c r="F59" s="13">
        <v>3.0769230769230771E-2</v>
      </c>
    </row>
    <row r="60" spans="5:6" x14ac:dyDescent="0.25">
      <c r="E60" s="13">
        <v>0.71782178217821779</v>
      </c>
      <c r="F60" s="13">
        <v>0</v>
      </c>
    </row>
    <row r="61" spans="5:6" x14ac:dyDescent="0.25">
      <c r="E61" s="13">
        <v>0.74257425742574257</v>
      </c>
      <c r="F61" s="13">
        <v>0</v>
      </c>
    </row>
    <row r="62" spans="5:6" x14ac:dyDescent="0.25">
      <c r="E62" s="13">
        <v>0.74257425742574257</v>
      </c>
      <c r="F62" s="13">
        <v>3.0769230769230771E-2</v>
      </c>
    </row>
    <row r="63" spans="5:6" x14ac:dyDescent="0.25">
      <c r="E63" s="13">
        <v>0.76732673267326734</v>
      </c>
      <c r="F63" s="13">
        <v>3.0769230769230771E-2</v>
      </c>
    </row>
    <row r="64" spans="5:6" x14ac:dyDescent="0.25">
      <c r="E64" s="13">
        <v>0.76732673267326734</v>
      </c>
      <c r="F64" s="13">
        <v>0</v>
      </c>
    </row>
    <row r="65" spans="5:6" x14ac:dyDescent="0.25">
      <c r="E65" s="13">
        <v>0.79207920792079212</v>
      </c>
      <c r="F65" s="13">
        <v>0</v>
      </c>
    </row>
    <row r="66" spans="5:6" x14ac:dyDescent="0.25">
      <c r="E66" s="13">
        <v>0.79207920792079212</v>
      </c>
      <c r="F66" s="13">
        <v>3.0769230769230771E-2</v>
      </c>
    </row>
    <row r="67" spans="5:6" x14ac:dyDescent="0.25">
      <c r="E67" s="13">
        <v>0.81683168316831678</v>
      </c>
      <c r="F67" s="13">
        <v>3.0769230769230771E-2</v>
      </c>
    </row>
    <row r="68" spans="5:6" x14ac:dyDescent="0.25">
      <c r="E68" s="13">
        <v>0.81683168316831678</v>
      </c>
      <c r="F68" s="13">
        <v>0</v>
      </c>
    </row>
    <row r="69" spans="5:6" x14ac:dyDescent="0.25">
      <c r="E69" s="13">
        <v>0.84158415841584155</v>
      </c>
      <c r="F69" s="13">
        <v>0</v>
      </c>
    </row>
    <row r="70" spans="5:6" x14ac:dyDescent="0.25">
      <c r="E70" s="13">
        <v>0.84158415841584155</v>
      </c>
      <c r="F70" s="13">
        <v>3.0769230769230771E-2</v>
      </c>
    </row>
    <row r="71" spans="5:6" x14ac:dyDescent="0.25">
      <c r="E71" s="13">
        <v>0.86633663366336633</v>
      </c>
      <c r="F71" s="13">
        <v>3.0769230769230771E-2</v>
      </c>
    </row>
    <row r="72" spans="5:6" x14ac:dyDescent="0.25">
      <c r="E72" s="13">
        <v>0.86633663366336633</v>
      </c>
      <c r="F72" s="13">
        <v>0</v>
      </c>
    </row>
    <row r="73" spans="5:6" x14ac:dyDescent="0.25">
      <c r="E73" s="13">
        <v>0.8910891089108911</v>
      </c>
      <c r="F73" s="13">
        <v>0</v>
      </c>
    </row>
    <row r="74" spans="5:6" x14ac:dyDescent="0.25">
      <c r="E74" s="13">
        <v>0.8910891089108911</v>
      </c>
      <c r="F74" s="13">
        <v>3.0769230769230771E-2</v>
      </c>
    </row>
    <row r="75" spans="5:6" x14ac:dyDescent="0.25">
      <c r="E75" s="13">
        <v>0.91584158415841588</v>
      </c>
      <c r="F75" s="13">
        <v>3.0769230769230771E-2</v>
      </c>
    </row>
    <row r="76" spans="5:6" x14ac:dyDescent="0.25">
      <c r="E76" s="13">
        <v>0.91584158415841588</v>
      </c>
      <c r="F76" s="13">
        <v>0</v>
      </c>
    </row>
    <row r="77" spans="5:6" x14ac:dyDescent="0.25">
      <c r="E77" s="13">
        <v>0.94059405940594054</v>
      </c>
      <c r="F77" s="13">
        <v>0</v>
      </c>
    </row>
    <row r="78" spans="5:6" x14ac:dyDescent="0.25">
      <c r="E78" s="13">
        <v>0.94059405940594054</v>
      </c>
      <c r="F78" s="13">
        <v>3.0769230769230771E-2</v>
      </c>
    </row>
    <row r="79" spans="5:6" x14ac:dyDescent="0.25">
      <c r="E79" s="13">
        <v>0.96534653465346532</v>
      </c>
      <c r="F79" s="13">
        <v>3.0769230769230771E-2</v>
      </c>
    </row>
    <row r="80" spans="5:6" x14ac:dyDescent="0.25">
      <c r="E80" s="13">
        <v>0.96534653465346532</v>
      </c>
      <c r="F80" s="13">
        <v>0</v>
      </c>
    </row>
    <row r="81" spans="5:6" x14ac:dyDescent="0.25">
      <c r="E81" s="13">
        <v>0.99009900990099009</v>
      </c>
      <c r="F81" s="13">
        <v>0</v>
      </c>
    </row>
    <row r="82" spans="5:6" x14ac:dyDescent="0.25">
      <c r="E82" s="13">
        <v>0.99009900990099009</v>
      </c>
      <c r="F82" s="13">
        <v>3.0769230769230771E-2</v>
      </c>
    </row>
    <row r="83" spans="5:6" x14ac:dyDescent="0.25">
      <c r="E83" s="13">
        <v>1.0148514851485149</v>
      </c>
      <c r="F83" s="13">
        <v>3.0769230769230771E-2</v>
      </c>
    </row>
    <row r="84" spans="5:6" x14ac:dyDescent="0.25">
      <c r="E84" s="13">
        <v>1.0148514851485149</v>
      </c>
      <c r="F84" s="13">
        <v>0</v>
      </c>
    </row>
    <row r="85" spans="5:6" x14ac:dyDescent="0.25">
      <c r="E85" s="13">
        <v>1.0396039603960396</v>
      </c>
      <c r="F85" s="13">
        <v>0</v>
      </c>
    </row>
    <row r="86" spans="5:6" x14ac:dyDescent="0.25">
      <c r="E86" s="13">
        <v>1.0396039603960396</v>
      </c>
      <c r="F86" s="13">
        <v>3.0769230769230771E-2</v>
      </c>
    </row>
    <row r="87" spans="5:6" x14ac:dyDescent="0.25">
      <c r="E87" s="13">
        <v>1.0643564356435644</v>
      </c>
      <c r="F87" s="13">
        <v>3.0769230769230771E-2</v>
      </c>
    </row>
    <row r="88" spans="5:6" x14ac:dyDescent="0.25">
      <c r="E88" s="13">
        <v>1.0643564356435644</v>
      </c>
      <c r="F88" s="13">
        <v>0</v>
      </c>
    </row>
    <row r="89" spans="5:6" x14ac:dyDescent="0.25">
      <c r="E89" s="13">
        <v>1.0891089108910892</v>
      </c>
      <c r="F89" s="13">
        <v>0</v>
      </c>
    </row>
    <row r="90" spans="5:6" x14ac:dyDescent="0.25">
      <c r="E90" s="13">
        <v>1.0891089108910892</v>
      </c>
      <c r="F90" s="13">
        <v>3.0769230769230771E-2</v>
      </c>
    </row>
    <row r="91" spans="5:6" x14ac:dyDescent="0.25">
      <c r="E91" s="13">
        <v>1.113861386138614</v>
      </c>
      <c r="F91" s="13">
        <v>3.0769230769230771E-2</v>
      </c>
    </row>
    <row r="92" spans="5:6" x14ac:dyDescent="0.25">
      <c r="E92" s="13">
        <v>1.113861386138614</v>
      </c>
      <c r="F92" s="13">
        <v>0</v>
      </c>
    </row>
    <row r="93" spans="5:6" x14ac:dyDescent="0.25">
      <c r="E93" s="13">
        <v>1.1386138613861385</v>
      </c>
      <c r="F93" s="13">
        <v>0</v>
      </c>
    </row>
    <row r="94" spans="5:6" x14ac:dyDescent="0.25">
      <c r="E94" s="13">
        <v>1.1386138613861385</v>
      </c>
      <c r="F94" s="13">
        <v>3.0769230769230771E-2</v>
      </c>
    </row>
    <row r="95" spans="5:6" x14ac:dyDescent="0.25">
      <c r="E95" s="13">
        <v>1.1633663366336633</v>
      </c>
      <c r="F95" s="13">
        <v>3.0769230769230771E-2</v>
      </c>
    </row>
    <row r="96" spans="5:6" x14ac:dyDescent="0.25">
      <c r="E96" s="13">
        <v>1.1633663366336633</v>
      </c>
      <c r="F96" s="13">
        <v>0</v>
      </c>
    </row>
    <row r="97" spans="5:6" x14ac:dyDescent="0.25">
      <c r="E97" s="13">
        <v>1.1881188118811881</v>
      </c>
      <c r="F97" s="13">
        <v>0</v>
      </c>
    </row>
    <row r="98" spans="5:6" x14ac:dyDescent="0.25">
      <c r="E98" s="13">
        <v>1.1881188118811881</v>
      </c>
      <c r="F98" s="13">
        <v>3.0769230769230771E-2</v>
      </c>
    </row>
    <row r="99" spans="5:6" x14ac:dyDescent="0.25">
      <c r="E99" s="13">
        <v>1.2128712871287128</v>
      </c>
      <c r="F99" s="13">
        <v>3.0769230769230771E-2</v>
      </c>
    </row>
    <row r="100" spans="5:6" x14ac:dyDescent="0.25">
      <c r="E100" s="13">
        <v>1.2128712871287128</v>
      </c>
      <c r="F100" s="13">
        <v>0</v>
      </c>
    </row>
    <row r="101" spans="5:6" x14ac:dyDescent="0.25">
      <c r="E101" s="13">
        <v>1.2376237623762376</v>
      </c>
      <c r="F101" s="13">
        <v>0</v>
      </c>
    </row>
    <row r="102" spans="5:6" x14ac:dyDescent="0.25">
      <c r="E102" s="13">
        <v>1.2376237623762376</v>
      </c>
      <c r="F102" s="13">
        <v>3.0769230769230771E-2</v>
      </c>
    </row>
    <row r="103" spans="5:6" x14ac:dyDescent="0.25">
      <c r="E103" s="13">
        <v>1.2623762376237624</v>
      </c>
      <c r="F103" s="13">
        <v>3.0769230769230771E-2</v>
      </c>
    </row>
    <row r="104" spans="5:6" x14ac:dyDescent="0.25">
      <c r="E104" s="13">
        <v>1.2623762376237624</v>
      </c>
      <c r="F104" s="13">
        <v>0</v>
      </c>
    </row>
    <row r="105" spans="5:6" x14ac:dyDescent="0.25">
      <c r="E105" s="13">
        <v>1.2871287128712872</v>
      </c>
      <c r="F105" s="13">
        <v>0</v>
      </c>
    </row>
    <row r="106" spans="5:6" x14ac:dyDescent="0.25">
      <c r="E106" s="13">
        <v>1.2871287128712872</v>
      </c>
      <c r="F106" s="13">
        <v>3.0769230769230771E-2</v>
      </c>
    </row>
    <row r="107" spans="5:6" x14ac:dyDescent="0.25">
      <c r="E107" s="13">
        <v>1.3118811881188119</v>
      </c>
      <c r="F107" s="13">
        <v>3.0769230769230771E-2</v>
      </c>
    </row>
    <row r="108" spans="5:6" x14ac:dyDescent="0.25">
      <c r="E108" s="13">
        <v>1.3118811881188119</v>
      </c>
      <c r="F108" s="13">
        <v>0</v>
      </c>
    </row>
    <row r="109" spans="5:6" x14ac:dyDescent="0.25">
      <c r="E109" s="13">
        <v>1.3366336633663367</v>
      </c>
      <c r="F109" s="13">
        <v>0</v>
      </c>
    </row>
    <row r="110" spans="5:6" x14ac:dyDescent="0.25">
      <c r="E110" s="13">
        <v>1.3366336633663367</v>
      </c>
      <c r="F110" s="13">
        <v>3.0769230769230771E-2</v>
      </c>
    </row>
    <row r="111" spans="5:6" x14ac:dyDescent="0.25">
      <c r="E111" s="13">
        <v>1.3613861386138615</v>
      </c>
      <c r="F111" s="13">
        <v>3.0769230769230771E-2</v>
      </c>
    </row>
    <row r="112" spans="5:6" x14ac:dyDescent="0.25">
      <c r="E112" s="13">
        <v>1.3613861386138615</v>
      </c>
      <c r="F112" s="13">
        <v>0</v>
      </c>
    </row>
    <row r="113" spans="5:6" x14ac:dyDescent="0.25">
      <c r="E113" s="13">
        <v>1.386138613861386</v>
      </c>
      <c r="F113" s="13">
        <v>0</v>
      </c>
    </row>
    <row r="114" spans="5:6" x14ac:dyDescent="0.25">
      <c r="E114" s="13">
        <v>1.386138613861386</v>
      </c>
      <c r="F114" s="13">
        <v>3.0769230769230771E-2</v>
      </c>
    </row>
    <row r="115" spans="5:6" x14ac:dyDescent="0.25">
      <c r="E115" s="13">
        <v>1.4108910891089108</v>
      </c>
      <c r="F115" s="13">
        <v>3.0769230769230771E-2</v>
      </c>
    </row>
    <row r="116" spans="5:6" x14ac:dyDescent="0.25">
      <c r="E116" s="13">
        <v>1.4108910891089108</v>
      </c>
      <c r="F116" s="13">
        <v>0</v>
      </c>
    </row>
    <row r="117" spans="5:6" x14ac:dyDescent="0.25">
      <c r="E117" s="13">
        <v>1.4356435643564356</v>
      </c>
      <c r="F117" s="13">
        <v>0</v>
      </c>
    </row>
    <row r="118" spans="5:6" x14ac:dyDescent="0.25">
      <c r="E118" s="13">
        <v>1.4356435643564356</v>
      </c>
      <c r="F118" s="13">
        <v>3.0769230769230771E-2</v>
      </c>
    </row>
    <row r="119" spans="5:6" x14ac:dyDescent="0.25">
      <c r="E119" s="13">
        <v>1.4603960396039604</v>
      </c>
      <c r="F119" s="13">
        <v>3.0769230769230771E-2</v>
      </c>
    </row>
    <row r="120" spans="5:6" x14ac:dyDescent="0.25">
      <c r="E120" s="13">
        <v>1.4603960396039604</v>
      </c>
      <c r="F120" s="13">
        <v>0</v>
      </c>
    </row>
    <row r="121" spans="5:6" x14ac:dyDescent="0.25">
      <c r="E121" s="13">
        <v>1.4851485148514851</v>
      </c>
      <c r="F121" s="13">
        <v>0</v>
      </c>
    </row>
    <row r="122" spans="5:6" x14ac:dyDescent="0.25">
      <c r="E122" s="13">
        <v>1.4851485148514851</v>
      </c>
      <c r="F122" s="13">
        <v>3.0769230769230771E-2</v>
      </c>
    </row>
    <row r="123" spans="5:6" x14ac:dyDescent="0.25">
      <c r="E123" s="13">
        <v>1.5099009900990099</v>
      </c>
      <c r="F123" s="13">
        <v>3.0769230769230771E-2</v>
      </c>
    </row>
    <row r="124" spans="5:6" x14ac:dyDescent="0.25">
      <c r="E124" s="13">
        <v>1.5099009900990099</v>
      </c>
      <c r="F124" s="13">
        <v>0</v>
      </c>
    </row>
    <row r="125" spans="5:6" x14ac:dyDescent="0.25">
      <c r="E125" s="13">
        <v>1.5346534653465347</v>
      </c>
      <c r="F125" s="13">
        <v>0</v>
      </c>
    </row>
    <row r="126" spans="5:6" x14ac:dyDescent="0.25">
      <c r="E126" s="13">
        <v>1.5346534653465347</v>
      </c>
      <c r="F126" s="13">
        <v>3.0769230769230771E-2</v>
      </c>
    </row>
    <row r="127" spans="5:6" x14ac:dyDescent="0.25">
      <c r="E127" s="13">
        <v>1.5594059405940595</v>
      </c>
      <c r="F127" s="13">
        <v>3.0769230769230771E-2</v>
      </c>
    </row>
    <row r="128" spans="5:6" x14ac:dyDescent="0.25">
      <c r="E128" s="13">
        <v>1.5594059405940595</v>
      </c>
      <c r="F128" s="13">
        <v>0</v>
      </c>
    </row>
    <row r="129" spans="5:6" x14ac:dyDescent="0.25">
      <c r="E129" s="13">
        <v>1.5841584158415842</v>
      </c>
      <c r="F129" s="13">
        <v>0</v>
      </c>
    </row>
    <row r="130" spans="5:6" x14ac:dyDescent="0.25">
      <c r="E130" s="13">
        <v>1.5841584158415842</v>
      </c>
      <c r="F130" s="13">
        <v>3.0769230769230771E-2</v>
      </c>
    </row>
    <row r="131" spans="5:6" x14ac:dyDescent="0.25">
      <c r="E131" s="13">
        <v>1.608910891089109</v>
      </c>
      <c r="F131" s="13">
        <v>3.0769230769230771E-2</v>
      </c>
    </row>
    <row r="132" spans="5:6" x14ac:dyDescent="0.25">
      <c r="E132" s="13">
        <v>1.608910891089109</v>
      </c>
      <c r="F132" s="13">
        <v>0</v>
      </c>
    </row>
    <row r="133" spans="5:6" x14ac:dyDescent="0.25">
      <c r="E133" s="13">
        <v>1.6336633663366336</v>
      </c>
      <c r="F133" s="13">
        <v>0</v>
      </c>
    </row>
    <row r="134" spans="5:6" x14ac:dyDescent="0.25">
      <c r="E134" s="13">
        <v>1.6336633663366336</v>
      </c>
      <c r="F134" s="13">
        <v>3.0769230769230771E-2</v>
      </c>
    </row>
    <row r="135" spans="5:6" x14ac:dyDescent="0.25">
      <c r="E135" s="13">
        <v>1.6584158415841583</v>
      </c>
      <c r="F135" s="13">
        <v>3.0769230769230771E-2</v>
      </c>
    </row>
    <row r="136" spans="5:6" x14ac:dyDescent="0.25">
      <c r="E136" s="13">
        <v>1.6584158415841583</v>
      </c>
      <c r="F136" s="13">
        <v>0</v>
      </c>
    </row>
    <row r="137" spans="5:6" x14ac:dyDescent="0.25">
      <c r="E137" s="13">
        <v>1.6831683168316831</v>
      </c>
      <c r="F137" s="13">
        <v>0</v>
      </c>
    </row>
    <row r="138" spans="5:6" x14ac:dyDescent="0.25">
      <c r="E138" s="13">
        <v>1.6831683168316831</v>
      </c>
      <c r="F138" s="13">
        <v>3.0769230769230771E-2</v>
      </c>
    </row>
    <row r="139" spans="5:6" x14ac:dyDescent="0.25">
      <c r="E139" s="13">
        <v>1.7079207920792079</v>
      </c>
      <c r="F139" s="13">
        <v>3.0769230769230771E-2</v>
      </c>
    </row>
    <row r="140" spans="5:6" x14ac:dyDescent="0.25">
      <c r="E140" s="13">
        <v>1.7079207920792079</v>
      </c>
      <c r="F140" s="13">
        <v>0</v>
      </c>
    </row>
    <row r="141" spans="5:6" x14ac:dyDescent="0.25">
      <c r="E141" s="13">
        <v>1.7326732673267327</v>
      </c>
      <c r="F141" s="13">
        <v>0</v>
      </c>
    </row>
    <row r="142" spans="5:6" x14ac:dyDescent="0.25">
      <c r="E142" s="13">
        <v>1.7326732673267327</v>
      </c>
      <c r="F142" s="13">
        <v>3.0769230769230771E-2</v>
      </c>
    </row>
    <row r="143" spans="5:6" x14ac:dyDescent="0.25">
      <c r="E143" s="13">
        <v>1.7574257425742574</v>
      </c>
      <c r="F143" s="13">
        <v>3.0769230769230771E-2</v>
      </c>
    </row>
    <row r="144" spans="5:6" x14ac:dyDescent="0.25">
      <c r="E144" s="13">
        <v>1.7574257425742574</v>
      </c>
      <c r="F144" s="13">
        <v>0</v>
      </c>
    </row>
    <row r="145" spans="5:6" x14ac:dyDescent="0.25">
      <c r="E145" s="13">
        <v>1.7821782178217822</v>
      </c>
      <c r="F145" s="13">
        <v>0</v>
      </c>
    </row>
    <row r="146" spans="5:6" x14ac:dyDescent="0.25">
      <c r="E146" s="13">
        <v>1.7821782178217822</v>
      </c>
      <c r="F146" s="13">
        <v>3.0769230769230771E-2</v>
      </c>
    </row>
    <row r="147" spans="5:6" x14ac:dyDescent="0.25">
      <c r="E147" s="13">
        <v>1.806930693069307</v>
      </c>
      <c r="F147" s="13">
        <v>3.0769230769230771E-2</v>
      </c>
    </row>
    <row r="148" spans="5:6" x14ac:dyDescent="0.25">
      <c r="E148" s="13">
        <v>1.806930693069307</v>
      </c>
      <c r="F148" s="13">
        <v>0</v>
      </c>
    </row>
    <row r="149" spans="5:6" x14ac:dyDescent="0.25">
      <c r="E149" s="13">
        <v>1.8316831683168318</v>
      </c>
      <c r="F149" s="13">
        <v>0</v>
      </c>
    </row>
    <row r="150" spans="5:6" x14ac:dyDescent="0.25">
      <c r="E150" s="13">
        <v>1.8316831683168318</v>
      </c>
      <c r="F150" s="13">
        <v>3.0769230769230771E-2</v>
      </c>
    </row>
    <row r="151" spans="5:6" x14ac:dyDescent="0.25">
      <c r="E151" s="13">
        <v>1.8564356435643565</v>
      </c>
      <c r="F151" s="13">
        <v>3.0769230769230771E-2</v>
      </c>
    </row>
    <row r="152" spans="5:6" x14ac:dyDescent="0.25">
      <c r="E152" s="13">
        <v>1.8564356435643565</v>
      </c>
      <c r="F152" s="13">
        <v>0</v>
      </c>
    </row>
    <row r="153" spans="5:6" x14ac:dyDescent="0.25">
      <c r="E153" s="13">
        <v>1.8811881188118811</v>
      </c>
      <c r="F153" s="13">
        <v>0</v>
      </c>
    </row>
    <row r="154" spans="5:6" x14ac:dyDescent="0.25">
      <c r="E154" s="13">
        <v>1.8811881188118811</v>
      </c>
      <c r="F154" s="13">
        <v>3.0769230769230771E-2</v>
      </c>
    </row>
    <row r="155" spans="5:6" x14ac:dyDescent="0.25">
      <c r="E155" s="13">
        <v>1.9059405940594059</v>
      </c>
      <c r="F155" s="13">
        <v>3.0769230769230771E-2</v>
      </c>
    </row>
    <row r="156" spans="5:6" x14ac:dyDescent="0.25">
      <c r="E156" s="13">
        <v>1.9059405940594059</v>
      </c>
      <c r="F156" s="13">
        <v>0</v>
      </c>
    </row>
    <row r="157" spans="5:6" x14ac:dyDescent="0.25">
      <c r="E157" s="13">
        <v>1.9306930693069306</v>
      </c>
      <c r="F157" s="13">
        <v>0</v>
      </c>
    </row>
    <row r="158" spans="5:6" x14ac:dyDescent="0.25">
      <c r="E158" s="13">
        <v>1.9306930693069306</v>
      </c>
      <c r="F158" s="13">
        <v>3.0769230769230771E-2</v>
      </c>
    </row>
    <row r="159" spans="5:6" x14ac:dyDescent="0.25">
      <c r="E159" s="13">
        <v>1.9554455445544554</v>
      </c>
      <c r="F159" s="13">
        <v>3.0769230769230771E-2</v>
      </c>
    </row>
    <row r="160" spans="5:6" x14ac:dyDescent="0.25">
      <c r="E160" s="13">
        <v>1.9554455445544554</v>
      </c>
      <c r="F160" s="13">
        <v>0</v>
      </c>
    </row>
    <row r="161" spans="5:6" x14ac:dyDescent="0.25">
      <c r="E161" s="13">
        <v>1.9801980198019802</v>
      </c>
      <c r="F161" s="13">
        <v>0</v>
      </c>
    </row>
    <row r="162" spans="5:6" x14ac:dyDescent="0.25">
      <c r="E162" s="13">
        <v>1.9801980198019802</v>
      </c>
      <c r="F162" s="13">
        <v>3.0769230769230771E-2</v>
      </c>
    </row>
    <row r="163" spans="5:6" x14ac:dyDescent="0.25">
      <c r="E163" s="13">
        <v>2.004950495049505</v>
      </c>
      <c r="F163" s="13">
        <v>3.0769230769230771E-2</v>
      </c>
    </row>
    <row r="164" spans="5:6" x14ac:dyDescent="0.25">
      <c r="E164" s="13">
        <v>2.004950495049505</v>
      </c>
      <c r="F164" s="13">
        <v>0</v>
      </c>
    </row>
    <row r="165" spans="5:6" x14ac:dyDescent="0.25">
      <c r="E165" s="13">
        <v>2.0297029702970297</v>
      </c>
      <c r="F165" s="13">
        <v>0</v>
      </c>
    </row>
    <row r="166" spans="5:6" x14ac:dyDescent="0.25">
      <c r="E166" s="13">
        <v>2.0297029702970297</v>
      </c>
      <c r="F166" s="13">
        <v>3.0769230769230771E-2</v>
      </c>
    </row>
    <row r="167" spans="5:6" x14ac:dyDescent="0.25">
      <c r="E167" s="13">
        <v>2.0544554455445545</v>
      </c>
      <c r="F167" s="13">
        <v>3.0769230769230771E-2</v>
      </c>
    </row>
    <row r="168" spans="5:6" x14ac:dyDescent="0.25">
      <c r="E168" s="13">
        <v>2.0544554455445545</v>
      </c>
      <c r="F168" s="13">
        <v>0</v>
      </c>
    </row>
    <row r="169" spans="5:6" x14ac:dyDescent="0.25">
      <c r="E169" s="13">
        <v>2.0792079207920793</v>
      </c>
      <c r="F169" s="13">
        <v>0</v>
      </c>
    </row>
    <row r="170" spans="5:6" x14ac:dyDescent="0.25">
      <c r="E170" s="13">
        <v>2.0792079207920793</v>
      </c>
      <c r="F170" s="13">
        <v>3.0769230769230771E-2</v>
      </c>
    </row>
    <row r="171" spans="5:6" x14ac:dyDescent="0.25">
      <c r="E171" s="13">
        <v>2.1039603960396041</v>
      </c>
      <c r="F171" s="13">
        <v>3.0769230769230771E-2</v>
      </c>
    </row>
    <row r="172" spans="5:6" x14ac:dyDescent="0.25">
      <c r="E172" s="13">
        <v>2.1039603960396041</v>
      </c>
      <c r="F172" s="13">
        <v>0</v>
      </c>
    </row>
    <row r="173" spans="5:6" x14ac:dyDescent="0.25">
      <c r="E173" s="13">
        <v>2.1287128712871288</v>
      </c>
      <c r="F173" s="13">
        <v>0</v>
      </c>
    </row>
    <row r="174" spans="5:6" x14ac:dyDescent="0.25">
      <c r="E174" s="13">
        <v>2.1287128712871288</v>
      </c>
      <c r="F174" s="13">
        <v>3.0769230769230771E-2</v>
      </c>
    </row>
    <row r="175" spans="5:6" x14ac:dyDescent="0.25">
      <c r="E175" s="13">
        <v>2.1534653465346536</v>
      </c>
      <c r="F175" s="13">
        <v>3.0769230769230771E-2</v>
      </c>
    </row>
    <row r="176" spans="5:6" x14ac:dyDescent="0.25">
      <c r="E176" s="13">
        <v>2.1534653465346536</v>
      </c>
      <c r="F176" s="13">
        <v>0</v>
      </c>
    </row>
    <row r="177" spans="5:6" x14ac:dyDescent="0.25">
      <c r="E177" s="13">
        <v>2.1782178217821784</v>
      </c>
      <c r="F177" s="13">
        <v>0</v>
      </c>
    </row>
    <row r="178" spans="5:6" x14ac:dyDescent="0.25">
      <c r="E178" s="13">
        <v>2.1782178217821784</v>
      </c>
      <c r="F178" s="13">
        <v>3.0769230769230771E-2</v>
      </c>
    </row>
    <row r="179" spans="5:6" x14ac:dyDescent="0.25">
      <c r="E179" s="13">
        <v>2.2029702970297032</v>
      </c>
      <c r="F179" s="13">
        <v>3.0769230769230771E-2</v>
      </c>
    </row>
    <row r="180" spans="5:6" x14ac:dyDescent="0.25">
      <c r="E180" s="13">
        <v>2.2029702970297032</v>
      </c>
      <c r="F180" s="13">
        <v>0</v>
      </c>
    </row>
    <row r="181" spans="5:6" x14ac:dyDescent="0.25">
      <c r="E181" s="13">
        <v>2.2277227722772279</v>
      </c>
      <c r="F181" s="13">
        <v>0</v>
      </c>
    </row>
    <row r="182" spans="5:6" x14ac:dyDescent="0.25">
      <c r="E182" s="13">
        <v>2.2277227722772279</v>
      </c>
      <c r="F182" s="13">
        <v>3.0769230769230771E-2</v>
      </c>
    </row>
    <row r="183" spans="5:6" x14ac:dyDescent="0.25">
      <c r="E183" s="13">
        <v>2.2524752475247523</v>
      </c>
      <c r="F183" s="13">
        <v>3.0769230769230771E-2</v>
      </c>
    </row>
    <row r="184" spans="5:6" x14ac:dyDescent="0.25">
      <c r="E184" s="13">
        <v>2.2524752475247523</v>
      </c>
      <c r="F184" s="13">
        <v>0</v>
      </c>
    </row>
    <row r="185" spans="5:6" x14ac:dyDescent="0.25">
      <c r="E185" s="13">
        <v>2.277227722772277</v>
      </c>
      <c r="F185" s="13">
        <v>0</v>
      </c>
    </row>
    <row r="186" spans="5:6" x14ac:dyDescent="0.25">
      <c r="E186" s="13">
        <v>2.277227722772277</v>
      </c>
      <c r="F186" s="13">
        <v>3.0769230769230771E-2</v>
      </c>
    </row>
    <row r="187" spans="5:6" x14ac:dyDescent="0.25">
      <c r="E187" s="13">
        <v>2.3019801980198018</v>
      </c>
      <c r="F187" s="13">
        <v>3.0769230769230771E-2</v>
      </c>
    </row>
    <row r="188" spans="5:6" x14ac:dyDescent="0.25">
      <c r="E188" s="13">
        <v>2.3019801980198018</v>
      </c>
      <c r="F188" s="13">
        <v>0</v>
      </c>
    </row>
    <row r="189" spans="5:6" x14ac:dyDescent="0.25">
      <c r="E189" s="13">
        <v>2.3267326732673266</v>
      </c>
      <c r="F189" s="13">
        <v>0</v>
      </c>
    </row>
    <row r="190" spans="5:6" x14ac:dyDescent="0.25">
      <c r="E190" s="13">
        <v>2.3267326732673266</v>
      </c>
      <c r="F190" s="13">
        <v>3.0769230769230771E-2</v>
      </c>
    </row>
    <row r="191" spans="5:6" x14ac:dyDescent="0.25">
      <c r="E191" s="13">
        <v>2.3514851485148514</v>
      </c>
      <c r="F191" s="13">
        <v>3.0769230769230771E-2</v>
      </c>
    </row>
    <row r="192" spans="5:6" x14ac:dyDescent="0.25">
      <c r="E192" s="13">
        <v>2.3514851485148514</v>
      </c>
      <c r="F192" s="13">
        <v>0</v>
      </c>
    </row>
    <row r="193" spans="5:6" x14ac:dyDescent="0.25">
      <c r="E193" s="13">
        <v>2.3762376237623761</v>
      </c>
      <c r="F193" s="13">
        <v>0</v>
      </c>
    </row>
    <row r="194" spans="5:6" x14ac:dyDescent="0.25">
      <c r="E194" s="13">
        <v>2.3762376237623761</v>
      </c>
      <c r="F194" s="13">
        <v>3.0769230769230771E-2</v>
      </c>
    </row>
    <row r="195" spans="5:6" x14ac:dyDescent="0.25">
      <c r="E195" s="13">
        <v>2.4009900990099009</v>
      </c>
      <c r="F195" s="13">
        <v>3.0769230769230771E-2</v>
      </c>
    </row>
    <row r="196" spans="5:6" x14ac:dyDescent="0.25">
      <c r="E196" s="13">
        <v>2.4009900990099009</v>
      </c>
      <c r="F196" s="13">
        <v>0</v>
      </c>
    </row>
    <row r="197" spans="5:6" x14ac:dyDescent="0.25">
      <c r="E197" s="13">
        <v>2.4257425742574257</v>
      </c>
      <c r="F197" s="13">
        <v>0</v>
      </c>
    </row>
    <row r="198" spans="5:6" x14ac:dyDescent="0.25">
      <c r="E198" s="13">
        <v>2.4257425742574257</v>
      </c>
      <c r="F198" s="13">
        <v>3.0769230769230771E-2</v>
      </c>
    </row>
    <row r="199" spans="5:6" x14ac:dyDescent="0.25">
      <c r="E199" s="13">
        <v>2.4504950495049505</v>
      </c>
      <c r="F199" s="13">
        <v>3.0769230769230771E-2</v>
      </c>
    </row>
    <row r="200" spans="5:6" x14ac:dyDescent="0.25">
      <c r="E200" s="13">
        <v>2.4504950495049505</v>
      </c>
      <c r="F200" s="13">
        <v>0</v>
      </c>
    </row>
    <row r="201" spans="5:6" x14ac:dyDescent="0.25">
      <c r="E201" s="13">
        <v>2.4752475247524752</v>
      </c>
      <c r="F201" s="13">
        <v>0</v>
      </c>
    </row>
    <row r="202" spans="5:6" x14ac:dyDescent="0.25">
      <c r="E202" s="13">
        <v>2.4752475247524752</v>
      </c>
      <c r="F202" s="13">
        <v>3.0769230769230771E-2</v>
      </c>
    </row>
    <row r="203" spans="5:6" x14ac:dyDescent="0.25">
      <c r="E203" s="13">
        <v>2.5</v>
      </c>
      <c r="F203" s="13">
        <v>3.0769230769230771E-2</v>
      </c>
    </row>
    <row r="204" spans="5:6" x14ac:dyDescent="0.25">
      <c r="E204" s="13">
        <v>2.5</v>
      </c>
      <c r="F204" s="13">
        <v>0</v>
      </c>
    </row>
    <row r="205" spans="5:6" x14ac:dyDescent="0.25">
      <c r="E205" s="13">
        <v>2.5247524752475248</v>
      </c>
      <c r="F205" s="13">
        <v>0</v>
      </c>
    </row>
    <row r="206" spans="5:6" x14ac:dyDescent="0.25">
      <c r="E206" s="13">
        <v>2.5247524752475248</v>
      </c>
      <c r="F206" s="13">
        <v>3.0769230769230771E-2</v>
      </c>
    </row>
    <row r="207" spans="5:6" x14ac:dyDescent="0.25">
      <c r="E207" s="13">
        <v>2.5495049504950495</v>
      </c>
      <c r="F207" s="13">
        <v>3.0769230769230771E-2</v>
      </c>
    </row>
    <row r="208" spans="5:6" x14ac:dyDescent="0.25">
      <c r="E208" s="13">
        <v>2.5495049504950495</v>
      </c>
      <c r="F208" s="13">
        <v>0</v>
      </c>
    </row>
    <row r="209" spans="5:6" x14ac:dyDescent="0.25">
      <c r="E209" s="13">
        <v>2.5742574257425743</v>
      </c>
      <c r="F209" s="13">
        <v>0</v>
      </c>
    </row>
    <row r="210" spans="5:6" x14ac:dyDescent="0.25">
      <c r="E210" s="13">
        <v>2.5742574257425743</v>
      </c>
      <c r="F210" s="13">
        <v>3.0769230769230771E-2</v>
      </c>
    </row>
    <row r="211" spans="5:6" x14ac:dyDescent="0.25">
      <c r="E211" s="13">
        <v>2.5990099009900991</v>
      </c>
      <c r="F211" s="13">
        <v>3.0769230769230771E-2</v>
      </c>
    </row>
    <row r="212" spans="5:6" x14ac:dyDescent="0.25">
      <c r="E212" s="13">
        <v>2.5990099009900991</v>
      </c>
      <c r="F212" s="13">
        <v>0</v>
      </c>
    </row>
    <row r="213" spans="5:6" x14ac:dyDescent="0.25">
      <c r="E213" s="13">
        <v>2.6237623762376239</v>
      </c>
      <c r="F213" s="13">
        <v>0</v>
      </c>
    </row>
    <row r="214" spans="5:6" x14ac:dyDescent="0.25">
      <c r="E214" s="13">
        <v>2.6237623762376239</v>
      </c>
      <c r="F214" s="13">
        <v>3.0769230769230771E-2</v>
      </c>
    </row>
    <row r="215" spans="5:6" x14ac:dyDescent="0.25">
      <c r="E215" s="13">
        <v>2.6485148514851486</v>
      </c>
      <c r="F215" s="13">
        <v>3.0769230769230771E-2</v>
      </c>
    </row>
    <row r="216" spans="5:6" x14ac:dyDescent="0.25">
      <c r="E216" s="13">
        <v>2.6485148514851486</v>
      </c>
      <c r="F216" s="13">
        <v>0</v>
      </c>
    </row>
    <row r="217" spans="5:6" x14ac:dyDescent="0.25">
      <c r="E217" s="13">
        <v>2.6732673267326734</v>
      </c>
      <c r="F217" s="13">
        <v>0</v>
      </c>
    </row>
    <row r="218" spans="5:6" x14ac:dyDescent="0.25">
      <c r="E218" s="13">
        <v>2.6732673267326734</v>
      </c>
      <c r="F218" s="13">
        <v>3.0769230769230771E-2</v>
      </c>
    </row>
    <row r="219" spans="5:6" x14ac:dyDescent="0.25">
      <c r="E219" s="13">
        <v>2.6980198019801982</v>
      </c>
      <c r="F219" s="13">
        <v>3.0769230769230771E-2</v>
      </c>
    </row>
    <row r="220" spans="5:6" x14ac:dyDescent="0.25">
      <c r="E220" s="13">
        <v>2.6980198019801982</v>
      </c>
      <c r="F220" s="13">
        <v>0</v>
      </c>
    </row>
    <row r="221" spans="5:6" x14ac:dyDescent="0.25">
      <c r="E221" s="13">
        <v>2.722772277227723</v>
      </c>
      <c r="F221" s="13">
        <v>0</v>
      </c>
    </row>
    <row r="222" spans="5:6" x14ac:dyDescent="0.25">
      <c r="E222" s="13">
        <v>2.722772277227723</v>
      </c>
      <c r="F222" s="13">
        <v>3.0769230769230771E-2</v>
      </c>
    </row>
    <row r="223" spans="5:6" x14ac:dyDescent="0.25">
      <c r="E223" s="13">
        <v>2.7475247524752477</v>
      </c>
      <c r="F223" s="13">
        <v>3.0769230769230771E-2</v>
      </c>
    </row>
    <row r="224" spans="5:6" x14ac:dyDescent="0.25">
      <c r="E224" s="13">
        <v>2.7475247524752477</v>
      </c>
      <c r="F224" s="13">
        <v>0</v>
      </c>
    </row>
    <row r="225" spans="5:6" x14ac:dyDescent="0.25">
      <c r="E225" s="13">
        <v>2.7722772277227721</v>
      </c>
      <c r="F225" s="13">
        <v>0</v>
      </c>
    </row>
    <row r="226" spans="5:6" x14ac:dyDescent="0.25">
      <c r="E226" s="13">
        <v>2.7722772277227721</v>
      </c>
      <c r="F226" s="13">
        <v>3.0769230769230771E-2</v>
      </c>
    </row>
    <row r="227" spans="5:6" x14ac:dyDescent="0.25">
      <c r="E227" s="13">
        <v>2.7970297029702968</v>
      </c>
      <c r="F227" s="13">
        <v>3.0769230769230771E-2</v>
      </c>
    </row>
    <row r="228" spans="5:6" x14ac:dyDescent="0.25">
      <c r="E228" s="13">
        <v>2.7970297029702968</v>
      </c>
      <c r="F228" s="13">
        <v>0</v>
      </c>
    </row>
    <row r="229" spans="5:6" x14ac:dyDescent="0.25">
      <c r="E229" s="13">
        <v>2.8217821782178216</v>
      </c>
      <c r="F229" s="13">
        <v>0</v>
      </c>
    </row>
    <row r="230" spans="5:6" x14ac:dyDescent="0.25">
      <c r="E230" s="13">
        <v>2.8217821782178216</v>
      </c>
      <c r="F230" s="13">
        <v>3.0769230769230771E-2</v>
      </c>
    </row>
    <row r="231" spans="5:6" x14ac:dyDescent="0.25">
      <c r="E231" s="13">
        <v>2.8465346534653464</v>
      </c>
      <c r="F231" s="13">
        <v>3.0769230769230771E-2</v>
      </c>
    </row>
    <row r="232" spans="5:6" x14ac:dyDescent="0.25">
      <c r="E232" s="13">
        <v>2.8465346534653464</v>
      </c>
      <c r="F232" s="13">
        <v>0</v>
      </c>
    </row>
    <row r="233" spans="5:6" x14ac:dyDescent="0.25">
      <c r="E233" s="13">
        <v>2.8712871287128712</v>
      </c>
      <c r="F233" s="13">
        <v>0</v>
      </c>
    </row>
    <row r="234" spans="5:6" x14ac:dyDescent="0.25">
      <c r="E234" s="13">
        <v>2.8712871287128712</v>
      </c>
      <c r="F234" s="13">
        <v>3.0769230769230771E-2</v>
      </c>
    </row>
    <row r="235" spans="5:6" x14ac:dyDescent="0.25">
      <c r="E235" s="13">
        <v>2.8960396039603959</v>
      </c>
      <c r="F235" s="13">
        <v>3.0769230769230771E-2</v>
      </c>
    </row>
    <row r="236" spans="5:6" x14ac:dyDescent="0.25">
      <c r="E236" s="13">
        <v>2.8960396039603959</v>
      </c>
      <c r="F236" s="13">
        <v>0</v>
      </c>
    </row>
    <row r="237" spans="5:6" x14ac:dyDescent="0.25">
      <c r="E237" s="13">
        <v>2.9207920792079207</v>
      </c>
      <c r="F237" s="13">
        <v>0</v>
      </c>
    </row>
    <row r="238" spans="5:6" x14ac:dyDescent="0.25">
      <c r="E238" s="13">
        <v>2.9207920792079207</v>
      </c>
      <c r="F238" s="13">
        <v>3.0769230769230771E-2</v>
      </c>
    </row>
    <row r="239" spans="5:6" x14ac:dyDescent="0.25">
      <c r="E239" s="13">
        <v>2.9455445544554455</v>
      </c>
      <c r="F239" s="13">
        <v>3.0769230769230771E-2</v>
      </c>
    </row>
    <row r="240" spans="5:6" x14ac:dyDescent="0.25">
      <c r="E240" s="13">
        <v>2.9455445544554455</v>
      </c>
      <c r="F240" s="13">
        <v>0</v>
      </c>
    </row>
    <row r="241" spans="5:6" x14ac:dyDescent="0.25">
      <c r="E241" s="13">
        <v>2.9702970297029703</v>
      </c>
      <c r="F241" s="13">
        <v>0</v>
      </c>
    </row>
    <row r="242" spans="5:6" x14ac:dyDescent="0.25">
      <c r="E242" s="13">
        <v>2.9702970297029703</v>
      </c>
      <c r="F242" s="13">
        <v>3.0769230769230771E-2</v>
      </c>
    </row>
    <row r="243" spans="5:6" x14ac:dyDescent="0.25">
      <c r="E243" s="13">
        <v>2.995049504950495</v>
      </c>
      <c r="F243" s="13">
        <v>3.0769230769230771E-2</v>
      </c>
    </row>
    <row r="244" spans="5:6" x14ac:dyDescent="0.25">
      <c r="E244" s="13">
        <v>2.995049504950495</v>
      </c>
      <c r="F244" s="13">
        <v>0</v>
      </c>
    </row>
    <row r="245" spans="5:6" x14ac:dyDescent="0.25">
      <c r="E245" s="13">
        <v>3.0198019801980198</v>
      </c>
      <c r="F245" s="13">
        <v>0</v>
      </c>
    </row>
    <row r="246" spans="5:6" x14ac:dyDescent="0.25">
      <c r="E246" s="13">
        <v>3.0198019801980198</v>
      </c>
      <c r="F246" s="13">
        <v>3.0769230769230771E-2</v>
      </c>
    </row>
    <row r="247" spans="5:6" x14ac:dyDescent="0.25">
      <c r="E247" s="13">
        <v>3.0445544554455446</v>
      </c>
      <c r="F247" s="13">
        <v>3.0769230769230771E-2</v>
      </c>
    </row>
    <row r="248" spans="5:6" x14ac:dyDescent="0.25">
      <c r="E248" s="13">
        <v>3.0445544554455446</v>
      </c>
      <c r="F248" s="13">
        <v>0</v>
      </c>
    </row>
    <row r="249" spans="5:6" x14ac:dyDescent="0.25">
      <c r="E249" s="13">
        <v>3.0693069306930694</v>
      </c>
      <c r="F249" s="13">
        <v>0</v>
      </c>
    </row>
    <row r="250" spans="5:6" x14ac:dyDescent="0.25">
      <c r="E250" s="13">
        <v>3.0693069306930694</v>
      </c>
      <c r="F250" s="13">
        <v>3.0769230769230771E-2</v>
      </c>
    </row>
    <row r="251" spans="5:6" x14ac:dyDescent="0.25">
      <c r="E251" s="13">
        <v>3.0940594059405941</v>
      </c>
      <c r="F251" s="13">
        <v>3.0769230769230771E-2</v>
      </c>
    </row>
    <row r="252" spans="5:6" x14ac:dyDescent="0.25">
      <c r="E252" s="13">
        <v>3.0940594059405941</v>
      </c>
      <c r="F252" s="13">
        <v>0</v>
      </c>
    </row>
    <row r="253" spans="5:6" x14ac:dyDescent="0.25">
      <c r="E253" s="13">
        <v>3.1188118811881189</v>
      </c>
      <c r="F253" s="13">
        <v>0</v>
      </c>
    </row>
    <row r="254" spans="5:6" x14ac:dyDescent="0.25">
      <c r="E254" s="13">
        <v>3.1188118811881189</v>
      </c>
      <c r="F254" s="13">
        <v>3.0769230769230771E-2</v>
      </c>
    </row>
    <row r="255" spans="5:6" x14ac:dyDescent="0.25">
      <c r="E255" s="13">
        <v>3.1435643564356437</v>
      </c>
      <c r="F255" s="13">
        <v>3.0769230769230771E-2</v>
      </c>
    </row>
    <row r="256" spans="5:6" x14ac:dyDescent="0.25">
      <c r="E256" s="13">
        <v>3.1435643564356437</v>
      </c>
      <c r="F256" s="13">
        <v>0</v>
      </c>
    </row>
    <row r="257" spans="5:6" x14ac:dyDescent="0.25">
      <c r="E257" s="13">
        <v>3.1683168316831685</v>
      </c>
      <c r="F257" s="13">
        <v>0</v>
      </c>
    </row>
    <row r="258" spans="5:6" x14ac:dyDescent="0.25">
      <c r="E258" s="13">
        <v>3.1683168316831685</v>
      </c>
      <c r="F258" s="13">
        <v>3.0769230769230771E-2</v>
      </c>
    </row>
    <row r="259" spans="5:6" x14ac:dyDescent="0.25">
      <c r="E259" s="13">
        <v>3.1930693069306932</v>
      </c>
      <c r="F259" s="13">
        <v>3.0769230769230771E-2</v>
      </c>
    </row>
    <row r="260" spans="5:6" x14ac:dyDescent="0.25">
      <c r="E260" s="13">
        <v>3.1930693069306932</v>
      </c>
      <c r="F260" s="13">
        <v>0</v>
      </c>
    </row>
    <row r="261" spans="5:6" x14ac:dyDescent="0.25">
      <c r="E261" s="13">
        <v>3.217821782178218</v>
      </c>
      <c r="F261" s="13">
        <v>0</v>
      </c>
    </row>
    <row r="262" spans="5:6" x14ac:dyDescent="0.25">
      <c r="E262" s="13">
        <v>3.217821782178218</v>
      </c>
      <c r="F262" s="13">
        <v>3.0769230769230771E-2</v>
      </c>
    </row>
    <row r="263" spans="5:6" x14ac:dyDescent="0.25">
      <c r="E263" s="13">
        <v>3.2425742574257428</v>
      </c>
      <c r="F263" s="13">
        <v>3.0769230769230771E-2</v>
      </c>
    </row>
    <row r="264" spans="5:6" x14ac:dyDescent="0.25">
      <c r="E264" s="13">
        <v>3.2425742574257428</v>
      </c>
      <c r="F264" s="13">
        <v>0</v>
      </c>
    </row>
    <row r="265" spans="5:6" x14ac:dyDescent="0.25">
      <c r="E265" s="13">
        <v>3.2673267326732671</v>
      </c>
      <c r="F265" s="13">
        <v>0</v>
      </c>
    </row>
    <row r="266" spans="5:6" x14ac:dyDescent="0.25">
      <c r="E266" s="13">
        <v>3.2673267326732671</v>
      </c>
      <c r="F266" s="13">
        <v>3.0769230769230771E-2</v>
      </c>
    </row>
    <row r="267" spans="5:6" x14ac:dyDescent="0.25">
      <c r="E267" s="13">
        <v>3.2920792079207919</v>
      </c>
      <c r="F267" s="13">
        <v>3.0769230769230771E-2</v>
      </c>
    </row>
    <row r="268" spans="5:6" x14ac:dyDescent="0.25">
      <c r="E268" s="13">
        <v>3.2920792079207919</v>
      </c>
      <c r="F268" s="13">
        <v>0</v>
      </c>
    </row>
    <row r="269" spans="5:6" x14ac:dyDescent="0.25">
      <c r="E269" s="13">
        <v>3.3168316831683167</v>
      </c>
      <c r="F269" s="13">
        <v>0</v>
      </c>
    </row>
    <row r="270" spans="5:6" x14ac:dyDescent="0.25">
      <c r="E270" s="13">
        <v>3.3168316831683167</v>
      </c>
      <c r="F270" s="13">
        <v>3.0769230769230771E-2</v>
      </c>
    </row>
    <row r="271" spans="5:6" x14ac:dyDescent="0.25">
      <c r="E271" s="13">
        <v>3.3415841584158414</v>
      </c>
      <c r="F271" s="13">
        <v>3.0769230769230771E-2</v>
      </c>
    </row>
    <row r="272" spans="5:6" x14ac:dyDescent="0.25">
      <c r="E272" s="13">
        <v>3.3415841584158414</v>
      </c>
      <c r="F272" s="13">
        <v>0</v>
      </c>
    </row>
    <row r="273" spans="5:6" x14ac:dyDescent="0.25">
      <c r="E273" s="13">
        <v>3.3663366336633662</v>
      </c>
      <c r="F273" s="13">
        <v>0</v>
      </c>
    </row>
    <row r="274" spans="5:6" x14ac:dyDescent="0.25">
      <c r="E274" s="13">
        <v>3.3663366336633662</v>
      </c>
      <c r="F274" s="13">
        <v>3.0769230769230771E-2</v>
      </c>
    </row>
    <row r="275" spans="5:6" x14ac:dyDescent="0.25">
      <c r="E275" s="13">
        <v>3.391089108910891</v>
      </c>
      <c r="F275" s="13">
        <v>3.0769230769230771E-2</v>
      </c>
    </row>
    <row r="276" spans="5:6" x14ac:dyDescent="0.25">
      <c r="E276" s="13">
        <v>3.391089108910891</v>
      </c>
      <c r="F276" s="13">
        <v>0</v>
      </c>
    </row>
    <row r="277" spans="5:6" x14ac:dyDescent="0.25">
      <c r="E277" s="13">
        <v>3.4158415841584158</v>
      </c>
      <c r="F277" s="13">
        <v>0</v>
      </c>
    </row>
    <row r="278" spans="5:6" x14ac:dyDescent="0.25">
      <c r="E278" s="13">
        <v>3.4158415841584158</v>
      </c>
      <c r="F278" s="13">
        <v>3.0769230769230771E-2</v>
      </c>
    </row>
    <row r="279" spans="5:6" x14ac:dyDescent="0.25">
      <c r="E279" s="13">
        <v>3.4405940594059405</v>
      </c>
      <c r="F279" s="13">
        <v>3.0769230769230771E-2</v>
      </c>
    </row>
    <row r="280" spans="5:6" x14ac:dyDescent="0.25">
      <c r="E280" s="13">
        <v>3.4405940594059405</v>
      </c>
      <c r="F280" s="13">
        <v>0</v>
      </c>
    </row>
    <row r="281" spans="5:6" x14ac:dyDescent="0.25">
      <c r="E281" s="13">
        <v>3.4653465346534653</v>
      </c>
      <c r="F281" s="13">
        <v>0</v>
      </c>
    </row>
    <row r="282" spans="5:6" x14ac:dyDescent="0.25">
      <c r="E282" s="13">
        <v>3.4653465346534653</v>
      </c>
      <c r="F282" s="13">
        <v>3.0769230769230771E-2</v>
      </c>
    </row>
    <row r="283" spans="5:6" x14ac:dyDescent="0.25">
      <c r="E283" s="13">
        <v>3.4900990099009901</v>
      </c>
      <c r="F283" s="13">
        <v>3.0769230769230771E-2</v>
      </c>
    </row>
    <row r="284" spans="5:6" x14ac:dyDescent="0.25">
      <c r="E284" s="13">
        <v>3.4900990099009901</v>
      </c>
      <c r="F284" s="13">
        <v>0</v>
      </c>
    </row>
    <row r="285" spans="5:6" x14ac:dyDescent="0.25">
      <c r="E285" s="13">
        <v>3.5148514851485149</v>
      </c>
      <c r="F285" s="13">
        <v>0</v>
      </c>
    </row>
    <row r="286" spans="5:6" x14ac:dyDescent="0.25">
      <c r="E286" s="13">
        <v>3.5148514851485149</v>
      </c>
      <c r="F286" s="13">
        <v>3.0769230769230771E-2</v>
      </c>
    </row>
    <row r="287" spans="5:6" x14ac:dyDescent="0.25">
      <c r="E287" s="13">
        <v>3.5396039603960396</v>
      </c>
      <c r="F287" s="13">
        <v>3.0769230769230771E-2</v>
      </c>
    </row>
    <row r="288" spans="5:6" x14ac:dyDescent="0.25">
      <c r="E288" s="13">
        <v>3.5396039603960396</v>
      </c>
      <c r="F288" s="13">
        <v>0</v>
      </c>
    </row>
    <row r="289" spans="5:6" x14ac:dyDescent="0.25">
      <c r="E289" s="13">
        <v>3.5643564356435644</v>
      </c>
      <c r="F289" s="13">
        <v>0</v>
      </c>
    </row>
    <row r="290" spans="5:6" x14ac:dyDescent="0.25">
      <c r="E290" s="13">
        <v>3.5643564356435644</v>
      </c>
      <c r="F290" s="13">
        <v>3.0769230769230771E-2</v>
      </c>
    </row>
    <row r="291" spans="5:6" x14ac:dyDescent="0.25">
      <c r="E291" s="13">
        <v>3.5891089108910892</v>
      </c>
      <c r="F291" s="13">
        <v>3.0769230769230771E-2</v>
      </c>
    </row>
    <row r="292" spans="5:6" x14ac:dyDescent="0.25">
      <c r="E292" s="13">
        <v>3.5891089108910892</v>
      </c>
      <c r="F292" s="13">
        <v>0</v>
      </c>
    </row>
    <row r="293" spans="5:6" x14ac:dyDescent="0.25">
      <c r="E293" s="13">
        <v>3.613861386138614</v>
      </c>
      <c r="F293" s="13">
        <v>0</v>
      </c>
    </row>
    <row r="294" spans="5:6" x14ac:dyDescent="0.25">
      <c r="E294" s="13">
        <v>3.613861386138614</v>
      </c>
      <c r="F294" s="13">
        <v>3.0769230769230771E-2</v>
      </c>
    </row>
    <row r="295" spans="5:6" x14ac:dyDescent="0.25">
      <c r="E295" s="13">
        <v>3.6386138613861387</v>
      </c>
      <c r="F295" s="13">
        <v>3.0769230769230771E-2</v>
      </c>
    </row>
    <row r="296" spans="5:6" x14ac:dyDescent="0.25">
      <c r="E296" s="13">
        <v>3.6386138613861387</v>
      </c>
      <c r="F296" s="13">
        <v>0</v>
      </c>
    </row>
    <row r="297" spans="5:6" x14ac:dyDescent="0.25">
      <c r="E297" s="13">
        <v>3.6633663366336635</v>
      </c>
      <c r="F297" s="13">
        <v>0</v>
      </c>
    </row>
    <row r="298" spans="5:6" x14ac:dyDescent="0.25">
      <c r="E298" s="13">
        <v>3.6633663366336635</v>
      </c>
      <c r="F298" s="13">
        <v>3.0769230769230771E-2</v>
      </c>
    </row>
    <row r="299" spans="5:6" x14ac:dyDescent="0.25">
      <c r="E299" s="13">
        <v>3.6881188118811883</v>
      </c>
      <c r="F299" s="13">
        <v>3.0769230769230771E-2</v>
      </c>
    </row>
    <row r="300" spans="5:6" x14ac:dyDescent="0.25">
      <c r="E300" s="13">
        <v>3.6881188118811883</v>
      </c>
      <c r="F300" s="13">
        <v>0</v>
      </c>
    </row>
    <row r="301" spans="5:6" x14ac:dyDescent="0.25">
      <c r="E301" s="13">
        <v>3.7128712871287131</v>
      </c>
      <c r="F301" s="13">
        <v>0</v>
      </c>
    </row>
    <row r="302" spans="5:6" x14ac:dyDescent="0.25">
      <c r="E302" s="13">
        <v>3.7128712871287131</v>
      </c>
      <c r="F302" s="13">
        <v>3.0769230769230771E-2</v>
      </c>
    </row>
    <row r="303" spans="5:6" x14ac:dyDescent="0.25">
      <c r="E303" s="13">
        <v>3.7376237623762378</v>
      </c>
      <c r="F303" s="13">
        <v>3.0769230769230771E-2</v>
      </c>
    </row>
    <row r="304" spans="5:6" x14ac:dyDescent="0.25">
      <c r="E304" s="13">
        <v>3.7376237623762378</v>
      </c>
      <c r="F304" s="13">
        <v>0</v>
      </c>
    </row>
    <row r="305" spans="5:6" x14ac:dyDescent="0.25">
      <c r="E305" s="13">
        <v>3.7623762376237622</v>
      </c>
      <c r="F305" s="13">
        <v>0</v>
      </c>
    </row>
    <row r="306" spans="5:6" x14ac:dyDescent="0.25">
      <c r="E306" s="13">
        <v>3.7623762376237622</v>
      </c>
      <c r="F306" s="13">
        <v>3.0769230769230771E-2</v>
      </c>
    </row>
    <row r="307" spans="5:6" x14ac:dyDescent="0.25">
      <c r="E307" s="13">
        <v>3.7871287128712869</v>
      </c>
      <c r="F307" s="13">
        <v>3.0769230769230771E-2</v>
      </c>
    </row>
    <row r="308" spans="5:6" x14ac:dyDescent="0.25">
      <c r="E308" s="13">
        <v>3.7871287128712869</v>
      </c>
      <c r="F308" s="13">
        <v>0</v>
      </c>
    </row>
    <row r="309" spans="5:6" x14ac:dyDescent="0.25">
      <c r="E309" s="13">
        <v>3.8118811881188117</v>
      </c>
      <c r="F309" s="13">
        <v>0</v>
      </c>
    </row>
    <row r="310" spans="5:6" x14ac:dyDescent="0.25">
      <c r="E310" s="13">
        <v>3.8118811881188117</v>
      </c>
      <c r="F310" s="13">
        <v>3.0769230769230771E-2</v>
      </c>
    </row>
    <row r="311" spans="5:6" x14ac:dyDescent="0.25">
      <c r="E311" s="13">
        <v>3.8366336633663365</v>
      </c>
      <c r="F311" s="13">
        <v>3.0769230769230771E-2</v>
      </c>
    </row>
    <row r="312" spans="5:6" x14ac:dyDescent="0.25">
      <c r="E312" s="13">
        <v>3.8366336633663365</v>
      </c>
      <c r="F312" s="13">
        <v>0</v>
      </c>
    </row>
    <row r="313" spans="5:6" x14ac:dyDescent="0.25">
      <c r="E313" s="13">
        <v>3.8613861386138613</v>
      </c>
      <c r="F313" s="13">
        <v>0</v>
      </c>
    </row>
    <row r="314" spans="5:6" x14ac:dyDescent="0.25">
      <c r="E314" s="13">
        <v>3.8613861386138613</v>
      </c>
      <c r="F314" s="13">
        <v>3.0769230769230771E-2</v>
      </c>
    </row>
    <row r="315" spans="5:6" x14ac:dyDescent="0.25">
      <c r="E315" s="13">
        <v>3.886138613861386</v>
      </c>
      <c r="F315" s="13">
        <v>3.0769230769230771E-2</v>
      </c>
    </row>
    <row r="316" spans="5:6" x14ac:dyDescent="0.25">
      <c r="E316" s="13">
        <v>3.886138613861386</v>
      </c>
      <c r="F316" s="13">
        <v>0</v>
      </c>
    </row>
    <row r="317" spans="5:6" x14ac:dyDescent="0.25">
      <c r="E317" s="13">
        <v>3.9108910891089108</v>
      </c>
      <c r="F317" s="13">
        <v>0</v>
      </c>
    </row>
    <row r="318" spans="5:6" x14ac:dyDescent="0.25">
      <c r="E318" s="13">
        <v>3.9108910891089108</v>
      </c>
      <c r="F318" s="13">
        <v>3.0769230769230771E-2</v>
      </c>
    </row>
    <row r="319" spans="5:6" x14ac:dyDescent="0.25">
      <c r="E319" s="13">
        <v>3.9356435643564356</v>
      </c>
      <c r="F319" s="13">
        <v>3.0769230769230771E-2</v>
      </c>
    </row>
    <row r="320" spans="5:6" x14ac:dyDescent="0.25">
      <c r="E320" s="13">
        <v>3.9356435643564356</v>
      </c>
      <c r="F320" s="13">
        <v>0</v>
      </c>
    </row>
    <row r="321" spans="5:6" x14ac:dyDescent="0.25">
      <c r="E321" s="13">
        <v>3.9603960396039604</v>
      </c>
      <c r="F321" s="13">
        <v>0</v>
      </c>
    </row>
    <row r="322" spans="5:6" x14ac:dyDescent="0.25">
      <c r="E322" s="13">
        <v>3.9603960396039604</v>
      </c>
      <c r="F322" s="13">
        <v>3.0769230769230771E-2</v>
      </c>
    </row>
    <row r="323" spans="5:6" x14ac:dyDescent="0.25">
      <c r="E323" s="13">
        <v>3.9851485148514851</v>
      </c>
      <c r="F323" s="13">
        <v>3.0769230769230771E-2</v>
      </c>
    </row>
    <row r="324" spans="5:6" x14ac:dyDescent="0.25">
      <c r="E324" s="13">
        <v>3.9851485148514851</v>
      </c>
      <c r="F324" s="13">
        <v>0</v>
      </c>
    </row>
    <row r="325" spans="5:6" x14ac:dyDescent="0.25">
      <c r="E325" s="13">
        <v>4.0099009900990099</v>
      </c>
      <c r="F325" s="13">
        <v>0</v>
      </c>
    </row>
    <row r="326" spans="5:6" x14ac:dyDescent="0.25">
      <c r="E326" s="13">
        <v>4.0099009900990099</v>
      </c>
      <c r="F326" s="13">
        <v>3.0769230769230771E-2</v>
      </c>
    </row>
    <row r="327" spans="5:6" x14ac:dyDescent="0.25">
      <c r="E327" s="13">
        <v>4.0346534653465342</v>
      </c>
      <c r="F327" s="13">
        <v>3.0769230769230771E-2</v>
      </c>
    </row>
    <row r="328" spans="5:6" x14ac:dyDescent="0.25">
      <c r="E328" s="13">
        <v>4.0346534653465342</v>
      </c>
      <c r="F328" s="13">
        <v>0</v>
      </c>
    </row>
    <row r="329" spans="5:6" x14ac:dyDescent="0.25">
      <c r="E329" s="13">
        <v>4.0594059405940595</v>
      </c>
      <c r="F329" s="13">
        <v>0</v>
      </c>
    </row>
    <row r="330" spans="5:6" x14ac:dyDescent="0.25">
      <c r="E330" s="13">
        <v>4.0594059405940595</v>
      </c>
      <c r="F330" s="13">
        <v>3.0769230769230771E-2</v>
      </c>
    </row>
    <row r="331" spans="5:6" x14ac:dyDescent="0.25">
      <c r="E331" s="13">
        <v>4.0841584158415838</v>
      </c>
      <c r="F331" s="13">
        <v>3.0769230769230771E-2</v>
      </c>
    </row>
    <row r="332" spans="5:6" x14ac:dyDescent="0.25">
      <c r="E332" s="13">
        <v>4.0841584158415838</v>
      </c>
      <c r="F332" s="13">
        <v>0</v>
      </c>
    </row>
    <row r="333" spans="5:6" x14ac:dyDescent="0.25">
      <c r="E333" s="13">
        <v>4.108910891089109</v>
      </c>
      <c r="F333" s="13">
        <v>0</v>
      </c>
    </row>
    <row r="334" spans="5:6" x14ac:dyDescent="0.25">
      <c r="E334" s="13">
        <v>4.108910891089109</v>
      </c>
      <c r="F334" s="13">
        <v>3.0769230769230771E-2</v>
      </c>
    </row>
    <row r="335" spans="5:6" x14ac:dyDescent="0.25">
      <c r="E335" s="13">
        <v>4.1336633663366333</v>
      </c>
      <c r="F335" s="13">
        <v>3.0769230769230771E-2</v>
      </c>
    </row>
    <row r="336" spans="5:6" x14ac:dyDescent="0.25">
      <c r="E336" s="13">
        <v>4.1336633663366333</v>
      </c>
      <c r="F336" s="13">
        <v>0</v>
      </c>
    </row>
    <row r="337" spans="5:6" x14ac:dyDescent="0.25">
      <c r="E337" s="13">
        <v>4.1584158415841586</v>
      </c>
      <c r="F337" s="13">
        <v>0</v>
      </c>
    </row>
    <row r="338" spans="5:6" x14ac:dyDescent="0.25">
      <c r="E338" s="13">
        <v>4.1584158415841586</v>
      </c>
      <c r="F338" s="13">
        <v>3.0769230769230771E-2</v>
      </c>
    </row>
    <row r="339" spans="5:6" x14ac:dyDescent="0.25">
      <c r="E339" s="13">
        <v>4.1831683168316829</v>
      </c>
      <c r="F339" s="13">
        <v>3.0769230769230771E-2</v>
      </c>
    </row>
    <row r="340" spans="5:6" x14ac:dyDescent="0.25">
      <c r="E340" s="13">
        <v>4.1831683168316829</v>
      </c>
      <c r="F340" s="13">
        <v>0</v>
      </c>
    </row>
    <row r="341" spans="5:6" x14ac:dyDescent="0.25">
      <c r="E341" s="13">
        <v>4.2079207920792081</v>
      </c>
      <c r="F341" s="13">
        <v>0</v>
      </c>
    </row>
    <row r="342" spans="5:6" x14ac:dyDescent="0.25">
      <c r="E342" s="13">
        <v>4.2079207920792081</v>
      </c>
      <c r="F342" s="13">
        <v>3.0769230769230771E-2</v>
      </c>
    </row>
    <row r="343" spans="5:6" x14ac:dyDescent="0.25">
      <c r="E343" s="13">
        <v>4.2326732673267324</v>
      </c>
      <c r="F343" s="13">
        <v>3.0769230769230771E-2</v>
      </c>
    </row>
    <row r="344" spans="5:6" x14ac:dyDescent="0.25">
      <c r="E344" s="13">
        <v>4.2326732673267324</v>
      </c>
      <c r="F344" s="13">
        <v>0</v>
      </c>
    </row>
    <row r="345" spans="5:6" x14ac:dyDescent="0.25">
      <c r="E345" s="13">
        <v>4.2574257425742577</v>
      </c>
      <c r="F345" s="13">
        <v>0</v>
      </c>
    </row>
    <row r="346" spans="5:6" x14ac:dyDescent="0.25">
      <c r="E346" s="13">
        <v>4.2574257425742577</v>
      </c>
      <c r="F346" s="13">
        <v>3.0769230769230771E-2</v>
      </c>
    </row>
    <row r="347" spans="5:6" x14ac:dyDescent="0.25">
      <c r="E347" s="13">
        <v>4.282178217821782</v>
      </c>
      <c r="F347" s="13">
        <v>3.0769230769230771E-2</v>
      </c>
    </row>
    <row r="348" spans="5:6" x14ac:dyDescent="0.25">
      <c r="E348" s="13">
        <v>4.282178217821782</v>
      </c>
      <c r="F348" s="13">
        <v>0</v>
      </c>
    </row>
    <row r="349" spans="5:6" x14ac:dyDescent="0.25">
      <c r="E349" s="13">
        <v>4.3069306930693072</v>
      </c>
      <c r="F349" s="13">
        <v>0</v>
      </c>
    </row>
    <row r="350" spans="5:6" x14ac:dyDescent="0.25">
      <c r="E350" s="13">
        <v>4.3069306930693072</v>
      </c>
      <c r="F350" s="13">
        <v>3.0769230769230771E-2</v>
      </c>
    </row>
    <row r="351" spans="5:6" x14ac:dyDescent="0.25">
      <c r="E351" s="13">
        <v>4.3316831683168315</v>
      </c>
      <c r="F351" s="13">
        <v>3.0769230769230771E-2</v>
      </c>
    </row>
    <row r="352" spans="5:6" x14ac:dyDescent="0.25">
      <c r="E352" s="13">
        <v>4.3316831683168315</v>
      </c>
      <c r="F352" s="13">
        <v>0</v>
      </c>
    </row>
    <row r="353" spans="5:6" x14ac:dyDescent="0.25">
      <c r="E353" s="13">
        <v>4.3564356435643568</v>
      </c>
      <c r="F353" s="13">
        <v>0</v>
      </c>
    </row>
    <row r="354" spans="5:6" x14ac:dyDescent="0.25">
      <c r="E354" s="13">
        <v>4.3564356435643568</v>
      </c>
      <c r="F354" s="13">
        <v>3.0769230769230771E-2</v>
      </c>
    </row>
    <row r="355" spans="5:6" x14ac:dyDescent="0.25">
      <c r="E355" s="13">
        <v>4.3811881188118811</v>
      </c>
      <c r="F355" s="13">
        <v>3.0769230769230771E-2</v>
      </c>
    </row>
    <row r="356" spans="5:6" x14ac:dyDescent="0.25">
      <c r="E356" s="13">
        <v>4.3811881188118811</v>
      </c>
      <c r="F356" s="13">
        <v>0</v>
      </c>
    </row>
    <row r="357" spans="5:6" x14ac:dyDescent="0.25">
      <c r="E357" s="13">
        <v>4.4059405940594063</v>
      </c>
      <c r="F357" s="13">
        <v>0</v>
      </c>
    </row>
    <row r="358" spans="5:6" x14ac:dyDescent="0.25">
      <c r="E358" s="13">
        <v>4.4059405940594063</v>
      </c>
      <c r="F358" s="13">
        <v>3.0769230769230771E-2</v>
      </c>
    </row>
    <row r="359" spans="5:6" x14ac:dyDescent="0.25">
      <c r="E359" s="13">
        <v>4.4306930693069306</v>
      </c>
      <c r="F359" s="13">
        <v>3.0769230769230771E-2</v>
      </c>
    </row>
    <row r="360" spans="5:6" x14ac:dyDescent="0.25">
      <c r="E360" s="13">
        <v>4.4306930693069306</v>
      </c>
      <c r="F360" s="13">
        <v>0</v>
      </c>
    </row>
    <row r="361" spans="5:6" x14ac:dyDescent="0.25">
      <c r="E361" s="13">
        <v>4.4554455445544559</v>
      </c>
      <c r="F361" s="13">
        <v>0</v>
      </c>
    </row>
    <row r="362" spans="5:6" x14ac:dyDescent="0.25">
      <c r="E362" s="13">
        <v>4.4554455445544559</v>
      </c>
      <c r="F362" s="13">
        <v>3.0769230769230771E-2</v>
      </c>
    </row>
    <row r="363" spans="5:6" x14ac:dyDescent="0.25">
      <c r="E363" s="13">
        <v>4.4801980198019802</v>
      </c>
      <c r="F363" s="13">
        <v>3.0769230769230771E-2</v>
      </c>
    </row>
    <row r="364" spans="5:6" x14ac:dyDescent="0.25">
      <c r="E364" s="13">
        <v>4.4801980198019802</v>
      </c>
      <c r="F364" s="13">
        <v>0</v>
      </c>
    </row>
    <row r="365" spans="5:6" x14ac:dyDescent="0.25">
      <c r="E365" s="13">
        <v>4.5049504950495045</v>
      </c>
      <c r="F365" s="13">
        <v>0</v>
      </c>
    </row>
    <row r="366" spans="5:6" x14ac:dyDescent="0.25">
      <c r="E366" s="13">
        <v>4.5049504950495045</v>
      </c>
      <c r="F366" s="13">
        <v>3.0769230769230771E-2</v>
      </c>
    </row>
    <row r="367" spans="5:6" x14ac:dyDescent="0.25">
      <c r="E367" s="13">
        <v>4.5297029702970297</v>
      </c>
      <c r="F367" s="13">
        <v>3.0769230769230771E-2</v>
      </c>
    </row>
    <row r="368" spans="5:6" x14ac:dyDescent="0.25">
      <c r="E368" s="13">
        <v>4.5297029702970297</v>
      </c>
      <c r="F368" s="13">
        <v>0</v>
      </c>
    </row>
    <row r="369" spans="5:6" x14ac:dyDescent="0.25">
      <c r="E369" s="13">
        <v>4.5544554455445541</v>
      </c>
      <c r="F369" s="13">
        <v>0</v>
      </c>
    </row>
    <row r="370" spans="5:6" x14ac:dyDescent="0.25">
      <c r="E370" s="13">
        <v>4.5544554455445541</v>
      </c>
      <c r="F370" s="13">
        <v>3.0769230769230771E-2</v>
      </c>
    </row>
    <row r="371" spans="5:6" x14ac:dyDescent="0.25">
      <c r="E371" s="13">
        <v>4.5792079207920793</v>
      </c>
      <c r="F371" s="13">
        <v>3.0769230769230771E-2</v>
      </c>
    </row>
    <row r="372" spans="5:6" x14ac:dyDescent="0.25">
      <c r="E372" s="13">
        <v>4.5792079207920793</v>
      </c>
      <c r="F372" s="13">
        <v>0</v>
      </c>
    </row>
    <row r="373" spans="5:6" x14ac:dyDescent="0.25">
      <c r="E373" s="13">
        <v>4.6039603960396036</v>
      </c>
      <c r="F373" s="13">
        <v>0</v>
      </c>
    </row>
    <row r="374" spans="5:6" x14ac:dyDescent="0.25">
      <c r="E374" s="13">
        <v>4.6039603960396036</v>
      </c>
      <c r="F374" s="13">
        <v>3.0769230769230771E-2</v>
      </c>
    </row>
    <row r="375" spans="5:6" x14ac:dyDescent="0.25">
      <c r="E375" s="13">
        <v>4.6287128712871288</v>
      </c>
      <c r="F375" s="13">
        <v>3.0769230769230771E-2</v>
      </c>
    </row>
    <row r="376" spans="5:6" x14ac:dyDescent="0.25">
      <c r="E376" s="13">
        <v>4.6287128712871288</v>
      </c>
      <c r="F376" s="13">
        <v>0</v>
      </c>
    </row>
    <row r="377" spans="5:6" x14ac:dyDescent="0.25">
      <c r="E377" s="13">
        <v>4.6534653465346532</v>
      </c>
      <c r="F377" s="13">
        <v>0</v>
      </c>
    </row>
    <row r="378" spans="5:6" x14ac:dyDescent="0.25">
      <c r="E378" s="13">
        <v>4.6534653465346532</v>
      </c>
      <c r="F378" s="13">
        <v>3.0769230769230771E-2</v>
      </c>
    </row>
    <row r="379" spans="5:6" x14ac:dyDescent="0.25">
      <c r="E379" s="13">
        <v>4.6782178217821784</v>
      </c>
      <c r="F379" s="13">
        <v>3.0769230769230771E-2</v>
      </c>
    </row>
    <row r="380" spans="5:6" x14ac:dyDescent="0.25">
      <c r="E380" s="13">
        <v>4.6782178217821784</v>
      </c>
      <c r="F380" s="13">
        <v>0</v>
      </c>
    </row>
    <row r="381" spans="5:6" x14ac:dyDescent="0.25">
      <c r="E381" s="13">
        <v>4.7029702970297027</v>
      </c>
      <c r="F381" s="13">
        <v>0</v>
      </c>
    </row>
    <row r="382" spans="5:6" x14ac:dyDescent="0.25">
      <c r="E382" s="13">
        <v>4.7029702970297027</v>
      </c>
      <c r="F382" s="13">
        <v>3.0769230769230771E-2</v>
      </c>
    </row>
    <row r="383" spans="5:6" x14ac:dyDescent="0.25">
      <c r="E383" s="13">
        <v>4.7277227722772279</v>
      </c>
      <c r="F383" s="13">
        <v>3.0769230769230771E-2</v>
      </c>
    </row>
    <row r="384" spans="5:6" x14ac:dyDescent="0.25">
      <c r="E384" s="13">
        <v>4.7277227722772279</v>
      </c>
      <c r="F384" s="13">
        <v>0</v>
      </c>
    </row>
    <row r="385" spans="5:6" x14ac:dyDescent="0.25">
      <c r="E385" s="13">
        <v>4.7524752475247523</v>
      </c>
      <c r="F385" s="13">
        <v>0</v>
      </c>
    </row>
    <row r="386" spans="5:6" x14ac:dyDescent="0.25">
      <c r="E386" s="13">
        <v>4.7524752475247523</v>
      </c>
      <c r="F386" s="13">
        <v>3.0769230769230771E-2</v>
      </c>
    </row>
    <row r="387" spans="5:6" x14ac:dyDescent="0.25">
      <c r="E387" s="13">
        <v>4.7772277227722775</v>
      </c>
      <c r="F387" s="13">
        <v>3.0769230769230771E-2</v>
      </c>
    </row>
    <row r="388" spans="5:6" x14ac:dyDescent="0.25">
      <c r="E388" s="13">
        <v>4.7772277227722775</v>
      </c>
      <c r="F388" s="13">
        <v>0</v>
      </c>
    </row>
    <row r="389" spans="5:6" x14ac:dyDescent="0.25">
      <c r="E389" s="13">
        <v>4.8019801980198018</v>
      </c>
      <c r="F389" s="13">
        <v>0</v>
      </c>
    </row>
    <row r="390" spans="5:6" x14ac:dyDescent="0.25">
      <c r="E390" s="13">
        <v>4.8019801980198018</v>
      </c>
      <c r="F390" s="13">
        <v>3.0769230769230771E-2</v>
      </c>
    </row>
    <row r="391" spans="5:6" x14ac:dyDescent="0.25">
      <c r="E391" s="13">
        <v>4.826732673267327</v>
      </c>
      <c r="F391" s="13">
        <v>3.0769230769230771E-2</v>
      </c>
    </row>
    <row r="392" spans="5:6" x14ac:dyDescent="0.25">
      <c r="E392" s="13">
        <v>4.826732673267327</v>
      </c>
      <c r="F392" s="13">
        <v>0</v>
      </c>
    </row>
    <row r="393" spans="5:6" x14ac:dyDescent="0.25">
      <c r="E393" s="13">
        <v>4.8514851485148514</v>
      </c>
      <c r="F393" s="13">
        <v>0</v>
      </c>
    </row>
    <row r="394" spans="5:6" x14ac:dyDescent="0.25">
      <c r="E394" s="13">
        <v>4.8514851485148514</v>
      </c>
      <c r="F394" s="13">
        <v>3.0769230769230771E-2</v>
      </c>
    </row>
    <row r="395" spans="5:6" x14ac:dyDescent="0.25">
      <c r="E395" s="13">
        <v>4.8762376237623766</v>
      </c>
      <c r="F395" s="13">
        <v>3.0769230769230771E-2</v>
      </c>
    </row>
    <row r="396" spans="5:6" x14ac:dyDescent="0.25">
      <c r="E396" s="13">
        <v>4.8762376237623766</v>
      </c>
      <c r="F396" s="13">
        <v>0</v>
      </c>
    </row>
    <row r="397" spans="5:6" x14ac:dyDescent="0.25">
      <c r="E397" s="13">
        <v>4.9009900990099009</v>
      </c>
      <c r="F397" s="13">
        <v>0</v>
      </c>
    </row>
    <row r="398" spans="5:6" x14ac:dyDescent="0.25">
      <c r="E398" s="13">
        <v>4.9009900990099009</v>
      </c>
      <c r="F398" s="13">
        <v>3.0769230769230771E-2</v>
      </c>
    </row>
    <row r="399" spans="5:6" x14ac:dyDescent="0.25">
      <c r="E399" s="13">
        <v>4.9257425742574261</v>
      </c>
      <c r="F399" s="13">
        <v>3.0769230769230771E-2</v>
      </c>
    </row>
    <row r="400" spans="5:6" x14ac:dyDescent="0.25">
      <c r="E400" s="13">
        <v>4.9257425742574261</v>
      </c>
      <c r="F400" s="13">
        <v>0</v>
      </c>
    </row>
    <row r="401" spans="5:6" x14ac:dyDescent="0.25">
      <c r="E401" s="13">
        <v>4.9504950495049505</v>
      </c>
      <c r="F401" s="13">
        <v>0</v>
      </c>
    </row>
    <row r="402" spans="5:6" x14ac:dyDescent="0.25">
      <c r="E402" s="13">
        <v>4.9504950495049505</v>
      </c>
      <c r="F402" s="13">
        <v>3.0769230769230771E-2</v>
      </c>
    </row>
    <row r="403" spans="5:6" x14ac:dyDescent="0.25">
      <c r="E403" s="13">
        <v>4.9752475247524757</v>
      </c>
      <c r="F403" s="13">
        <v>3.0769230769230771E-2</v>
      </c>
    </row>
    <row r="404" spans="5:6" x14ac:dyDescent="0.25">
      <c r="E404" s="13">
        <v>4.9752475247524757</v>
      </c>
      <c r="F404" s="13">
        <v>0</v>
      </c>
    </row>
    <row r="405" spans="5:6" x14ac:dyDescent="0.25">
      <c r="E405" s="13">
        <v>5</v>
      </c>
      <c r="F405" s="13">
        <v>0</v>
      </c>
    </row>
    <row r="406" spans="5:6" x14ac:dyDescent="0.25">
      <c r="E406" s="13">
        <v>5</v>
      </c>
      <c r="F406" s="13">
        <v>4.6153846153846156E-2</v>
      </c>
    </row>
    <row r="407" spans="5:6" x14ac:dyDescent="0.25">
      <c r="E407" s="13">
        <v>5.0247524752475243</v>
      </c>
      <c r="F407" s="13">
        <v>4.6153846153846156E-2</v>
      </c>
    </row>
    <row r="408" spans="5:6" x14ac:dyDescent="0.25">
      <c r="E408" s="13">
        <v>5.0247524752475243</v>
      </c>
      <c r="F408" s="13">
        <v>0</v>
      </c>
    </row>
    <row r="409" spans="5:6" x14ac:dyDescent="0.25">
      <c r="E409" s="13">
        <v>5.0495049504950495</v>
      </c>
      <c r="F409" s="13">
        <v>0</v>
      </c>
    </row>
    <row r="410" spans="5:6" x14ac:dyDescent="0.25">
      <c r="E410" s="13">
        <v>5.0495049504950495</v>
      </c>
      <c r="F410" s="13">
        <v>4.6153846153846156E-2</v>
      </c>
    </row>
    <row r="411" spans="5:6" x14ac:dyDescent="0.25">
      <c r="E411" s="13">
        <v>5.0742574257425739</v>
      </c>
      <c r="F411" s="13">
        <v>4.6153846153846156E-2</v>
      </c>
    </row>
    <row r="412" spans="5:6" x14ac:dyDescent="0.25">
      <c r="E412" s="13">
        <v>5.0742574257425739</v>
      </c>
      <c r="F412" s="13">
        <v>0</v>
      </c>
    </row>
    <row r="413" spans="5:6" x14ac:dyDescent="0.25">
      <c r="E413" s="13">
        <v>5.0990099009900991</v>
      </c>
      <c r="F413" s="13">
        <v>0</v>
      </c>
    </row>
    <row r="414" spans="5:6" x14ac:dyDescent="0.25">
      <c r="E414" s="13">
        <v>5.0990099009900991</v>
      </c>
      <c r="F414" s="13">
        <v>4.6153846153846156E-2</v>
      </c>
    </row>
    <row r="415" spans="5:6" x14ac:dyDescent="0.25">
      <c r="E415" s="13">
        <v>5.1237623762376234</v>
      </c>
      <c r="F415" s="13">
        <v>4.6153846153846156E-2</v>
      </c>
    </row>
    <row r="416" spans="5:6" x14ac:dyDescent="0.25">
      <c r="E416" s="13">
        <v>5.1237623762376234</v>
      </c>
      <c r="F416" s="13">
        <v>0</v>
      </c>
    </row>
    <row r="417" spans="5:6" x14ac:dyDescent="0.25">
      <c r="E417" s="13">
        <v>5.1485148514851486</v>
      </c>
      <c r="F417" s="13">
        <v>0</v>
      </c>
    </row>
    <row r="418" spans="5:6" x14ac:dyDescent="0.25">
      <c r="E418" s="13">
        <v>5.1485148514851486</v>
      </c>
      <c r="F418" s="13">
        <v>4.6153846153846156E-2</v>
      </c>
    </row>
    <row r="419" spans="5:6" x14ac:dyDescent="0.25">
      <c r="E419" s="13">
        <v>5.173267326732673</v>
      </c>
      <c r="F419" s="13">
        <v>4.6153846153846156E-2</v>
      </c>
    </row>
    <row r="420" spans="5:6" x14ac:dyDescent="0.25">
      <c r="E420" s="13">
        <v>5.173267326732673</v>
      </c>
      <c r="F420" s="13">
        <v>0</v>
      </c>
    </row>
    <row r="421" spans="5:6" x14ac:dyDescent="0.25">
      <c r="E421" s="13">
        <v>5.1980198019801982</v>
      </c>
      <c r="F421" s="13">
        <v>0</v>
      </c>
    </row>
    <row r="422" spans="5:6" x14ac:dyDescent="0.25">
      <c r="E422" s="13">
        <v>5.1980198019801982</v>
      </c>
      <c r="F422" s="13">
        <v>4.6153846153846156E-2</v>
      </c>
    </row>
    <row r="423" spans="5:6" x14ac:dyDescent="0.25">
      <c r="E423" s="13">
        <v>5.2227722772277225</v>
      </c>
      <c r="F423" s="13">
        <v>4.6153846153846156E-2</v>
      </c>
    </row>
    <row r="424" spans="5:6" x14ac:dyDescent="0.25">
      <c r="E424" s="13">
        <v>5.2227722772277225</v>
      </c>
      <c r="F424" s="13">
        <v>0</v>
      </c>
    </row>
    <row r="425" spans="5:6" x14ac:dyDescent="0.25">
      <c r="E425" s="13">
        <v>5.2475247524752477</v>
      </c>
      <c r="F425" s="13">
        <v>0</v>
      </c>
    </row>
    <row r="426" spans="5:6" x14ac:dyDescent="0.25">
      <c r="E426" s="13">
        <v>5.2475247524752477</v>
      </c>
      <c r="F426" s="13">
        <v>4.6153846153846156E-2</v>
      </c>
    </row>
    <row r="427" spans="5:6" x14ac:dyDescent="0.25">
      <c r="E427" s="13">
        <v>5.2722772277227721</v>
      </c>
      <c r="F427" s="13">
        <v>4.6153846153846156E-2</v>
      </c>
    </row>
    <row r="428" spans="5:6" x14ac:dyDescent="0.25">
      <c r="E428" s="13">
        <v>5.2722772277227721</v>
      </c>
      <c r="F428" s="13">
        <v>0</v>
      </c>
    </row>
    <row r="429" spans="5:6" x14ac:dyDescent="0.25">
      <c r="E429" s="13">
        <v>5.2970297029702973</v>
      </c>
      <c r="F429" s="13">
        <v>0</v>
      </c>
    </row>
    <row r="430" spans="5:6" x14ac:dyDescent="0.25">
      <c r="E430" s="13">
        <v>5.2970297029702973</v>
      </c>
      <c r="F430" s="13">
        <v>4.6153846153846156E-2</v>
      </c>
    </row>
    <row r="431" spans="5:6" x14ac:dyDescent="0.25">
      <c r="E431" s="13">
        <v>5.3217821782178216</v>
      </c>
      <c r="F431" s="13">
        <v>4.6153846153846156E-2</v>
      </c>
    </row>
    <row r="432" spans="5:6" x14ac:dyDescent="0.25">
      <c r="E432" s="13">
        <v>5.3217821782178216</v>
      </c>
      <c r="F432" s="13">
        <v>0</v>
      </c>
    </row>
    <row r="433" spans="5:6" x14ac:dyDescent="0.25">
      <c r="E433" s="13">
        <v>5.3465346534653468</v>
      </c>
      <c r="F433" s="13">
        <v>0</v>
      </c>
    </row>
    <row r="434" spans="5:6" x14ac:dyDescent="0.25">
      <c r="E434" s="13">
        <v>5.3465346534653468</v>
      </c>
      <c r="F434" s="13">
        <v>4.6153846153846156E-2</v>
      </c>
    </row>
    <row r="435" spans="5:6" x14ac:dyDescent="0.25">
      <c r="E435" s="13">
        <v>5.3712871287128712</v>
      </c>
      <c r="F435" s="13">
        <v>4.6153846153846156E-2</v>
      </c>
    </row>
    <row r="436" spans="5:6" x14ac:dyDescent="0.25">
      <c r="E436" s="13">
        <v>5.3712871287128712</v>
      </c>
      <c r="F436" s="13">
        <v>0</v>
      </c>
    </row>
    <row r="437" spans="5:6" x14ac:dyDescent="0.25">
      <c r="E437" s="13">
        <v>5.3960396039603964</v>
      </c>
      <c r="F437" s="13">
        <v>0</v>
      </c>
    </row>
    <row r="438" spans="5:6" x14ac:dyDescent="0.25">
      <c r="E438" s="13">
        <v>5.3960396039603964</v>
      </c>
      <c r="F438" s="13">
        <v>4.6153846153846156E-2</v>
      </c>
    </row>
    <row r="439" spans="5:6" x14ac:dyDescent="0.25">
      <c r="E439" s="13">
        <v>5.4207920792079207</v>
      </c>
      <c r="F439" s="13">
        <v>4.6153846153846156E-2</v>
      </c>
    </row>
    <row r="440" spans="5:6" x14ac:dyDescent="0.25">
      <c r="E440" s="13">
        <v>5.4207920792079207</v>
      </c>
      <c r="F440" s="13">
        <v>0</v>
      </c>
    </row>
    <row r="441" spans="5:6" x14ac:dyDescent="0.25">
      <c r="E441" s="13">
        <v>5.4455445544554459</v>
      </c>
      <c r="F441" s="13">
        <v>0</v>
      </c>
    </row>
    <row r="442" spans="5:6" x14ac:dyDescent="0.25">
      <c r="E442" s="13">
        <v>5.4455445544554459</v>
      </c>
      <c r="F442" s="13">
        <v>4.6153846153846156E-2</v>
      </c>
    </row>
    <row r="443" spans="5:6" x14ac:dyDescent="0.25">
      <c r="E443" s="13">
        <v>5.4702970297029703</v>
      </c>
      <c r="F443" s="13">
        <v>4.6153846153846156E-2</v>
      </c>
    </row>
    <row r="444" spans="5:6" x14ac:dyDescent="0.25">
      <c r="E444" s="13">
        <v>5.4702970297029703</v>
      </c>
      <c r="F444" s="13">
        <v>0</v>
      </c>
    </row>
    <row r="445" spans="5:6" x14ac:dyDescent="0.25">
      <c r="E445" s="13">
        <v>5.4950495049504955</v>
      </c>
      <c r="F445" s="13">
        <v>0</v>
      </c>
    </row>
    <row r="446" spans="5:6" x14ac:dyDescent="0.25">
      <c r="E446" s="13">
        <v>5.4950495049504955</v>
      </c>
      <c r="F446" s="13">
        <v>4.6153846153846156E-2</v>
      </c>
    </row>
    <row r="447" spans="5:6" x14ac:dyDescent="0.25">
      <c r="E447" s="13">
        <v>5.5198019801980198</v>
      </c>
      <c r="F447" s="13">
        <v>4.6153846153846156E-2</v>
      </c>
    </row>
    <row r="448" spans="5:6" x14ac:dyDescent="0.25">
      <c r="E448" s="13">
        <v>5.5198019801980198</v>
      </c>
      <c r="F448" s="13">
        <v>0</v>
      </c>
    </row>
    <row r="449" spans="5:6" x14ac:dyDescent="0.25">
      <c r="E449" s="13">
        <v>5.5445544554455441</v>
      </c>
      <c r="F449" s="13">
        <v>0</v>
      </c>
    </row>
    <row r="450" spans="5:6" x14ac:dyDescent="0.25">
      <c r="E450" s="13">
        <v>5.5445544554455441</v>
      </c>
      <c r="F450" s="13">
        <v>4.6153846153846156E-2</v>
      </c>
    </row>
    <row r="451" spans="5:6" x14ac:dyDescent="0.25">
      <c r="E451" s="13">
        <v>5.5693069306930694</v>
      </c>
      <c r="F451" s="13">
        <v>4.6153846153846156E-2</v>
      </c>
    </row>
    <row r="452" spans="5:6" x14ac:dyDescent="0.25">
      <c r="E452" s="13">
        <v>5.5693069306930694</v>
      </c>
      <c r="F452" s="13">
        <v>0</v>
      </c>
    </row>
    <row r="453" spans="5:6" x14ac:dyDescent="0.25">
      <c r="E453" s="13">
        <v>5.5940594059405937</v>
      </c>
      <c r="F453" s="13">
        <v>0</v>
      </c>
    </row>
    <row r="454" spans="5:6" x14ac:dyDescent="0.25">
      <c r="E454" s="13">
        <v>5.5940594059405937</v>
      </c>
      <c r="F454" s="13">
        <v>4.6153846153846156E-2</v>
      </c>
    </row>
    <row r="455" spans="5:6" x14ac:dyDescent="0.25">
      <c r="E455" s="13">
        <v>5.6188118811881189</v>
      </c>
      <c r="F455" s="13">
        <v>4.6153846153846156E-2</v>
      </c>
    </row>
    <row r="456" spans="5:6" x14ac:dyDescent="0.25">
      <c r="E456" s="13">
        <v>5.6188118811881189</v>
      </c>
      <c r="F456" s="13">
        <v>0</v>
      </c>
    </row>
    <row r="457" spans="5:6" x14ac:dyDescent="0.25">
      <c r="E457" s="13">
        <v>5.6435643564356432</v>
      </c>
      <c r="F457" s="13">
        <v>0</v>
      </c>
    </row>
    <row r="458" spans="5:6" x14ac:dyDescent="0.25">
      <c r="E458" s="13">
        <v>5.6435643564356432</v>
      </c>
      <c r="F458" s="13">
        <v>4.6153846153846156E-2</v>
      </c>
    </row>
    <row r="459" spans="5:6" x14ac:dyDescent="0.25">
      <c r="E459" s="13">
        <v>5.6683168316831685</v>
      </c>
      <c r="F459" s="13">
        <v>4.6153846153846156E-2</v>
      </c>
    </row>
    <row r="460" spans="5:6" x14ac:dyDescent="0.25">
      <c r="E460" s="13">
        <v>5.6683168316831685</v>
      </c>
      <c r="F460" s="13">
        <v>0</v>
      </c>
    </row>
    <row r="461" spans="5:6" x14ac:dyDescent="0.25">
      <c r="E461" s="13">
        <v>5.6930693069306928</v>
      </c>
      <c r="F461" s="13">
        <v>0</v>
      </c>
    </row>
    <row r="462" spans="5:6" x14ac:dyDescent="0.25">
      <c r="E462" s="13">
        <v>5.6930693069306928</v>
      </c>
      <c r="F462" s="13">
        <v>4.6153846153846156E-2</v>
      </c>
    </row>
    <row r="463" spans="5:6" x14ac:dyDescent="0.25">
      <c r="E463" s="13">
        <v>5.717821782178218</v>
      </c>
      <c r="F463" s="13">
        <v>4.6153846153846156E-2</v>
      </c>
    </row>
    <row r="464" spans="5:6" x14ac:dyDescent="0.25">
      <c r="E464" s="13">
        <v>5.717821782178218</v>
      </c>
      <c r="F464" s="13">
        <v>0</v>
      </c>
    </row>
    <row r="465" spans="5:6" x14ac:dyDescent="0.25">
      <c r="E465" s="13">
        <v>5.7425742574257423</v>
      </c>
      <c r="F465" s="13">
        <v>0</v>
      </c>
    </row>
    <row r="466" spans="5:6" x14ac:dyDescent="0.25">
      <c r="E466" s="13">
        <v>5.7425742574257423</v>
      </c>
      <c r="F466" s="13">
        <v>4.6153846153846156E-2</v>
      </c>
    </row>
    <row r="467" spans="5:6" x14ac:dyDescent="0.25">
      <c r="E467" s="13">
        <v>5.7673267326732676</v>
      </c>
      <c r="F467" s="13">
        <v>4.6153846153846156E-2</v>
      </c>
    </row>
    <row r="468" spans="5:6" x14ac:dyDescent="0.25">
      <c r="E468" s="13">
        <v>5.7673267326732676</v>
      </c>
      <c r="F468" s="13">
        <v>0</v>
      </c>
    </row>
    <row r="469" spans="5:6" x14ac:dyDescent="0.25">
      <c r="E469" s="13">
        <v>5.7920792079207919</v>
      </c>
      <c r="F469" s="13">
        <v>0</v>
      </c>
    </row>
    <row r="470" spans="5:6" x14ac:dyDescent="0.25">
      <c r="E470" s="13">
        <v>5.7920792079207919</v>
      </c>
      <c r="F470" s="13">
        <v>4.6153846153846156E-2</v>
      </c>
    </row>
    <row r="471" spans="5:6" x14ac:dyDescent="0.25">
      <c r="E471" s="13">
        <v>5.8168316831683171</v>
      </c>
      <c r="F471" s="13">
        <v>4.6153846153846156E-2</v>
      </c>
    </row>
    <row r="472" spans="5:6" x14ac:dyDescent="0.25">
      <c r="E472" s="13">
        <v>5.8168316831683171</v>
      </c>
      <c r="F472" s="13">
        <v>0</v>
      </c>
    </row>
    <row r="473" spans="5:6" x14ac:dyDescent="0.25">
      <c r="E473" s="13">
        <v>5.8415841584158414</v>
      </c>
      <c r="F473" s="13">
        <v>0</v>
      </c>
    </row>
    <row r="474" spans="5:6" x14ac:dyDescent="0.25">
      <c r="E474" s="13">
        <v>5.8415841584158414</v>
      </c>
      <c r="F474" s="13">
        <v>4.6153846153846156E-2</v>
      </c>
    </row>
    <row r="475" spans="5:6" x14ac:dyDescent="0.25">
      <c r="E475" s="13">
        <v>5.8663366336633667</v>
      </c>
      <c r="F475" s="13">
        <v>4.6153846153846156E-2</v>
      </c>
    </row>
    <row r="476" spans="5:6" x14ac:dyDescent="0.25">
      <c r="E476" s="13">
        <v>5.8663366336633667</v>
      </c>
      <c r="F476" s="13">
        <v>0</v>
      </c>
    </row>
    <row r="477" spans="5:6" x14ac:dyDescent="0.25">
      <c r="E477" s="13">
        <v>5.891089108910891</v>
      </c>
      <c r="F477" s="13">
        <v>0</v>
      </c>
    </row>
    <row r="478" spans="5:6" x14ac:dyDescent="0.25">
      <c r="E478" s="13">
        <v>5.891089108910891</v>
      </c>
      <c r="F478" s="13">
        <v>4.6153846153846156E-2</v>
      </c>
    </row>
    <row r="479" spans="5:6" x14ac:dyDescent="0.25">
      <c r="E479" s="13">
        <v>5.9158415841584162</v>
      </c>
      <c r="F479" s="13">
        <v>4.6153846153846156E-2</v>
      </c>
    </row>
    <row r="480" spans="5:6" x14ac:dyDescent="0.25">
      <c r="E480" s="13">
        <v>5.9158415841584162</v>
      </c>
      <c r="F480" s="13">
        <v>0</v>
      </c>
    </row>
    <row r="481" spans="5:6" x14ac:dyDescent="0.25">
      <c r="E481" s="13">
        <v>5.9405940594059405</v>
      </c>
      <c r="F481" s="13">
        <v>0</v>
      </c>
    </row>
    <row r="482" spans="5:6" x14ac:dyDescent="0.25">
      <c r="E482" s="13">
        <v>5.9405940594059405</v>
      </c>
      <c r="F482" s="13">
        <v>4.6153846153846156E-2</v>
      </c>
    </row>
    <row r="483" spans="5:6" x14ac:dyDescent="0.25">
      <c r="E483" s="13">
        <v>5.9653465346534658</v>
      </c>
      <c r="F483" s="13">
        <v>4.6153846153846156E-2</v>
      </c>
    </row>
    <row r="484" spans="5:6" x14ac:dyDescent="0.25">
      <c r="E484" s="13">
        <v>5.9653465346534658</v>
      </c>
      <c r="F484" s="13">
        <v>0</v>
      </c>
    </row>
    <row r="485" spans="5:6" x14ac:dyDescent="0.25">
      <c r="E485" s="13">
        <v>5.9900990099009901</v>
      </c>
      <c r="F485" s="13">
        <v>0</v>
      </c>
    </row>
    <row r="486" spans="5:6" x14ac:dyDescent="0.25">
      <c r="E486" s="13">
        <v>5.9900990099009901</v>
      </c>
      <c r="F486" s="13">
        <v>4.6153846153846156E-2</v>
      </c>
    </row>
    <row r="487" spans="5:6" x14ac:dyDescent="0.25">
      <c r="E487" s="13">
        <v>6.0148514851485144</v>
      </c>
      <c r="F487" s="13">
        <v>4.6153846153846156E-2</v>
      </c>
    </row>
    <row r="488" spans="5:6" x14ac:dyDescent="0.25">
      <c r="E488" s="13">
        <v>6.0148514851485144</v>
      </c>
      <c r="F488" s="13">
        <v>0</v>
      </c>
    </row>
    <row r="489" spans="5:6" x14ac:dyDescent="0.25">
      <c r="E489" s="13">
        <v>6.0396039603960396</v>
      </c>
      <c r="F489" s="13">
        <v>0</v>
      </c>
    </row>
    <row r="490" spans="5:6" x14ac:dyDescent="0.25">
      <c r="E490" s="13">
        <v>6.0396039603960396</v>
      </c>
      <c r="F490" s="13">
        <v>4.6153846153846156E-2</v>
      </c>
    </row>
    <row r="491" spans="5:6" x14ac:dyDescent="0.25">
      <c r="E491" s="13">
        <v>6.064356435643564</v>
      </c>
      <c r="F491" s="13">
        <v>4.6153846153846156E-2</v>
      </c>
    </row>
    <row r="492" spans="5:6" x14ac:dyDescent="0.25">
      <c r="E492" s="13">
        <v>6.064356435643564</v>
      </c>
      <c r="F492" s="13">
        <v>0</v>
      </c>
    </row>
    <row r="493" spans="5:6" x14ac:dyDescent="0.25">
      <c r="E493" s="13">
        <v>6.0891089108910892</v>
      </c>
      <c r="F493" s="13">
        <v>0</v>
      </c>
    </row>
    <row r="494" spans="5:6" x14ac:dyDescent="0.25">
      <c r="E494" s="13">
        <v>6.0891089108910892</v>
      </c>
      <c r="F494" s="13">
        <v>4.6153846153846156E-2</v>
      </c>
    </row>
    <row r="495" spans="5:6" x14ac:dyDescent="0.25">
      <c r="E495" s="13">
        <v>6.1138613861386135</v>
      </c>
      <c r="F495" s="13">
        <v>4.6153846153846156E-2</v>
      </c>
    </row>
    <row r="496" spans="5:6" x14ac:dyDescent="0.25">
      <c r="E496" s="13">
        <v>6.1138613861386135</v>
      </c>
      <c r="F496" s="13">
        <v>0</v>
      </c>
    </row>
    <row r="497" spans="5:6" x14ac:dyDescent="0.25">
      <c r="E497" s="13">
        <v>6.1386138613861387</v>
      </c>
      <c r="F497" s="13">
        <v>0</v>
      </c>
    </row>
    <row r="498" spans="5:6" x14ac:dyDescent="0.25">
      <c r="E498" s="13">
        <v>6.1386138613861387</v>
      </c>
      <c r="F498" s="13">
        <v>4.6153846153846156E-2</v>
      </c>
    </row>
    <row r="499" spans="5:6" x14ac:dyDescent="0.25">
      <c r="E499" s="13">
        <v>6.1633663366336631</v>
      </c>
      <c r="F499" s="13">
        <v>4.6153846153846156E-2</v>
      </c>
    </row>
    <row r="500" spans="5:6" x14ac:dyDescent="0.25">
      <c r="E500" s="13">
        <v>6.1633663366336631</v>
      </c>
      <c r="F500" s="13">
        <v>0</v>
      </c>
    </row>
    <row r="501" spans="5:6" x14ac:dyDescent="0.25">
      <c r="E501" s="13">
        <v>6.1881188118811883</v>
      </c>
      <c r="F501" s="13">
        <v>0</v>
      </c>
    </row>
    <row r="502" spans="5:6" x14ac:dyDescent="0.25">
      <c r="E502" s="13">
        <v>6.1881188118811883</v>
      </c>
      <c r="F502" s="13">
        <v>4.6153846153846156E-2</v>
      </c>
    </row>
    <row r="503" spans="5:6" x14ac:dyDescent="0.25">
      <c r="E503" s="13">
        <v>6.2128712871287126</v>
      </c>
      <c r="F503" s="13">
        <v>4.6153846153846156E-2</v>
      </c>
    </row>
    <row r="504" spans="5:6" x14ac:dyDescent="0.25">
      <c r="E504" s="13">
        <v>6.2128712871287126</v>
      </c>
      <c r="F504" s="13">
        <v>0</v>
      </c>
    </row>
    <row r="505" spans="5:6" x14ac:dyDescent="0.25">
      <c r="E505" s="13">
        <v>6.2376237623762378</v>
      </c>
      <c r="F505" s="13">
        <v>0</v>
      </c>
    </row>
    <row r="506" spans="5:6" x14ac:dyDescent="0.25">
      <c r="E506" s="13">
        <v>6.2376237623762378</v>
      </c>
      <c r="F506" s="13">
        <v>4.6153846153846156E-2</v>
      </c>
    </row>
    <row r="507" spans="5:6" x14ac:dyDescent="0.25">
      <c r="E507" s="13">
        <v>6.2623762376237622</v>
      </c>
      <c r="F507" s="13">
        <v>4.6153846153846156E-2</v>
      </c>
    </row>
    <row r="508" spans="5:6" x14ac:dyDescent="0.25">
      <c r="E508" s="13">
        <v>6.2623762376237622</v>
      </c>
      <c r="F508" s="13">
        <v>0</v>
      </c>
    </row>
    <row r="509" spans="5:6" x14ac:dyDescent="0.25">
      <c r="E509" s="13">
        <v>6.2871287128712874</v>
      </c>
      <c r="F509" s="13">
        <v>0</v>
      </c>
    </row>
    <row r="510" spans="5:6" x14ac:dyDescent="0.25">
      <c r="E510" s="13">
        <v>6.2871287128712874</v>
      </c>
      <c r="F510" s="13">
        <v>4.6153846153846156E-2</v>
      </c>
    </row>
    <row r="511" spans="5:6" x14ac:dyDescent="0.25">
      <c r="E511" s="13">
        <v>6.3118811881188117</v>
      </c>
      <c r="F511" s="13">
        <v>4.6153846153846156E-2</v>
      </c>
    </row>
    <row r="512" spans="5:6" x14ac:dyDescent="0.25">
      <c r="E512" s="13">
        <v>6.3118811881188117</v>
      </c>
      <c r="F512" s="13">
        <v>0</v>
      </c>
    </row>
    <row r="513" spans="5:6" x14ac:dyDescent="0.25">
      <c r="E513" s="13">
        <v>6.3366336633663369</v>
      </c>
      <c r="F513" s="13">
        <v>0</v>
      </c>
    </row>
    <row r="514" spans="5:6" x14ac:dyDescent="0.25">
      <c r="E514" s="13">
        <v>6.3366336633663369</v>
      </c>
      <c r="F514" s="13">
        <v>4.6153846153846156E-2</v>
      </c>
    </row>
    <row r="515" spans="5:6" x14ac:dyDescent="0.25">
      <c r="E515" s="13">
        <v>6.3613861386138613</v>
      </c>
      <c r="F515" s="13">
        <v>4.6153846153846156E-2</v>
      </c>
    </row>
    <row r="516" spans="5:6" x14ac:dyDescent="0.25">
      <c r="E516" s="13">
        <v>6.3613861386138613</v>
      </c>
      <c r="F516" s="13">
        <v>0</v>
      </c>
    </row>
    <row r="517" spans="5:6" x14ac:dyDescent="0.25">
      <c r="E517" s="13">
        <v>6.3861386138613865</v>
      </c>
      <c r="F517" s="13">
        <v>0</v>
      </c>
    </row>
    <row r="518" spans="5:6" x14ac:dyDescent="0.25">
      <c r="E518" s="13">
        <v>6.3861386138613865</v>
      </c>
      <c r="F518" s="13">
        <v>4.6153846153846156E-2</v>
      </c>
    </row>
    <row r="519" spans="5:6" x14ac:dyDescent="0.25">
      <c r="E519" s="13">
        <v>6.4108910891089108</v>
      </c>
      <c r="F519" s="13">
        <v>4.6153846153846156E-2</v>
      </c>
    </row>
    <row r="520" spans="5:6" x14ac:dyDescent="0.25">
      <c r="E520" s="13">
        <v>6.4108910891089108</v>
      </c>
      <c r="F520" s="13">
        <v>0</v>
      </c>
    </row>
    <row r="521" spans="5:6" x14ac:dyDescent="0.25">
      <c r="E521" s="13">
        <v>6.435643564356436</v>
      </c>
      <c r="F521" s="13">
        <v>0</v>
      </c>
    </row>
    <row r="522" spans="5:6" x14ac:dyDescent="0.25">
      <c r="E522" s="13">
        <v>6.435643564356436</v>
      </c>
      <c r="F522" s="13">
        <v>4.6153846153846156E-2</v>
      </c>
    </row>
    <row r="523" spans="5:6" x14ac:dyDescent="0.25">
      <c r="E523" s="13">
        <v>6.4603960396039604</v>
      </c>
      <c r="F523" s="13">
        <v>4.6153846153846156E-2</v>
      </c>
    </row>
    <row r="524" spans="5:6" x14ac:dyDescent="0.25">
      <c r="E524" s="13">
        <v>6.4603960396039604</v>
      </c>
      <c r="F524" s="13">
        <v>0</v>
      </c>
    </row>
    <row r="525" spans="5:6" x14ac:dyDescent="0.25">
      <c r="E525" s="13">
        <v>6.4851485148514856</v>
      </c>
      <c r="F525" s="13">
        <v>0</v>
      </c>
    </row>
    <row r="526" spans="5:6" x14ac:dyDescent="0.25">
      <c r="E526" s="13">
        <v>6.4851485148514856</v>
      </c>
      <c r="F526" s="13">
        <v>4.6153846153846156E-2</v>
      </c>
    </row>
    <row r="527" spans="5:6" x14ac:dyDescent="0.25">
      <c r="E527" s="13">
        <v>6.5099009900990099</v>
      </c>
      <c r="F527" s="13">
        <v>4.6153846153846156E-2</v>
      </c>
    </row>
    <row r="528" spans="5:6" x14ac:dyDescent="0.25">
      <c r="E528" s="13">
        <v>6.5099009900990099</v>
      </c>
      <c r="F528" s="13">
        <v>0</v>
      </c>
    </row>
    <row r="529" spans="5:6" x14ac:dyDescent="0.25">
      <c r="E529" s="13">
        <v>6.5346534653465342</v>
      </c>
      <c r="F529" s="13">
        <v>0</v>
      </c>
    </row>
    <row r="530" spans="5:6" x14ac:dyDescent="0.25">
      <c r="E530" s="13">
        <v>6.5346534653465342</v>
      </c>
      <c r="F530" s="13">
        <v>4.6153846153846156E-2</v>
      </c>
    </row>
    <row r="531" spans="5:6" x14ac:dyDescent="0.25">
      <c r="E531" s="13">
        <v>6.5594059405940595</v>
      </c>
      <c r="F531" s="13">
        <v>4.6153846153846156E-2</v>
      </c>
    </row>
    <row r="532" spans="5:6" x14ac:dyDescent="0.25">
      <c r="E532" s="13">
        <v>6.5594059405940595</v>
      </c>
      <c r="F532" s="13">
        <v>0</v>
      </c>
    </row>
    <row r="533" spans="5:6" x14ac:dyDescent="0.25">
      <c r="E533" s="13">
        <v>6.5841584158415838</v>
      </c>
      <c r="F533" s="13">
        <v>0</v>
      </c>
    </row>
    <row r="534" spans="5:6" x14ac:dyDescent="0.25">
      <c r="E534" s="13">
        <v>6.5841584158415838</v>
      </c>
      <c r="F534" s="13">
        <v>4.6153846153846156E-2</v>
      </c>
    </row>
    <row r="535" spans="5:6" x14ac:dyDescent="0.25">
      <c r="E535" s="13">
        <v>6.608910891089109</v>
      </c>
      <c r="F535" s="13">
        <v>4.6153846153846156E-2</v>
      </c>
    </row>
    <row r="536" spans="5:6" x14ac:dyDescent="0.25">
      <c r="E536" s="13">
        <v>6.608910891089109</v>
      </c>
      <c r="F536" s="13">
        <v>0</v>
      </c>
    </row>
    <row r="537" spans="5:6" x14ac:dyDescent="0.25">
      <c r="E537" s="13">
        <v>6.6336633663366333</v>
      </c>
      <c r="F537" s="13">
        <v>0</v>
      </c>
    </row>
    <row r="538" spans="5:6" x14ac:dyDescent="0.25">
      <c r="E538" s="13">
        <v>6.6336633663366333</v>
      </c>
      <c r="F538" s="13">
        <v>4.6153846153846156E-2</v>
      </c>
    </row>
    <row r="539" spans="5:6" x14ac:dyDescent="0.25">
      <c r="E539" s="13">
        <v>6.6584158415841586</v>
      </c>
      <c r="F539" s="13">
        <v>4.6153846153846156E-2</v>
      </c>
    </row>
    <row r="540" spans="5:6" x14ac:dyDescent="0.25">
      <c r="E540" s="13">
        <v>6.6584158415841586</v>
      </c>
      <c r="F540" s="13">
        <v>0</v>
      </c>
    </row>
    <row r="541" spans="5:6" x14ac:dyDescent="0.25">
      <c r="E541" s="13">
        <v>6.6831683168316829</v>
      </c>
      <c r="F541" s="13">
        <v>0</v>
      </c>
    </row>
    <row r="542" spans="5:6" x14ac:dyDescent="0.25">
      <c r="E542" s="13">
        <v>6.6831683168316829</v>
      </c>
      <c r="F542" s="13">
        <v>4.6153846153846156E-2</v>
      </c>
    </row>
    <row r="543" spans="5:6" x14ac:dyDescent="0.25">
      <c r="E543" s="13">
        <v>6.7079207920792081</v>
      </c>
      <c r="F543" s="13">
        <v>4.6153846153846156E-2</v>
      </c>
    </row>
    <row r="544" spans="5:6" x14ac:dyDescent="0.25">
      <c r="E544" s="13">
        <v>6.7079207920792081</v>
      </c>
      <c r="F544" s="13">
        <v>0</v>
      </c>
    </row>
    <row r="545" spans="5:6" x14ac:dyDescent="0.25">
      <c r="E545" s="13">
        <v>6.7326732673267324</v>
      </c>
      <c r="F545" s="13">
        <v>0</v>
      </c>
    </row>
    <row r="546" spans="5:6" x14ac:dyDescent="0.25">
      <c r="E546" s="13">
        <v>6.7326732673267324</v>
      </c>
      <c r="F546" s="13">
        <v>4.6153846153846156E-2</v>
      </c>
    </row>
    <row r="547" spans="5:6" x14ac:dyDescent="0.25">
      <c r="E547" s="13">
        <v>6.7574257425742577</v>
      </c>
      <c r="F547" s="13">
        <v>4.6153846153846156E-2</v>
      </c>
    </row>
    <row r="548" spans="5:6" x14ac:dyDescent="0.25">
      <c r="E548" s="13">
        <v>6.7574257425742577</v>
      </c>
      <c r="F548" s="13">
        <v>0</v>
      </c>
    </row>
    <row r="549" spans="5:6" x14ac:dyDescent="0.25">
      <c r="E549" s="13">
        <v>6.782178217821782</v>
      </c>
      <c r="F549" s="13">
        <v>0</v>
      </c>
    </row>
    <row r="550" spans="5:6" x14ac:dyDescent="0.25">
      <c r="E550" s="13">
        <v>6.782178217821782</v>
      </c>
      <c r="F550" s="13">
        <v>4.6153846153846156E-2</v>
      </c>
    </row>
    <row r="551" spans="5:6" x14ac:dyDescent="0.25">
      <c r="E551" s="13">
        <v>6.8069306930693072</v>
      </c>
      <c r="F551" s="13">
        <v>4.6153846153846156E-2</v>
      </c>
    </row>
    <row r="552" spans="5:6" x14ac:dyDescent="0.25">
      <c r="E552" s="13">
        <v>6.8069306930693072</v>
      </c>
      <c r="F552" s="13">
        <v>0</v>
      </c>
    </row>
    <row r="553" spans="5:6" x14ac:dyDescent="0.25">
      <c r="E553" s="13">
        <v>6.8316831683168315</v>
      </c>
      <c r="F553" s="13">
        <v>0</v>
      </c>
    </row>
    <row r="554" spans="5:6" x14ac:dyDescent="0.25">
      <c r="E554" s="13">
        <v>6.8316831683168315</v>
      </c>
      <c r="F554" s="13">
        <v>4.6153846153846156E-2</v>
      </c>
    </row>
    <row r="555" spans="5:6" x14ac:dyDescent="0.25">
      <c r="E555" s="13">
        <v>6.8564356435643568</v>
      </c>
      <c r="F555" s="13">
        <v>4.6153846153846156E-2</v>
      </c>
    </row>
    <row r="556" spans="5:6" x14ac:dyDescent="0.25">
      <c r="E556" s="13">
        <v>6.8564356435643568</v>
      </c>
      <c r="F556" s="13">
        <v>0</v>
      </c>
    </row>
    <row r="557" spans="5:6" x14ac:dyDescent="0.25">
      <c r="E557" s="13">
        <v>6.8811881188118811</v>
      </c>
      <c r="F557" s="13">
        <v>0</v>
      </c>
    </row>
    <row r="558" spans="5:6" x14ac:dyDescent="0.25">
      <c r="E558" s="13">
        <v>6.8811881188118811</v>
      </c>
      <c r="F558" s="13">
        <v>4.6153846153846156E-2</v>
      </c>
    </row>
    <row r="559" spans="5:6" x14ac:dyDescent="0.25">
      <c r="E559" s="13">
        <v>6.9059405940594063</v>
      </c>
      <c r="F559" s="13">
        <v>4.6153846153846156E-2</v>
      </c>
    </row>
    <row r="560" spans="5:6" x14ac:dyDescent="0.25">
      <c r="E560" s="13">
        <v>6.9059405940594063</v>
      </c>
      <c r="F560" s="13">
        <v>0</v>
      </c>
    </row>
    <row r="561" spans="5:6" x14ac:dyDescent="0.25">
      <c r="E561" s="13">
        <v>6.9306930693069306</v>
      </c>
      <c r="F561" s="13">
        <v>0</v>
      </c>
    </row>
    <row r="562" spans="5:6" x14ac:dyDescent="0.25">
      <c r="E562" s="13">
        <v>6.9306930693069306</v>
      </c>
      <c r="F562" s="13">
        <v>4.6153846153846156E-2</v>
      </c>
    </row>
    <row r="563" spans="5:6" x14ac:dyDescent="0.25">
      <c r="E563" s="13">
        <v>6.9554455445544559</v>
      </c>
      <c r="F563" s="13">
        <v>4.6153846153846156E-2</v>
      </c>
    </row>
    <row r="564" spans="5:6" x14ac:dyDescent="0.25">
      <c r="E564" s="13">
        <v>6.9554455445544559</v>
      </c>
      <c r="F564" s="13">
        <v>0</v>
      </c>
    </row>
    <row r="565" spans="5:6" x14ac:dyDescent="0.25">
      <c r="E565" s="13">
        <v>6.9801980198019802</v>
      </c>
      <c r="F565" s="13">
        <v>0</v>
      </c>
    </row>
    <row r="566" spans="5:6" x14ac:dyDescent="0.25">
      <c r="E566" s="13">
        <v>6.9801980198019802</v>
      </c>
      <c r="F566" s="13">
        <v>4.6153846153846156E-2</v>
      </c>
    </row>
    <row r="567" spans="5:6" x14ac:dyDescent="0.25">
      <c r="E567" s="13">
        <v>7.0049504950495045</v>
      </c>
      <c r="F567" s="13">
        <v>4.6153846153846156E-2</v>
      </c>
    </row>
    <row r="568" spans="5:6" x14ac:dyDescent="0.25">
      <c r="E568" s="13">
        <v>7.0049504950495045</v>
      </c>
      <c r="F568" s="13">
        <v>0</v>
      </c>
    </row>
    <row r="569" spans="5:6" x14ac:dyDescent="0.25">
      <c r="E569" s="13">
        <v>7.0297029702970297</v>
      </c>
      <c r="F569" s="13">
        <v>0</v>
      </c>
    </row>
    <row r="570" spans="5:6" x14ac:dyDescent="0.25">
      <c r="E570" s="13">
        <v>7.0297029702970297</v>
      </c>
      <c r="F570" s="13">
        <v>4.6153846153846156E-2</v>
      </c>
    </row>
    <row r="571" spans="5:6" x14ac:dyDescent="0.25">
      <c r="E571" s="13">
        <v>7.0544554455445541</v>
      </c>
      <c r="F571" s="13">
        <v>4.6153846153846156E-2</v>
      </c>
    </row>
    <row r="572" spans="5:6" x14ac:dyDescent="0.25">
      <c r="E572" s="13">
        <v>7.0544554455445541</v>
      </c>
      <c r="F572" s="13">
        <v>0</v>
      </c>
    </row>
    <row r="573" spans="5:6" x14ac:dyDescent="0.25">
      <c r="E573" s="13">
        <v>7.0792079207920793</v>
      </c>
      <c r="F573" s="13">
        <v>0</v>
      </c>
    </row>
    <row r="574" spans="5:6" x14ac:dyDescent="0.25">
      <c r="E574" s="13">
        <v>7.0792079207920793</v>
      </c>
      <c r="F574" s="13">
        <v>4.6153846153846156E-2</v>
      </c>
    </row>
    <row r="575" spans="5:6" x14ac:dyDescent="0.25">
      <c r="E575" s="13">
        <v>7.1039603960396036</v>
      </c>
      <c r="F575" s="13">
        <v>4.6153846153846156E-2</v>
      </c>
    </row>
    <row r="576" spans="5:6" x14ac:dyDescent="0.25">
      <c r="E576" s="13">
        <v>7.1039603960396036</v>
      </c>
      <c r="F576" s="13">
        <v>0</v>
      </c>
    </row>
    <row r="577" spans="5:6" x14ac:dyDescent="0.25">
      <c r="E577" s="13">
        <v>7.1287128712871288</v>
      </c>
      <c r="F577" s="13">
        <v>0</v>
      </c>
    </row>
    <row r="578" spans="5:6" x14ac:dyDescent="0.25">
      <c r="E578" s="13">
        <v>7.1287128712871288</v>
      </c>
      <c r="F578" s="13">
        <v>4.6153846153846156E-2</v>
      </c>
    </row>
    <row r="579" spans="5:6" x14ac:dyDescent="0.25">
      <c r="E579" s="13">
        <v>7.1534653465346532</v>
      </c>
      <c r="F579" s="13">
        <v>4.6153846153846156E-2</v>
      </c>
    </row>
    <row r="580" spans="5:6" x14ac:dyDescent="0.25">
      <c r="E580" s="13">
        <v>7.1534653465346532</v>
      </c>
      <c r="F580" s="13">
        <v>0</v>
      </c>
    </row>
    <row r="581" spans="5:6" x14ac:dyDescent="0.25">
      <c r="E581" s="13">
        <v>7.1782178217821784</v>
      </c>
      <c r="F581" s="13">
        <v>0</v>
      </c>
    </row>
    <row r="582" spans="5:6" x14ac:dyDescent="0.25">
      <c r="E582" s="13">
        <v>7.1782178217821784</v>
      </c>
      <c r="F582" s="13">
        <v>4.6153846153846156E-2</v>
      </c>
    </row>
    <row r="583" spans="5:6" x14ac:dyDescent="0.25">
      <c r="E583" s="13">
        <v>7.2029702970297027</v>
      </c>
      <c r="F583" s="13">
        <v>4.6153846153846156E-2</v>
      </c>
    </row>
    <row r="584" spans="5:6" x14ac:dyDescent="0.25">
      <c r="E584" s="13">
        <v>7.2029702970297027</v>
      </c>
      <c r="F584" s="13">
        <v>0</v>
      </c>
    </row>
    <row r="585" spans="5:6" x14ac:dyDescent="0.25">
      <c r="E585" s="13">
        <v>7.2277227722772279</v>
      </c>
      <c r="F585" s="13">
        <v>0</v>
      </c>
    </row>
    <row r="586" spans="5:6" x14ac:dyDescent="0.25">
      <c r="E586" s="13">
        <v>7.2277227722772279</v>
      </c>
      <c r="F586" s="13">
        <v>4.6153846153846156E-2</v>
      </c>
    </row>
    <row r="587" spans="5:6" x14ac:dyDescent="0.25">
      <c r="E587" s="13">
        <v>7.2524752475247523</v>
      </c>
      <c r="F587" s="13">
        <v>4.6153846153846156E-2</v>
      </c>
    </row>
    <row r="588" spans="5:6" x14ac:dyDescent="0.25">
      <c r="E588" s="13">
        <v>7.2524752475247523</v>
      </c>
      <c r="F588" s="13">
        <v>0</v>
      </c>
    </row>
    <row r="589" spans="5:6" x14ac:dyDescent="0.25">
      <c r="E589" s="13">
        <v>7.2772277227722775</v>
      </c>
      <c r="F589" s="13">
        <v>0</v>
      </c>
    </row>
    <row r="590" spans="5:6" x14ac:dyDescent="0.25">
      <c r="E590" s="13">
        <v>7.2772277227722775</v>
      </c>
      <c r="F590" s="13">
        <v>4.6153846153846156E-2</v>
      </c>
    </row>
    <row r="591" spans="5:6" x14ac:dyDescent="0.25">
      <c r="E591" s="13">
        <v>7.3019801980198018</v>
      </c>
      <c r="F591" s="13">
        <v>4.6153846153846156E-2</v>
      </c>
    </row>
    <row r="592" spans="5:6" x14ac:dyDescent="0.25">
      <c r="E592" s="13">
        <v>7.3019801980198018</v>
      </c>
      <c r="F592" s="13">
        <v>0</v>
      </c>
    </row>
    <row r="593" spans="5:6" x14ac:dyDescent="0.25">
      <c r="E593" s="13">
        <v>7.326732673267327</v>
      </c>
      <c r="F593" s="13">
        <v>0</v>
      </c>
    </row>
    <row r="594" spans="5:6" x14ac:dyDescent="0.25">
      <c r="E594" s="13">
        <v>7.326732673267327</v>
      </c>
      <c r="F594" s="13">
        <v>4.6153846153846156E-2</v>
      </c>
    </row>
    <row r="595" spans="5:6" x14ac:dyDescent="0.25">
      <c r="E595" s="13">
        <v>7.3514851485148514</v>
      </c>
      <c r="F595" s="13">
        <v>4.6153846153846156E-2</v>
      </c>
    </row>
    <row r="596" spans="5:6" x14ac:dyDescent="0.25">
      <c r="E596" s="13">
        <v>7.3514851485148514</v>
      </c>
      <c r="F596" s="13">
        <v>0</v>
      </c>
    </row>
    <row r="597" spans="5:6" x14ac:dyDescent="0.25">
      <c r="E597" s="13">
        <v>7.3762376237623766</v>
      </c>
      <c r="F597" s="13">
        <v>0</v>
      </c>
    </row>
    <row r="598" spans="5:6" x14ac:dyDescent="0.25">
      <c r="E598" s="13">
        <v>7.3762376237623766</v>
      </c>
      <c r="F598" s="13">
        <v>4.6153846153846156E-2</v>
      </c>
    </row>
    <row r="599" spans="5:6" x14ac:dyDescent="0.25">
      <c r="E599" s="13">
        <v>7.4009900990099009</v>
      </c>
      <c r="F599" s="13">
        <v>4.6153846153846156E-2</v>
      </c>
    </row>
    <row r="600" spans="5:6" x14ac:dyDescent="0.25">
      <c r="E600" s="13">
        <v>7.4009900990099009</v>
      </c>
      <c r="F600" s="13">
        <v>0</v>
      </c>
    </row>
    <row r="601" spans="5:6" x14ac:dyDescent="0.25">
      <c r="E601" s="13">
        <v>7.4257425742574261</v>
      </c>
      <c r="F601" s="13">
        <v>0</v>
      </c>
    </row>
    <row r="602" spans="5:6" x14ac:dyDescent="0.25">
      <c r="E602" s="13">
        <v>7.4257425742574261</v>
      </c>
      <c r="F602" s="13">
        <v>4.6153846153846156E-2</v>
      </c>
    </row>
    <row r="603" spans="5:6" x14ac:dyDescent="0.25">
      <c r="E603" s="13">
        <v>7.4504950495049505</v>
      </c>
      <c r="F603" s="13">
        <v>4.6153846153846156E-2</v>
      </c>
    </row>
    <row r="604" spans="5:6" x14ac:dyDescent="0.25">
      <c r="E604" s="13">
        <v>7.4504950495049505</v>
      </c>
      <c r="F604" s="13">
        <v>0</v>
      </c>
    </row>
    <row r="605" spans="5:6" x14ac:dyDescent="0.25">
      <c r="E605" s="13">
        <v>7.4752475247524757</v>
      </c>
      <c r="F605" s="13">
        <v>0</v>
      </c>
    </row>
    <row r="606" spans="5:6" x14ac:dyDescent="0.25">
      <c r="E606" s="13">
        <v>7.4752475247524757</v>
      </c>
      <c r="F606" s="13">
        <v>4.6153846153846156E-2</v>
      </c>
    </row>
    <row r="607" spans="5:6" x14ac:dyDescent="0.25">
      <c r="E607" s="13">
        <v>7.5</v>
      </c>
      <c r="F607" s="13">
        <v>4.6153846153846156E-2</v>
      </c>
    </row>
    <row r="608" spans="5:6" x14ac:dyDescent="0.25">
      <c r="E608" s="13">
        <v>7.5</v>
      </c>
      <c r="F608" s="13">
        <v>0</v>
      </c>
    </row>
    <row r="609" spans="5:6" x14ac:dyDescent="0.25">
      <c r="E609" s="13">
        <v>7.5247524752475243</v>
      </c>
      <c r="F609" s="13">
        <v>0</v>
      </c>
    </row>
    <row r="610" spans="5:6" x14ac:dyDescent="0.25">
      <c r="E610" s="13">
        <v>7.5247524752475243</v>
      </c>
      <c r="F610" s="13">
        <v>4.6153846153846156E-2</v>
      </c>
    </row>
    <row r="611" spans="5:6" x14ac:dyDescent="0.25">
      <c r="E611" s="13">
        <v>7.5495049504950495</v>
      </c>
      <c r="F611" s="13">
        <v>4.6153846153846156E-2</v>
      </c>
    </row>
    <row r="612" spans="5:6" x14ac:dyDescent="0.25">
      <c r="E612" s="13">
        <v>7.5495049504950495</v>
      </c>
      <c r="F612" s="13">
        <v>0</v>
      </c>
    </row>
    <row r="613" spans="5:6" x14ac:dyDescent="0.25">
      <c r="E613" s="13">
        <v>7.5742574257425739</v>
      </c>
      <c r="F613" s="13">
        <v>0</v>
      </c>
    </row>
    <row r="614" spans="5:6" x14ac:dyDescent="0.25">
      <c r="E614" s="13">
        <v>7.5742574257425739</v>
      </c>
      <c r="F614" s="13">
        <v>4.6153846153846156E-2</v>
      </c>
    </row>
    <row r="615" spans="5:6" x14ac:dyDescent="0.25">
      <c r="E615" s="13">
        <v>7.5990099009900991</v>
      </c>
      <c r="F615" s="13">
        <v>4.6153846153846156E-2</v>
      </c>
    </row>
    <row r="616" spans="5:6" x14ac:dyDescent="0.25">
      <c r="E616" s="13">
        <v>7.5990099009900991</v>
      </c>
      <c r="F616" s="13">
        <v>0</v>
      </c>
    </row>
    <row r="617" spans="5:6" x14ac:dyDescent="0.25">
      <c r="E617" s="13">
        <v>7.6237623762376234</v>
      </c>
      <c r="F617" s="13">
        <v>0</v>
      </c>
    </row>
    <row r="618" spans="5:6" x14ac:dyDescent="0.25">
      <c r="E618" s="13">
        <v>7.6237623762376234</v>
      </c>
      <c r="F618" s="13">
        <v>4.6153846153846156E-2</v>
      </c>
    </row>
    <row r="619" spans="5:6" x14ac:dyDescent="0.25">
      <c r="E619" s="13">
        <v>7.6485148514851486</v>
      </c>
      <c r="F619" s="13">
        <v>4.6153846153846156E-2</v>
      </c>
    </row>
    <row r="620" spans="5:6" x14ac:dyDescent="0.25">
      <c r="E620" s="13">
        <v>7.6485148514851486</v>
      </c>
      <c r="F620" s="13">
        <v>0</v>
      </c>
    </row>
    <row r="621" spans="5:6" x14ac:dyDescent="0.25">
      <c r="E621" s="13">
        <v>7.673267326732673</v>
      </c>
      <c r="F621" s="13">
        <v>0</v>
      </c>
    </row>
    <row r="622" spans="5:6" x14ac:dyDescent="0.25">
      <c r="E622" s="13">
        <v>7.673267326732673</v>
      </c>
      <c r="F622" s="13">
        <v>4.6153846153846156E-2</v>
      </c>
    </row>
    <row r="623" spans="5:6" x14ac:dyDescent="0.25">
      <c r="E623" s="13">
        <v>7.6980198019801982</v>
      </c>
      <c r="F623" s="13">
        <v>4.6153846153846156E-2</v>
      </c>
    </row>
    <row r="624" spans="5:6" x14ac:dyDescent="0.25">
      <c r="E624" s="13">
        <v>7.6980198019801982</v>
      </c>
      <c r="F624" s="13">
        <v>0</v>
      </c>
    </row>
    <row r="625" spans="5:6" x14ac:dyDescent="0.25">
      <c r="E625" s="13">
        <v>7.7227722772277225</v>
      </c>
      <c r="F625" s="13">
        <v>0</v>
      </c>
    </row>
    <row r="626" spans="5:6" x14ac:dyDescent="0.25">
      <c r="E626" s="13">
        <v>7.7227722772277225</v>
      </c>
      <c r="F626" s="13">
        <v>4.6153846153846156E-2</v>
      </c>
    </row>
    <row r="627" spans="5:6" x14ac:dyDescent="0.25">
      <c r="E627" s="13">
        <v>7.7475247524752477</v>
      </c>
      <c r="F627" s="13">
        <v>4.6153846153846156E-2</v>
      </c>
    </row>
    <row r="628" spans="5:6" x14ac:dyDescent="0.25">
      <c r="E628" s="13">
        <v>7.7475247524752477</v>
      </c>
      <c r="F628" s="13">
        <v>0</v>
      </c>
    </row>
    <row r="629" spans="5:6" x14ac:dyDescent="0.25">
      <c r="E629" s="13">
        <v>7.7722772277227721</v>
      </c>
      <c r="F629" s="13">
        <v>0</v>
      </c>
    </row>
    <row r="630" spans="5:6" x14ac:dyDescent="0.25">
      <c r="E630" s="13">
        <v>7.7722772277227721</v>
      </c>
      <c r="F630" s="13">
        <v>4.6153846153846156E-2</v>
      </c>
    </row>
    <row r="631" spans="5:6" x14ac:dyDescent="0.25">
      <c r="E631" s="13">
        <v>7.7970297029702973</v>
      </c>
      <c r="F631" s="13">
        <v>4.6153846153846156E-2</v>
      </c>
    </row>
    <row r="632" spans="5:6" x14ac:dyDescent="0.25">
      <c r="E632" s="13">
        <v>7.7970297029702973</v>
      </c>
      <c r="F632" s="13">
        <v>0</v>
      </c>
    </row>
    <row r="633" spans="5:6" x14ac:dyDescent="0.25">
      <c r="E633" s="13">
        <v>7.8217821782178216</v>
      </c>
      <c r="F633" s="13">
        <v>0</v>
      </c>
    </row>
    <row r="634" spans="5:6" x14ac:dyDescent="0.25">
      <c r="E634" s="13">
        <v>7.8217821782178216</v>
      </c>
      <c r="F634" s="13">
        <v>4.6153846153846156E-2</v>
      </c>
    </row>
    <row r="635" spans="5:6" x14ac:dyDescent="0.25">
      <c r="E635" s="13">
        <v>7.8465346534653468</v>
      </c>
      <c r="F635" s="13">
        <v>4.6153846153846156E-2</v>
      </c>
    </row>
    <row r="636" spans="5:6" x14ac:dyDescent="0.25">
      <c r="E636" s="13">
        <v>7.8465346534653468</v>
      </c>
      <c r="F636" s="13">
        <v>0</v>
      </c>
    </row>
    <row r="637" spans="5:6" x14ac:dyDescent="0.25">
      <c r="E637" s="13">
        <v>7.8712871287128712</v>
      </c>
      <c r="F637" s="13">
        <v>0</v>
      </c>
    </row>
    <row r="638" spans="5:6" x14ac:dyDescent="0.25">
      <c r="E638" s="13">
        <v>7.8712871287128712</v>
      </c>
      <c r="F638" s="13">
        <v>4.6153846153846156E-2</v>
      </c>
    </row>
    <row r="639" spans="5:6" x14ac:dyDescent="0.25">
      <c r="E639" s="13">
        <v>7.8960396039603964</v>
      </c>
      <c r="F639" s="13">
        <v>4.6153846153846156E-2</v>
      </c>
    </row>
    <row r="640" spans="5:6" x14ac:dyDescent="0.25">
      <c r="E640" s="13">
        <v>7.8960396039603964</v>
      </c>
      <c r="F640" s="13">
        <v>0</v>
      </c>
    </row>
    <row r="641" spans="5:6" x14ac:dyDescent="0.25">
      <c r="E641" s="13">
        <v>7.9207920792079207</v>
      </c>
      <c r="F641" s="13">
        <v>0</v>
      </c>
    </row>
    <row r="642" spans="5:6" x14ac:dyDescent="0.25">
      <c r="E642" s="13">
        <v>7.9207920792079207</v>
      </c>
      <c r="F642" s="13">
        <v>4.6153846153846156E-2</v>
      </c>
    </row>
    <row r="643" spans="5:6" x14ac:dyDescent="0.25">
      <c r="E643" s="13">
        <v>7.9455445544554459</v>
      </c>
      <c r="F643" s="13">
        <v>4.6153846153846156E-2</v>
      </c>
    </row>
    <row r="644" spans="5:6" x14ac:dyDescent="0.25">
      <c r="E644" s="13">
        <v>7.9455445544554459</v>
      </c>
      <c r="F644" s="13">
        <v>0</v>
      </c>
    </row>
    <row r="645" spans="5:6" x14ac:dyDescent="0.25">
      <c r="E645" s="13">
        <v>7.9702970297029703</v>
      </c>
      <c r="F645" s="13">
        <v>0</v>
      </c>
    </row>
    <row r="646" spans="5:6" x14ac:dyDescent="0.25">
      <c r="E646" s="13">
        <v>7.9702970297029703</v>
      </c>
      <c r="F646" s="13">
        <v>4.6153846153846156E-2</v>
      </c>
    </row>
    <row r="647" spans="5:6" x14ac:dyDescent="0.25">
      <c r="E647" s="13">
        <v>7.9950495049504955</v>
      </c>
      <c r="F647" s="13">
        <v>4.6153846153846156E-2</v>
      </c>
    </row>
    <row r="648" spans="5:6" x14ac:dyDescent="0.25">
      <c r="E648" s="13">
        <v>7.9950495049504955</v>
      </c>
      <c r="F648" s="13">
        <v>0</v>
      </c>
    </row>
    <row r="649" spans="5:6" x14ac:dyDescent="0.25">
      <c r="E649" s="13">
        <v>8.0198019801980198</v>
      </c>
      <c r="F649" s="13">
        <v>0</v>
      </c>
    </row>
    <row r="650" spans="5:6" x14ac:dyDescent="0.25">
      <c r="E650" s="13">
        <v>8.0198019801980198</v>
      </c>
      <c r="F650" s="13">
        <v>4.6153846153846156E-2</v>
      </c>
    </row>
    <row r="651" spans="5:6" x14ac:dyDescent="0.25">
      <c r="E651" s="13">
        <v>8.0445544554455441</v>
      </c>
      <c r="F651" s="13">
        <v>4.6153846153846156E-2</v>
      </c>
    </row>
    <row r="652" spans="5:6" x14ac:dyDescent="0.25">
      <c r="E652" s="13">
        <v>8.0445544554455441</v>
      </c>
      <c r="F652" s="13">
        <v>0</v>
      </c>
    </row>
    <row r="653" spans="5:6" x14ac:dyDescent="0.25">
      <c r="E653" s="13">
        <v>8.0693069306930685</v>
      </c>
      <c r="F653" s="13">
        <v>0</v>
      </c>
    </row>
    <row r="654" spans="5:6" x14ac:dyDescent="0.25">
      <c r="E654" s="13">
        <v>8.0693069306930685</v>
      </c>
      <c r="F654" s="13">
        <v>4.6153846153846156E-2</v>
      </c>
    </row>
    <row r="655" spans="5:6" x14ac:dyDescent="0.25">
      <c r="E655" s="13">
        <v>8.0940594059405946</v>
      </c>
      <c r="F655" s="13">
        <v>4.6153846153846156E-2</v>
      </c>
    </row>
    <row r="656" spans="5:6" x14ac:dyDescent="0.25">
      <c r="E656" s="13">
        <v>8.0940594059405946</v>
      </c>
      <c r="F656" s="13">
        <v>0</v>
      </c>
    </row>
    <row r="657" spans="5:6" x14ac:dyDescent="0.25">
      <c r="E657" s="13">
        <v>8.1188118811881189</v>
      </c>
      <c r="F657" s="13">
        <v>0</v>
      </c>
    </row>
    <row r="658" spans="5:6" x14ac:dyDescent="0.25">
      <c r="E658" s="13">
        <v>8.1188118811881189</v>
      </c>
      <c r="F658" s="13">
        <v>4.6153846153846156E-2</v>
      </c>
    </row>
    <row r="659" spans="5:6" x14ac:dyDescent="0.25">
      <c r="E659" s="13">
        <v>8.1435643564356432</v>
      </c>
      <c r="F659" s="13">
        <v>4.6153846153846156E-2</v>
      </c>
    </row>
    <row r="660" spans="5:6" x14ac:dyDescent="0.25">
      <c r="E660" s="13">
        <v>8.1435643564356432</v>
      </c>
      <c r="F660" s="13">
        <v>0</v>
      </c>
    </row>
    <row r="661" spans="5:6" x14ac:dyDescent="0.25">
      <c r="E661" s="13">
        <v>8.1683168316831676</v>
      </c>
      <c r="F661" s="13">
        <v>0</v>
      </c>
    </row>
    <row r="662" spans="5:6" x14ac:dyDescent="0.25">
      <c r="E662" s="13">
        <v>8.1683168316831676</v>
      </c>
      <c r="F662" s="13">
        <v>4.6153846153846156E-2</v>
      </c>
    </row>
    <row r="663" spans="5:6" x14ac:dyDescent="0.25">
      <c r="E663" s="13">
        <v>8.1930693069306937</v>
      </c>
      <c r="F663" s="13">
        <v>4.6153846153846156E-2</v>
      </c>
    </row>
    <row r="664" spans="5:6" x14ac:dyDescent="0.25">
      <c r="E664" s="13">
        <v>8.1930693069306937</v>
      </c>
      <c r="F664" s="13">
        <v>0</v>
      </c>
    </row>
    <row r="665" spans="5:6" x14ac:dyDescent="0.25">
      <c r="E665" s="13">
        <v>8.217821782178218</v>
      </c>
      <c r="F665" s="13">
        <v>0</v>
      </c>
    </row>
    <row r="666" spans="5:6" x14ac:dyDescent="0.25">
      <c r="E666" s="13">
        <v>8.217821782178218</v>
      </c>
      <c r="F666" s="13">
        <v>4.6153846153846156E-2</v>
      </c>
    </row>
    <row r="667" spans="5:6" x14ac:dyDescent="0.25">
      <c r="E667" s="13">
        <v>8.2425742574257423</v>
      </c>
      <c r="F667" s="13">
        <v>4.6153846153846156E-2</v>
      </c>
    </row>
    <row r="668" spans="5:6" x14ac:dyDescent="0.25">
      <c r="E668" s="13">
        <v>8.2425742574257423</v>
      </c>
      <c r="F668" s="13">
        <v>0</v>
      </c>
    </row>
    <row r="669" spans="5:6" x14ac:dyDescent="0.25">
      <c r="E669" s="13">
        <v>8.2673267326732667</v>
      </c>
      <c r="F669" s="13">
        <v>0</v>
      </c>
    </row>
    <row r="670" spans="5:6" x14ac:dyDescent="0.25">
      <c r="E670" s="13">
        <v>8.2673267326732667</v>
      </c>
      <c r="F670" s="13">
        <v>4.6153846153846156E-2</v>
      </c>
    </row>
    <row r="671" spans="5:6" x14ac:dyDescent="0.25">
      <c r="E671" s="13">
        <v>8.2920792079207928</v>
      </c>
      <c r="F671" s="13">
        <v>4.6153846153846156E-2</v>
      </c>
    </row>
    <row r="672" spans="5:6" x14ac:dyDescent="0.25">
      <c r="E672" s="13">
        <v>8.2920792079207928</v>
      </c>
      <c r="F672" s="13">
        <v>0</v>
      </c>
    </row>
    <row r="673" spans="5:6" x14ac:dyDescent="0.25">
      <c r="E673" s="13">
        <v>8.3168316831683171</v>
      </c>
      <c r="F673" s="13">
        <v>0</v>
      </c>
    </row>
    <row r="674" spans="5:6" x14ac:dyDescent="0.25">
      <c r="E674" s="13">
        <v>8.3168316831683171</v>
      </c>
      <c r="F674" s="13">
        <v>4.6153846153846156E-2</v>
      </c>
    </row>
    <row r="675" spans="5:6" x14ac:dyDescent="0.25">
      <c r="E675" s="13">
        <v>8.3415841584158414</v>
      </c>
      <c r="F675" s="13">
        <v>4.6153846153846156E-2</v>
      </c>
    </row>
    <row r="676" spans="5:6" x14ac:dyDescent="0.25">
      <c r="E676" s="13">
        <v>8.3415841584158414</v>
      </c>
      <c r="F676" s="13">
        <v>0</v>
      </c>
    </row>
    <row r="677" spans="5:6" x14ac:dyDescent="0.25">
      <c r="E677" s="13">
        <v>8.3663366336633658</v>
      </c>
      <c r="F677" s="13">
        <v>0</v>
      </c>
    </row>
    <row r="678" spans="5:6" x14ac:dyDescent="0.25">
      <c r="E678" s="13">
        <v>8.3663366336633658</v>
      </c>
      <c r="F678" s="13">
        <v>4.6153846153846156E-2</v>
      </c>
    </row>
    <row r="679" spans="5:6" x14ac:dyDescent="0.25">
      <c r="E679" s="13">
        <v>8.3910891089108919</v>
      </c>
      <c r="F679" s="13">
        <v>4.6153846153846156E-2</v>
      </c>
    </row>
    <row r="680" spans="5:6" x14ac:dyDescent="0.25">
      <c r="E680" s="13">
        <v>8.3910891089108919</v>
      </c>
      <c r="F680" s="13">
        <v>0</v>
      </c>
    </row>
    <row r="681" spans="5:6" x14ac:dyDescent="0.25">
      <c r="E681" s="13">
        <v>8.4158415841584162</v>
      </c>
      <c r="F681" s="13">
        <v>0</v>
      </c>
    </row>
    <row r="682" spans="5:6" x14ac:dyDescent="0.25">
      <c r="E682" s="13">
        <v>8.4158415841584162</v>
      </c>
      <c r="F682" s="13">
        <v>4.6153846153846156E-2</v>
      </c>
    </row>
    <row r="683" spans="5:6" x14ac:dyDescent="0.25">
      <c r="E683" s="13">
        <v>8.4405940594059405</v>
      </c>
      <c r="F683" s="13">
        <v>4.6153846153846156E-2</v>
      </c>
    </row>
    <row r="684" spans="5:6" x14ac:dyDescent="0.25">
      <c r="E684" s="13">
        <v>8.4405940594059405</v>
      </c>
      <c r="F684" s="13">
        <v>0</v>
      </c>
    </row>
    <row r="685" spans="5:6" x14ac:dyDescent="0.25">
      <c r="E685" s="13">
        <v>8.4653465346534649</v>
      </c>
      <c r="F685" s="13">
        <v>0</v>
      </c>
    </row>
    <row r="686" spans="5:6" x14ac:dyDescent="0.25">
      <c r="E686" s="13">
        <v>8.4653465346534649</v>
      </c>
      <c r="F686" s="13">
        <v>4.6153846153846156E-2</v>
      </c>
    </row>
    <row r="687" spans="5:6" x14ac:dyDescent="0.25">
      <c r="E687" s="13">
        <v>8.490099009900991</v>
      </c>
      <c r="F687" s="13">
        <v>4.6153846153846156E-2</v>
      </c>
    </row>
    <row r="688" spans="5:6" x14ac:dyDescent="0.25">
      <c r="E688" s="13">
        <v>8.490099009900991</v>
      </c>
      <c r="F688" s="13">
        <v>0</v>
      </c>
    </row>
    <row r="689" spans="5:6" x14ac:dyDescent="0.25">
      <c r="E689" s="13">
        <v>8.5148514851485153</v>
      </c>
      <c r="F689" s="13">
        <v>0</v>
      </c>
    </row>
    <row r="690" spans="5:6" x14ac:dyDescent="0.25">
      <c r="E690" s="13">
        <v>8.5148514851485153</v>
      </c>
      <c r="F690" s="13">
        <v>4.6153846153846156E-2</v>
      </c>
    </row>
    <row r="691" spans="5:6" x14ac:dyDescent="0.25">
      <c r="E691" s="13">
        <v>8.5396039603960396</v>
      </c>
      <c r="F691" s="13">
        <v>4.6153846153846156E-2</v>
      </c>
    </row>
    <row r="692" spans="5:6" x14ac:dyDescent="0.25">
      <c r="E692" s="13">
        <v>8.5396039603960396</v>
      </c>
      <c r="F692" s="13">
        <v>0</v>
      </c>
    </row>
    <row r="693" spans="5:6" x14ac:dyDescent="0.25">
      <c r="E693" s="13">
        <v>8.564356435643564</v>
      </c>
      <c r="F693" s="13">
        <v>0</v>
      </c>
    </row>
    <row r="694" spans="5:6" x14ac:dyDescent="0.25">
      <c r="E694" s="13">
        <v>8.564356435643564</v>
      </c>
      <c r="F694" s="13">
        <v>4.6153846153846156E-2</v>
      </c>
    </row>
    <row r="695" spans="5:6" x14ac:dyDescent="0.25">
      <c r="E695" s="13">
        <v>8.5891089108910883</v>
      </c>
      <c r="F695" s="13">
        <v>4.6153846153846156E-2</v>
      </c>
    </row>
    <row r="696" spans="5:6" x14ac:dyDescent="0.25">
      <c r="E696" s="13">
        <v>8.5891089108910883</v>
      </c>
      <c r="F696" s="13">
        <v>0</v>
      </c>
    </row>
    <row r="697" spans="5:6" x14ac:dyDescent="0.25">
      <c r="E697" s="13">
        <v>8.6138613861386144</v>
      </c>
      <c r="F697" s="13">
        <v>0</v>
      </c>
    </row>
    <row r="698" spans="5:6" x14ac:dyDescent="0.25">
      <c r="E698" s="13">
        <v>8.6138613861386144</v>
      </c>
      <c r="F698" s="13">
        <v>4.6153846153846156E-2</v>
      </c>
    </row>
    <row r="699" spans="5:6" x14ac:dyDescent="0.25">
      <c r="E699" s="13">
        <v>8.6386138613861387</v>
      </c>
      <c r="F699" s="13">
        <v>4.6153846153846156E-2</v>
      </c>
    </row>
    <row r="700" spans="5:6" x14ac:dyDescent="0.25">
      <c r="E700" s="13">
        <v>8.6386138613861387</v>
      </c>
      <c r="F700" s="13">
        <v>0</v>
      </c>
    </row>
    <row r="701" spans="5:6" x14ac:dyDescent="0.25">
      <c r="E701" s="13">
        <v>8.6633663366336631</v>
      </c>
      <c r="F701" s="13">
        <v>0</v>
      </c>
    </row>
    <row r="702" spans="5:6" x14ac:dyDescent="0.25">
      <c r="E702" s="13">
        <v>8.6633663366336631</v>
      </c>
      <c r="F702" s="13">
        <v>4.6153846153846156E-2</v>
      </c>
    </row>
    <row r="703" spans="5:6" x14ac:dyDescent="0.25">
      <c r="E703" s="13">
        <v>8.6881188118811874</v>
      </c>
      <c r="F703" s="13">
        <v>4.6153846153846156E-2</v>
      </c>
    </row>
    <row r="704" spans="5:6" x14ac:dyDescent="0.25">
      <c r="E704" s="13">
        <v>8.6881188118811874</v>
      </c>
      <c r="F704" s="13">
        <v>0</v>
      </c>
    </row>
    <row r="705" spans="5:6" x14ac:dyDescent="0.25">
      <c r="E705" s="13">
        <v>8.7128712871287135</v>
      </c>
      <c r="F705" s="13">
        <v>0</v>
      </c>
    </row>
    <row r="706" spans="5:6" x14ac:dyDescent="0.25">
      <c r="E706" s="13">
        <v>8.7128712871287135</v>
      </c>
      <c r="F706" s="13">
        <v>4.6153846153846156E-2</v>
      </c>
    </row>
    <row r="707" spans="5:6" x14ac:dyDescent="0.25">
      <c r="E707" s="13">
        <v>8.7376237623762378</v>
      </c>
      <c r="F707" s="13">
        <v>4.6153846153846156E-2</v>
      </c>
    </row>
    <row r="708" spans="5:6" x14ac:dyDescent="0.25">
      <c r="E708" s="13">
        <v>8.7376237623762378</v>
      </c>
      <c r="F708" s="13">
        <v>0</v>
      </c>
    </row>
    <row r="709" spans="5:6" x14ac:dyDescent="0.25">
      <c r="E709" s="13">
        <v>8.7623762376237622</v>
      </c>
      <c r="F709" s="13">
        <v>0</v>
      </c>
    </row>
    <row r="710" spans="5:6" x14ac:dyDescent="0.25">
      <c r="E710" s="13">
        <v>8.7623762376237622</v>
      </c>
      <c r="F710" s="13">
        <v>4.6153846153846156E-2</v>
      </c>
    </row>
    <row r="711" spans="5:6" x14ac:dyDescent="0.25">
      <c r="E711" s="13">
        <v>8.7871287128712865</v>
      </c>
      <c r="F711" s="13">
        <v>4.6153846153846156E-2</v>
      </c>
    </row>
    <row r="712" spans="5:6" x14ac:dyDescent="0.25">
      <c r="E712" s="13">
        <v>8.7871287128712865</v>
      </c>
      <c r="F712" s="13">
        <v>0</v>
      </c>
    </row>
    <row r="713" spans="5:6" x14ac:dyDescent="0.25">
      <c r="E713" s="13">
        <v>8.8118811881188126</v>
      </c>
      <c r="F713" s="13">
        <v>0</v>
      </c>
    </row>
    <row r="714" spans="5:6" x14ac:dyDescent="0.25">
      <c r="E714" s="13">
        <v>8.8118811881188126</v>
      </c>
      <c r="F714" s="13">
        <v>4.6153846153846156E-2</v>
      </c>
    </row>
    <row r="715" spans="5:6" x14ac:dyDescent="0.25">
      <c r="E715" s="13">
        <v>8.8366336633663369</v>
      </c>
      <c r="F715" s="13">
        <v>4.6153846153846156E-2</v>
      </c>
    </row>
    <row r="716" spans="5:6" x14ac:dyDescent="0.25">
      <c r="E716" s="13">
        <v>8.8366336633663369</v>
      </c>
      <c r="F716" s="13">
        <v>0</v>
      </c>
    </row>
    <row r="717" spans="5:6" x14ac:dyDescent="0.25">
      <c r="E717" s="13">
        <v>8.8613861386138613</v>
      </c>
      <c r="F717" s="13">
        <v>0</v>
      </c>
    </row>
    <row r="718" spans="5:6" x14ac:dyDescent="0.25">
      <c r="E718" s="13">
        <v>8.8613861386138613</v>
      </c>
      <c r="F718" s="13">
        <v>4.6153846153846156E-2</v>
      </c>
    </row>
    <row r="719" spans="5:6" x14ac:dyDescent="0.25">
      <c r="E719" s="13">
        <v>8.8861386138613856</v>
      </c>
      <c r="F719" s="13">
        <v>4.6153846153846156E-2</v>
      </c>
    </row>
    <row r="720" spans="5:6" x14ac:dyDescent="0.25">
      <c r="E720" s="13">
        <v>8.8861386138613856</v>
      </c>
      <c r="F720" s="13">
        <v>0</v>
      </c>
    </row>
    <row r="721" spans="5:6" x14ac:dyDescent="0.25">
      <c r="E721" s="13">
        <v>8.9108910891089117</v>
      </c>
      <c r="F721" s="13">
        <v>0</v>
      </c>
    </row>
    <row r="722" spans="5:6" x14ac:dyDescent="0.25">
      <c r="E722" s="13">
        <v>8.9108910891089117</v>
      </c>
      <c r="F722" s="13">
        <v>4.6153846153846156E-2</v>
      </c>
    </row>
    <row r="723" spans="5:6" x14ac:dyDescent="0.25">
      <c r="E723" s="13">
        <v>8.935643564356436</v>
      </c>
      <c r="F723" s="13">
        <v>4.6153846153846156E-2</v>
      </c>
    </row>
    <row r="724" spans="5:6" x14ac:dyDescent="0.25">
      <c r="E724" s="13">
        <v>8.935643564356436</v>
      </c>
      <c r="F724" s="13">
        <v>0</v>
      </c>
    </row>
    <row r="725" spans="5:6" x14ac:dyDescent="0.25">
      <c r="E725" s="13">
        <v>8.9603960396039604</v>
      </c>
      <c r="F725" s="13">
        <v>0</v>
      </c>
    </row>
    <row r="726" spans="5:6" x14ac:dyDescent="0.25">
      <c r="E726" s="13">
        <v>8.9603960396039604</v>
      </c>
      <c r="F726" s="13">
        <v>4.6153846153846156E-2</v>
      </c>
    </row>
    <row r="727" spans="5:6" x14ac:dyDescent="0.25">
      <c r="E727" s="13">
        <v>8.9851485148514847</v>
      </c>
      <c r="F727" s="13">
        <v>4.6153846153846156E-2</v>
      </c>
    </row>
    <row r="728" spans="5:6" x14ac:dyDescent="0.25">
      <c r="E728" s="13">
        <v>8.9851485148514847</v>
      </c>
      <c r="F728" s="13">
        <v>0</v>
      </c>
    </row>
    <row r="729" spans="5:6" x14ac:dyDescent="0.25">
      <c r="E729" s="13">
        <v>9.009900990099009</v>
      </c>
      <c r="F729" s="13">
        <v>0</v>
      </c>
    </row>
    <row r="730" spans="5:6" x14ac:dyDescent="0.25">
      <c r="E730" s="13">
        <v>9.009900990099009</v>
      </c>
      <c r="F730" s="13">
        <v>4.6153846153846156E-2</v>
      </c>
    </row>
    <row r="731" spans="5:6" x14ac:dyDescent="0.25">
      <c r="E731" s="13">
        <v>9.0346534653465351</v>
      </c>
      <c r="F731" s="13">
        <v>4.6153846153846156E-2</v>
      </c>
    </row>
    <row r="732" spans="5:6" x14ac:dyDescent="0.25">
      <c r="E732" s="13">
        <v>9.0346534653465351</v>
      </c>
      <c r="F732" s="13">
        <v>0</v>
      </c>
    </row>
    <row r="733" spans="5:6" x14ac:dyDescent="0.25">
      <c r="E733" s="13">
        <v>9.0594059405940595</v>
      </c>
      <c r="F733" s="13">
        <v>0</v>
      </c>
    </row>
    <row r="734" spans="5:6" x14ac:dyDescent="0.25">
      <c r="E734" s="13">
        <v>9.0594059405940595</v>
      </c>
      <c r="F734" s="13">
        <v>4.6153846153846156E-2</v>
      </c>
    </row>
    <row r="735" spans="5:6" x14ac:dyDescent="0.25">
      <c r="E735" s="13">
        <v>9.0841584158415838</v>
      </c>
      <c r="F735" s="13">
        <v>4.6153846153846156E-2</v>
      </c>
    </row>
    <row r="736" spans="5:6" x14ac:dyDescent="0.25">
      <c r="E736" s="13">
        <v>9.0841584158415838</v>
      </c>
      <c r="F736" s="13">
        <v>0</v>
      </c>
    </row>
    <row r="737" spans="5:6" x14ac:dyDescent="0.25">
      <c r="E737" s="13">
        <v>9.1089108910891081</v>
      </c>
      <c r="F737" s="13">
        <v>0</v>
      </c>
    </row>
    <row r="738" spans="5:6" x14ac:dyDescent="0.25">
      <c r="E738" s="13">
        <v>9.1089108910891081</v>
      </c>
      <c r="F738" s="13">
        <v>4.6153846153846156E-2</v>
      </c>
    </row>
    <row r="739" spans="5:6" x14ac:dyDescent="0.25">
      <c r="E739" s="13">
        <v>9.1336633663366342</v>
      </c>
      <c r="F739" s="13">
        <v>4.6153846153846156E-2</v>
      </c>
    </row>
    <row r="740" spans="5:6" x14ac:dyDescent="0.25">
      <c r="E740" s="13">
        <v>9.1336633663366342</v>
      </c>
      <c r="F740" s="13">
        <v>0</v>
      </c>
    </row>
    <row r="741" spans="5:6" x14ac:dyDescent="0.25">
      <c r="E741" s="13">
        <v>9.1584158415841586</v>
      </c>
      <c r="F741" s="13">
        <v>0</v>
      </c>
    </row>
    <row r="742" spans="5:6" x14ac:dyDescent="0.25">
      <c r="E742" s="13">
        <v>9.1584158415841586</v>
      </c>
      <c r="F742" s="13">
        <v>4.6153846153846156E-2</v>
      </c>
    </row>
    <row r="743" spans="5:6" x14ac:dyDescent="0.25">
      <c r="E743" s="13">
        <v>9.1831683168316829</v>
      </c>
      <c r="F743" s="13">
        <v>4.6153846153846156E-2</v>
      </c>
    </row>
    <row r="744" spans="5:6" x14ac:dyDescent="0.25">
      <c r="E744" s="13">
        <v>9.1831683168316829</v>
      </c>
      <c r="F744" s="13">
        <v>0</v>
      </c>
    </row>
    <row r="745" spans="5:6" x14ac:dyDescent="0.25">
      <c r="E745" s="13">
        <v>9.2079207920792072</v>
      </c>
      <c r="F745" s="13">
        <v>0</v>
      </c>
    </row>
    <row r="746" spans="5:6" x14ac:dyDescent="0.25">
      <c r="E746" s="13">
        <v>9.2079207920792072</v>
      </c>
      <c r="F746" s="13">
        <v>4.6153846153846156E-2</v>
      </c>
    </row>
    <row r="747" spans="5:6" x14ac:dyDescent="0.25">
      <c r="E747" s="13">
        <v>9.2326732673267333</v>
      </c>
      <c r="F747" s="13">
        <v>4.6153846153846156E-2</v>
      </c>
    </row>
    <row r="748" spans="5:6" x14ac:dyDescent="0.25">
      <c r="E748" s="13">
        <v>9.2326732673267333</v>
      </c>
      <c r="F748" s="13">
        <v>0</v>
      </c>
    </row>
    <row r="749" spans="5:6" x14ac:dyDescent="0.25">
      <c r="E749" s="13">
        <v>9.2574257425742577</v>
      </c>
      <c r="F749" s="13">
        <v>0</v>
      </c>
    </row>
    <row r="750" spans="5:6" x14ac:dyDescent="0.25">
      <c r="E750" s="13">
        <v>9.2574257425742577</v>
      </c>
      <c r="F750" s="13">
        <v>4.6153846153846156E-2</v>
      </c>
    </row>
    <row r="751" spans="5:6" x14ac:dyDescent="0.25">
      <c r="E751" s="13">
        <v>9.282178217821782</v>
      </c>
      <c r="F751" s="13">
        <v>4.6153846153846156E-2</v>
      </c>
    </row>
    <row r="752" spans="5:6" x14ac:dyDescent="0.25">
      <c r="E752" s="13">
        <v>9.282178217821782</v>
      </c>
      <c r="F752" s="13">
        <v>0</v>
      </c>
    </row>
    <row r="753" spans="5:6" x14ac:dyDescent="0.25">
      <c r="E753" s="13">
        <v>9.3069306930693063</v>
      </c>
      <c r="F753" s="13">
        <v>0</v>
      </c>
    </row>
    <row r="754" spans="5:6" x14ac:dyDescent="0.25">
      <c r="E754" s="13">
        <v>9.3069306930693063</v>
      </c>
      <c r="F754" s="13">
        <v>4.6153846153846156E-2</v>
      </c>
    </row>
    <row r="755" spans="5:6" x14ac:dyDescent="0.25">
      <c r="E755" s="13">
        <v>9.3316831683168324</v>
      </c>
      <c r="F755" s="13">
        <v>4.6153846153846156E-2</v>
      </c>
    </row>
    <row r="756" spans="5:6" x14ac:dyDescent="0.25">
      <c r="E756" s="13">
        <v>9.3316831683168324</v>
      </c>
      <c r="F756" s="13">
        <v>0</v>
      </c>
    </row>
    <row r="757" spans="5:6" x14ac:dyDescent="0.25">
      <c r="E757" s="13">
        <v>9.3564356435643568</v>
      </c>
      <c r="F757" s="13">
        <v>0</v>
      </c>
    </row>
    <row r="758" spans="5:6" x14ac:dyDescent="0.25">
      <c r="E758" s="13">
        <v>9.3564356435643568</v>
      </c>
      <c r="F758" s="13">
        <v>4.6153846153846156E-2</v>
      </c>
    </row>
    <row r="759" spans="5:6" x14ac:dyDescent="0.25">
      <c r="E759" s="13">
        <v>9.3811881188118811</v>
      </c>
      <c r="F759" s="13">
        <v>4.6153846153846156E-2</v>
      </c>
    </row>
    <row r="760" spans="5:6" x14ac:dyDescent="0.25">
      <c r="E760" s="13">
        <v>9.3811881188118811</v>
      </c>
      <c r="F760" s="13">
        <v>0</v>
      </c>
    </row>
    <row r="761" spans="5:6" x14ac:dyDescent="0.25">
      <c r="E761" s="13">
        <v>9.4059405940594054</v>
      </c>
      <c r="F761" s="13">
        <v>0</v>
      </c>
    </row>
    <row r="762" spans="5:6" x14ac:dyDescent="0.25">
      <c r="E762" s="13">
        <v>9.4059405940594054</v>
      </c>
      <c r="F762" s="13">
        <v>4.6153846153846156E-2</v>
      </c>
    </row>
    <row r="763" spans="5:6" x14ac:dyDescent="0.25">
      <c r="E763" s="13">
        <v>9.4306930693069315</v>
      </c>
      <c r="F763" s="13">
        <v>4.6153846153846156E-2</v>
      </c>
    </row>
    <row r="764" spans="5:6" x14ac:dyDescent="0.25">
      <c r="E764" s="13">
        <v>9.4306930693069315</v>
      </c>
      <c r="F764" s="13">
        <v>0</v>
      </c>
    </row>
    <row r="765" spans="5:6" x14ac:dyDescent="0.25">
      <c r="E765" s="13">
        <v>9.4554455445544559</v>
      </c>
      <c r="F765" s="13">
        <v>0</v>
      </c>
    </row>
    <row r="766" spans="5:6" x14ac:dyDescent="0.25">
      <c r="E766" s="13">
        <v>9.4554455445544559</v>
      </c>
      <c r="F766" s="13">
        <v>4.6153846153846156E-2</v>
      </c>
    </row>
    <row r="767" spans="5:6" x14ac:dyDescent="0.25">
      <c r="E767" s="13">
        <v>9.4801980198019802</v>
      </c>
      <c r="F767" s="13">
        <v>4.6153846153846156E-2</v>
      </c>
    </row>
    <row r="768" spans="5:6" x14ac:dyDescent="0.25">
      <c r="E768" s="13">
        <v>9.4801980198019802</v>
      </c>
      <c r="F768" s="13">
        <v>0</v>
      </c>
    </row>
    <row r="769" spans="5:6" x14ac:dyDescent="0.25">
      <c r="E769" s="13">
        <v>9.5049504950495045</v>
      </c>
      <c r="F769" s="13">
        <v>0</v>
      </c>
    </row>
    <row r="770" spans="5:6" x14ac:dyDescent="0.25">
      <c r="E770" s="13">
        <v>9.5049504950495045</v>
      </c>
      <c r="F770" s="13">
        <v>4.6153846153846156E-2</v>
      </c>
    </row>
    <row r="771" spans="5:6" x14ac:dyDescent="0.25">
      <c r="E771" s="13">
        <v>9.5297029702970288</v>
      </c>
      <c r="F771" s="13">
        <v>4.6153846153846156E-2</v>
      </c>
    </row>
    <row r="772" spans="5:6" x14ac:dyDescent="0.25">
      <c r="E772" s="13">
        <v>9.5297029702970288</v>
      </c>
      <c r="F772" s="13">
        <v>0</v>
      </c>
    </row>
    <row r="773" spans="5:6" x14ac:dyDescent="0.25">
      <c r="E773" s="13">
        <v>9.5544554455445549</v>
      </c>
      <c r="F773" s="13">
        <v>0</v>
      </c>
    </row>
    <row r="774" spans="5:6" x14ac:dyDescent="0.25">
      <c r="E774" s="13">
        <v>9.5544554455445549</v>
      </c>
      <c r="F774" s="13">
        <v>4.6153846153846156E-2</v>
      </c>
    </row>
    <row r="775" spans="5:6" x14ac:dyDescent="0.25">
      <c r="E775" s="13">
        <v>9.5792079207920793</v>
      </c>
      <c r="F775" s="13">
        <v>4.6153846153846156E-2</v>
      </c>
    </row>
    <row r="776" spans="5:6" x14ac:dyDescent="0.25">
      <c r="E776" s="13">
        <v>9.5792079207920793</v>
      </c>
      <c r="F776" s="13">
        <v>0</v>
      </c>
    </row>
    <row r="777" spans="5:6" x14ac:dyDescent="0.25">
      <c r="E777" s="13">
        <v>9.6039603960396036</v>
      </c>
      <c r="F777" s="13">
        <v>0</v>
      </c>
    </row>
    <row r="778" spans="5:6" x14ac:dyDescent="0.25">
      <c r="E778" s="13">
        <v>9.6039603960396036</v>
      </c>
      <c r="F778" s="13">
        <v>4.6153846153846156E-2</v>
      </c>
    </row>
    <row r="779" spans="5:6" x14ac:dyDescent="0.25">
      <c r="E779" s="13">
        <v>9.6287128712871279</v>
      </c>
      <c r="F779" s="13">
        <v>4.6153846153846156E-2</v>
      </c>
    </row>
    <row r="780" spans="5:6" x14ac:dyDescent="0.25">
      <c r="E780" s="13">
        <v>9.6287128712871279</v>
      </c>
      <c r="F780" s="13">
        <v>0</v>
      </c>
    </row>
    <row r="781" spans="5:6" x14ac:dyDescent="0.25">
      <c r="E781" s="13">
        <v>9.653465346534654</v>
      </c>
      <c r="F781" s="13">
        <v>0</v>
      </c>
    </row>
    <row r="782" spans="5:6" x14ac:dyDescent="0.25">
      <c r="E782" s="13">
        <v>9.653465346534654</v>
      </c>
      <c r="F782" s="13">
        <v>4.6153846153846156E-2</v>
      </c>
    </row>
    <row r="783" spans="5:6" x14ac:dyDescent="0.25">
      <c r="E783" s="13">
        <v>9.6782178217821784</v>
      </c>
      <c r="F783" s="13">
        <v>4.6153846153846156E-2</v>
      </c>
    </row>
    <row r="784" spans="5:6" x14ac:dyDescent="0.25">
      <c r="E784" s="13">
        <v>9.6782178217821784</v>
      </c>
      <c r="F784" s="13">
        <v>0</v>
      </c>
    </row>
    <row r="785" spans="5:6" x14ac:dyDescent="0.25">
      <c r="E785" s="13">
        <v>9.7029702970297027</v>
      </c>
      <c r="F785" s="13">
        <v>0</v>
      </c>
    </row>
    <row r="786" spans="5:6" x14ac:dyDescent="0.25">
      <c r="E786" s="13">
        <v>9.7029702970297027</v>
      </c>
      <c r="F786" s="13">
        <v>4.6153846153846156E-2</v>
      </c>
    </row>
    <row r="787" spans="5:6" x14ac:dyDescent="0.25">
      <c r="E787" s="13">
        <v>9.727722772277227</v>
      </c>
      <c r="F787" s="13">
        <v>4.6153846153846156E-2</v>
      </c>
    </row>
    <row r="788" spans="5:6" x14ac:dyDescent="0.25">
      <c r="E788" s="13">
        <v>9.727722772277227</v>
      </c>
      <c r="F788" s="13">
        <v>0</v>
      </c>
    </row>
    <row r="789" spans="5:6" x14ac:dyDescent="0.25">
      <c r="E789" s="13">
        <v>9.7524752475247531</v>
      </c>
      <c r="F789" s="13">
        <v>0</v>
      </c>
    </row>
    <row r="790" spans="5:6" x14ac:dyDescent="0.25">
      <c r="E790" s="13">
        <v>9.7524752475247531</v>
      </c>
      <c r="F790" s="13">
        <v>4.6153846153846156E-2</v>
      </c>
    </row>
    <row r="791" spans="5:6" x14ac:dyDescent="0.25">
      <c r="E791" s="13">
        <v>9.7772277227722775</v>
      </c>
      <c r="F791" s="13">
        <v>4.6153846153846156E-2</v>
      </c>
    </row>
    <row r="792" spans="5:6" x14ac:dyDescent="0.25">
      <c r="E792" s="13">
        <v>9.7772277227722775</v>
      </c>
      <c r="F792" s="13">
        <v>0</v>
      </c>
    </row>
    <row r="793" spans="5:6" x14ac:dyDescent="0.25">
      <c r="E793" s="13">
        <v>9.8019801980198018</v>
      </c>
      <c r="F793" s="13">
        <v>0</v>
      </c>
    </row>
    <row r="794" spans="5:6" x14ac:dyDescent="0.25">
      <c r="E794" s="13">
        <v>9.8019801980198018</v>
      </c>
      <c r="F794" s="13">
        <v>4.6153846153846156E-2</v>
      </c>
    </row>
    <row r="795" spans="5:6" x14ac:dyDescent="0.25">
      <c r="E795" s="13">
        <v>9.8267326732673261</v>
      </c>
      <c r="F795" s="13">
        <v>4.6153846153846156E-2</v>
      </c>
    </row>
    <row r="796" spans="5:6" x14ac:dyDescent="0.25">
      <c r="E796" s="13">
        <v>9.8267326732673261</v>
      </c>
      <c r="F796" s="13">
        <v>0</v>
      </c>
    </row>
    <row r="797" spans="5:6" x14ac:dyDescent="0.25">
      <c r="E797" s="13">
        <v>9.8514851485148522</v>
      </c>
      <c r="F797" s="13">
        <v>0</v>
      </c>
    </row>
    <row r="798" spans="5:6" x14ac:dyDescent="0.25">
      <c r="E798" s="13">
        <v>9.8514851485148522</v>
      </c>
      <c r="F798" s="13">
        <v>4.6153846153846156E-2</v>
      </c>
    </row>
    <row r="799" spans="5:6" x14ac:dyDescent="0.25">
      <c r="E799" s="13">
        <v>9.8762376237623766</v>
      </c>
      <c r="F799" s="13">
        <v>4.6153846153846156E-2</v>
      </c>
    </row>
    <row r="800" spans="5:6" x14ac:dyDescent="0.25">
      <c r="E800" s="13">
        <v>9.8762376237623766</v>
      </c>
      <c r="F800" s="13">
        <v>0</v>
      </c>
    </row>
    <row r="801" spans="5:6" x14ac:dyDescent="0.25">
      <c r="E801" s="13">
        <v>9.9009900990099009</v>
      </c>
      <c r="F801" s="13">
        <v>0</v>
      </c>
    </row>
    <row r="802" spans="5:6" x14ac:dyDescent="0.25">
      <c r="E802" s="13">
        <v>9.9009900990099009</v>
      </c>
      <c r="F802" s="13">
        <v>4.6153846153846156E-2</v>
      </c>
    </row>
    <row r="803" spans="5:6" x14ac:dyDescent="0.25">
      <c r="E803" s="13">
        <v>9.9257425742574252</v>
      </c>
      <c r="F803" s="13">
        <v>4.6153846153846156E-2</v>
      </c>
    </row>
    <row r="804" spans="5:6" x14ac:dyDescent="0.25">
      <c r="E804" s="13">
        <v>9.9257425742574252</v>
      </c>
      <c r="F804" s="13">
        <v>0</v>
      </c>
    </row>
    <row r="805" spans="5:6" x14ac:dyDescent="0.25">
      <c r="E805" s="13">
        <v>9.9504950495049513</v>
      </c>
      <c r="F805" s="13">
        <v>0</v>
      </c>
    </row>
    <row r="806" spans="5:6" x14ac:dyDescent="0.25">
      <c r="E806" s="13">
        <v>9.9504950495049513</v>
      </c>
      <c r="F806" s="13">
        <v>4.6153846153846156E-2</v>
      </c>
    </row>
    <row r="807" spans="5:6" x14ac:dyDescent="0.25">
      <c r="E807" s="13">
        <v>9.9752475247524757</v>
      </c>
      <c r="F807" s="13">
        <v>4.6153846153846156E-2</v>
      </c>
    </row>
    <row r="808" spans="5:6" x14ac:dyDescent="0.25">
      <c r="E808" s="13">
        <v>9.9752475247524757</v>
      </c>
      <c r="F808" s="13">
        <v>0</v>
      </c>
    </row>
    <row r="809" spans="5:6" x14ac:dyDescent="0.25">
      <c r="E809" s="13">
        <v>10</v>
      </c>
      <c r="F809" s="13">
        <v>0</v>
      </c>
    </row>
    <row r="810" spans="5:6" x14ac:dyDescent="0.25">
      <c r="E810" s="13">
        <v>10</v>
      </c>
      <c r="F810" s="13">
        <v>1.5384615384615385E-2</v>
      </c>
    </row>
    <row r="811" spans="5:6" x14ac:dyDescent="0.25">
      <c r="E811" s="13">
        <v>10.024752475247524</v>
      </c>
      <c r="F811" s="13">
        <v>1.5384615384615385E-2</v>
      </c>
    </row>
    <row r="812" spans="5:6" x14ac:dyDescent="0.25">
      <c r="E812" s="13">
        <v>10.024752475247524</v>
      </c>
      <c r="F812" s="13">
        <v>0</v>
      </c>
    </row>
    <row r="813" spans="5:6" x14ac:dyDescent="0.25">
      <c r="E813" s="13">
        <v>10.049504950495049</v>
      </c>
      <c r="F813" s="13">
        <v>0</v>
      </c>
    </row>
    <row r="814" spans="5:6" x14ac:dyDescent="0.25">
      <c r="E814" s="13">
        <v>10.049504950495049</v>
      </c>
      <c r="F814" s="13">
        <v>1.5384615384615385E-2</v>
      </c>
    </row>
    <row r="815" spans="5:6" x14ac:dyDescent="0.25">
      <c r="E815" s="13">
        <v>10.074257425742575</v>
      </c>
      <c r="F815" s="13">
        <v>1.5384615384615385E-2</v>
      </c>
    </row>
    <row r="816" spans="5:6" x14ac:dyDescent="0.25">
      <c r="E816" s="13">
        <v>10.074257425742575</v>
      </c>
      <c r="F816" s="13">
        <v>0</v>
      </c>
    </row>
    <row r="817" spans="5:6" x14ac:dyDescent="0.25">
      <c r="E817" s="13">
        <v>10.099009900990099</v>
      </c>
      <c r="F817" s="13">
        <v>0</v>
      </c>
    </row>
    <row r="818" spans="5:6" x14ac:dyDescent="0.25">
      <c r="E818" s="13">
        <v>10.099009900990099</v>
      </c>
      <c r="F818" s="13">
        <v>1.5384615384615385E-2</v>
      </c>
    </row>
    <row r="819" spans="5:6" x14ac:dyDescent="0.25">
      <c r="E819" s="13">
        <v>10.123762376237623</v>
      </c>
      <c r="F819" s="13">
        <v>1.5384615384615385E-2</v>
      </c>
    </row>
    <row r="820" spans="5:6" x14ac:dyDescent="0.25">
      <c r="E820" s="13">
        <v>10.123762376237623</v>
      </c>
      <c r="F820" s="13">
        <v>0</v>
      </c>
    </row>
    <row r="821" spans="5:6" x14ac:dyDescent="0.25">
      <c r="E821" s="13">
        <v>10.148514851485148</v>
      </c>
      <c r="F821" s="13">
        <v>0</v>
      </c>
    </row>
    <row r="822" spans="5:6" x14ac:dyDescent="0.25">
      <c r="E822" s="13">
        <v>10.148514851485148</v>
      </c>
      <c r="F822" s="13">
        <v>1.5384615384615385E-2</v>
      </c>
    </row>
    <row r="823" spans="5:6" x14ac:dyDescent="0.25">
      <c r="E823" s="13">
        <v>10.173267326732674</v>
      </c>
      <c r="F823" s="13">
        <v>1.5384615384615385E-2</v>
      </c>
    </row>
    <row r="824" spans="5:6" x14ac:dyDescent="0.25">
      <c r="E824" s="13">
        <v>10.173267326732674</v>
      </c>
      <c r="F824" s="13">
        <v>0</v>
      </c>
    </row>
    <row r="825" spans="5:6" x14ac:dyDescent="0.25">
      <c r="E825" s="13">
        <v>10.198019801980198</v>
      </c>
      <c r="F825" s="13">
        <v>0</v>
      </c>
    </row>
    <row r="826" spans="5:6" x14ac:dyDescent="0.25">
      <c r="E826" s="13">
        <v>10.198019801980198</v>
      </c>
      <c r="F826" s="13">
        <v>1.5384615384615385E-2</v>
      </c>
    </row>
    <row r="827" spans="5:6" x14ac:dyDescent="0.25">
      <c r="E827" s="13">
        <v>10.222772277227723</v>
      </c>
      <c r="F827" s="13">
        <v>1.5384615384615385E-2</v>
      </c>
    </row>
    <row r="828" spans="5:6" x14ac:dyDescent="0.25">
      <c r="E828" s="13">
        <v>10.222772277227723</v>
      </c>
      <c r="F828" s="13">
        <v>0</v>
      </c>
    </row>
    <row r="829" spans="5:6" x14ac:dyDescent="0.25">
      <c r="E829" s="13">
        <v>10.247524752475247</v>
      </c>
      <c r="F829" s="13">
        <v>0</v>
      </c>
    </row>
    <row r="830" spans="5:6" x14ac:dyDescent="0.25">
      <c r="E830" s="13">
        <v>10.247524752475247</v>
      </c>
      <c r="F830" s="13">
        <v>1.5384615384615385E-2</v>
      </c>
    </row>
    <row r="831" spans="5:6" x14ac:dyDescent="0.25">
      <c r="E831" s="13">
        <v>10.272277227722773</v>
      </c>
      <c r="F831" s="13">
        <v>1.5384615384615385E-2</v>
      </c>
    </row>
    <row r="832" spans="5:6" x14ac:dyDescent="0.25">
      <c r="E832" s="13">
        <v>10.272277227722773</v>
      </c>
      <c r="F832" s="13">
        <v>0</v>
      </c>
    </row>
    <row r="833" spans="5:6" x14ac:dyDescent="0.25">
      <c r="E833" s="13">
        <v>10.297029702970297</v>
      </c>
      <c r="F833" s="13">
        <v>0</v>
      </c>
    </row>
    <row r="834" spans="5:6" x14ac:dyDescent="0.25">
      <c r="E834" s="13">
        <v>10.297029702970297</v>
      </c>
      <c r="F834" s="13">
        <v>1.5384615384615385E-2</v>
      </c>
    </row>
    <row r="835" spans="5:6" x14ac:dyDescent="0.25">
      <c r="E835" s="13">
        <v>10.321782178217822</v>
      </c>
      <c r="F835" s="13">
        <v>1.5384615384615385E-2</v>
      </c>
    </row>
    <row r="836" spans="5:6" x14ac:dyDescent="0.25">
      <c r="E836" s="13">
        <v>10.321782178217822</v>
      </c>
      <c r="F836" s="13">
        <v>0</v>
      </c>
    </row>
    <row r="837" spans="5:6" x14ac:dyDescent="0.25">
      <c r="E837" s="13">
        <v>10.346534653465346</v>
      </c>
      <c r="F837" s="13">
        <v>0</v>
      </c>
    </row>
    <row r="838" spans="5:6" x14ac:dyDescent="0.25">
      <c r="E838" s="13">
        <v>10.346534653465346</v>
      </c>
      <c r="F838" s="13">
        <v>1.5384615384615385E-2</v>
      </c>
    </row>
    <row r="839" spans="5:6" x14ac:dyDescent="0.25">
      <c r="E839" s="13">
        <v>10.371287128712872</v>
      </c>
      <c r="F839" s="13">
        <v>1.5384615384615385E-2</v>
      </c>
    </row>
    <row r="840" spans="5:6" x14ac:dyDescent="0.25">
      <c r="E840" s="13">
        <v>10.371287128712872</v>
      </c>
      <c r="F840" s="13">
        <v>0</v>
      </c>
    </row>
    <row r="841" spans="5:6" x14ac:dyDescent="0.25">
      <c r="E841" s="13">
        <v>10.396039603960396</v>
      </c>
      <c r="F841" s="13">
        <v>0</v>
      </c>
    </row>
    <row r="842" spans="5:6" x14ac:dyDescent="0.25">
      <c r="E842" s="13">
        <v>10.396039603960396</v>
      </c>
      <c r="F842" s="13">
        <v>1.5384615384615385E-2</v>
      </c>
    </row>
    <row r="843" spans="5:6" x14ac:dyDescent="0.25">
      <c r="E843" s="13">
        <v>10.420792079207921</v>
      </c>
      <c r="F843" s="13">
        <v>1.5384615384615385E-2</v>
      </c>
    </row>
    <row r="844" spans="5:6" x14ac:dyDescent="0.25">
      <c r="E844" s="13">
        <v>10.420792079207921</v>
      </c>
      <c r="F844" s="13">
        <v>0</v>
      </c>
    </row>
    <row r="845" spans="5:6" x14ac:dyDescent="0.25">
      <c r="E845" s="13">
        <v>10.445544554455445</v>
      </c>
      <c r="F845" s="13">
        <v>0</v>
      </c>
    </row>
    <row r="846" spans="5:6" x14ac:dyDescent="0.25">
      <c r="E846" s="13">
        <v>10.445544554455445</v>
      </c>
      <c r="F846" s="13">
        <v>1.5384615384615385E-2</v>
      </c>
    </row>
    <row r="847" spans="5:6" x14ac:dyDescent="0.25">
      <c r="E847" s="13">
        <v>10.470297029702971</v>
      </c>
      <c r="F847" s="13">
        <v>1.5384615384615385E-2</v>
      </c>
    </row>
    <row r="848" spans="5:6" x14ac:dyDescent="0.25">
      <c r="E848" s="13">
        <v>10.470297029702971</v>
      </c>
      <c r="F848" s="13">
        <v>0</v>
      </c>
    </row>
    <row r="849" spans="5:6" x14ac:dyDescent="0.25">
      <c r="E849" s="13">
        <v>10.495049504950495</v>
      </c>
      <c r="F849" s="13">
        <v>0</v>
      </c>
    </row>
    <row r="850" spans="5:6" x14ac:dyDescent="0.25">
      <c r="E850" s="13">
        <v>10.495049504950495</v>
      </c>
      <c r="F850" s="13">
        <v>1.5384615384615385E-2</v>
      </c>
    </row>
    <row r="851" spans="5:6" x14ac:dyDescent="0.25">
      <c r="E851" s="13">
        <v>10.51980198019802</v>
      </c>
      <c r="F851" s="13">
        <v>1.5384615384615385E-2</v>
      </c>
    </row>
    <row r="852" spans="5:6" x14ac:dyDescent="0.25">
      <c r="E852" s="13">
        <v>10.51980198019802</v>
      </c>
      <c r="F852" s="13">
        <v>0</v>
      </c>
    </row>
    <row r="853" spans="5:6" x14ac:dyDescent="0.25">
      <c r="E853" s="13">
        <v>10.544554455445544</v>
      </c>
      <c r="F853" s="13">
        <v>0</v>
      </c>
    </row>
    <row r="854" spans="5:6" x14ac:dyDescent="0.25">
      <c r="E854" s="13">
        <v>10.544554455445544</v>
      </c>
      <c r="F854" s="13">
        <v>1.5384615384615385E-2</v>
      </c>
    </row>
    <row r="855" spans="5:6" x14ac:dyDescent="0.25">
      <c r="E855" s="13">
        <v>10.569306930693068</v>
      </c>
      <c r="F855" s="13">
        <v>1.5384615384615385E-2</v>
      </c>
    </row>
    <row r="856" spans="5:6" x14ac:dyDescent="0.25">
      <c r="E856" s="13">
        <v>10.569306930693068</v>
      </c>
      <c r="F856" s="13">
        <v>0</v>
      </c>
    </row>
    <row r="857" spans="5:6" x14ac:dyDescent="0.25">
      <c r="E857" s="13">
        <v>10.594059405940595</v>
      </c>
      <c r="F857" s="13">
        <v>0</v>
      </c>
    </row>
    <row r="858" spans="5:6" x14ac:dyDescent="0.25">
      <c r="E858" s="13">
        <v>10.594059405940595</v>
      </c>
      <c r="F858" s="13">
        <v>1.5384615384615385E-2</v>
      </c>
    </row>
    <row r="859" spans="5:6" x14ac:dyDescent="0.25">
      <c r="E859" s="13">
        <v>10.618811881188119</v>
      </c>
      <c r="F859" s="13">
        <v>1.5384615384615385E-2</v>
      </c>
    </row>
    <row r="860" spans="5:6" x14ac:dyDescent="0.25">
      <c r="E860" s="13">
        <v>10.618811881188119</v>
      </c>
      <c r="F860" s="13">
        <v>0</v>
      </c>
    </row>
    <row r="861" spans="5:6" x14ac:dyDescent="0.25">
      <c r="E861" s="13">
        <v>10.643564356435643</v>
      </c>
      <c r="F861" s="13">
        <v>0</v>
      </c>
    </row>
    <row r="862" spans="5:6" x14ac:dyDescent="0.25">
      <c r="E862" s="13">
        <v>10.643564356435643</v>
      </c>
      <c r="F862" s="13">
        <v>1.5384615384615385E-2</v>
      </c>
    </row>
    <row r="863" spans="5:6" x14ac:dyDescent="0.25">
      <c r="E863" s="13">
        <v>10.668316831683168</v>
      </c>
      <c r="F863" s="13">
        <v>1.5384615384615385E-2</v>
      </c>
    </row>
    <row r="864" spans="5:6" x14ac:dyDescent="0.25">
      <c r="E864" s="13">
        <v>10.668316831683168</v>
      </c>
      <c r="F864" s="13">
        <v>0</v>
      </c>
    </row>
    <row r="865" spans="5:6" x14ac:dyDescent="0.25">
      <c r="E865" s="13">
        <v>10.693069306930694</v>
      </c>
      <c r="F865" s="13">
        <v>0</v>
      </c>
    </row>
    <row r="866" spans="5:6" x14ac:dyDescent="0.25">
      <c r="E866" s="13">
        <v>10.693069306930694</v>
      </c>
      <c r="F866" s="13">
        <v>1.5384615384615385E-2</v>
      </c>
    </row>
    <row r="867" spans="5:6" x14ac:dyDescent="0.25">
      <c r="E867" s="13">
        <v>10.717821782178218</v>
      </c>
      <c r="F867" s="13">
        <v>1.5384615384615385E-2</v>
      </c>
    </row>
    <row r="868" spans="5:6" x14ac:dyDescent="0.25">
      <c r="E868" s="13">
        <v>10.717821782178218</v>
      </c>
      <c r="F868" s="13">
        <v>0</v>
      </c>
    </row>
    <row r="869" spans="5:6" x14ac:dyDescent="0.25">
      <c r="E869" s="13">
        <v>10.742574257425742</v>
      </c>
      <c r="F869" s="13">
        <v>0</v>
      </c>
    </row>
    <row r="870" spans="5:6" x14ac:dyDescent="0.25">
      <c r="E870" s="13">
        <v>10.742574257425742</v>
      </c>
      <c r="F870" s="13">
        <v>1.5384615384615385E-2</v>
      </c>
    </row>
    <row r="871" spans="5:6" x14ac:dyDescent="0.25">
      <c r="E871" s="13">
        <v>10.767326732673267</v>
      </c>
      <c r="F871" s="13">
        <v>1.5384615384615385E-2</v>
      </c>
    </row>
    <row r="872" spans="5:6" x14ac:dyDescent="0.25">
      <c r="E872" s="13">
        <v>10.767326732673267</v>
      </c>
      <c r="F872" s="13">
        <v>0</v>
      </c>
    </row>
    <row r="873" spans="5:6" x14ac:dyDescent="0.25">
      <c r="E873" s="13">
        <v>10.792079207920793</v>
      </c>
      <c r="F873" s="13">
        <v>0</v>
      </c>
    </row>
    <row r="874" spans="5:6" x14ac:dyDescent="0.25">
      <c r="E874" s="13">
        <v>10.792079207920793</v>
      </c>
      <c r="F874" s="13">
        <v>1.5384615384615385E-2</v>
      </c>
    </row>
    <row r="875" spans="5:6" x14ac:dyDescent="0.25">
      <c r="E875" s="13">
        <v>10.816831683168317</v>
      </c>
      <c r="F875" s="13">
        <v>1.5384615384615385E-2</v>
      </c>
    </row>
    <row r="876" spans="5:6" x14ac:dyDescent="0.25">
      <c r="E876" s="13">
        <v>10.816831683168317</v>
      </c>
      <c r="F876" s="13">
        <v>0</v>
      </c>
    </row>
    <row r="877" spans="5:6" x14ac:dyDescent="0.25">
      <c r="E877" s="13">
        <v>10.841584158415841</v>
      </c>
      <c r="F877" s="13">
        <v>0</v>
      </c>
    </row>
    <row r="878" spans="5:6" x14ac:dyDescent="0.25">
      <c r="E878" s="13">
        <v>10.841584158415841</v>
      </c>
      <c r="F878" s="13">
        <v>1.5384615384615385E-2</v>
      </c>
    </row>
    <row r="879" spans="5:6" x14ac:dyDescent="0.25">
      <c r="E879" s="13">
        <v>10.866336633663366</v>
      </c>
      <c r="F879" s="13">
        <v>1.5384615384615385E-2</v>
      </c>
    </row>
    <row r="880" spans="5:6" x14ac:dyDescent="0.25">
      <c r="E880" s="13">
        <v>10.866336633663366</v>
      </c>
      <c r="F880" s="13">
        <v>0</v>
      </c>
    </row>
    <row r="881" spans="5:6" x14ac:dyDescent="0.25">
      <c r="E881" s="13">
        <v>10.891089108910892</v>
      </c>
      <c r="F881" s="13">
        <v>0</v>
      </c>
    </row>
    <row r="882" spans="5:6" x14ac:dyDescent="0.25">
      <c r="E882" s="13">
        <v>10.891089108910892</v>
      </c>
      <c r="F882" s="13">
        <v>1.5384615384615385E-2</v>
      </c>
    </row>
    <row r="883" spans="5:6" x14ac:dyDescent="0.25">
      <c r="E883" s="13">
        <v>10.915841584158416</v>
      </c>
      <c r="F883" s="13">
        <v>1.5384615384615385E-2</v>
      </c>
    </row>
    <row r="884" spans="5:6" x14ac:dyDescent="0.25">
      <c r="E884" s="13">
        <v>10.915841584158416</v>
      </c>
      <c r="F884" s="13">
        <v>0</v>
      </c>
    </row>
    <row r="885" spans="5:6" x14ac:dyDescent="0.25">
      <c r="E885" s="13">
        <v>10.940594059405941</v>
      </c>
      <c r="F885" s="13">
        <v>0</v>
      </c>
    </row>
    <row r="886" spans="5:6" x14ac:dyDescent="0.25">
      <c r="E886" s="13">
        <v>10.940594059405941</v>
      </c>
      <c r="F886" s="13">
        <v>1.5384615384615385E-2</v>
      </c>
    </row>
    <row r="887" spans="5:6" x14ac:dyDescent="0.25">
      <c r="E887" s="13">
        <v>10.965346534653465</v>
      </c>
      <c r="F887" s="13">
        <v>1.5384615384615385E-2</v>
      </c>
    </row>
    <row r="888" spans="5:6" x14ac:dyDescent="0.25">
      <c r="E888" s="13">
        <v>10.965346534653465</v>
      </c>
      <c r="F888" s="13">
        <v>0</v>
      </c>
    </row>
    <row r="889" spans="5:6" x14ac:dyDescent="0.25">
      <c r="E889" s="13">
        <v>10.990099009900991</v>
      </c>
      <c r="F889" s="13">
        <v>0</v>
      </c>
    </row>
    <row r="890" spans="5:6" x14ac:dyDescent="0.25">
      <c r="E890" s="13">
        <v>10.990099009900991</v>
      </c>
      <c r="F890" s="13">
        <v>1.5384615384615385E-2</v>
      </c>
    </row>
    <row r="891" spans="5:6" x14ac:dyDescent="0.25">
      <c r="E891" s="13">
        <v>11.014851485148515</v>
      </c>
      <c r="F891" s="13">
        <v>1.5384615384615385E-2</v>
      </c>
    </row>
    <row r="892" spans="5:6" x14ac:dyDescent="0.25">
      <c r="E892" s="13">
        <v>11.014851485148515</v>
      </c>
      <c r="F892" s="13">
        <v>0</v>
      </c>
    </row>
    <row r="893" spans="5:6" x14ac:dyDescent="0.25">
      <c r="E893" s="13">
        <v>11.03960396039604</v>
      </c>
      <c r="F893" s="13">
        <v>0</v>
      </c>
    </row>
    <row r="894" spans="5:6" x14ac:dyDescent="0.25">
      <c r="E894" s="13">
        <v>11.03960396039604</v>
      </c>
      <c r="F894" s="13">
        <v>1.5384615384615385E-2</v>
      </c>
    </row>
    <row r="895" spans="5:6" x14ac:dyDescent="0.25">
      <c r="E895" s="13">
        <v>11.064356435643564</v>
      </c>
      <c r="F895" s="13">
        <v>1.5384615384615385E-2</v>
      </c>
    </row>
    <row r="896" spans="5:6" x14ac:dyDescent="0.25">
      <c r="E896" s="13">
        <v>11.064356435643564</v>
      </c>
      <c r="F896" s="13">
        <v>0</v>
      </c>
    </row>
    <row r="897" spans="5:6" x14ac:dyDescent="0.25">
      <c r="E897" s="13">
        <v>11.089108910891088</v>
      </c>
      <c r="F897" s="13">
        <v>0</v>
      </c>
    </row>
    <row r="898" spans="5:6" x14ac:dyDescent="0.25">
      <c r="E898" s="13">
        <v>11.089108910891088</v>
      </c>
      <c r="F898" s="13">
        <v>1.5384615384615385E-2</v>
      </c>
    </row>
    <row r="899" spans="5:6" x14ac:dyDescent="0.25">
      <c r="E899" s="13">
        <v>11.113861386138614</v>
      </c>
      <c r="F899" s="13">
        <v>1.5384615384615385E-2</v>
      </c>
    </row>
    <row r="900" spans="5:6" x14ac:dyDescent="0.25">
      <c r="E900" s="13">
        <v>11.113861386138614</v>
      </c>
      <c r="F900" s="13">
        <v>0</v>
      </c>
    </row>
    <row r="901" spans="5:6" x14ac:dyDescent="0.25">
      <c r="E901" s="13">
        <v>11.138613861386139</v>
      </c>
      <c r="F901" s="13">
        <v>0</v>
      </c>
    </row>
    <row r="902" spans="5:6" x14ac:dyDescent="0.25">
      <c r="E902" s="13">
        <v>11.138613861386139</v>
      </c>
      <c r="F902" s="13">
        <v>1.5384615384615385E-2</v>
      </c>
    </row>
    <row r="903" spans="5:6" x14ac:dyDescent="0.25">
      <c r="E903" s="13">
        <v>11.163366336633663</v>
      </c>
      <c r="F903" s="13">
        <v>1.5384615384615385E-2</v>
      </c>
    </row>
    <row r="904" spans="5:6" x14ac:dyDescent="0.25">
      <c r="E904" s="13">
        <v>11.163366336633663</v>
      </c>
      <c r="F904" s="13">
        <v>0</v>
      </c>
    </row>
    <row r="905" spans="5:6" x14ac:dyDescent="0.25">
      <c r="E905" s="13">
        <v>11.188118811881187</v>
      </c>
      <c r="F905" s="13">
        <v>0</v>
      </c>
    </row>
    <row r="906" spans="5:6" x14ac:dyDescent="0.25">
      <c r="E906" s="13">
        <v>11.188118811881187</v>
      </c>
      <c r="F906" s="13">
        <v>1.5384615384615385E-2</v>
      </c>
    </row>
    <row r="907" spans="5:6" x14ac:dyDescent="0.25">
      <c r="E907" s="13">
        <v>11.212871287128714</v>
      </c>
      <c r="F907" s="13">
        <v>1.5384615384615385E-2</v>
      </c>
    </row>
    <row r="908" spans="5:6" x14ac:dyDescent="0.25">
      <c r="E908" s="13">
        <v>11.212871287128714</v>
      </c>
      <c r="F908" s="13">
        <v>0</v>
      </c>
    </row>
    <row r="909" spans="5:6" x14ac:dyDescent="0.25">
      <c r="E909" s="13">
        <v>11.237623762376238</v>
      </c>
      <c r="F909" s="13">
        <v>0</v>
      </c>
    </row>
    <row r="910" spans="5:6" x14ac:dyDescent="0.25">
      <c r="E910" s="13">
        <v>11.237623762376238</v>
      </c>
      <c r="F910" s="13">
        <v>1.5384615384615385E-2</v>
      </c>
    </row>
    <row r="911" spans="5:6" x14ac:dyDescent="0.25">
      <c r="E911" s="13">
        <v>11.262376237623762</v>
      </c>
      <c r="F911" s="13">
        <v>1.5384615384615385E-2</v>
      </c>
    </row>
    <row r="912" spans="5:6" x14ac:dyDescent="0.25">
      <c r="E912" s="13">
        <v>11.262376237623762</v>
      </c>
      <c r="F912" s="13">
        <v>0</v>
      </c>
    </row>
    <row r="913" spans="5:6" x14ac:dyDescent="0.25">
      <c r="E913" s="13">
        <v>11.287128712871286</v>
      </c>
      <c r="F913" s="13">
        <v>0</v>
      </c>
    </row>
    <row r="914" spans="5:6" x14ac:dyDescent="0.25">
      <c r="E914" s="13">
        <v>11.287128712871286</v>
      </c>
      <c r="F914" s="13">
        <v>1.5384615384615385E-2</v>
      </c>
    </row>
    <row r="915" spans="5:6" x14ac:dyDescent="0.25">
      <c r="E915" s="13">
        <v>11.311881188118813</v>
      </c>
      <c r="F915" s="13">
        <v>1.5384615384615385E-2</v>
      </c>
    </row>
    <row r="916" spans="5:6" x14ac:dyDescent="0.25">
      <c r="E916" s="13">
        <v>11.311881188118813</v>
      </c>
      <c r="F916" s="13">
        <v>0</v>
      </c>
    </row>
    <row r="917" spans="5:6" x14ac:dyDescent="0.25">
      <c r="E917" s="13">
        <v>11.336633663366337</v>
      </c>
      <c r="F917" s="13">
        <v>0</v>
      </c>
    </row>
    <row r="918" spans="5:6" x14ac:dyDescent="0.25">
      <c r="E918" s="13">
        <v>11.336633663366337</v>
      </c>
      <c r="F918" s="13">
        <v>1.5384615384615385E-2</v>
      </c>
    </row>
    <row r="919" spans="5:6" x14ac:dyDescent="0.25">
      <c r="E919" s="13">
        <v>11.361386138613861</v>
      </c>
      <c r="F919" s="13">
        <v>1.5384615384615385E-2</v>
      </c>
    </row>
    <row r="920" spans="5:6" x14ac:dyDescent="0.25">
      <c r="E920" s="13">
        <v>11.361386138613861</v>
      </c>
      <c r="F920" s="13">
        <v>0</v>
      </c>
    </row>
    <row r="921" spans="5:6" x14ac:dyDescent="0.25">
      <c r="E921" s="13">
        <v>11.386138613861386</v>
      </c>
      <c r="F921" s="13">
        <v>0</v>
      </c>
    </row>
    <row r="922" spans="5:6" x14ac:dyDescent="0.25">
      <c r="E922" s="13">
        <v>11.386138613861386</v>
      </c>
      <c r="F922" s="13">
        <v>1.5384615384615385E-2</v>
      </c>
    </row>
    <row r="923" spans="5:6" x14ac:dyDescent="0.25">
      <c r="E923" s="13">
        <v>11.410891089108912</v>
      </c>
      <c r="F923" s="13">
        <v>1.5384615384615385E-2</v>
      </c>
    </row>
    <row r="924" spans="5:6" x14ac:dyDescent="0.25">
      <c r="E924" s="13">
        <v>11.410891089108912</v>
      </c>
      <c r="F924" s="13">
        <v>0</v>
      </c>
    </row>
    <row r="925" spans="5:6" x14ac:dyDescent="0.25">
      <c r="E925" s="13">
        <v>11.435643564356436</v>
      </c>
      <c r="F925" s="13">
        <v>0</v>
      </c>
    </row>
    <row r="926" spans="5:6" x14ac:dyDescent="0.25">
      <c r="E926" s="13">
        <v>11.435643564356436</v>
      </c>
      <c r="F926" s="13">
        <v>1.5384615384615385E-2</v>
      </c>
    </row>
    <row r="927" spans="5:6" x14ac:dyDescent="0.25">
      <c r="E927" s="13">
        <v>11.46039603960396</v>
      </c>
      <c r="F927" s="13">
        <v>1.5384615384615385E-2</v>
      </c>
    </row>
    <row r="928" spans="5:6" x14ac:dyDescent="0.25">
      <c r="E928" s="13">
        <v>11.46039603960396</v>
      </c>
      <c r="F928" s="13">
        <v>0</v>
      </c>
    </row>
    <row r="929" spans="5:6" x14ac:dyDescent="0.25">
      <c r="E929" s="13">
        <v>11.485148514851485</v>
      </c>
      <c r="F929" s="13">
        <v>0</v>
      </c>
    </row>
    <row r="930" spans="5:6" x14ac:dyDescent="0.25">
      <c r="E930" s="13">
        <v>11.485148514851485</v>
      </c>
      <c r="F930" s="13">
        <v>1.5384615384615385E-2</v>
      </c>
    </row>
    <row r="931" spans="5:6" x14ac:dyDescent="0.25">
      <c r="E931" s="13">
        <v>11.509900990099009</v>
      </c>
      <c r="F931" s="13">
        <v>1.5384615384615385E-2</v>
      </c>
    </row>
    <row r="932" spans="5:6" x14ac:dyDescent="0.25">
      <c r="E932" s="13">
        <v>11.509900990099009</v>
      </c>
      <c r="F932" s="13">
        <v>0</v>
      </c>
    </row>
    <row r="933" spans="5:6" x14ac:dyDescent="0.25">
      <c r="E933" s="13">
        <v>11.534653465346535</v>
      </c>
      <c r="F933" s="13">
        <v>0</v>
      </c>
    </row>
    <row r="934" spans="5:6" x14ac:dyDescent="0.25">
      <c r="E934" s="13">
        <v>11.534653465346535</v>
      </c>
      <c r="F934" s="13">
        <v>1.5384615384615385E-2</v>
      </c>
    </row>
    <row r="935" spans="5:6" x14ac:dyDescent="0.25">
      <c r="E935" s="13">
        <v>11.559405940594059</v>
      </c>
      <c r="F935" s="13">
        <v>1.5384615384615385E-2</v>
      </c>
    </row>
    <row r="936" spans="5:6" x14ac:dyDescent="0.25">
      <c r="E936" s="13">
        <v>11.559405940594059</v>
      </c>
      <c r="F936" s="13">
        <v>0</v>
      </c>
    </row>
    <row r="937" spans="5:6" x14ac:dyDescent="0.25">
      <c r="E937" s="13">
        <v>11.584158415841584</v>
      </c>
      <c r="F937" s="13">
        <v>0</v>
      </c>
    </row>
    <row r="938" spans="5:6" x14ac:dyDescent="0.25">
      <c r="E938" s="13">
        <v>11.584158415841584</v>
      </c>
      <c r="F938" s="13">
        <v>1.5384615384615385E-2</v>
      </c>
    </row>
    <row r="939" spans="5:6" x14ac:dyDescent="0.25">
      <c r="E939" s="13">
        <v>11.608910891089108</v>
      </c>
      <c r="F939" s="13">
        <v>1.5384615384615385E-2</v>
      </c>
    </row>
    <row r="940" spans="5:6" x14ac:dyDescent="0.25">
      <c r="E940" s="13">
        <v>11.608910891089108</v>
      </c>
      <c r="F940" s="13">
        <v>0</v>
      </c>
    </row>
    <row r="941" spans="5:6" x14ac:dyDescent="0.25">
      <c r="E941" s="13">
        <v>11.633663366336634</v>
      </c>
      <c r="F941" s="13">
        <v>0</v>
      </c>
    </row>
    <row r="942" spans="5:6" x14ac:dyDescent="0.25">
      <c r="E942" s="13">
        <v>11.633663366336634</v>
      </c>
      <c r="F942" s="13">
        <v>1.5384615384615385E-2</v>
      </c>
    </row>
    <row r="943" spans="5:6" x14ac:dyDescent="0.25">
      <c r="E943" s="13">
        <v>11.658415841584159</v>
      </c>
      <c r="F943" s="13">
        <v>1.5384615384615385E-2</v>
      </c>
    </row>
    <row r="944" spans="5:6" x14ac:dyDescent="0.25">
      <c r="E944" s="13">
        <v>11.658415841584159</v>
      </c>
      <c r="F944" s="13">
        <v>0</v>
      </c>
    </row>
    <row r="945" spans="5:6" x14ac:dyDescent="0.25">
      <c r="E945" s="13">
        <v>11.683168316831683</v>
      </c>
      <c r="F945" s="13">
        <v>0</v>
      </c>
    </row>
    <row r="946" spans="5:6" x14ac:dyDescent="0.25">
      <c r="E946" s="13">
        <v>11.683168316831683</v>
      </c>
      <c r="F946" s="13">
        <v>1.5384615384615385E-2</v>
      </c>
    </row>
    <row r="947" spans="5:6" x14ac:dyDescent="0.25">
      <c r="E947" s="13">
        <v>11.707920792079207</v>
      </c>
      <c r="F947" s="13">
        <v>1.5384615384615385E-2</v>
      </c>
    </row>
    <row r="948" spans="5:6" x14ac:dyDescent="0.25">
      <c r="E948" s="13">
        <v>11.707920792079207</v>
      </c>
      <c r="F948" s="13">
        <v>0</v>
      </c>
    </row>
    <row r="949" spans="5:6" x14ac:dyDescent="0.25">
      <c r="E949" s="13">
        <v>11.732673267326733</v>
      </c>
      <c r="F949" s="13">
        <v>0</v>
      </c>
    </row>
    <row r="950" spans="5:6" x14ac:dyDescent="0.25">
      <c r="E950" s="13">
        <v>11.732673267326733</v>
      </c>
      <c r="F950" s="13">
        <v>1.5384615384615385E-2</v>
      </c>
    </row>
    <row r="951" spans="5:6" x14ac:dyDescent="0.25">
      <c r="E951" s="13">
        <v>11.757425742574258</v>
      </c>
      <c r="F951" s="13">
        <v>1.5384615384615385E-2</v>
      </c>
    </row>
    <row r="952" spans="5:6" x14ac:dyDescent="0.25">
      <c r="E952" s="13">
        <v>11.757425742574258</v>
      </c>
      <c r="F952" s="13">
        <v>0</v>
      </c>
    </row>
    <row r="953" spans="5:6" x14ac:dyDescent="0.25">
      <c r="E953" s="13">
        <v>11.782178217821782</v>
      </c>
      <c r="F953" s="13">
        <v>0</v>
      </c>
    </row>
    <row r="954" spans="5:6" x14ac:dyDescent="0.25">
      <c r="E954" s="13">
        <v>11.782178217821782</v>
      </c>
      <c r="F954" s="13">
        <v>1.5384615384615385E-2</v>
      </c>
    </row>
    <row r="955" spans="5:6" x14ac:dyDescent="0.25">
      <c r="E955" s="13">
        <v>11.806930693069306</v>
      </c>
      <c r="F955" s="13">
        <v>1.5384615384615385E-2</v>
      </c>
    </row>
    <row r="956" spans="5:6" x14ac:dyDescent="0.25">
      <c r="E956" s="13">
        <v>11.806930693069306</v>
      </c>
      <c r="F956" s="13">
        <v>0</v>
      </c>
    </row>
    <row r="957" spans="5:6" x14ac:dyDescent="0.25">
      <c r="E957" s="13">
        <v>11.831683168316832</v>
      </c>
      <c r="F957" s="13">
        <v>0</v>
      </c>
    </row>
    <row r="958" spans="5:6" x14ac:dyDescent="0.25">
      <c r="E958" s="13">
        <v>11.831683168316832</v>
      </c>
      <c r="F958" s="13">
        <v>1.5384615384615385E-2</v>
      </c>
    </row>
    <row r="959" spans="5:6" x14ac:dyDescent="0.25">
      <c r="E959" s="13">
        <v>11.856435643564357</v>
      </c>
      <c r="F959" s="13">
        <v>1.5384615384615385E-2</v>
      </c>
    </row>
    <row r="960" spans="5:6" x14ac:dyDescent="0.25">
      <c r="E960" s="13">
        <v>11.856435643564357</v>
      </c>
      <c r="F960" s="13">
        <v>0</v>
      </c>
    </row>
    <row r="961" spans="5:6" x14ac:dyDescent="0.25">
      <c r="E961" s="13">
        <v>11.881188118811881</v>
      </c>
      <c r="F961" s="13">
        <v>0</v>
      </c>
    </row>
    <row r="962" spans="5:6" x14ac:dyDescent="0.25">
      <c r="E962" s="13">
        <v>11.881188118811881</v>
      </c>
      <c r="F962" s="13">
        <v>1.5384615384615385E-2</v>
      </c>
    </row>
    <row r="963" spans="5:6" x14ac:dyDescent="0.25">
      <c r="E963" s="13">
        <v>11.905940594059405</v>
      </c>
      <c r="F963" s="13">
        <v>1.5384615384615385E-2</v>
      </c>
    </row>
    <row r="964" spans="5:6" x14ac:dyDescent="0.25">
      <c r="E964" s="13">
        <v>11.905940594059405</v>
      </c>
      <c r="F964" s="13">
        <v>0</v>
      </c>
    </row>
    <row r="965" spans="5:6" x14ac:dyDescent="0.25">
      <c r="E965" s="13">
        <v>11.930693069306932</v>
      </c>
      <c r="F965" s="13">
        <v>0</v>
      </c>
    </row>
    <row r="966" spans="5:6" x14ac:dyDescent="0.25">
      <c r="E966" s="13">
        <v>11.930693069306932</v>
      </c>
      <c r="F966" s="13">
        <v>1.5384615384615385E-2</v>
      </c>
    </row>
    <row r="967" spans="5:6" x14ac:dyDescent="0.25">
      <c r="E967" s="13">
        <v>11.955445544554456</v>
      </c>
      <c r="F967" s="13">
        <v>1.5384615384615385E-2</v>
      </c>
    </row>
    <row r="968" spans="5:6" x14ac:dyDescent="0.25">
      <c r="E968" s="13">
        <v>11.955445544554456</v>
      </c>
      <c r="F968" s="13">
        <v>0</v>
      </c>
    </row>
    <row r="969" spans="5:6" x14ac:dyDescent="0.25">
      <c r="E969" s="13">
        <v>11.98019801980198</v>
      </c>
      <c r="F969" s="13">
        <v>0</v>
      </c>
    </row>
    <row r="970" spans="5:6" x14ac:dyDescent="0.25">
      <c r="E970" s="13">
        <v>11.98019801980198</v>
      </c>
      <c r="F970" s="13">
        <v>1.5384615384615385E-2</v>
      </c>
    </row>
    <row r="971" spans="5:6" x14ac:dyDescent="0.25">
      <c r="E971" s="13">
        <v>12.004950495049505</v>
      </c>
      <c r="F971" s="13">
        <v>1.5384615384615385E-2</v>
      </c>
    </row>
    <row r="972" spans="5:6" x14ac:dyDescent="0.25">
      <c r="E972" s="13">
        <v>12.004950495049505</v>
      </c>
      <c r="F972" s="13">
        <v>0</v>
      </c>
    </row>
    <row r="973" spans="5:6" x14ac:dyDescent="0.25">
      <c r="E973" s="13">
        <v>12.029702970297029</v>
      </c>
      <c r="F973" s="13">
        <v>0</v>
      </c>
    </row>
    <row r="974" spans="5:6" x14ac:dyDescent="0.25">
      <c r="E974" s="13">
        <v>12.029702970297029</v>
      </c>
      <c r="F974" s="13">
        <v>1.5384615384615385E-2</v>
      </c>
    </row>
    <row r="975" spans="5:6" x14ac:dyDescent="0.25">
      <c r="E975" s="13">
        <v>12.054455445544555</v>
      </c>
      <c r="F975" s="13">
        <v>1.5384615384615385E-2</v>
      </c>
    </row>
    <row r="976" spans="5:6" x14ac:dyDescent="0.25">
      <c r="E976" s="13">
        <v>12.054455445544555</v>
      </c>
      <c r="F976" s="13">
        <v>0</v>
      </c>
    </row>
    <row r="977" spans="5:6" x14ac:dyDescent="0.25">
      <c r="E977" s="13">
        <v>12.079207920792079</v>
      </c>
      <c r="F977" s="13">
        <v>0</v>
      </c>
    </row>
    <row r="978" spans="5:6" x14ac:dyDescent="0.25">
      <c r="E978" s="13">
        <v>12.079207920792079</v>
      </c>
      <c r="F978" s="13">
        <v>1.5384615384615385E-2</v>
      </c>
    </row>
    <row r="979" spans="5:6" x14ac:dyDescent="0.25">
      <c r="E979" s="13">
        <v>12.103960396039604</v>
      </c>
      <c r="F979" s="13">
        <v>1.5384615384615385E-2</v>
      </c>
    </row>
    <row r="980" spans="5:6" x14ac:dyDescent="0.25">
      <c r="E980" s="13">
        <v>12.103960396039604</v>
      </c>
      <c r="F980" s="13">
        <v>0</v>
      </c>
    </row>
    <row r="981" spans="5:6" x14ac:dyDescent="0.25">
      <c r="E981" s="13">
        <v>12.128712871287128</v>
      </c>
      <c r="F981" s="13">
        <v>0</v>
      </c>
    </row>
    <row r="982" spans="5:6" x14ac:dyDescent="0.25">
      <c r="E982" s="13">
        <v>12.128712871287128</v>
      </c>
      <c r="F982" s="13">
        <v>1.5384615384615385E-2</v>
      </c>
    </row>
    <row r="983" spans="5:6" x14ac:dyDescent="0.25">
      <c r="E983" s="13">
        <v>12.153465346534654</v>
      </c>
      <c r="F983" s="13">
        <v>1.5384615384615385E-2</v>
      </c>
    </row>
    <row r="984" spans="5:6" x14ac:dyDescent="0.25">
      <c r="E984" s="13">
        <v>12.153465346534654</v>
      </c>
      <c r="F984" s="13">
        <v>0</v>
      </c>
    </row>
    <row r="985" spans="5:6" x14ac:dyDescent="0.25">
      <c r="E985" s="13">
        <v>12.178217821782178</v>
      </c>
      <c r="F985" s="13">
        <v>0</v>
      </c>
    </row>
    <row r="986" spans="5:6" x14ac:dyDescent="0.25">
      <c r="E986" s="13">
        <v>12.178217821782178</v>
      </c>
      <c r="F986" s="13">
        <v>1.5384615384615385E-2</v>
      </c>
    </row>
    <row r="987" spans="5:6" x14ac:dyDescent="0.25">
      <c r="E987" s="13">
        <v>12.202970297029703</v>
      </c>
      <c r="F987" s="13">
        <v>1.5384615384615385E-2</v>
      </c>
    </row>
    <row r="988" spans="5:6" x14ac:dyDescent="0.25">
      <c r="E988" s="13">
        <v>12.202970297029703</v>
      </c>
      <c r="F988" s="13">
        <v>0</v>
      </c>
    </row>
    <row r="989" spans="5:6" x14ac:dyDescent="0.25">
      <c r="E989" s="13">
        <v>12.227722772277227</v>
      </c>
      <c r="F989" s="13">
        <v>0</v>
      </c>
    </row>
    <row r="990" spans="5:6" x14ac:dyDescent="0.25">
      <c r="E990" s="13">
        <v>12.227722772277227</v>
      </c>
      <c r="F990" s="13">
        <v>1.5384615384615385E-2</v>
      </c>
    </row>
    <row r="991" spans="5:6" x14ac:dyDescent="0.25">
      <c r="E991" s="13">
        <v>12.252475247524753</v>
      </c>
      <c r="F991" s="13">
        <v>1.5384615384615385E-2</v>
      </c>
    </row>
    <row r="992" spans="5:6" x14ac:dyDescent="0.25">
      <c r="E992" s="13">
        <v>12.252475247524753</v>
      </c>
      <c r="F992" s="13">
        <v>0</v>
      </c>
    </row>
    <row r="993" spans="5:6" x14ac:dyDescent="0.25">
      <c r="E993" s="13">
        <v>12.277227722772277</v>
      </c>
      <c r="F993" s="13">
        <v>0</v>
      </c>
    </row>
    <row r="994" spans="5:6" x14ac:dyDescent="0.25">
      <c r="E994" s="13">
        <v>12.277227722772277</v>
      </c>
      <c r="F994" s="13">
        <v>1.5384615384615385E-2</v>
      </c>
    </row>
    <row r="995" spans="5:6" x14ac:dyDescent="0.25">
      <c r="E995" s="13">
        <v>12.301980198019802</v>
      </c>
      <c r="F995" s="13">
        <v>1.5384615384615385E-2</v>
      </c>
    </row>
    <row r="996" spans="5:6" x14ac:dyDescent="0.25">
      <c r="E996" s="13">
        <v>12.301980198019802</v>
      </c>
      <c r="F996" s="13">
        <v>0</v>
      </c>
    </row>
    <row r="997" spans="5:6" x14ac:dyDescent="0.25">
      <c r="E997" s="13">
        <v>12.326732673267326</v>
      </c>
      <c r="F997" s="13">
        <v>0</v>
      </c>
    </row>
    <row r="998" spans="5:6" x14ac:dyDescent="0.25">
      <c r="E998" s="13">
        <v>12.326732673267326</v>
      </c>
      <c r="F998" s="13">
        <v>1.5384615384615385E-2</v>
      </c>
    </row>
    <row r="999" spans="5:6" x14ac:dyDescent="0.25">
      <c r="E999" s="13">
        <v>12.351485148514852</v>
      </c>
      <c r="F999" s="13">
        <v>1.5384615384615385E-2</v>
      </c>
    </row>
    <row r="1000" spans="5:6" x14ac:dyDescent="0.25">
      <c r="E1000" s="13">
        <v>12.351485148514852</v>
      </c>
      <c r="F1000" s="13">
        <v>0</v>
      </c>
    </row>
    <row r="1001" spans="5:6" x14ac:dyDescent="0.25">
      <c r="E1001" s="13">
        <v>12.376237623762377</v>
      </c>
      <c r="F1001" s="13">
        <v>0</v>
      </c>
    </row>
    <row r="1002" spans="5:6" x14ac:dyDescent="0.25">
      <c r="E1002" s="13">
        <v>12.376237623762377</v>
      </c>
      <c r="F1002" s="13">
        <v>1.5384615384615385E-2</v>
      </c>
    </row>
    <row r="1003" spans="5:6" x14ac:dyDescent="0.25">
      <c r="E1003" s="13">
        <v>12.400990099009901</v>
      </c>
      <c r="F1003" s="13">
        <v>1.5384615384615385E-2</v>
      </c>
    </row>
    <row r="1004" spans="5:6" x14ac:dyDescent="0.25">
      <c r="E1004" s="13">
        <v>12.400990099009901</v>
      </c>
      <c r="F1004" s="13">
        <v>0</v>
      </c>
    </row>
    <row r="1005" spans="5:6" x14ac:dyDescent="0.25">
      <c r="E1005" s="13">
        <v>12.425742574257425</v>
      </c>
      <c r="F1005" s="13">
        <v>0</v>
      </c>
    </row>
    <row r="1006" spans="5:6" x14ac:dyDescent="0.25">
      <c r="E1006" s="13">
        <v>12.425742574257425</v>
      </c>
      <c r="F1006" s="13">
        <v>1.5384615384615385E-2</v>
      </c>
    </row>
    <row r="1007" spans="5:6" x14ac:dyDescent="0.25">
      <c r="E1007" s="13">
        <v>12.450495049504951</v>
      </c>
      <c r="F1007" s="13">
        <v>1.5384615384615385E-2</v>
      </c>
    </row>
    <row r="1008" spans="5:6" x14ac:dyDescent="0.25">
      <c r="E1008" s="13">
        <v>12.450495049504951</v>
      </c>
      <c r="F1008" s="13">
        <v>0</v>
      </c>
    </row>
    <row r="1009" spans="5:6" x14ac:dyDescent="0.25">
      <c r="E1009" s="13">
        <v>12.475247524752476</v>
      </c>
      <c r="F1009" s="13">
        <v>0</v>
      </c>
    </row>
    <row r="1010" spans="5:6" x14ac:dyDescent="0.25">
      <c r="E1010" s="13">
        <v>12.475247524752476</v>
      </c>
      <c r="F1010" s="13">
        <v>1.5384615384615385E-2</v>
      </c>
    </row>
    <row r="1011" spans="5:6" x14ac:dyDescent="0.25">
      <c r="E1011" s="13">
        <v>12.5</v>
      </c>
      <c r="F1011" s="13">
        <v>1.5384615384615385E-2</v>
      </c>
    </row>
    <row r="1012" spans="5:6" x14ac:dyDescent="0.25">
      <c r="E1012" s="13">
        <v>12.5</v>
      </c>
      <c r="F1012" s="13">
        <v>0</v>
      </c>
    </row>
    <row r="1013" spans="5:6" x14ac:dyDescent="0.25">
      <c r="E1013" s="13">
        <v>12.524752475247524</v>
      </c>
      <c r="F1013" s="13">
        <v>0</v>
      </c>
    </row>
    <row r="1014" spans="5:6" x14ac:dyDescent="0.25">
      <c r="E1014" s="13">
        <v>12.524752475247524</v>
      </c>
      <c r="F1014" s="13">
        <v>1.5384615384615385E-2</v>
      </c>
    </row>
    <row r="1015" spans="5:6" x14ac:dyDescent="0.25">
      <c r="E1015" s="13">
        <v>12.549504950495049</v>
      </c>
      <c r="F1015" s="13">
        <v>1.5384615384615385E-2</v>
      </c>
    </row>
    <row r="1016" spans="5:6" x14ac:dyDescent="0.25">
      <c r="E1016" s="13">
        <v>12.549504950495049</v>
      </c>
      <c r="F1016" s="13">
        <v>0</v>
      </c>
    </row>
    <row r="1017" spans="5:6" x14ac:dyDescent="0.25">
      <c r="E1017" s="13">
        <v>12.574257425742575</v>
      </c>
      <c r="F1017" s="13">
        <v>0</v>
      </c>
    </row>
    <row r="1018" spans="5:6" x14ac:dyDescent="0.25">
      <c r="E1018" s="13">
        <v>12.574257425742575</v>
      </c>
      <c r="F1018" s="13">
        <v>1.5384615384615385E-2</v>
      </c>
    </row>
    <row r="1019" spans="5:6" x14ac:dyDescent="0.25">
      <c r="E1019" s="13">
        <v>12.599009900990099</v>
      </c>
      <c r="F1019" s="13">
        <v>1.5384615384615385E-2</v>
      </c>
    </row>
    <row r="1020" spans="5:6" x14ac:dyDescent="0.25">
      <c r="E1020" s="13">
        <v>12.599009900990099</v>
      </c>
      <c r="F1020" s="13">
        <v>0</v>
      </c>
    </row>
    <row r="1021" spans="5:6" x14ac:dyDescent="0.25">
      <c r="E1021" s="13">
        <v>12.623762376237623</v>
      </c>
      <c r="F1021" s="13">
        <v>0</v>
      </c>
    </row>
    <row r="1022" spans="5:6" x14ac:dyDescent="0.25">
      <c r="E1022" s="13">
        <v>12.623762376237623</v>
      </c>
      <c r="F1022" s="13">
        <v>1.5384615384615385E-2</v>
      </c>
    </row>
    <row r="1023" spans="5:6" x14ac:dyDescent="0.25">
      <c r="E1023" s="13">
        <v>12.648514851485148</v>
      </c>
      <c r="F1023" s="13">
        <v>1.5384615384615385E-2</v>
      </c>
    </row>
    <row r="1024" spans="5:6" x14ac:dyDescent="0.25">
      <c r="E1024" s="13">
        <v>12.648514851485148</v>
      </c>
      <c r="F1024" s="13">
        <v>0</v>
      </c>
    </row>
    <row r="1025" spans="5:6" x14ac:dyDescent="0.25">
      <c r="E1025" s="13">
        <v>12.673267326732674</v>
      </c>
      <c r="F1025" s="13">
        <v>0</v>
      </c>
    </row>
    <row r="1026" spans="5:6" x14ac:dyDescent="0.25">
      <c r="E1026" s="13">
        <v>12.673267326732674</v>
      </c>
      <c r="F1026" s="13">
        <v>1.5384615384615385E-2</v>
      </c>
    </row>
    <row r="1027" spans="5:6" x14ac:dyDescent="0.25">
      <c r="E1027" s="13">
        <v>12.698019801980198</v>
      </c>
      <c r="F1027" s="13">
        <v>1.5384615384615385E-2</v>
      </c>
    </row>
    <row r="1028" spans="5:6" x14ac:dyDescent="0.25">
      <c r="E1028" s="13">
        <v>12.698019801980198</v>
      </c>
      <c r="F1028" s="13">
        <v>0</v>
      </c>
    </row>
    <row r="1029" spans="5:6" x14ac:dyDescent="0.25">
      <c r="E1029" s="13">
        <v>12.722772277227723</v>
      </c>
      <c r="F1029" s="13">
        <v>0</v>
      </c>
    </row>
    <row r="1030" spans="5:6" x14ac:dyDescent="0.25">
      <c r="E1030" s="13">
        <v>12.722772277227723</v>
      </c>
      <c r="F1030" s="13">
        <v>1.5384615384615385E-2</v>
      </c>
    </row>
    <row r="1031" spans="5:6" x14ac:dyDescent="0.25">
      <c r="E1031" s="13">
        <v>12.747524752475247</v>
      </c>
      <c r="F1031" s="13">
        <v>1.5384615384615385E-2</v>
      </c>
    </row>
    <row r="1032" spans="5:6" x14ac:dyDescent="0.25">
      <c r="E1032" s="13">
        <v>12.747524752475247</v>
      </c>
      <c r="F1032" s="13">
        <v>0</v>
      </c>
    </row>
    <row r="1033" spans="5:6" x14ac:dyDescent="0.25">
      <c r="E1033" s="13">
        <v>12.772277227722773</v>
      </c>
      <c r="F1033" s="13">
        <v>0</v>
      </c>
    </row>
    <row r="1034" spans="5:6" x14ac:dyDescent="0.25">
      <c r="E1034" s="13">
        <v>12.772277227722773</v>
      </c>
      <c r="F1034" s="13">
        <v>1.5384615384615385E-2</v>
      </c>
    </row>
    <row r="1035" spans="5:6" x14ac:dyDescent="0.25">
      <c r="E1035" s="13">
        <v>12.797029702970297</v>
      </c>
      <c r="F1035" s="13">
        <v>1.5384615384615385E-2</v>
      </c>
    </row>
    <row r="1036" spans="5:6" x14ac:dyDescent="0.25">
      <c r="E1036" s="13">
        <v>12.797029702970297</v>
      </c>
      <c r="F1036" s="13">
        <v>0</v>
      </c>
    </row>
    <row r="1037" spans="5:6" x14ac:dyDescent="0.25">
      <c r="E1037" s="13">
        <v>12.821782178217822</v>
      </c>
      <c r="F1037" s="13">
        <v>0</v>
      </c>
    </row>
    <row r="1038" spans="5:6" x14ac:dyDescent="0.25">
      <c r="E1038" s="13">
        <v>12.821782178217822</v>
      </c>
      <c r="F1038" s="13">
        <v>1.5384615384615385E-2</v>
      </c>
    </row>
    <row r="1039" spans="5:6" x14ac:dyDescent="0.25">
      <c r="E1039" s="13">
        <v>12.846534653465346</v>
      </c>
      <c r="F1039" s="13">
        <v>1.5384615384615385E-2</v>
      </c>
    </row>
    <row r="1040" spans="5:6" x14ac:dyDescent="0.25">
      <c r="E1040" s="13">
        <v>12.846534653465346</v>
      </c>
      <c r="F1040" s="13">
        <v>0</v>
      </c>
    </row>
    <row r="1041" spans="5:6" x14ac:dyDescent="0.25">
      <c r="E1041" s="13">
        <v>12.871287128712872</v>
      </c>
      <c r="F1041" s="13">
        <v>0</v>
      </c>
    </row>
    <row r="1042" spans="5:6" x14ac:dyDescent="0.25">
      <c r="E1042" s="13">
        <v>12.871287128712872</v>
      </c>
      <c r="F1042" s="13">
        <v>1.5384615384615385E-2</v>
      </c>
    </row>
    <row r="1043" spans="5:6" x14ac:dyDescent="0.25">
      <c r="E1043" s="13">
        <v>12.896039603960396</v>
      </c>
      <c r="F1043" s="13">
        <v>1.5384615384615385E-2</v>
      </c>
    </row>
    <row r="1044" spans="5:6" x14ac:dyDescent="0.25">
      <c r="E1044" s="13">
        <v>12.896039603960396</v>
      </c>
      <c r="F1044" s="13">
        <v>0</v>
      </c>
    </row>
    <row r="1045" spans="5:6" x14ac:dyDescent="0.25">
      <c r="E1045" s="13">
        <v>12.920792079207921</v>
      </c>
      <c r="F1045" s="13">
        <v>0</v>
      </c>
    </row>
    <row r="1046" spans="5:6" x14ac:dyDescent="0.25">
      <c r="E1046" s="13">
        <v>12.920792079207921</v>
      </c>
      <c r="F1046" s="13">
        <v>1.5384615384615385E-2</v>
      </c>
    </row>
    <row r="1047" spans="5:6" x14ac:dyDescent="0.25">
      <c r="E1047" s="13">
        <v>12.945544554455445</v>
      </c>
      <c r="F1047" s="13">
        <v>1.5384615384615385E-2</v>
      </c>
    </row>
    <row r="1048" spans="5:6" x14ac:dyDescent="0.25">
      <c r="E1048" s="13">
        <v>12.945544554455445</v>
      </c>
      <c r="F1048" s="13">
        <v>0</v>
      </c>
    </row>
    <row r="1049" spans="5:6" x14ac:dyDescent="0.25">
      <c r="E1049" s="13">
        <v>12.970297029702971</v>
      </c>
      <c r="F1049" s="13">
        <v>0</v>
      </c>
    </row>
    <row r="1050" spans="5:6" x14ac:dyDescent="0.25">
      <c r="E1050" s="13">
        <v>12.970297029702971</v>
      </c>
      <c r="F1050" s="13">
        <v>1.5384615384615385E-2</v>
      </c>
    </row>
    <row r="1051" spans="5:6" x14ac:dyDescent="0.25">
      <c r="E1051" s="13">
        <v>12.995049504950495</v>
      </c>
      <c r="F1051" s="13">
        <v>1.5384615384615385E-2</v>
      </c>
    </row>
    <row r="1052" spans="5:6" x14ac:dyDescent="0.25">
      <c r="E1052" s="13">
        <v>12.995049504950495</v>
      </c>
      <c r="F1052" s="13">
        <v>0</v>
      </c>
    </row>
    <row r="1053" spans="5:6" x14ac:dyDescent="0.25">
      <c r="E1053" s="13">
        <v>13.01980198019802</v>
      </c>
      <c r="F1053" s="13">
        <v>0</v>
      </c>
    </row>
    <row r="1054" spans="5:6" x14ac:dyDescent="0.25">
      <c r="E1054" s="13">
        <v>13.01980198019802</v>
      </c>
      <c r="F1054" s="13">
        <v>1.5384615384615385E-2</v>
      </c>
    </row>
    <row r="1055" spans="5:6" x14ac:dyDescent="0.25">
      <c r="E1055" s="13">
        <v>13.044554455445544</v>
      </c>
      <c r="F1055" s="13">
        <v>1.5384615384615385E-2</v>
      </c>
    </row>
    <row r="1056" spans="5:6" x14ac:dyDescent="0.25">
      <c r="E1056" s="13">
        <v>13.044554455445544</v>
      </c>
      <c r="F1056" s="13">
        <v>0</v>
      </c>
    </row>
    <row r="1057" spans="5:6" x14ac:dyDescent="0.25">
      <c r="E1057" s="13">
        <v>13.069306930693068</v>
      </c>
      <c r="F1057" s="13">
        <v>0</v>
      </c>
    </row>
    <row r="1058" spans="5:6" x14ac:dyDescent="0.25">
      <c r="E1058" s="13">
        <v>13.069306930693068</v>
      </c>
      <c r="F1058" s="13">
        <v>1.5384615384615385E-2</v>
      </c>
    </row>
    <row r="1059" spans="5:6" x14ac:dyDescent="0.25">
      <c r="E1059" s="13">
        <v>13.094059405940595</v>
      </c>
      <c r="F1059" s="13">
        <v>1.5384615384615385E-2</v>
      </c>
    </row>
    <row r="1060" spans="5:6" x14ac:dyDescent="0.25">
      <c r="E1060" s="13">
        <v>13.094059405940595</v>
      </c>
      <c r="F1060" s="13">
        <v>0</v>
      </c>
    </row>
    <row r="1061" spans="5:6" x14ac:dyDescent="0.25">
      <c r="E1061" s="13">
        <v>13.118811881188119</v>
      </c>
      <c r="F1061" s="13">
        <v>0</v>
      </c>
    </row>
    <row r="1062" spans="5:6" x14ac:dyDescent="0.25">
      <c r="E1062" s="13">
        <v>13.118811881188119</v>
      </c>
      <c r="F1062" s="13">
        <v>1.5384615384615385E-2</v>
      </c>
    </row>
    <row r="1063" spans="5:6" x14ac:dyDescent="0.25">
      <c r="E1063" s="13">
        <v>13.143564356435643</v>
      </c>
      <c r="F1063" s="13">
        <v>1.5384615384615385E-2</v>
      </c>
    </row>
    <row r="1064" spans="5:6" x14ac:dyDescent="0.25">
      <c r="E1064" s="13">
        <v>13.143564356435643</v>
      </c>
      <c r="F1064" s="13">
        <v>0</v>
      </c>
    </row>
    <row r="1065" spans="5:6" x14ac:dyDescent="0.25">
      <c r="E1065" s="13">
        <v>13.168316831683168</v>
      </c>
      <c r="F1065" s="13">
        <v>0</v>
      </c>
    </row>
    <row r="1066" spans="5:6" x14ac:dyDescent="0.25">
      <c r="E1066" s="13">
        <v>13.168316831683168</v>
      </c>
      <c r="F1066" s="13">
        <v>1.5384615384615385E-2</v>
      </c>
    </row>
    <row r="1067" spans="5:6" x14ac:dyDescent="0.25">
      <c r="E1067" s="13">
        <v>13.193069306930694</v>
      </c>
      <c r="F1067" s="13">
        <v>1.5384615384615385E-2</v>
      </c>
    </row>
    <row r="1068" spans="5:6" x14ac:dyDescent="0.25">
      <c r="E1068" s="13">
        <v>13.193069306930694</v>
      </c>
      <c r="F1068" s="13">
        <v>0</v>
      </c>
    </row>
    <row r="1069" spans="5:6" x14ac:dyDescent="0.25">
      <c r="E1069" s="13">
        <v>13.217821782178218</v>
      </c>
      <c r="F1069" s="13">
        <v>0</v>
      </c>
    </row>
    <row r="1070" spans="5:6" x14ac:dyDescent="0.25">
      <c r="E1070" s="13">
        <v>13.217821782178218</v>
      </c>
      <c r="F1070" s="13">
        <v>1.5384615384615385E-2</v>
      </c>
    </row>
    <row r="1071" spans="5:6" x14ac:dyDescent="0.25">
      <c r="E1071" s="13">
        <v>13.242574257425742</v>
      </c>
      <c r="F1071" s="13">
        <v>1.5384615384615385E-2</v>
      </c>
    </row>
    <row r="1072" spans="5:6" x14ac:dyDescent="0.25">
      <c r="E1072" s="13">
        <v>13.242574257425742</v>
      </c>
      <c r="F1072" s="13">
        <v>0</v>
      </c>
    </row>
    <row r="1073" spans="5:6" x14ac:dyDescent="0.25">
      <c r="E1073" s="13">
        <v>13.267326732673267</v>
      </c>
      <c r="F1073" s="13">
        <v>0</v>
      </c>
    </row>
    <row r="1074" spans="5:6" x14ac:dyDescent="0.25">
      <c r="E1074" s="13">
        <v>13.267326732673267</v>
      </c>
      <c r="F1074" s="13">
        <v>1.5384615384615385E-2</v>
      </c>
    </row>
    <row r="1075" spans="5:6" x14ac:dyDescent="0.25">
      <c r="E1075" s="13">
        <v>13.292079207920793</v>
      </c>
      <c r="F1075" s="13">
        <v>1.5384615384615385E-2</v>
      </c>
    </row>
    <row r="1076" spans="5:6" x14ac:dyDescent="0.25">
      <c r="E1076" s="13">
        <v>13.292079207920793</v>
      </c>
      <c r="F1076" s="13">
        <v>0</v>
      </c>
    </row>
    <row r="1077" spans="5:6" x14ac:dyDescent="0.25">
      <c r="E1077" s="13">
        <v>13.316831683168317</v>
      </c>
      <c r="F1077" s="13">
        <v>0</v>
      </c>
    </row>
    <row r="1078" spans="5:6" x14ac:dyDescent="0.25">
      <c r="E1078" s="13">
        <v>13.316831683168317</v>
      </c>
      <c r="F1078" s="13">
        <v>1.5384615384615385E-2</v>
      </c>
    </row>
    <row r="1079" spans="5:6" x14ac:dyDescent="0.25">
      <c r="E1079" s="13">
        <v>13.341584158415841</v>
      </c>
      <c r="F1079" s="13">
        <v>1.5384615384615385E-2</v>
      </c>
    </row>
    <row r="1080" spans="5:6" x14ac:dyDescent="0.25">
      <c r="E1080" s="13">
        <v>13.341584158415841</v>
      </c>
      <c r="F1080" s="13">
        <v>0</v>
      </c>
    </row>
    <row r="1081" spans="5:6" x14ac:dyDescent="0.25">
      <c r="E1081" s="13">
        <v>13.366336633663366</v>
      </c>
      <c r="F1081" s="13">
        <v>0</v>
      </c>
    </row>
    <row r="1082" spans="5:6" x14ac:dyDescent="0.25">
      <c r="E1082" s="13">
        <v>13.366336633663366</v>
      </c>
      <c r="F1082" s="13">
        <v>1.5384615384615385E-2</v>
      </c>
    </row>
    <row r="1083" spans="5:6" x14ac:dyDescent="0.25">
      <c r="E1083" s="13">
        <v>13.391089108910892</v>
      </c>
      <c r="F1083" s="13">
        <v>1.5384615384615385E-2</v>
      </c>
    </row>
    <row r="1084" spans="5:6" x14ac:dyDescent="0.25">
      <c r="E1084" s="13">
        <v>13.391089108910892</v>
      </c>
      <c r="F1084" s="13">
        <v>0</v>
      </c>
    </row>
    <row r="1085" spans="5:6" x14ac:dyDescent="0.25">
      <c r="E1085" s="13">
        <v>13.415841584158416</v>
      </c>
      <c r="F1085" s="13">
        <v>0</v>
      </c>
    </row>
    <row r="1086" spans="5:6" x14ac:dyDescent="0.25">
      <c r="E1086" s="13">
        <v>13.415841584158416</v>
      </c>
      <c r="F1086" s="13">
        <v>1.5384615384615385E-2</v>
      </c>
    </row>
    <row r="1087" spans="5:6" x14ac:dyDescent="0.25">
      <c r="E1087" s="13">
        <v>13.440594059405941</v>
      </c>
      <c r="F1087" s="13">
        <v>1.5384615384615385E-2</v>
      </c>
    </row>
    <row r="1088" spans="5:6" x14ac:dyDescent="0.25">
      <c r="E1088" s="13">
        <v>13.440594059405941</v>
      </c>
      <c r="F1088" s="13">
        <v>0</v>
      </c>
    </row>
    <row r="1089" spans="5:6" x14ac:dyDescent="0.25">
      <c r="E1089" s="13">
        <v>13.465346534653465</v>
      </c>
      <c r="F1089" s="13">
        <v>0</v>
      </c>
    </row>
    <row r="1090" spans="5:6" x14ac:dyDescent="0.25">
      <c r="E1090" s="13">
        <v>13.465346534653465</v>
      </c>
      <c r="F1090" s="13">
        <v>1.5384615384615385E-2</v>
      </c>
    </row>
    <row r="1091" spans="5:6" x14ac:dyDescent="0.25">
      <c r="E1091" s="13">
        <v>13.490099009900991</v>
      </c>
      <c r="F1091" s="13">
        <v>1.5384615384615385E-2</v>
      </c>
    </row>
    <row r="1092" spans="5:6" x14ac:dyDescent="0.25">
      <c r="E1092" s="13">
        <v>13.490099009900991</v>
      </c>
      <c r="F1092" s="13">
        <v>0</v>
      </c>
    </row>
    <row r="1093" spans="5:6" x14ac:dyDescent="0.25">
      <c r="E1093" s="13">
        <v>13.514851485148515</v>
      </c>
      <c r="F1093" s="13">
        <v>0</v>
      </c>
    </row>
    <row r="1094" spans="5:6" x14ac:dyDescent="0.25">
      <c r="E1094" s="13">
        <v>13.514851485148515</v>
      </c>
      <c r="F1094" s="13">
        <v>1.5384615384615385E-2</v>
      </c>
    </row>
    <row r="1095" spans="5:6" x14ac:dyDescent="0.25">
      <c r="E1095" s="13">
        <v>13.53960396039604</v>
      </c>
      <c r="F1095" s="13">
        <v>1.5384615384615385E-2</v>
      </c>
    </row>
    <row r="1096" spans="5:6" x14ac:dyDescent="0.25">
      <c r="E1096" s="13">
        <v>13.53960396039604</v>
      </c>
      <c r="F1096" s="13">
        <v>0</v>
      </c>
    </row>
    <row r="1097" spans="5:6" x14ac:dyDescent="0.25">
      <c r="E1097" s="13">
        <v>13.564356435643564</v>
      </c>
      <c r="F1097" s="13">
        <v>0</v>
      </c>
    </row>
    <row r="1098" spans="5:6" x14ac:dyDescent="0.25">
      <c r="E1098" s="13">
        <v>13.564356435643564</v>
      </c>
      <c r="F1098" s="13">
        <v>1.5384615384615385E-2</v>
      </c>
    </row>
    <row r="1099" spans="5:6" x14ac:dyDescent="0.25">
      <c r="E1099" s="13">
        <v>13.589108910891088</v>
      </c>
      <c r="F1099" s="13">
        <v>1.5384615384615385E-2</v>
      </c>
    </row>
    <row r="1100" spans="5:6" x14ac:dyDescent="0.25">
      <c r="E1100" s="13">
        <v>13.589108910891088</v>
      </c>
      <c r="F1100" s="13">
        <v>0</v>
      </c>
    </row>
    <row r="1101" spans="5:6" x14ac:dyDescent="0.25">
      <c r="E1101" s="13">
        <v>13.613861386138614</v>
      </c>
      <c r="F1101" s="13">
        <v>0</v>
      </c>
    </row>
    <row r="1102" spans="5:6" x14ac:dyDescent="0.25">
      <c r="E1102" s="13">
        <v>13.613861386138614</v>
      </c>
      <c r="F1102" s="13">
        <v>1.5384615384615385E-2</v>
      </c>
    </row>
    <row r="1103" spans="5:6" x14ac:dyDescent="0.25">
      <c r="E1103" s="13">
        <v>13.638613861386139</v>
      </c>
      <c r="F1103" s="13">
        <v>1.5384615384615385E-2</v>
      </c>
    </row>
    <row r="1104" spans="5:6" x14ac:dyDescent="0.25">
      <c r="E1104" s="13">
        <v>13.638613861386139</v>
      </c>
      <c r="F1104" s="13">
        <v>0</v>
      </c>
    </row>
    <row r="1105" spans="5:6" x14ac:dyDescent="0.25">
      <c r="E1105" s="13">
        <v>13.663366336633663</v>
      </c>
      <c r="F1105" s="13">
        <v>0</v>
      </c>
    </row>
    <row r="1106" spans="5:6" x14ac:dyDescent="0.25">
      <c r="E1106" s="13">
        <v>13.663366336633663</v>
      </c>
      <c r="F1106" s="13">
        <v>1.5384615384615385E-2</v>
      </c>
    </row>
    <row r="1107" spans="5:6" x14ac:dyDescent="0.25">
      <c r="E1107" s="13">
        <v>13.688118811881187</v>
      </c>
      <c r="F1107" s="13">
        <v>1.5384615384615385E-2</v>
      </c>
    </row>
    <row r="1108" spans="5:6" x14ac:dyDescent="0.25">
      <c r="E1108" s="13">
        <v>13.688118811881187</v>
      </c>
      <c r="F1108" s="13">
        <v>0</v>
      </c>
    </row>
    <row r="1109" spans="5:6" x14ac:dyDescent="0.25">
      <c r="E1109" s="13">
        <v>13.712871287128714</v>
      </c>
      <c r="F1109" s="13">
        <v>0</v>
      </c>
    </row>
    <row r="1110" spans="5:6" x14ac:dyDescent="0.25">
      <c r="E1110" s="13">
        <v>13.712871287128714</v>
      </c>
      <c r="F1110" s="13">
        <v>1.5384615384615385E-2</v>
      </c>
    </row>
    <row r="1111" spans="5:6" x14ac:dyDescent="0.25">
      <c r="E1111" s="13">
        <v>13.737623762376238</v>
      </c>
      <c r="F1111" s="13">
        <v>1.5384615384615385E-2</v>
      </c>
    </row>
    <row r="1112" spans="5:6" x14ac:dyDescent="0.25">
      <c r="E1112" s="13">
        <v>13.737623762376238</v>
      </c>
      <c r="F1112" s="13">
        <v>0</v>
      </c>
    </row>
    <row r="1113" spans="5:6" x14ac:dyDescent="0.25">
      <c r="E1113" s="13">
        <v>13.762376237623762</v>
      </c>
      <c r="F1113" s="13">
        <v>0</v>
      </c>
    </row>
    <row r="1114" spans="5:6" x14ac:dyDescent="0.25">
      <c r="E1114" s="13">
        <v>13.762376237623762</v>
      </c>
      <c r="F1114" s="13">
        <v>1.5384615384615385E-2</v>
      </c>
    </row>
    <row r="1115" spans="5:6" x14ac:dyDescent="0.25">
      <c r="E1115" s="13">
        <v>13.787128712871286</v>
      </c>
      <c r="F1115" s="13">
        <v>1.5384615384615385E-2</v>
      </c>
    </row>
    <row r="1116" spans="5:6" x14ac:dyDescent="0.25">
      <c r="E1116" s="13">
        <v>13.787128712871286</v>
      </c>
      <c r="F1116" s="13">
        <v>0</v>
      </c>
    </row>
    <row r="1117" spans="5:6" x14ac:dyDescent="0.25">
      <c r="E1117" s="13">
        <v>13.811881188118813</v>
      </c>
      <c r="F1117" s="13">
        <v>0</v>
      </c>
    </row>
    <row r="1118" spans="5:6" x14ac:dyDescent="0.25">
      <c r="E1118" s="13">
        <v>13.811881188118813</v>
      </c>
      <c r="F1118" s="13">
        <v>1.5384615384615385E-2</v>
      </c>
    </row>
    <row r="1119" spans="5:6" x14ac:dyDescent="0.25">
      <c r="E1119" s="13">
        <v>13.836633663366337</v>
      </c>
      <c r="F1119" s="13">
        <v>1.5384615384615385E-2</v>
      </c>
    </row>
    <row r="1120" spans="5:6" x14ac:dyDescent="0.25">
      <c r="E1120" s="13">
        <v>13.836633663366337</v>
      </c>
      <c r="F1120" s="13">
        <v>0</v>
      </c>
    </row>
    <row r="1121" spans="5:6" x14ac:dyDescent="0.25">
      <c r="E1121" s="13">
        <v>13.861386138613861</v>
      </c>
      <c r="F1121" s="13">
        <v>0</v>
      </c>
    </row>
    <row r="1122" spans="5:6" x14ac:dyDescent="0.25">
      <c r="E1122" s="13">
        <v>13.861386138613861</v>
      </c>
      <c r="F1122" s="13">
        <v>1.5384615384615385E-2</v>
      </c>
    </row>
    <row r="1123" spans="5:6" x14ac:dyDescent="0.25">
      <c r="E1123" s="13">
        <v>13.886138613861386</v>
      </c>
      <c r="F1123" s="13">
        <v>1.5384615384615385E-2</v>
      </c>
    </row>
    <row r="1124" spans="5:6" x14ac:dyDescent="0.25">
      <c r="E1124" s="13">
        <v>13.886138613861386</v>
      </c>
      <c r="F1124" s="13">
        <v>0</v>
      </c>
    </row>
    <row r="1125" spans="5:6" x14ac:dyDescent="0.25">
      <c r="E1125" s="13">
        <v>13.910891089108912</v>
      </c>
      <c r="F1125" s="13">
        <v>0</v>
      </c>
    </row>
    <row r="1126" spans="5:6" x14ac:dyDescent="0.25">
      <c r="E1126" s="13">
        <v>13.910891089108912</v>
      </c>
      <c r="F1126" s="13">
        <v>1.5384615384615385E-2</v>
      </c>
    </row>
    <row r="1127" spans="5:6" x14ac:dyDescent="0.25">
      <c r="E1127" s="13">
        <v>13.935643564356436</v>
      </c>
      <c r="F1127" s="13">
        <v>1.5384615384615385E-2</v>
      </c>
    </row>
    <row r="1128" spans="5:6" x14ac:dyDescent="0.25">
      <c r="E1128" s="13">
        <v>13.935643564356436</v>
      </c>
      <c r="F1128" s="13">
        <v>0</v>
      </c>
    </row>
    <row r="1129" spans="5:6" x14ac:dyDescent="0.25">
      <c r="E1129" s="13">
        <v>13.96039603960396</v>
      </c>
      <c r="F1129" s="13">
        <v>0</v>
      </c>
    </row>
    <row r="1130" spans="5:6" x14ac:dyDescent="0.25">
      <c r="E1130" s="13">
        <v>13.96039603960396</v>
      </c>
      <c r="F1130" s="13">
        <v>1.5384615384615385E-2</v>
      </c>
    </row>
    <row r="1131" spans="5:6" x14ac:dyDescent="0.25">
      <c r="E1131" s="13">
        <v>13.985148514851485</v>
      </c>
      <c r="F1131" s="13">
        <v>1.5384615384615385E-2</v>
      </c>
    </row>
    <row r="1132" spans="5:6" x14ac:dyDescent="0.25">
      <c r="E1132" s="13">
        <v>13.985148514851485</v>
      </c>
      <c r="F1132" s="13">
        <v>0</v>
      </c>
    </row>
    <row r="1133" spans="5:6" x14ac:dyDescent="0.25">
      <c r="E1133" s="13">
        <v>14.009900990099009</v>
      </c>
      <c r="F1133" s="13">
        <v>0</v>
      </c>
    </row>
    <row r="1134" spans="5:6" x14ac:dyDescent="0.25">
      <c r="E1134" s="13">
        <v>14.009900990099009</v>
      </c>
      <c r="F1134" s="13">
        <v>1.5384615384615385E-2</v>
      </c>
    </row>
    <row r="1135" spans="5:6" x14ac:dyDescent="0.25">
      <c r="E1135" s="13">
        <v>14.034653465346535</v>
      </c>
      <c r="F1135" s="13">
        <v>1.5384615384615385E-2</v>
      </c>
    </row>
    <row r="1136" spans="5:6" x14ac:dyDescent="0.25">
      <c r="E1136" s="13">
        <v>14.034653465346535</v>
      </c>
      <c r="F1136" s="13">
        <v>0</v>
      </c>
    </row>
    <row r="1137" spans="5:6" x14ac:dyDescent="0.25">
      <c r="E1137" s="13">
        <v>14.059405940594059</v>
      </c>
      <c r="F1137" s="13">
        <v>0</v>
      </c>
    </row>
    <row r="1138" spans="5:6" x14ac:dyDescent="0.25">
      <c r="E1138" s="13">
        <v>14.059405940594059</v>
      </c>
      <c r="F1138" s="13">
        <v>1.5384615384615385E-2</v>
      </c>
    </row>
    <row r="1139" spans="5:6" x14ac:dyDescent="0.25">
      <c r="E1139" s="13">
        <v>14.084158415841584</v>
      </c>
      <c r="F1139" s="13">
        <v>1.5384615384615385E-2</v>
      </c>
    </row>
    <row r="1140" spans="5:6" x14ac:dyDescent="0.25">
      <c r="E1140" s="13">
        <v>14.084158415841584</v>
      </c>
      <c r="F1140" s="13">
        <v>0</v>
      </c>
    </row>
    <row r="1141" spans="5:6" x14ac:dyDescent="0.25">
      <c r="E1141" s="13">
        <v>14.108910891089108</v>
      </c>
      <c r="F1141" s="13">
        <v>0</v>
      </c>
    </row>
    <row r="1142" spans="5:6" x14ac:dyDescent="0.25">
      <c r="E1142" s="13">
        <v>14.108910891089108</v>
      </c>
      <c r="F1142" s="13">
        <v>1.5384615384615385E-2</v>
      </c>
    </row>
    <row r="1143" spans="5:6" x14ac:dyDescent="0.25">
      <c r="E1143" s="13">
        <v>14.133663366336634</v>
      </c>
      <c r="F1143" s="13">
        <v>1.5384615384615385E-2</v>
      </c>
    </row>
    <row r="1144" spans="5:6" x14ac:dyDescent="0.25">
      <c r="E1144" s="13">
        <v>14.133663366336634</v>
      </c>
      <c r="F1144" s="13">
        <v>0</v>
      </c>
    </row>
    <row r="1145" spans="5:6" x14ac:dyDescent="0.25">
      <c r="E1145" s="13">
        <v>14.158415841584159</v>
      </c>
      <c r="F1145" s="13">
        <v>0</v>
      </c>
    </row>
    <row r="1146" spans="5:6" x14ac:dyDescent="0.25">
      <c r="E1146" s="13">
        <v>14.158415841584159</v>
      </c>
      <c r="F1146" s="13">
        <v>1.5384615384615385E-2</v>
      </c>
    </row>
    <row r="1147" spans="5:6" x14ac:dyDescent="0.25">
      <c r="E1147" s="13">
        <v>14.183168316831683</v>
      </c>
      <c r="F1147" s="13">
        <v>1.5384615384615385E-2</v>
      </c>
    </row>
    <row r="1148" spans="5:6" x14ac:dyDescent="0.25">
      <c r="E1148" s="13">
        <v>14.183168316831683</v>
      </c>
      <c r="F1148" s="13">
        <v>0</v>
      </c>
    </row>
    <row r="1149" spans="5:6" x14ac:dyDescent="0.25">
      <c r="E1149" s="13">
        <v>14.207920792079207</v>
      </c>
      <c r="F1149" s="13">
        <v>0</v>
      </c>
    </row>
    <row r="1150" spans="5:6" x14ac:dyDescent="0.25">
      <c r="E1150" s="13">
        <v>14.207920792079207</v>
      </c>
      <c r="F1150" s="13">
        <v>1.5384615384615385E-2</v>
      </c>
    </row>
    <row r="1151" spans="5:6" x14ac:dyDescent="0.25">
      <c r="E1151" s="13">
        <v>14.232673267326733</v>
      </c>
      <c r="F1151" s="13">
        <v>1.5384615384615385E-2</v>
      </c>
    </row>
    <row r="1152" spans="5:6" x14ac:dyDescent="0.25">
      <c r="E1152" s="13">
        <v>14.232673267326733</v>
      </c>
      <c r="F1152" s="13">
        <v>0</v>
      </c>
    </row>
    <row r="1153" spans="5:6" x14ac:dyDescent="0.25">
      <c r="E1153" s="13">
        <v>14.257425742574258</v>
      </c>
      <c r="F1153" s="13">
        <v>0</v>
      </c>
    </row>
    <row r="1154" spans="5:6" x14ac:dyDescent="0.25">
      <c r="E1154" s="13">
        <v>14.257425742574258</v>
      </c>
      <c r="F1154" s="13">
        <v>1.5384615384615385E-2</v>
      </c>
    </row>
    <row r="1155" spans="5:6" x14ac:dyDescent="0.25">
      <c r="E1155" s="13">
        <v>14.282178217821782</v>
      </c>
      <c r="F1155" s="13">
        <v>1.5384615384615385E-2</v>
      </c>
    </row>
    <row r="1156" spans="5:6" x14ac:dyDescent="0.25">
      <c r="E1156" s="13">
        <v>14.282178217821782</v>
      </c>
      <c r="F1156" s="13">
        <v>0</v>
      </c>
    </row>
    <row r="1157" spans="5:6" x14ac:dyDescent="0.25">
      <c r="E1157" s="13">
        <v>14.306930693069306</v>
      </c>
      <c r="F1157" s="13">
        <v>0</v>
      </c>
    </row>
    <row r="1158" spans="5:6" x14ac:dyDescent="0.25">
      <c r="E1158" s="13">
        <v>14.306930693069306</v>
      </c>
      <c r="F1158" s="13">
        <v>1.5384615384615385E-2</v>
      </c>
    </row>
    <row r="1159" spans="5:6" x14ac:dyDescent="0.25">
      <c r="E1159" s="13">
        <v>14.331683168316832</v>
      </c>
      <c r="F1159" s="13">
        <v>1.5384615384615385E-2</v>
      </c>
    </row>
    <row r="1160" spans="5:6" x14ac:dyDescent="0.25">
      <c r="E1160" s="13">
        <v>14.331683168316832</v>
      </c>
      <c r="F1160" s="13">
        <v>0</v>
      </c>
    </row>
    <row r="1161" spans="5:6" x14ac:dyDescent="0.25">
      <c r="E1161" s="13">
        <v>14.356435643564357</v>
      </c>
      <c r="F1161" s="13">
        <v>0</v>
      </c>
    </row>
    <row r="1162" spans="5:6" x14ac:dyDescent="0.25">
      <c r="E1162" s="13">
        <v>14.356435643564357</v>
      </c>
      <c r="F1162" s="13">
        <v>1.5384615384615385E-2</v>
      </c>
    </row>
    <row r="1163" spans="5:6" x14ac:dyDescent="0.25">
      <c r="E1163" s="13">
        <v>14.381188118811881</v>
      </c>
      <c r="F1163" s="13">
        <v>1.5384615384615385E-2</v>
      </c>
    </row>
    <row r="1164" spans="5:6" x14ac:dyDescent="0.25">
      <c r="E1164" s="13">
        <v>14.381188118811881</v>
      </c>
      <c r="F1164" s="13">
        <v>0</v>
      </c>
    </row>
    <row r="1165" spans="5:6" x14ac:dyDescent="0.25">
      <c r="E1165" s="13">
        <v>14.405940594059405</v>
      </c>
      <c r="F1165" s="13">
        <v>0</v>
      </c>
    </row>
    <row r="1166" spans="5:6" x14ac:dyDescent="0.25">
      <c r="E1166" s="13">
        <v>14.405940594059405</v>
      </c>
      <c r="F1166" s="13">
        <v>1.5384615384615385E-2</v>
      </c>
    </row>
    <row r="1167" spans="5:6" x14ac:dyDescent="0.25">
      <c r="E1167" s="13">
        <v>14.430693069306932</v>
      </c>
      <c r="F1167" s="13">
        <v>1.5384615384615385E-2</v>
      </c>
    </row>
    <row r="1168" spans="5:6" x14ac:dyDescent="0.25">
      <c r="E1168" s="13">
        <v>14.430693069306932</v>
      </c>
      <c r="F1168" s="13">
        <v>0</v>
      </c>
    </row>
    <row r="1169" spans="5:6" x14ac:dyDescent="0.25">
      <c r="E1169" s="13">
        <v>14.455445544554456</v>
      </c>
      <c r="F1169" s="13">
        <v>0</v>
      </c>
    </row>
    <row r="1170" spans="5:6" x14ac:dyDescent="0.25">
      <c r="E1170" s="13">
        <v>14.455445544554456</v>
      </c>
      <c r="F1170" s="13">
        <v>1.5384615384615385E-2</v>
      </c>
    </row>
    <row r="1171" spans="5:6" x14ac:dyDescent="0.25">
      <c r="E1171" s="13">
        <v>14.48019801980198</v>
      </c>
      <c r="F1171" s="13">
        <v>1.5384615384615385E-2</v>
      </c>
    </row>
    <row r="1172" spans="5:6" x14ac:dyDescent="0.25">
      <c r="E1172" s="13">
        <v>14.48019801980198</v>
      </c>
      <c r="F1172" s="13">
        <v>0</v>
      </c>
    </row>
    <row r="1173" spans="5:6" x14ac:dyDescent="0.25">
      <c r="E1173" s="13">
        <v>14.504950495049505</v>
      </c>
      <c r="F1173" s="13">
        <v>0</v>
      </c>
    </row>
    <row r="1174" spans="5:6" x14ac:dyDescent="0.25">
      <c r="E1174" s="13">
        <v>14.504950495049505</v>
      </c>
      <c r="F1174" s="13">
        <v>1.5384615384615385E-2</v>
      </c>
    </row>
    <row r="1175" spans="5:6" x14ac:dyDescent="0.25">
      <c r="E1175" s="13">
        <v>14.529702970297029</v>
      </c>
      <c r="F1175" s="13">
        <v>1.5384615384615385E-2</v>
      </c>
    </row>
    <row r="1176" spans="5:6" x14ac:dyDescent="0.25">
      <c r="E1176" s="13">
        <v>14.529702970297029</v>
      </c>
      <c r="F1176" s="13">
        <v>0</v>
      </c>
    </row>
    <row r="1177" spans="5:6" x14ac:dyDescent="0.25">
      <c r="E1177" s="13">
        <v>14.554455445544555</v>
      </c>
      <c r="F1177" s="13">
        <v>0</v>
      </c>
    </row>
    <row r="1178" spans="5:6" x14ac:dyDescent="0.25">
      <c r="E1178" s="13">
        <v>14.554455445544555</v>
      </c>
      <c r="F1178" s="13">
        <v>1.5384615384615385E-2</v>
      </c>
    </row>
    <row r="1179" spans="5:6" x14ac:dyDescent="0.25">
      <c r="E1179" s="13">
        <v>14.579207920792079</v>
      </c>
      <c r="F1179" s="13">
        <v>1.5384615384615385E-2</v>
      </c>
    </row>
    <row r="1180" spans="5:6" x14ac:dyDescent="0.25">
      <c r="E1180" s="13">
        <v>14.579207920792079</v>
      </c>
      <c r="F1180" s="13">
        <v>0</v>
      </c>
    </row>
    <row r="1181" spans="5:6" x14ac:dyDescent="0.25">
      <c r="E1181" s="13">
        <v>14.603960396039604</v>
      </c>
      <c r="F1181" s="13">
        <v>0</v>
      </c>
    </row>
    <row r="1182" spans="5:6" x14ac:dyDescent="0.25">
      <c r="E1182" s="13">
        <v>14.603960396039604</v>
      </c>
      <c r="F1182" s="13">
        <v>1.5384615384615385E-2</v>
      </c>
    </row>
    <row r="1183" spans="5:6" x14ac:dyDescent="0.25">
      <c r="E1183" s="13">
        <v>14.628712871287128</v>
      </c>
      <c r="F1183" s="13">
        <v>1.5384615384615385E-2</v>
      </c>
    </row>
    <row r="1184" spans="5:6" x14ac:dyDescent="0.25">
      <c r="E1184" s="13">
        <v>14.628712871287128</v>
      </c>
      <c r="F1184" s="13">
        <v>0</v>
      </c>
    </row>
    <row r="1185" spans="5:6" x14ac:dyDescent="0.25">
      <c r="E1185" s="13">
        <v>14.653465346534654</v>
      </c>
      <c r="F1185" s="13">
        <v>0</v>
      </c>
    </row>
    <row r="1186" spans="5:6" x14ac:dyDescent="0.25">
      <c r="E1186" s="13">
        <v>14.653465346534654</v>
      </c>
      <c r="F1186" s="13">
        <v>1.5384615384615385E-2</v>
      </c>
    </row>
    <row r="1187" spans="5:6" x14ac:dyDescent="0.25">
      <c r="E1187" s="13">
        <v>14.678217821782178</v>
      </c>
      <c r="F1187" s="13">
        <v>1.5384615384615385E-2</v>
      </c>
    </row>
    <row r="1188" spans="5:6" x14ac:dyDescent="0.25">
      <c r="E1188" s="13">
        <v>14.678217821782178</v>
      </c>
      <c r="F1188" s="13">
        <v>0</v>
      </c>
    </row>
    <row r="1189" spans="5:6" x14ac:dyDescent="0.25">
      <c r="E1189" s="13">
        <v>14.702970297029703</v>
      </c>
      <c r="F1189" s="13">
        <v>0</v>
      </c>
    </row>
    <row r="1190" spans="5:6" x14ac:dyDescent="0.25">
      <c r="E1190" s="13">
        <v>14.702970297029703</v>
      </c>
      <c r="F1190" s="13">
        <v>1.5384615384615385E-2</v>
      </c>
    </row>
    <row r="1191" spans="5:6" x14ac:dyDescent="0.25">
      <c r="E1191" s="13">
        <v>14.727722772277227</v>
      </c>
      <c r="F1191" s="13">
        <v>1.5384615384615385E-2</v>
      </c>
    </row>
    <row r="1192" spans="5:6" x14ac:dyDescent="0.25">
      <c r="E1192" s="13">
        <v>14.727722772277227</v>
      </c>
      <c r="F1192" s="13">
        <v>0</v>
      </c>
    </row>
    <row r="1193" spans="5:6" x14ac:dyDescent="0.25">
      <c r="E1193" s="13">
        <v>14.752475247524753</v>
      </c>
      <c r="F1193" s="13">
        <v>0</v>
      </c>
    </row>
    <row r="1194" spans="5:6" x14ac:dyDescent="0.25">
      <c r="E1194" s="13">
        <v>14.752475247524753</v>
      </c>
      <c r="F1194" s="13">
        <v>1.5384615384615385E-2</v>
      </c>
    </row>
    <row r="1195" spans="5:6" x14ac:dyDescent="0.25">
      <c r="E1195" s="13">
        <v>14.777227722772277</v>
      </c>
      <c r="F1195" s="13">
        <v>1.5384615384615385E-2</v>
      </c>
    </row>
    <row r="1196" spans="5:6" x14ac:dyDescent="0.25">
      <c r="E1196" s="13">
        <v>14.777227722772277</v>
      </c>
      <c r="F1196" s="13">
        <v>0</v>
      </c>
    </row>
    <row r="1197" spans="5:6" x14ac:dyDescent="0.25">
      <c r="E1197" s="13">
        <v>14.801980198019802</v>
      </c>
      <c r="F1197" s="13">
        <v>0</v>
      </c>
    </row>
    <row r="1198" spans="5:6" x14ac:dyDescent="0.25">
      <c r="E1198" s="13">
        <v>14.801980198019802</v>
      </c>
      <c r="F1198" s="13">
        <v>1.5384615384615385E-2</v>
      </c>
    </row>
    <row r="1199" spans="5:6" x14ac:dyDescent="0.25">
      <c r="E1199" s="13">
        <v>14.826732673267326</v>
      </c>
      <c r="F1199" s="13">
        <v>1.5384615384615385E-2</v>
      </c>
    </row>
    <row r="1200" spans="5:6" x14ac:dyDescent="0.25">
      <c r="E1200" s="13">
        <v>14.826732673267326</v>
      </c>
      <c r="F1200" s="13">
        <v>0</v>
      </c>
    </row>
    <row r="1201" spans="5:6" x14ac:dyDescent="0.25">
      <c r="E1201" s="13">
        <v>14.851485148514852</v>
      </c>
      <c r="F1201" s="13">
        <v>0</v>
      </c>
    </row>
    <row r="1202" spans="5:6" x14ac:dyDescent="0.25">
      <c r="E1202" s="13">
        <v>14.851485148514852</v>
      </c>
      <c r="F1202" s="13">
        <v>1.5384615384615385E-2</v>
      </c>
    </row>
    <row r="1203" spans="5:6" x14ac:dyDescent="0.25">
      <c r="E1203" s="13">
        <v>14.876237623762377</v>
      </c>
      <c r="F1203" s="13">
        <v>1.5384615384615385E-2</v>
      </c>
    </row>
    <row r="1204" spans="5:6" x14ac:dyDescent="0.25">
      <c r="E1204" s="13">
        <v>14.876237623762377</v>
      </c>
      <c r="F1204" s="13">
        <v>0</v>
      </c>
    </row>
    <row r="1205" spans="5:6" x14ac:dyDescent="0.25">
      <c r="E1205" s="13">
        <v>14.900990099009901</v>
      </c>
      <c r="F1205" s="13">
        <v>0</v>
      </c>
    </row>
    <row r="1206" spans="5:6" x14ac:dyDescent="0.25">
      <c r="E1206" s="13">
        <v>14.900990099009901</v>
      </c>
      <c r="F1206" s="13">
        <v>1.5384615384615385E-2</v>
      </c>
    </row>
    <row r="1207" spans="5:6" x14ac:dyDescent="0.25">
      <c r="E1207" s="13">
        <v>14.925742574257425</v>
      </c>
      <c r="F1207" s="13">
        <v>1.5384615384615385E-2</v>
      </c>
    </row>
    <row r="1208" spans="5:6" x14ac:dyDescent="0.25">
      <c r="E1208" s="13">
        <v>14.925742574257425</v>
      </c>
      <c r="F1208" s="13">
        <v>0</v>
      </c>
    </row>
    <row r="1209" spans="5:6" x14ac:dyDescent="0.25">
      <c r="E1209" s="13">
        <v>14.950495049504951</v>
      </c>
      <c r="F1209" s="13">
        <v>0</v>
      </c>
    </row>
    <row r="1210" spans="5:6" x14ac:dyDescent="0.25">
      <c r="E1210" s="13">
        <v>14.950495049504951</v>
      </c>
      <c r="F1210" s="13">
        <v>1.5384615384615385E-2</v>
      </c>
    </row>
    <row r="1211" spans="5:6" x14ac:dyDescent="0.25">
      <c r="E1211" s="13">
        <v>14.975247524752476</v>
      </c>
      <c r="F1211" s="13">
        <v>1.5384615384615385E-2</v>
      </c>
    </row>
    <row r="1212" spans="5:6" x14ac:dyDescent="0.25">
      <c r="E1212" s="13">
        <v>14.975247524752476</v>
      </c>
      <c r="F1212" s="13">
        <v>0</v>
      </c>
    </row>
    <row r="1213" spans="5:6" x14ac:dyDescent="0.25">
      <c r="E1213" s="13">
        <v>15</v>
      </c>
      <c r="F1213" s="13">
        <v>0</v>
      </c>
    </row>
    <row r="1214" spans="5:6" x14ac:dyDescent="0.25">
      <c r="E1214" s="13">
        <v>15</v>
      </c>
      <c r="F1214" s="13">
        <v>1.5384615384615385E-2</v>
      </c>
    </row>
    <row r="1215" spans="5:6" x14ac:dyDescent="0.25">
      <c r="E1215" s="13">
        <v>15.024752475247524</v>
      </c>
      <c r="F1215" s="13">
        <v>1.5384615384615385E-2</v>
      </c>
    </row>
    <row r="1216" spans="5:6" x14ac:dyDescent="0.25">
      <c r="E1216" s="13">
        <v>15.024752475247524</v>
      </c>
      <c r="F1216" s="13">
        <v>0</v>
      </c>
    </row>
    <row r="1217" spans="5:6" x14ac:dyDescent="0.25">
      <c r="E1217" s="13">
        <v>15.049504950495049</v>
      </c>
      <c r="F1217" s="13">
        <v>0</v>
      </c>
    </row>
    <row r="1218" spans="5:6" x14ac:dyDescent="0.25">
      <c r="E1218" s="13">
        <v>15.049504950495049</v>
      </c>
      <c r="F1218" s="13">
        <v>1.5384615384615385E-2</v>
      </c>
    </row>
    <row r="1219" spans="5:6" x14ac:dyDescent="0.25">
      <c r="E1219" s="13">
        <v>15.074257425742575</v>
      </c>
      <c r="F1219" s="13">
        <v>1.5384615384615385E-2</v>
      </c>
    </row>
    <row r="1220" spans="5:6" x14ac:dyDescent="0.25">
      <c r="E1220" s="13">
        <v>15.074257425742575</v>
      </c>
      <c r="F1220" s="13">
        <v>0</v>
      </c>
    </row>
    <row r="1221" spans="5:6" x14ac:dyDescent="0.25">
      <c r="E1221" s="13">
        <v>15.099009900990099</v>
      </c>
      <c r="F1221" s="13">
        <v>0</v>
      </c>
    </row>
    <row r="1222" spans="5:6" x14ac:dyDescent="0.25">
      <c r="E1222" s="13">
        <v>15.099009900990099</v>
      </c>
      <c r="F1222" s="13">
        <v>1.5384615384615385E-2</v>
      </c>
    </row>
    <row r="1223" spans="5:6" x14ac:dyDescent="0.25">
      <c r="E1223" s="13">
        <v>15.123762376237623</v>
      </c>
      <c r="F1223" s="13">
        <v>1.5384615384615385E-2</v>
      </c>
    </row>
    <row r="1224" spans="5:6" x14ac:dyDescent="0.25">
      <c r="E1224" s="13">
        <v>15.123762376237623</v>
      </c>
      <c r="F1224" s="13">
        <v>0</v>
      </c>
    </row>
    <row r="1225" spans="5:6" x14ac:dyDescent="0.25">
      <c r="E1225" s="13">
        <v>15.148514851485148</v>
      </c>
      <c r="F1225" s="13">
        <v>0</v>
      </c>
    </row>
    <row r="1226" spans="5:6" x14ac:dyDescent="0.25">
      <c r="E1226" s="13">
        <v>15.148514851485148</v>
      </c>
      <c r="F1226" s="13">
        <v>1.5384615384615385E-2</v>
      </c>
    </row>
    <row r="1227" spans="5:6" x14ac:dyDescent="0.25">
      <c r="E1227" s="13">
        <v>15.173267326732674</v>
      </c>
      <c r="F1227" s="13">
        <v>1.5384615384615385E-2</v>
      </c>
    </row>
    <row r="1228" spans="5:6" x14ac:dyDescent="0.25">
      <c r="E1228" s="13">
        <v>15.173267326732674</v>
      </c>
      <c r="F1228" s="13">
        <v>0</v>
      </c>
    </row>
    <row r="1229" spans="5:6" x14ac:dyDescent="0.25">
      <c r="E1229" s="13">
        <v>15.198019801980198</v>
      </c>
      <c r="F1229" s="13">
        <v>0</v>
      </c>
    </row>
    <row r="1230" spans="5:6" x14ac:dyDescent="0.25">
      <c r="E1230" s="13">
        <v>15.198019801980198</v>
      </c>
      <c r="F1230" s="13">
        <v>1.5384615384615385E-2</v>
      </c>
    </row>
    <row r="1231" spans="5:6" x14ac:dyDescent="0.25">
      <c r="E1231" s="13">
        <v>15.222772277227723</v>
      </c>
      <c r="F1231" s="13">
        <v>1.5384615384615385E-2</v>
      </c>
    </row>
    <row r="1232" spans="5:6" x14ac:dyDescent="0.25">
      <c r="E1232" s="13">
        <v>15.222772277227723</v>
      </c>
      <c r="F1232" s="13">
        <v>0</v>
      </c>
    </row>
    <row r="1233" spans="5:6" x14ac:dyDescent="0.25">
      <c r="E1233" s="13">
        <v>15.247524752475247</v>
      </c>
      <c r="F1233" s="13">
        <v>0</v>
      </c>
    </row>
    <row r="1234" spans="5:6" x14ac:dyDescent="0.25">
      <c r="E1234" s="13">
        <v>15.247524752475247</v>
      </c>
      <c r="F1234" s="13">
        <v>1.5384615384615385E-2</v>
      </c>
    </row>
    <row r="1235" spans="5:6" x14ac:dyDescent="0.25">
      <c r="E1235" s="13">
        <v>15.272277227722773</v>
      </c>
      <c r="F1235" s="13">
        <v>1.5384615384615385E-2</v>
      </c>
    </row>
    <row r="1236" spans="5:6" x14ac:dyDescent="0.25">
      <c r="E1236" s="13">
        <v>15.272277227722773</v>
      </c>
      <c r="F1236" s="13">
        <v>0</v>
      </c>
    </row>
    <row r="1237" spans="5:6" x14ac:dyDescent="0.25">
      <c r="E1237" s="13">
        <v>15.297029702970297</v>
      </c>
      <c r="F1237" s="13">
        <v>0</v>
      </c>
    </row>
    <row r="1238" spans="5:6" x14ac:dyDescent="0.25">
      <c r="E1238" s="13">
        <v>15.297029702970297</v>
      </c>
      <c r="F1238" s="13">
        <v>1.5384615384615385E-2</v>
      </c>
    </row>
    <row r="1239" spans="5:6" x14ac:dyDescent="0.25">
      <c r="E1239" s="13">
        <v>15.321782178217822</v>
      </c>
      <c r="F1239" s="13">
        <v>1.5384615384615385E-2</v>
      </c>
    </row>
    <row r="1240" spans="5:6" x14ac:dyDescent="0.25">
      <c r="E1240" s="13">
        <v>15.321782178217822</v>
      </c>
      <c r="F1240" s="13">
        <v>0</v>
      </c>
    </row>
    <row r="1241" spans="5:6" x14ac:dyDescent="0.25">
      <c r="E1241" s="13">
        <v>15.346534653465346</v>
      </c>
      <c r="F1241" s="13">
        <v>0</v>
      </c>
    </row>
    <row r="1242" spans="5:6" x14ac:dyDescent="0.25">
      <c r="E1242" s="13">
        <v>15.346534653465346</v>
      </c>
      <c r="F1242" s="13">
        <v>1.5384615384615385E-2</v>
      </c>
    </row>
    <row r="1243" spans="5:6" x14ac:dyDescent="0.25">
      <c r="E1243" s="13">
        <v>15.371287128712872</v>
      </c>
      <c r="F1243" s="13">
        <v>1.5384615384615385E-2</v>
      </c>
    </row>
    <row r="1244" spans="5:6" x14ac:dyDescent="0.25">
      <c r="E1244" s="13">
        <v>15.371287128712872</v>
      </c>
      <c r="F1244" s="13">
        <v>0</v>
      </c>
    </row>
    <row r="1245" spans="5:6" x14ac:dyDescent="0.25">
      <c r="E1245" s="13">
        <v>15.396039603960396</v>
      </c>
      <c r="F1245" s="13">
        <v>0</v>
      </c>
    </row>
    <row r="1246" spans="5:6" x14ac:dyDescent="0.25">
      <c r="E1246" s="13">
        <v>15.396039603960396</v>
      </c>
      <c r="F1246" s="13">
        <v>1.5384615384615385E-2</v>
      </c>
    </row>
    <row r="1247" spans="5:6" x14ac:dyDescent="0.25">
      <c r="E1247" s="13">
        <v>15.420792079207921</v>
      </c>
      <c r="F1247" s="13">
        <v>1.5384615384615385E-2</v>
      </c>
    </row>
    <row r="1248" spans="5:6" x14ac:dyDescent="0.25">
      <c r="E1248" s="13">
        <v>15.420792079207921</v>
      </c>
      <c r="F1248" s="13">
        <v>0</v>
      </c>
    </row>
    <row r="1249" spans="5:6" x14ac:dyDescent="0.25">
      <c r="E1249" s="13">
        <v>15.445544554455445</v>
      </c>
      <c r="F1249" s="13">
        <v>0</v>
      </c>
    </row>
    <row r="1250" spans="5:6" x14ac:dyDescent="0.25">
      <c r="E1250" s="13">
        <v>15.445544554455445</v>
      </c>
      <c r="F1250" s="13">
        <v>1.5384615384615385E-2</v>
      </c>
    </row>
    <row r="1251" spans="5:6" x14ac:dyDescent="0.25">
      <c r="E1251" s="13">
        <v>15.470297029702971</v>
      </c>
      <c r="F1251" s="13">
        <v>1.5384615384615385E-2</v>
      </c>
    </row>
    <row r="1252" spans="5:6" x14ac:dyDescent="0.25">
      <c r="E1252" s="13">
        <v>15.470297029702971</v>
      </c>
      <c r="F1252" s="13">
        <v>0</v>
      </c>
    </row>
    <row r="1253" spans="5:6" x14ac:dyDescent="0.25">
      <c r="E1253" s="13">
        <v>15.495049504950495</v>
      </c>
      <c r="F1253" s="13">
        <v>0</v>
      </c>
    </row>
    <row r="1254" spans="5:6" x14ac:dyDescent="0.25">
      <c r="E1254" s="13">
        <v>15.495049504950495</v>
      </c>
      <c r="F1254" s="13">
        <v>1.5384615384615385E-2</v>
      </c>
    </row>
    <row r="1255" spans="5:6" x14ac:dyDescent="0.25">
      <c r="E1255" s="13">
        <v>15.51980198019802</v>
      </c>
      <c r="F1255" s="13">
        <v>1.5384615384615385E-2</v>
      </c>
    </row>
    <row r="1256" spans="5:6" x14ac:dyDescent="0.25">
      <c r="E1256" s="13">
        <v>15.51980198019802</v>
      </c>
      <c r="F1256" s="13">
        <v>0</v>
      </c>
    </row>
    <row r="1257" spans="5:6" x14ac:dyDescent="0.25">
      <c r="E1257" s="13">
        <v>15.544554455445544</v>
      </c>
      <c r="F1257" s="13">
        <v>0</v>
      </c>
    </row>
    <row r="1258" spans="5:6" x14ac:dyDescent="0.25">
      <c r="E1258" s="13">
        <v>15.544554455445544</v>
      </c>
      <c r="F1258" s="13">
        <v>1.5384615384615385E-2</v>
      </c>
    </row>
    <row r="1259" spans="5:6" x14ac:dyDescent="0.25">
      <c r="E1259" s="13">
        <v>15.569306930693068</v>
      </c>
      <c r="F1259" s="13">
        <v>1.5384615384615385E-2</v>
      </c>
    </row>
    <row r="1260" spans="5:6" x14ac:dyDescent="0.25">
      <c r="E1260" s="13">
        <v>15.569306930693068</v>
      </c>
      <c r="F1260" s="13">
        <v>0</v>
      </c>
    </row>
    <row r="1261" spans="5:6" x14ac:dyDescent="0.25">
      <c r="E1261" s="13">
        <v>15.594059405940595</v>
      </c>
      <c r="F1261" s="13">
        <v>0</v>
      </c>
    </row>
    <row r="1262" spans="5:6" x14ac:dyDescent="0.25">
      <c r="E1262" s="13">
        <v>15.594059405940595</v>
      </c>
      <c r="F1262" s="13">
        <v>1.5384615384615385E-2</v>
      </c>
    </row>
    <row r="1263" spans="5:6" x14ac:dyDescent="0.25">
      <c r="E1263" s="13">
        <v>15.618811881188119</v>
      </c>
      <c r="F1263" s="13">
        <v>1.5384615384615385E-2</v>
      </c>
    </row>
    <row r="1264" spans="5:6" x14ac:dyDescent="0.25">
      <c r="E1264" s="13">
        <v>15.618811881188119</v>
      </c>
      <c r="F1264" s="13">
        <v>0</v>
      </c>
    </row>
    <row r="1265" spans="5:6" x14ac:dyDescent="0.25">
      <c r="E1265" s="13">
        <v>15.643564356435643</v>
      </c>
      <c r="F1265" s="13">
        <v>0</v>
      </c>
    </row>
    <row r="1266" spans="5:6" x14ac:dyDescent="0.25">
      <c r="E1266" s="13">
        <v>15.643564356435643</v>
      </c>
      <c r="F1266" s="13">
        <v>1.5384615384615385E-2</v>
      </c>
    </row>
    <row r="1267" spans="5:6" x14ac:dyDescent="0.25">
      <c r="E1267" s="13">
        <v>15.668316831683168</v>
      </c>
      <c r="F1267" s="13">
        <v>1.5384615384615385E-2</v>
      </c>
    </row>
    <row r="1268" spans="5:6" x14ac:dyDescent="0.25">
      <c r="E1268" s="13">
        <v>15.668316831683168</v>
      </c>
      <c r="F1268" s="13">
        <v>0</v>
      </c>
    </row>
    <row r="1269" spans="5:6" x14ac:dyDescent="0.25">
      <c r="E1269" s="13">
        <v>15.693069306930694</v>
      </c>
      <c r="F1269" s="13">
        <v>0</v>
      </c>
    </row>
    <row r="1270" spans="5:6" x14ac:dyDescent="0.25">
      <c r="E1270" s="13">
        <v>15.693069306930694</v>
      </c>
      <c r="F1270" s="13">
        <v>1.5384615384615385E-2</v>
      </c>
    </row>
    <row r="1271" spans="5:6" x14ac:dyDescent="0.25">
      <c r="E1271" s="13">
        <v>15.717821782178218</v>
      </c>
      <c r="F1271" s="13">
        <v>1.5384615384615385E-2</v>
      </c>
    </row>
    <row r="1272" spans="5:6" x14ac:dyDescent="0.25">
      <c r="E1272" s="13">
        <v>15.717821782178218</v>
      </c>
      <c r="F1272" s="13">
        <v>0</v>
      </c>
    </row>
    <row r="1273" spans="5:6" x14ac:dyDescent="0.25">
      <c r="E1273" s="13">
        <v>15.742574257425742</v>
      </c>
      <c r="F1273" s="13">
        <v>0</v>
      </c>
    </row>
    <row r="1274" spans="5:6" x14ac:dyDescent="0.25">
      <c r="E1274" s="13">
        <v>15.742574257425742</v>
      </c>
      <c r="F1274" s="13">
        <v>1.5384615384615385E-2</v>
      </c>
    </row>
    <row r="1275" spans="5:6" x14ac:dyDescent="0.25">
      <c r="E1275" s="13">
        <v>15.767326732673267</v>
      </c>
      <c r="F1275" s="13">
        <v>1.5384615384615385E-2</v>
      </c>
    </row>
    <row r="1276" spans="5:6" x14ac:dyDescent="0.25">
      <c r="E1276" s="13">
        <v>15.767326732673267</v>
      </c>
      <c r="F1276" s="13">
        <v>0</v>
      </c>
    </row>
    <row r="1277" spans="5:6" x14ac:dyDescent="0.25">
      <c r="E1277" s="13">
        <v>15.792079207920793</v>
      </c>
      <c r="F1277" s="13">
        <v>0</v>
      </c>
    </row>
    <row r="1278" spans="5:6" x14ac:dyDescent="0.25">
      <c r="E1278" s="13">
        <v>15.792079207920793</v>
      </c>
      <c r="F1278" s="13">
        <v>1.5384615384615385E-2</v>
      </c>
    </row>
    <row r="1279" spans="5:6" x14ac:dyDescent="0.25">
      <c r="E1279" s="13">
        <v>15.816831683168317</v>
      </c>
      <c r="F1279" s="13">
        <v>1.5384615384615385E-2</v>
      </c>
    </row>
    <row r="1280" spans="5:6" x14ac:dyDescent="0.25">
      <c r="E1280" s="13">
        <v>15.816831683168317</v>
      </c>
      <c r="F1280" s="13">
        <v>0</v>
      </c>
    </row>
    <row r="1281" spans="5:6" x14ac:dyDescent="0.25">
      <c r="E1281" s="13">
        <v>15.841584158415841</v>
      </c>
      <c r="F1281" s="13">
        <v>0</v>
      </c>
    </row>
    <row r="1282" spans="5:6" x14ac:dyDescent="0.25">
      <c r="E1282" s="13">
        <v>15.841584158415841</v>
      </c>
      <c r="F1282" s="13">
        <v>1.5384615384615385E-2</v>
      </c>
    </row>
    <row r="1283" spans="5:6" x14ac:dyDescent="0.25">
      <c r="E1283" s="13">
        <v>15.866336633663366</v>
      </c>
      <c r="F1283" s="13">
        <v>1.5384615384615385E-2</v>
      </c>
    </row>
    <row r="1284" spans="5:6" x14ac:dyDescent="0.25">
      <c r="E1284" s="13">
        <v>15.866336633663366</v>
      </c>
      <c r="F1284" s="13">
        <v>0</v>
      </c>
    </row>
    <row r="1285" spans="5:6" x14ac:dyDescent="0.25">
      <c r="E1285" s="13">
        <v>15.891089108910892</v>
      </c>
      <c r="F1285" s="13">
        <v>0</v>
      </c>
    </row>
    <row r="1286" spans="5:6" x14ac:dyDescent="0.25">
      <c r="E1286" s="13">
        <v>15.891089108910892</v>
      </c>
      <c r="F1286" s="13">
        <v>1.5384615384615385E-2</v>
      </c>
    </row>
    <row r="1287" spans="5:6" x14ac:dyDescent="0.25">
      <c r="E1287" s="13">
        <v>15.915841584158416</v>
      </c>
      <c r="F1287" s="13">
        <v>1.5384615384615385E-2</v>
      </c>
    </row>
    <row r="1288" spans="5:6" x14ac:dyDescent="0.25">
      <c r="E1288" s="13">
        <v>15.915841584158416</v>
      </c>
      <c r="F1288" s="13">
        <v>0</v>
      </c>
    </row>
    <row r="1289" spans="5:6" x14ac:dyDescent="0.25">
      <c r="E1289" s="13">
        <v>15.940594059405941</v>
      </c>
      <c r="F1289" s="13">
        <v>0</v>
      </c>
    </row>
    <row r="1290" spans="5:6" x14ac:dyDescent="0.25">
      <c r="E1290" s="13">
        <v>15.940594059405941</v>
      </c>
      <c r="F1290" s="13">
        <v>1.5384615384615385E-2</v>
      </c>
    </row>
    <row r="1291" spans="5:6" x14ac:dyDescent="0.25">
      <c r="E1291" s="13">
        <v>15.965346534653465</v>
      </c>
      <c r="F1291" s="13">
        <v>1.5384615384615385E-2</v>
      </c>
    </row>
    <row r="1292" spans="5:6" x14ac:dyDescent="0.25">
      <c r="E1292" s="13">
        <v>15.965346534653465</v>
      </c>
      <c r="F1292" s="13">
        <v>0</v>
      </c>
    </row>
    <row r="1293" spans="5:6" x14ac:dyDescent="0.25">
      <c r="E1293" s="13">
        <v>15.990099009900991</v>
      </c>
      <c r="F1293" s="13">
        <v>0</v>
      </c>
    </row>
    <row r="1294" spans="5:6" x14ac:dyDescent="0.25">
      <c r="E1294" s="13">
        <v>15.990099009900991</v>
      </c>
      <c r="F1294" s="13">
        <v>1.5384615384615385E-2</v>
      </c>
    </row>
    <row r="1295" spans="5:6" x14ac:dyDescent="0.25">
      <c r="E1295" s="13">
        <v>16.014851485148515</v>
      </c>
      <c r="F1295" s="13">
        <v>1.5384615384615385E-2</v>
      </c>
    </row>
    <row r="1296" spans="5:6" x14ac:dyDescent="0.25">
      <c r="E1296" s="13">
        <v>16.014851485148515</v>
      </c>
      <c r="F1296" s="13">
        <v>0</v>
      </c>
    </row>
    <row r="1297" spans="5:6" x14ac:dyDescent="0.25">
      <c r="E1297" s="13">
        <v>16.03960396039604</v>
      </c>
      <c r="F1297" s="13">
        <v>0</v>
      </c>
    </row>
    <row r="1298" spans="5:6" x14ac:dyDescent="0.25">
      <c r="E1298" s="13">
        <v>16.03960396039604</v>
      </c>
      <c r="F1298" s="13">
        <v>1.5384615384615385E-2</v>
      </c>
    </row>
    <row r="1299" spans="5:6" x14ac:dyDescent="0.25">
      <c r="E1299" s="13">
        <v>16.064356435643564</v>
      </c>
      <c r="F1299" s="13">
        <v>1.5384615384615385E-2</v>
      </c>
    </row>
    <row r="1300" spans="5:6" x14ac:dyDescent="0.25">
      <c r="E1300" s="13">
        <v>16.064356435643564</v>
      </c>
      <c r="F1300" s="13">
        <v>0</v>
      </c>
    </row>
    <row r="1301" spans="5:6" x14ac:dyDescent="0.25">
      <c r="E1301" s="13">
        <v>16.089108910891088</v>
      </c>
      <c r="F1301" s="13">
        <v>0</v>
      </c>
    </row>
    <row r="1302" spans="5:6" x14ac:dyDescent="0.25">
      <c r="E1302" s="13">
        <v>16.089108910891088</v>
      </c>
      <c r="F1302" s="13">
        <v>1.5384615384615385E-2</v>
      </c>
    </row>
    <row r="1303" spans="5:6" x14ac:dyDescent="0.25">
      <c r="E1303" s="13">
        <v>16.113861386138613</v>
      </c>
      <c r="F1303" s="13">
        <v>1.5384615384615385E-2</v>
      </c>
    </row>
    <row r="1304" spans="5:6" x14ac:dyDescent="0.25">
      <c r="E1304" s="13">
        <v>16.113861386138613</v>
      </c>
      <c r="F1304" s="13">
        <v>0</v>
      </c>
    </row>
    <row r="1305" spans="5:6" x14ac:dyDescent="0.25">
      <c r="E1305" s="13">
        <v>16.138613861386137</v>
      </c>
      <c r="F1305" s="13">
        <v>0</v>
      </c>
    </row>
    <row r="1306" spans="5:6" x14ac:dyDescent="0.25">
      <c r="E1306" s="13">
        <v>16.138613861386137</v>
      </c>
      <c r="F1306" s="13">
        <v>1.5384615384615385E-2</v>
      </c>
    </row>
    <row r="1307" spans="5:6" x14ac:dyDescent="0.25">
      <c r="E1307" s="13">
        <v>16.163366336633665</v>
      </c>
      <c r="F1307" s="13">
        <v>1.5384615384615385E-2</v>
      </c>
    </row>
    <row r="1308" spans="5:6" x14ac:dyDescent="0.25">
      <c r="E1308" s="13">
        <v>16.163366336633665</v>
      </c>
      <c r="F1308" s="13">
        <v>0</v>
      </c>
    </row>
    <row r="1309" spans="5:6" x14ac:dyDescent="0.25">
      <c r="E1309" s="13">
        <v>16.188118811881189</v>
      </c>
      <c r="F1309" s="13">
        <v>0</v>
      </c>
    </row>
    <row r="1310" spans="5:6" x14ac:dyDescent="0.25">
      <c r="E1310" s="13">
        <v>16.188118811881189</v>
      </c>
      <c r="F1310" s="13">
        <v>1.5384615384615385E-2</v>
      </c>
    </row>
    <row r="1311" spans="5:6" x14ac:dyDescent="0.25">
      <c r="E1311" s="13">
        <v>16.212871287128714</v>
      </c>
      <c r="F1311" s="13">
        <v>1.5384615384615385E-2</v>
      </c>
    </row>
    <row r="1312" spans="5:6" x14ac:dyDescent="0.25">
      <c r="E1312" s="13">
        <v>16.212871287128714</v>
      </c>
      <c r="F1312" s="13">
        <v>0</v>
      </c>
    </row>
    <row r="1313" spans="5:6" x14ac:dyDescent="0.25">
      <c r="E1313" s="13">
        <v>16.237623762376238</v>
      </c>
      <c r="F1313" s="13">
        <v>0</v>
      </c>
    </row>
    <row r="1314" spans="5:6" x14ac:dyDescent="0.25">
      <c r="E1314" s="13">
        <v>16.237623762376238</v>
      </c>
      <c r="F1314" s="13">
        <v>1.5384615384615385E-2</v>
      </c>
    </row>
    <row r="1315" spans="5:6" x14ac:dyDescent="0.25">
      <c r="E1315" s="13">
        <v>16.262376237623762</v>
      </c>
      <c r="F1315" s="13">
        <v>1.5384615384615385E-2</v>
      </c>
    </row>
    <row r="1316" spans="5:6" x14ac:dyDescent="0.25">
      <c r="E1316" s="13">
        <v>16.262376237623762</v>
      </c>
      <c r="F1316" s="13">
        <v>0</v>
      </c>
    </row>
    <row r="1317" spans="5:6" x14ac:dyDescent="0.25">
      <c r="E1317" s="13">
        <v>16.287128712871286</v>
      </c>
      <c r="F1317" s="13">
        <v>0</v>
      </c>
    </row>
    <row r="1318" spans="5:6" x14ac:dyDescent="0.25">
      <c r="E1318" s="13">
        <v>16.287128712871286</v>
      </c>
      <c r="F1318" s="13">
        <v>1.5384615384615385E-2</v>
      </c>
    </row>
    <row r="1319" spans="5:6" x14ac:dyDescent="0.25">
      <c r="E1319" s="13">
        <v>16.311881188118811</v>
      </c>
      <c r="F1319" s="13">
        <v>1.5384615384615385E-2</v>
      </c>
    </row>
    <row r="1320" spans="5:6" x14ac:dyDescent="0.25">
      <c r="E1320" s="13">
        <v>16.311881188118811</v>
      </c>
      <c r="F1320" s="13">
        <v>0</v>
      </c>
    </row>
    <row r="1321" spans="5:6" x14ac:dyDescent="0.25">
      <c r="E1321" s="13">
        <v>16.336633663366335</v>
      </c>
      <c r="F1321" s="13">
        <v>0</v>
      </c>
    </row>
    <row r="1322" spans="5:6" x14ac:dyDescent="0.25">
      <c r="E1322" s="13">
        <v>16.336633663366335</v>
      </c>
      <c r="F1322" s="13">
        <v>1.5384615384615385E-2</v>
      </c>
    </row>
    <row r="1323" spans="5:6" x14ac:dyDescent="0.25">
      <c r="E1323" s="13">
        <v>16.361386138613863</v>
      </c>
      <c r="F1323" s="13">
        <v>1.5384615384615385E-2</v>
      </c>
    </row>
    <row r="1324" spans="5:6" x14ac:dyDescent="0.25">
      <c r="E1324" s="13">
        <v>16.361386138613863</v>
      </c>
      <c r="F1324" s="13">
        <v>0</v>
      </c>
    </row>
    <row r="1325" spans="5:6" x14ac:dyDescent="0.25">
      <c r="E1325" s="13">
        <v>16.386138613861387</v>
      </c>
      <c r="F1325" s="13">
        <v>0</v>
      </c>
    </row>
    <row r="1326" spans="5:6" x14ac:dyDescent="0.25">
      <c r="E1326" s="13">
        <v>16.386138613861387</v>
      </c>
      <c r="F1326" s="13">
        <v>1.5384615384615385E-2</v>
      </c>
    </row>
    <row r="1327" spans="5:6" x14ac:dyDescent="0.25">
      <c r="E1327" s="13">
        <v>16.410891089108912</v>
      </c>
      <c r="F1327" s="13">
        <v>1.5384615384615385E-2</v>
      </c>
    </row>
    <row r="1328" spans="5:6" x14ac:dyDescent="0.25">
      <c r="E1328" s="13">
        <v>16.410891089108912</v>
      </c>
      <c r="F1328" s="13">
        <v>0</v>
      </c>
    </row>
    <row r="1329" spans="5:6" x14ac:dyDescent="0.25">
      <c r="E1329" s="13">
        <v>16.435643564356436</v>
      </c>
      <c r="F1329" s="13">
        <v>0</v>
      </c>
    </row>
    <row r="1330" spans="5:6" x14ac:dyDescent="0.25">
      <c r="E1330" s="13">
        <v>16.435643564356436</v>
      </c>
      <c r="F1330" s="13">
        <v>1.5384615384615385E-2</v>
      </c>
    </row>
    <row r="1331" spans="5:6" x14ac:dyDescent="0.25">
      <c r="E1331" s="13">
        <v>16.46039603960396</v>
      </c>
      <c r="F1331" s="13">
        <v>1.5384615384615385E-2</v>
      </c>
    </row>
    <row r="1332" spans="5:6" x14ac:dyDescent="0.25">
      <c r="E1332" s="13">
        <v>16.46039603960396</v>
      </c>
      <c r="F1332" s="13">
        <v>0</v>
      </c>
    </row>
    <row r="1333" spans="5:6" x14ac:dyDescent="0.25">
      <c r="E1333" s="13">
        <v>16.485148514851485</v>
      </c>
      <c r="F1333" s="13">
        <v>0</v>
      </c>
    </row>
    <row r="1334" spans="5:6" x14ac:dyDescent="0.25">
      <c r="E1334" s="13">
        <v>16.485148514851485</v>
      </c>
      <c r="F1334" s="13">
        <v>1.5384615384615385E-2</v>
      </c>
    </row>
    <row r="1335" spans="5:6" x14ac:dyDescent="0.25">
      <c r="E1335" s="13">
        <v>16.509900990099009</v>
      </c>
      <c r="F1335" s="13">
        <v>1.5384615384615385E-2</v>
      </c>
    </row>
    <row r="1336" spans="5:6" x14ac:dyDescent="0.25">
      <c r="E1336" s="13">
        <v>16.509900990099009</v>
      </c>
      <c r="F1336" s="13">
        <v>0</v>
      </c>
    </row>
    <row r="1337" spans="5:6" x14ac:dyDescent="0.25">
      <c r="E1337" s="13">
        <v>16.534653465346533</v>
      </c>
      <c r="F1337" s="13">
        <v>0</v>
      </c>
    </row>
    <row r="1338" spans="5:6" x14ac:dyDescent="0.25">
      <c r="E1338" s="13">
        <v>16.534653465346533</v>
      </c>
      <c r="F1338" s="13">
        <v>1.5384615384615385E-2</v>
      </c>
    </row>
    <row r="1339" spans="5:6" x14ac:dyDescent="0.25">
      <c r="E1339" s="13">
        <v>16.559405940594058</v>
      </c>
      <c r="F1339" s="13">
        <v>1.5384615384615385E-2</v>
      </c>
    </row>
    <row r="1340" spans="5:6" x14ac:dyDescent="0.25">
      <c r="E1340" s="13">
        <v>16.559405940594058</v>
      </c>
      <c r="F1340" s="13">
        <v>0</v>
      </c>
    </row>
    <row r="1341" spans="5:6" x14ac:dyDescent="0.25">
      <c r="E1341" s="13">
        <v>16.584158415841586</v>
      </c>
      <c r="F1341" s="13">
        <v>0</v>
      </c>
    </row>
    <row r="1342" spans="5:6" x14ac:dyDescent="0.25">
      <c r="E1342" s="13">
        <v>16.584158415841586</v>
      </c>
      <c r="F1342" s="13">
        <v>1.5384615384615385E-2</v>
      </c>
    </row>
    <row r="1343" spans="5:6" x14ac:dyDescent="0.25">
      <c r="E1343" s="13">
        <v>16.60891089108911</v>
      </c>
      <c r="F1343" s="13">
        <v>1.5384615384615385E-2</v>
      </c>
    </row>
    <row r="1344" spans="5:6" x14ac:dyDescent="0.25">
      <c r="E1344" s="13">
        <v>16.60891089108911</v>
      </c>
      <c r="F1344" s="13">
        <v>0</v>
      </c>
    </row>
    <row r="1345" spans="5:6" x14ac:dyDescent="0.25">
      <c r="E1345" s="13">
        <v>16.633663366336634</v>
      </c>
      <c r="F1345" s="13">
        <v>0</v>
      </c>
    </row>
    <row r="1346" spans="5:6" x14ac:dyDescent="0.25">
      <c r="E1346" s="13">
        <v>16.633663366336634</v>
      </c>
      <c r="F1346" s="13">
        <v>1.5384615384615385E-2</v>
      </c>
    </row>
    <row r="1347" spans="5:6" x14ac:dyDescent="0.25">
      <c r="E1347" s="13">
        <v>16.658415841584159</v>
      </c>
      <c r="F1347" s="13">
        <v>1.5384615384615385E-2</v>
      </c>
    </row>
    <row r="1348" spans="5:6" x14ac:dyDescent="0.25">
      <c r="E1348" s="13">
        <v>16.658415841584159</v>
      </c>
      <c r="F1348" s="13">
        <v>0</v>
      </c>
    </row>
    <row r="1349" spans="5:6" x14ac:dyDescent="0.25">
      <c r="E1349" s="13">
        <v>16.683168316831683</v>
      </c>
      <c r="F1349" s="13">
        <v>0</v>
      </c>
    </row>
    <row r="1350" spans="5:6" x14ac:dyDescent="0.25">
      <c r="E1350" s="13">
        <v>16.683168316831683</v>
      </c>
      <c r="F1350" s="13">
        <v>1.5384615384615385E-2</v>
      </c>
    </row>
    <row r="1351" spans="5:6" x14ac:dyDescent="0.25">
      <c r="E1351" s="13">
        <v>16.707920792079207</v>
      </c>
      <c r="F1351" s="13">
        <v>1.5384615384615385E-2</v>
      </c>
    </row>
    <row r="1352" spans="5:6" x14ac:dyDescent="0.25">
      <c r="E1352" s="13">
        <v>16.707920792079207</v>
      </c>
      <c r="F1352" s="13">
        <v>0</v>
      </c>
    </row>
    <row r="1353" spans="5:6" x14ac:dyDescent="0.25">
      <c r="E1353" s="13">
        <v>16.732673267326732</v>
      </c>
      <c r="F1353" s="13">
        <v>0</v>
      </c>
    </row>
    <row r="1354" spans="5:6" x14ac:dyDescent="0.25">
      <c r="E1354" s="13">
        <v>16.732673267326732</v>
      </c>
      <c r="F1354" s="13">
        <v>1.5384615384615385E-2</v>
      </c>
    </row>
    <row r="1355" spans="5:6" x14ac:dyDescent="0.25">
      <c r="E1355" s="13">
        <v>16.757425742574256</v>
      </c>
      <c r="F1355" s="13">
        <v>1.5384615384615385E-2</v>
      </c>
    </row>
    <row r="1356" spans="5:6" x14ac:dyDescent="0.25">
      <c r="E1356" s="13">
        <v>16.757425742574256</v>
      </c>
      <c r="F1356" s="13">
        <v>0</v>
      </c>
    </row>
    <row r="1357" spans="5:6" x14ac:dyDescent="0.25">
      <c r="E1357" s="13">
        <v>16.782178217821784</v>
      </c>
      <c r="F1357" s="13">
        <v>0</v>
      </c>
    </row>
    <row r="1358" spans="5:6" x14ac:dyDescent="0.25">
      <c r="E1358" s="13">
        <v>16.782178217821784</v>
      </c>
      <c r="F1358" s="13">
        <v>1.5384615384615385E-2</v>
      </c>
    </row>
    <row r="1359" spans="5:6" x14ac:dyDescent="0.25">
      <c r="E1359" s="13">
        <v>16.806930693069308</v>
      </c>
      <c r="F1359" s="13">
        <v>1.5384615384615385E-2</v>
      </c>
    </row>
    <row r="1360" spans="5:6" x14ac:dyDescent="0.25">
      <c r="E1360" s="13">
        <v>16.806930693069308</v>
      </c>
      <c r="F1360" s="13">
        <v>0</v>
      </c>
    </row>
    <row r="1361" spans="5:6" x14ac:dyDescent="0.25">
      <c r="E1361" s="13">
        <v>16.831683168316832</v>
      </c>
      <c r="F1361" s="13">
        <v>0</v>
      </c>
    </row>
    <row r="1362" spans="5:6" x14ac:dyDescent="0.25">
      <c r="E1362" s="13">
        <v>16.831683168316832</v>
      </c>
      <c r="F1362" s="13">
        <v>1.5384615384615385E-2</v>
      </c>
    </row>
    <row r="1363" spans="5:6" x14ac:dyDescent="0.25">
      <c r="E1363" s="13">
        <v>16.856435643564357</v>
      </c>
      <c r="F1363" s="13">
        <v>1.5384615384615385E-2</v>
      </c>
    </row>
    <row r="1364" spans="5:6" x14ac:dyDescent="0.25">
      <c r="E1364" s="13">
        <v>16.856435643564357</v>
      </c>
      <c r="F1364" s="13">
        <v>0</v>
      </c>
    </row>
    <row r="1365" spans="5:6" x14ac:dyDescent="0.25">
      <c r="E1365" s="13">
        <v>16.881188118811881</v>
      </c>
      <c r="F1365" s="13">
        <v>0</v>
      </c>
    </row>
    <row r="1366" spans="5:6" x14ac:dyDescent="0.25">
      <c r="E1366" s="13">
        <v>16.881188118811881</v>
      </c>
      <c r="F1366" s="13">
        <v>1.5384615384615385E-2</v>
      </c>
    </row>
    <row r="1367" spans="5:6" x14ac:dyDescent="0.25">
      <c r="E1367" s="13">
        <v>16.905940594059405</v>
      </c>
      <c r="F1367" s="13">
        <v>1.5384615384615385E-2</v>
      </c>
    </row>
    <row r="1368" spans="5:6" x14ac:dyDescent="0.25">
      <c r="E1368" s="13">
        <v>16.905940594059405</v>
      </c>
      <c r="F1368" s="13">
        <v>0</v>
      </c>
    </row>
    <row r="1369" spans="5:6" x14ac:dyDescent="0.25">
      <c r="E1369" s="13">
        <v>16.93069306930693</v>
      </c>
      <c r="F1369" s="13">
        <v>0</v>
      </c>
    </row>
    <row r="1370" spans="5:6" x14ac:dyDescent="0.25">
      <c r="E1370" s="13">
        <v>16.93069306930693</v>
      </c>
      <c r="F1370" s="13">
        <v>1.5384615384615385E-2</v>
      </c>
    </row>
    <row r="1371" spans="5:6" x14ac:dyDescent="0.25">
      <c r="E1371" s="13">
        <v>16.955445544554454</v>
      </c>
      <c r="F1371" s="13">
        <v>1.5384615384615385E-2</v>
      </c>
    </row>
    <row r="1372" spans="5:6" x14ac:dyDescent="0.25">
      <c r="E1372" s="13">
        <v>16.955445544554454</v>
      </c>
      <c r="F1372" s="13">
        <v>0</v>
      </c>
    </row>
    <row r="1373" spans="5:6" x14ac:dyDescent="0.25">
      <c r="E1373" s="13">
        <v>16.980198019801982</v>
      </c>
      <c r="F1373" s="13">
        <v>0</v>
      </c>
    </row>
    <row r="1374" spans="5:6" x14ac:dyDescent="0.25">
      <c r="E1374" s="13">
        <v>16.980198019801982</v>
      </c>
      <c r="F1374" s="13">
        <v>1.5384615384615385E-2</v>
      </c>
    </row>
    <row r="1375" spans="5:6" x14ac:dyDescent="0.25">
      <c r="E1375" s="13">
        <v>17.004950495049506</v>
      </c>
      <c r="F1375" s="13">
        <v>1.5384615384615385E-2</v>
      </c>
    </row>
    <row r="1376" spans="5:6" x14ac:dyDescent="0.25">
      <c r="E1376" s="13">
        <v>17.004950495049506</v>
      </c>
      <c r="F1376" s="13">
        <v>0</v>
      </c>
    </row>
    <row r="1377" spans="5:6" x14ac:dyDescent="0.25">
      <c r="E1377" s="13">
        <v>17.029702970297031</v>
      </c>
      <c r="F1377" s="13">
        <v>0</v>
      </c>
    </row>
    <row r="1378" spans="5:6" x14ac:dyDescent="0.25">
      <c r="E1378" s="13">
        <v>17.029702970297031</v>
      </c>
      <c r="F1378" s="13">
        <v>1.5384615384615385E-2</v>
      </c>
    </row>
    <row r="1379" spans="5:6" x14ac:dyDescent="0.25">
      <c r="E1379" s="13">
        <v>17.054455445544555</v>
      </c>
      <c r="F1379" s="13">
        <v>1.5384615384615385E-2</v>
      </c>
    </row>
    <row r="1380" spans="5:6" x14ac:dyDescent="0.25">
      <c r="E1380" s="13">
        <v>17.054455445544555</v>
      </c>
      <c r="F1380" s="13">
        <v>0</v>
      </c>
    </row>
    <row r="1381" spans="5:6" x14ac:dyDescent="0.25">
      <c r="E1381" s="13">
        <v>17.079207920792079</v>
      </c>
      <c r="F1381" s="13">
        <v>0</v>
      </c>
    </row>
    <row r="1382" spans="5:6" x14ac:dyDescent="0.25">
      <c r="E1382" s="13">
        <v>17.079207920792079</v>
      </c>
      <c r="F1382" s="13">
        <v>1.5384615384615385E-2</v>
      </c>
    </row>
    <row r="1383" spans="5:6" x14ac:dyDescent="0.25">
      <c r="E1383" s="13">
        <v>17.103960396039604</v>
      </c>
      <c r="F1383" s="13">
        <v>1.5384615384615385E-2</v>
      </c>
    </row>
    <row r="1384" spans="5:6" x14ac:dyDescent="0.25">
      <c r="E1384" s="13">
        <v>17.103960396039604</v>
      </c>
      <c r="F1384" s="13">
        <v>0</v>
      </c>
    </row>
    <row r="1385" spans="5:6" x14ac:dyDescent="0.25">
      <c r="E1385" s="13">
        <v>17.128712871287128</v>
      </c>
      <c r="F1385" s="13">
        <v>0</v>
      </c>
    </row>
    <row r="1386" spans="5:6" x14ac:dyDescent="0.25">
      <c r="E1386" s="13">
        <v>17.128712871287128</v>
      </c>
      <c r="F1386" s="13">
        <v>1.5384615384615385E-2</v>
      </c>
    </row>
    <row r="1387" spans="5:6" x14ac:dyDescent="0.25">
      <c r="E1387" s="13">
        <v>17.153465346534652</v>
      </c>
      <c r="F1387" s="13">
        <v>1.5384615384615385E-2</v>
      </c>
    </row>
    <row r="1388" spans="5:6" x14ac:dyDescent="0.25">
      <c r="E1388" s="13">
        <v>17.153465346534652</v>
      </c>
      <c r="F1388" s="13">
        <v>0</v>
      </c>
    </row>
    <row r="1389" spans="5:6" x14ac:dyDescent="0.25">
      <c r="E1389" s="13">
        <v>17.178217821782177</v>
      </c>
      <c r="F1389" s="13">
        <v>0</v>
      </c>
    </row>
    <row r="1390" spans="5:6" x14ac:dyDescent="0.25">
      <c r="E1390" s="13">
        <v>17.178217821782177</v>
      </c>
      <c r="F1390" s="13">
        <v>1.5384615384615385E-2</v>
      </c>
    </row>
    <row r="1391" spans="5:6" x14ac:dyDescent="0.25">
      <c r="E1391" s="13">
        <v>17.202970297029704</v>
      </c>
      <c r="F1391" s="13">
        <v>1.5384615384615385E-2</v>
      </c>
    </row>
    <row r="1392" spans="5:6" x14ac:dyDescent="0.25">
      <c r="E1392" s="13">
        <v>17.202970297029704</v>
      </c>
      <c r="F1392" s="13">
        <v>0</v>
      </c>
    </row>
    <row r="1393" spans="5:6" x14ac:dyDescent="0.25">
      <c r="E1393" s="13">
        <v>17.227722772277229</v>
      </c>
      <c r="F1393" s="13">
        <v>0</v>
      </c>
    </row>
    <row r="1394" spans="5:6" x14ac:dyDescent="0.25">
      <c r="E1394" s="13">
        <v>17.227722772277229</v>
      </c>
      <c r="F1394" s="13">
        <v>1.5384615384615385E-2</v>
      </c>
    </row>
    <row r="1395" spans="5:6" x14ac:dyDescent="0.25">
      <c r="E1395" s="13">
        <v>17.252475247524753</v>
      </c>
      <c r="F1395" s="13">
        <v>1.5384615384615385E-2</v>
      </c>
    </row>
    <row r="1396" spans="5:6" x14ac:dyDescent="0.25">
      <c r="E1396" s="13">
        <v>17.252475247524753</v>
      </c>
      <c r="F1396" s="13">
        <v>0</v>
      </c>
    </row>
    <row r="1397" spans="5:6" x14ac:dyDescent="0.25">
      <c r="E1397" s="13">
        <v>17.277227722772277</v>
      </c>
      <c r="F1397" s="13">
        <v>0</v>
      </c>
    </row>
    <row r="1398" spans="5:6" x14ac:dyDescent="0.25">
      <c r="E1398" s="13">
        <v>17.277227722772277</v>
      </c>
      <c r="F1398" s="13">
        <v>1.5384615384615385E-2</v>
      </c>
    </row>
    <row r="1399" spans="5:6" x14ac:dyDescent="0.25">
      <c r="E1399" s="13">
        <v>17.301980198019802</v>
      </c>
      <c r="F1399" s="13">
        <v>1.5384615384615385E-2</v>
      </c>
    </row>
    <row r="1400" spans="5:6" x14ac:dyDescent="0.25">
      <c r="E1400" s="13">
        <v>17.301980198019802</v>
      </c>
      <c r="F1400" s="13">
        <v>0</v>
      </c>
    </row>
    <row r="1401" spans="5:6" x14ac:dyDescent="0.25">
      <c r="E1401" s="13">
        <v>17.326732673267326</v>
      </c>
      <c r="F1401" s="13">
        <v>0</v>
      </c>
    </row>
    <row r="1402" spans="5:6" x14ac:dyDescent="0.25">
      <c r="E1402" s="13">
        <v>17.326732673267326</v>
      </c>
      <c r="F1402" s="13">
        <v>1.5384615384615385E-2</v>
      </c>
    </row>
    <row r="1403" spans="5:6" x14ac:dyDescent="0.25">
      <c r="E1403" s="13">
        <v>17.35148514851485</v>
      </c>
      <c r="F1403" s="13">
        <v>1.5384615384615385E-2</v>
      </c>
    </row>
    <row r="1404" spans="5:6" x14ac:dyDescent="0.25">
      <c r="E1404" s="13">
        <v>17.35148514851485</v>
      </c>
      <c r="F1404" s="13">
        <v>0</v>
      </c>
    </row>
    <row r="1405" spans="5:6" x14ac:dyDescent="0.25">
      <c r="E1405" s="13">
        <v>17.376237623762375</v>
      </c>
      <c r="F1405" s="13">
        <v>0</v>
      </c>
    </row>
    <row r="1406" spans="5:6" x14ac:dyDescent="0.25">
      <c r="E1406" s="13">
        <v>17.376237623762375</v>
      </c>
      <c r="F1406" s="13">
        <v>1.5384615384615385E-2</v>
      </c>
    </row>
    <row r="1407" spans="5:6" x14ac:dyDescent="0.25">
      <c r="E1407" s="13">
        <v>17.400990099009903</v>
      </c>
      <c r="F1407" s="13">
        <v>1.5384615384615385E-2</v>
      </c>
    </row>
    <row r="1408" spans="5:6" x14ac:dyDescent="0.25">
      <c r="E1408" s="13">
        <v>17.400990099009903</v>
      </c>
      <c r="F1408" s="13">
        <v>0</v>
      </c>
    </row>
    <row r="1409" spans="5:6" x14ac:dyDescent="0.25">
      <c r="E1409" s="13">
        <v>17.425742574257427</v>
      </c>
      <c r="F1409" s="13">
        <v>0</v>
      </c>
    </row>
    <row r="1410" spans="5:6" x14ac:dyDescent="0.25">
      <c r="E1410" s="13">
        <v>17.425742574257427</v>
      </c>
      <c r="F1410" s="13">
        <v>1.5384615384615385E-2</v>
      </c>
    </row>
    <row r="1411" spans="5:6" x14ac:dyDescent="0.25">
      <c r="E1411" s="13">
        <v>17.450495049504951</v>
      </c>
      <c r="F1411" s="13">
        <v>1.5384615384615385E-2</v>
      </c>
    </row>
    <row r="1412" spans="5:6" x14ac:dyDescent="0.25">
      <c r="E1412" s="13">
        <v>17.450495049504951</v>
      </c>
      <c r="F1412" s="13">
        <v>0</v>
      </c>
    </row>
    <row r="1413" spans="5:6" x14ac:dyDescent="0.25">
      <c r="E1413" s="13">
        <v>17.475247524752476</v>
      </c>
      <c r="F1413" s="13">
        <v>0</v>
      </c>
    </row>
    <row r="1414" spans="5:6" x14ac:dyDescent="0.25">
      <c r="E1414" s="13">
        <v>17.475247524752476</v>
      </c>
      <c r="F1414" s="13">
        <v>1.5384615384615385E-2</v>
      </c>
    </row>
    <row r="1415" spans="5:6" x14ac:dyDescent="0.25">
      <c r="E1415" s="13">
        <v>17.5</v>
      </c>
      <c r="F1415" s="13">
        <v>1.5384615384615385E-2</v>
      </c>
    </row>
    <row r="1416" spans="5:6" x14ac:dyDescent="0.25">
      <c r="E1416" s="13">
        <v>17.5</v>
      </c>
      <c r="F1416" s="13">
        <v>0</v>
      </c>
    </row>
    <row r="1417" spans="5:6" x14ac:dyDescent="0.25">
      <c r="E1417" s="13">
        <v>17.524752475247524</v>
      </c>
      <c r="F1417" s="13">
        <v>0</v>
      </c>
    </row>
    <row r="1418" spans="5:6" x14ac:dyDescent="0.25">
      <c r="E1418" s="13">
        <v>17.524752475247524</v>
      </c>
      <c r="F1418" s="13">
        <v>1.5384615384615385E-2</v>
      </c>
    </row>
    <row r="1419" spans="5:6" x14ac:dyDescent="0.25">
      <c r="E1419" s="13">
        <v>17.549504950495049</v>
      </c>
      <c r="F1419" s="13">
        <v>1.5384615384615385E-2</v>
      </c>
    </row>
    <row r="1420" spans="5:6" x14ac:dyDescent="0.25">
      <c r="E1420" s="13">
        <v>17.549504950495049</v>
      </c>
      <c r="F1420" s="13">
        <v>0</v>
      </c>
    </row>
    <row r="1421" spans="5:6" x14ac:dyDescent="0.25">
      <c r="E1421" s="13">
        <v>17.574257425742573</v>
      </c>
      <c r="F1421" s="13">
        <v>0</v>
      </c>
    </row>
    <row r="1422" spans="5:6" x14ac:dyDescent="0.25">
      <c r="E1422" s="13">
        <v>17.574257425742573</v>
      </c>
      <c r="F1422" s="13">
        <v>1.5384615384615385E-2</v>
      </c>
    </row>
    <row r="1423" spans="5:6" x14ac:dyDescent="0.25">
      <c r="E1423" s="13">
        <v>17.599009900990097</v>
      </c>
      <c r="F1423" s="13">
        <v>1.5384615384615385E-2</v>
      </c>
    </row>
    <row r="1424" spans="5:6" x14ac:dyDescent="0.25">
      <c r="E1424" s="13">
        <v>17.599009900990097</v>
      </c>
      <c r="F1424" s="13">
        <v>0</v>
      </c>
    </row>
    <row r="1425" spans="5:6" x14ac:dyDescent="0.25">
      <c r="E1425" s="13">
        <v>17.623762376237625</v>
      </c>
      <c r="F1425" s="13">
        <v>0</v>
      </c>
    </row>
    <row r="1426" spans="5:6" x14ac:dyDescent="0.25">
      <c r="E1426" s="13">
        <v>17.623762376237625</v>
      </c>
      <c r="F1426" s="13">
        <v>1.5384615384615385E-2</v>
      </c>
    </row>
    <row r="1427" spans="5:6" x14ac:dyDescent="0.25">
      <c r="E1427" s="13">
        <v>17.64851485148515</v>
      </c>
      <c r="F1427" s="13">
        <v>1.5384615384615385E-2</v>
      </c>
    </row>
    <row r="1428" spans="5:6" x14ac:dyDescent="0.25">
      <c r="E1428" s="13">
        <v>17.64851485148515</v>
      </c>
      <c r="F1428" s="13">
        <v>0</v>
      </c>
    </row>
    <row r="1429" spans="5:6" x14ac:dyDescent="0.25">
      <c r="E1429" s="13">
        <v>17.673267326732674</v>
      </c>
      <c r="F1429" s="13">
        <v>0</v>
      </c>
    </row>
    <row r="1430" spans="5:6" x14ac:dyDescent="0.25">
      <c r="E1430" s="13">
        <v>17.673267326732674</v>
      </c>
      <c r="F1430" s="13">
        <v>1.5384615384615385E-2</v>
      </c>
    </row>
    <row r="1431" spans="5:6" x14ac:dyDescent="0.25">
      <c r="E1431" s="13">
        <v>17.698019801980198</v>
      </c>
      <c r="F1431" s="13">
        <v>1.5384615384615385E-2</v>
      </c>
    </row>
    <row r="1432" spans="5:6" x14ac:dyDescent="0.25">
      <c r="E1432" s="13">
        <v>17.698019801980198</v>
      </c>
      <c r="F1432" s="13">
        <v>0</v>
      </c>
    </row>
    <row r="1433" spans="5:6" x14ac:dyDescent="0.25">
      <c r="E1433" s="13">
        <v>17.722772277227723</v>
      </c>
      <c r="F1433" s="13">
        <v>0</v>
      </c>
    </row>
    <row r="1434" spans="5:6" x14ac:dyDescent="0.25">
      <c r="E1434" s="13">
        <v>17.722772277227723</v>
      </c>
      <c r="F1434" s="13">
        <v>1.5384615384615385E-2</v>
      </c>
    </row>
    <row r="1435" spans="5:6" x14ac:dyDescent="0.25">
      <c r="E1435" s="13">
        <v>17.747524752475247</v>
      </c>
      <c r="F1435" s="13">
        <v>1.5384615384615385E-2</v>
      </c>
    </row>
    <row r="1436" spans="5:6" x14ac:dyDescent="0.25">
      <c r="E1436" s="13">
        <v>17.747524752475247</v>
      </c>
      <c r="F1436" s="13">
        <v>0</v>
      </c>
    </row>
    <row r="1437" spans="5:6" x14ac:dyDescent="0.25">
      <c r="E1437" s="13">
        <v>17.772277227722771</v>
      </c>
      <c r="F1437" s="13">
        <v>0</v>
      </c>
    </row>
    <row r="1438" spans="5:6" x14ac:dyDescent="0.25">
      <c r="E1438" s="13">
        <v>17.772277227722771</v>
      </c>
      <c r="F1438" s="13">
        <v>1.5384615384615385E-2</v>
      </c>
    </row>
    <row r="1439" spans="5:6" x14ac:dyDescent="0.25">
      <c r="E1439" s="13">
        <v>17.797029702970296</v>
      </c>
      <c r="F1439" s="13">
        <v>1.5384615384615385E-2</v>
      </c>
    </row>
    <row r="1440" spans="5:6" x14ac:dyDescent="0.25">
      <c r="E1440" s="13">
        <v>17.797029702970296</v>
      </c>
      <c r="F1440" s="13">
        <v>0</v>
      </c>
    </row>
    <row r="1441" spans="5:6" x14ac:dyDescent="0.25">
      <c r="E1441" s="13">
        <v>17.821782178217823</v>
      </c>
      <c r="F1441" s="13">
        <v>0</v>
      </c>
    </row>
    <row r="1442" spans="5:6" x14ac:dyDescent="0.25">
      <c r="E1442" s="13">
        <v>17.821782178217823</v>
      </c>
      <c r="F1442" s="13">
        <v>1.5384615384615385E-2</v>
      </c>
    </row>
    <row r="1443" spans="5:6" x14ac:dyDescent="0.25">
      <c r="E1443" s="13">
        <v>17.846534653465348</v>
      </c>
      <c r="F1443" s="13">
        <v>1.5384615384615385E-2</v>
      </c>
    </row>
    <row r="1444" spans="5:6" x14ac:dyDescent="0.25">
      <c r="E1444" s="13">
        <v>17.846534653465348</v>
      </c>
      <c r="F1444" s="13">
        <v>0</v>
      </c>
    </row>
    <row r="1445" spans="5:6" x14ac:dyDescent="0.25">
      <c r="E1445" s="13">
        <v>17.871287128712872</v>
      </c>
      <c r="F1445" s="13">
        <v>0</v>
      </c>
    </row>
    <row r="1446" spans="5:6" x14ac:dyDescent="0.25">
      <c r="E1446" s="13">
        <v>17.871287128712872</v>
      </c>
      <c r="F1446" s="13">
        <v>1.5384615384615385E-2</v>
      </c>
    </row>
    <row r="1447" spans="5:6" x14ac:dyDescent="0.25">
      <c r="E1447" s="13">
        <v>17.896039603960396</v>
      </c>
      <c r="F1447" s="13">
        <v>1.5384615384615385E-2</v>
      </c>
    </row>
    <row r="1448" spans="5:6" x14ac:dyDescent="0.25">
      <c r="E1448" s="13">
        <v>17.896039603960396</v>
      </c>
      <c r="F1448" s="13">
        <v>0</v>
      </c>
    </row>
    <row r="1449" spans="5:6" x14ac:dyDescent="0.25">
      <c r="E1449" s="13">
        <v>17.920792079207921</v>
      </c>
      <c r="F1449" s="13">
        <v>0</v>
      </c>
    </row>
    <row r="1450" spans="5:6" x14ac:dyDescent="0.25">
      <c r="E1450" s="13">
        <v>17.920792079207921</v>
      </c>
      <c r="F1450" s="13">
        <v>1.5384615384615385E-2</v>
      </c>
    </row>
    <row r="1451" spans="5:6" x14ac:dyDescent="0.25">
      <c r="E1451" s="13">
        <v>17.945544554455445</v>
      </c>
      <c r="F1451" s="13">
        <v>1.5384615384615385E-2</v>
      </c>
    </row>
    <row r="1452" spans="5:6" x14ac:dyDescent="0.25">
      <c r="E1452" s="13">
        <v>17.945544554455445</v>
      </c>
      <c r="F1452" s="13">
        <v>0</v>
      </c>
    </row>
    <row r="1453" spans="5:6" x14ac:dyDescent="0.25">
      <c r="E1453" s="13">
        <v>17.970297029702969</v>
      </c>
      <c r="F1453" s="13">
        <v>0</v>
      </c>
    </row>
    <row r="1454" spans="5:6" x14ac:dyDescent="0.25">
      <c r="E1454" s="13">
        <v>17.970297029702969</v>
      </c>
      <c r="F1454" s="13">
        <v>1.5384615384615385E-2</v>
      </c>
    </row>
    <row r="1455" spans="5:6" x14ac:dyDescent="0.25">
      <c r="E1455" s="13">
        <v>17.995049504950494</v>
      </c>
      <c r="F1455" s="13">
        <v>1.5384615384615385E-2</v>
      </c>
    </row>
    <row r="1456" spans="5:6" x14ac:dyDescent="0.25">
      <c r="E1456" s="13">
        <v>17.995049504950494</v>
      </c>
      <c r="F1456" s="13">
        <v>0</v>
      </c>
    </row>
    <row r="1457" spans="5:6" x14ac:dyDescent="0.25">
      <c r="E1457" s="13">
        <v>18.019801980198018</v>
      </c>
      <c r="F1457" s="13">
        <v>0</v>
      </c>
    </row>
    <row r="1458" spans="5:6" x14ac:dyDescent="0.25">
      <c r="E1458" s="13">
        <v>18.019801980198018</v>
      </c>
      <c r="F1458" s="13">
        <v>1.5384615384615385E-2</v>
      </c>
    </row>
    <row r="1459" spans="5:6" x14ac:dyDescent="0.25">
      <c r="E1459" s="13">
        <v>18.044554455445546</v>
      </c>
      <c r="F1459" s="13">
        <v>1.5384615384615385E-2</v>
      </c>
    </row>
    <row r="1460" spans="5:6" x14ac:dyDescent="0.25">
      <c r="E1460" s="13">
        <v>18.044554455445546</v>
      </c>
      <c r="F1460" s="13">
        <v>0</v>
      </c>
    </row>
    <row r="1461" spans="5:6" x14ac:dyDescent="0.25">
      <c r="E1461" s="13">
        <v>18.06930693069307</v>
      </c>
      <c r="F1461" s="13">
        <v>0</v>
      </c>
    </row>
    <row r="1462" spans="5:6" x14ac:dyDescent="0.25">
      <c r="E1462" s="13">
        <v>18.06930693069307</v>
      </c>
      <c r="F1462" s="13">
        <v>1.5384615384615385E-2</v>
      </c>
    </row>
    <row r="1463" spans="5:6" x14ac:dyDescent="0.25">
      <c r="E1463" s="13">
        <v>18.094059405940595</v>
      </c>
      <c r="F1463" s="13">
        <v>1.5384615384615385E-2</v>
      </c>
    </row>
    <row r="1464" spans="5:6" x14ac:dyDescent="0.25">
      <c r="E1464" s="13">
        <v>18.094059405940595</v>
      </c>
      <c r="F1464" s="13">
        <v>0</v>
      </c>
    </row>
    <row r="1465" spans="5:6" x14ac:dyDescent="0.25">
      <c r="E1465" s="13">
        <v>18.118811881188119</v>
      </c>
      <c r="F1465" s="13">
        <v>0</v>
      </c>
    </row>
    <row r="1466" spans="5:6" x14ac:dyDescent="0.25">
      <c r="E1466" s="13">
        <v>18.118811881188119</v>
      </c>
      <c r="F1466" s="13">
        <v>1.5384615384615385E-2</v>
      </c>
    </row>
    <row r="1467" spans="5:6" x14ac:dyDescent="0.25">
      <c r="E1467" s="13">
        <v>18.143564356435643</v>
      </c>
      <c r="F1467" s="13">
        <v>1.5384615384615385E-2</v>
      </c>
    </row>
    <row r="1468" spans="5:6" x14ac:dyDescent="0.25">
      <c r="E1468" s="13">
        <v>18.143564356435643</v>
      </c>
      <c r="F1468" s="13">
        <v>0</v>
      </c>
    </row>
    <row r="1469" spans="5:6" x14ac:dyDescent="0.25">
      <c r="E1469" s="13">
        <v>18.168316831683168</v>
      </c>
      <c r="F1469" s="13">
        <v>0</v>
      </c>
    </row>
    <row r="1470" spans="5:6" x14ac:dyDescent="0.25">
      <c r="E1470" s="13">
        <v>18.168316831683168</v>
      </c>
      <c r="F1470" s="13">
        <v>1.5384615384615385E-2</v>
      </c>
    </row>
    <row r="1471" spans="5:6" x14ac:dyDescent="0.25">
      <c r="E1471" s="13">
        <v>18.193069306930692</v>
      </c>
      <c r="F1471" s="13">
        <v>1.5384615384615385E-2</v>
      </c>
    </row>
    <row r="1472" spans="5:6" x14ac:dyDescent="0.25">
      <c r="E1472" s="13">
        <v>18.193069306930692</v>
      </c>
      <c r="F1472" s="13">
        <v>0</v>
      </c>
    </row>
    <row r="1473" spans="5:6" x14ac:dyDescent="0.25">
      <c r="E1473" s="13">
        <v>18.217821782178216</v>
      </c>
      <c r="F1473" s="13">
        <v>0</v>
      </c>
    </row>
    <row r="1474" spans="5:6" x14ac:dyDescent="0.25">
      <c r="E1474" s="13">
        <v>18.217821782178216</v>
      </c>
      <c r="F1474" s="13">
        <v>1.5384615384615385E-2</v>
      </c>
    </row>
    <row r="1475" spans="5:6" x14ac:dyDescent="0.25">
      <c r="E1475" s="13">
        <v>18.242574257425744</v>
      </c>
      <c r="F1475" s="13">
        <v>1.5384615384615385E-2</v>
      </c>
    </row>
    <row r="1476" spans="5:6" x14ac:dyDescent="0.25">
      <c r="E1476" s="13">
        <v>18.242574257425744</v>
      </c>
      <c r="F1476" s="13">
        <v>0</v>
      </c>
    </row>
    <row r="1477" spans="5:6" x14ac:dyDescent="0.25">
      <c r="E1477" s="13">
        <v>18.267326732673268</v>
      </c>
      <c r="F1477" s="13">
        <v>0</v>
      </c>
    </row>
    <row r="1478" spans="5:6" x14ac:dyDescent="0.25">
      <c r="E1478" s="13">
        <v>18.267326732673268</v>
      </c>
      <c r="F1478" s="13">
        <v>1.5384615384615385E-2</v>
      </c>
    </row>
    <row r="1479" spans="5:6" x14ac:dyDescent="0.25">
      <c r="E1479" s="13">
        <v>18.292079207920793</v>
      </c>
      <c r="F1479" s="13">
        <v>1.5384615384615385E-2</v>
      </c>
    </row>
    <row r="1480" spans="5:6" x14ac:dyDescent="0.25">
      <c r="E1480" s="13">
        <v>18.292079207920793</v>
      </c>
      <c r="F1480" s="13">
        <v>0</v>
      </c>
    </row>
    <row r="1481" spans="5:6" x14ac:dyDescent="0.25">
      <c r="E1481" s="13">
        <v>18.316831683168317</v>
      </c>
      <c r="F1481" s="13">
        <v>0</v>
      </c>
    </row>
    <row r="1482" spans="5:6" x14ac:dyDescent="0.25">
      <c r="E1482" s="13">
        <v>18.316831683168317</v>
      </c>
      <c r="F1482" s="13">
        <v>1.5384615384615385E-2</v>
      </c>
    </row>
    <row r="1483" spans="5:6" x14ac:dyDescent="0.25">
      <c r="E1483" s="13">
        <v>18.341584158415841</v>
      </c>
      <c r="F1483" s="13">
        <v>1.5384615384615385E-2</v>
      </c>
    </row>
    <row r="1484" spans="5:6" x14ac:dyDescent="0.25">
      <c r="E1484" s="13">
        <v>18.341584158415841</v>
      </c>
      <c r="F1484" s="13">
        <v>0</v>
      </c>
    </row>
    <row r="1485" spans="5:6" x14ac:dyDescent="0.25">
      <c r="E1485" s="13">
        <v>18.366336633663366</v>
      </c>
      <c r="F1485" s="13">
        <v>0</v>
      </c>
    </row>
    <row r="1486" spans="5:6" x14ac:dyDescent="0.25">
      <c r="E1486" s="13">
        <v>18.366336633663366</v>
      </c>
      <c r="F1486" s="13">
        <v>1.5384615384615385E-2</v>
      </c>
    </row>
    <row r="1487" spans="5:6" x14ac:dyDescent="0.25">
      <c r="E1487" s="13">
        <v>18.39108910891089</v>
      </c>
      <c r="F1487" s="13">
        <v>1.5384615384615385E-2</v>
      </c>
    </row>
    <row r="1488" spans="5:6" x14ac:dyDescent="0.25">
      <c r="E1488" s="13">
        <v>18.39108910891089</v>
      </c>
      <c r="F1488" s="13">
        <v>0</v>
      </c>
    </row>
    <row r="1489" spans="5:6" x14ac:dyDescent="0.25">
      <c r="E1489" s="13">
        <v>18.415841584158414</v>
      </c>
      <c r="F1489" s="13">
        <v>0</v>
      </c>
    </row>
    <row r="1490" spans="5:6" x14ac:dyDescent="0.25">
      <c r="E1490" s="13">
        <v>18.415841584158414</v>
      </c>
      <c r="F1490" s="13">
        <v>1.5384615384615385E-2</v>
      </c>
    </row>
    <row r="1491" spans="5:6" x14ac:dyDescent="0.25">
      <c r="E1491" s="13">
        <v>18.440594059405942</v>
      </c>
      <c r="F1491" s="13">
        <v>1.5384615384615385E-2</v>
      </c>
    </row>
    <row r="1492" spans="5:6" x14ac:dyDescent="0.25">
      <c r="E1492" s="13">
        <v>18.440594059405942</v>
      </c>
      <c r="F1492" s="13">
        <v>0</v>
      </c>
    </row>
    <row r="1493" spans="5:6" x14ac:dyDescent="0.25">
      <c r="E1493" s="13">
        <v>18.465346534653467</v>
      </c>
      <c r="F1493" s="13">
        <v>0</v>
      </c>
    </row>
    <row r="1494" spans="5:6" x14ac:dyDescent="0.25">
      <c r="E1494" s="13">
        <v>18.465346534653467</v>
      </c>
      <c r="F1494" s="13">
        <v>1.5384615384615385E-2</v>
      </c>
    </row>
    <row r="1495" spans="5:6" x14ac:dyDescent="0.25">
      <c r="E1495" s="13">
        <v>18.490099009900991</v>
      </c>
      <c r="F1495" s="13">
        <v>1.5384615384615385E-2</v>
      </c>
    </row>
    <row r="1496" spans="5:6" x14ac:dyDescent="0.25">
      <c r="E1496" s="13">
        <v>18.490099009900991</v>
      </c>
      <c r="F1496" s="13">
        <v>0</v>
      </c>
    </row>
    <row r="1497" spans="5:6" x14ac:dyDescent="0.25">
      <c r="E1497" s="13">
        <v>18.514851485148515</v>
      </c>
      <c r="F1497" s="13">
        <v>0</v>
      </c>
    </row>
    <row r="1498" spans="5:6" x14ac:dyDescent="0.25">
      <c r="E1498" s="13">
        <v>18.514851485148515</v>
      </c>
      <c r="F1498" s="13">
        <v>1.5384615384615385E-2</v>
      </c>
    </row>
    <row r="1499" spans="5:6" x14ac:dyDescent="0.25">
      <c r="E1499" s="13">
        <v>18.53960396039604</v>
      </c>
      <c r="F1499" s="13">
        <v>1.5384615384615385E-2</v>
      </c>
    </row>
    <row r="1500" spans="5:6" x14ac:dyDescent="0.25">
      <c r="E1500" s="13">
        <v>18.53960396039604</v>
      </c>
      <c r="F1500" s="13">
        <v>0</v>
      </c>
    </row>
    <row r="1501" spans="5:6" x14ac:dyDescent="0.25">
      <c r="E1501" s="13">
        <v>18.564356435643564</v>
      </c>
      <c r="F1501" s="13">
        <v>0</v>
      </c>
    </row>
    <row r="1502" spans="5:6" x14ac:dyDescent="0.25">
      <c r="E1502" s="13">
        <v>18.564356435643564</v>
      </c>
      <c r="F1502" s="13">
        <v>1.5384615384615385E-2</v>
      </c>
    </row>
    <row r="1503" spans="5:6" x14ac:dyDescent="0.25">
      <c r="E1503" s="13">
        <v>18.589108910891088</v>
      </c>
      <c r="F1503" s="13">
        <v>1.5384615384615385E-2</v>
      </c>
    </row>
    <row r="1504" spans="5:6" x14ac:dyDescent="0.25">
      <c r="E1504" s="13">
        <v>18.589108910891088</v>
      </c>
      <c r="F1504" s="13">
        <v>0</v>
      </c>
    </row>
    <row r="1505" spans="5:6" x14ac:dyDescent="0.25">
      <c r="E1505" s="13">
        <v>18.613861386138613</v>
      </c>
      <c r="F1505" s="13">
        <v>0</v>
      </c>
    </row>
    <row r="1506" spans="5:6" x14ac:dyDescent="0.25">
      <c r="E1506" s="13">
        <v>18.613861386138613</v>
      </c>
      <c r="F1506" s="13">
        <v>1.5384615384615385E-2</v>
      </c>
    </row>
    <row r="1507" spans="5:6" x14ac:dyDescent="0.25">
      <c r="E1507" s="13">
        <v>18.638613861386137</v>
      </c>
      <c r="F1507" s="13">
        <v>1.5384615384615385E-2</v>
      </c>
    </row>
    <row r="1508" spans="5:6" x14ac:dyDescent="0.25">
      <c r="E1508" s="13">
        <v>18.638613861386137</v>
      </c>
      <c r="F1508" s="13">
        <v>0</v>
      </c>
    </row>
    <row r="1509" spans="5:6" x14ac:dyDescent="0.25">
      <c r="E1509" s="13">
        <v>18.663366336633665</v>
      </c>
      <c r="F1509" s="13">
        <v>0</v>
      </c>
    </row>
    <row r="1510" spans="5:6" x14ac:dyDescent="0.25">
      <c r="E1510" s="13">
        <v>18.663366336633665</v>
      </c>
      <c r="F1510" s="13">
        <v>1.5384615384615385E-2</v>
      </c>
    </row>
    <row r="1511" spans="5:6" x14ac:dyDescent="0.25">
      <c r="E1511" s="13">
        <v>18.688118811881189</v>
      </c>
      <c r="F1511" s="13">
        <v>1.5384615384615385E-2</v>
      </c>
    </row>
    <row r="1512" spans="5:6" x14ac:dyDescent="0.25">
      <c r="E1512" s="13">
        <v>18.688118811881189</v>
      </c>
      <c r="F1512" s="13">
        <v>0</v>
      </c>
    </row>
    <row r="1513" spans="5:6" x14ac:dyDescent="0.25">
      <c r="E1513" s="13">
        <v>18.712871287128714</v>
      </c>
      <c r="F1513" s="13">
        <v>0</v>
      </c>
    </row>
    <row r="1514" spans="5:6" x14ac:dyDescent="0.25">
      <c r="E1514" s="13">
        <v>18.712871287128714</v>
      </c>
      <c r="F1514" s="13">
        <v>1.5384615384615385E-2</v>
      </c>
    </row>
    <row r="1515" spans="5:6" x14ac:dyDescent="0.25">
      <c r="E1515" s="13">
        <v>18.737623762376238</v>
      </c>
      <c r="F1515" s="13">
        <v>1.5384615384615385E-2</v>
      </c>
    </row>
    <row r="1516" spans="5:6" x14ac:dyDescent="0.25">
      <c r="E1516" s="13">
        <v>18.737623762376238</v>
      </c>
      <c r="F1516" s="13">
        <v>0</v>
      </c>
    </row>
    <row r="1517" spans="5:6" x14ac:dyDescent="0.25">
      <c r="E1517" s="13">
        <v>18.762376237623762</v>
      </c>
      <c r="F1517" s="13">
        <v>0</v>
      </c>
    </row>
    <row r="1518" spans="5:6" x14ac:dyDescent="0.25">
      <c r="E1518" s="13">
        <v>18.762376237623762</v>
      </c>
      <c r="F1518" s="13">
        <v>1.5384615384615385E-2</v>
      </c>
    </row>
    <row r="1519" spans="5:6" x14ac:dyDescent="0.25">
      <c r="E1519" s="13">
        <v>18.787128712871286</v>
      </c>
      <c r="F1519" s="13">
        <v>1.5384615384615385E-2</v>
      </c>
    </row>
    <row r="1520" spans="5:6" x14ac:dyDescent="0.25">
      <c r="E1520" s="13">
        <v>18.787128712871286</v>
      </c>
      <c r="F1520" s="13">
        <v>0</v>
      </c>
    </row>
    <row r="1521" spans="5:6" x14ac:dyDescent="0.25">
      <c r="E1521" s="13">
        <v>18.811881188118811</v>
      </c>
      <c r="F1521" s="13">
        <v>0</v>
      </c>
    </row>
    <row r="1522" spans="5:6" x14ac:dyDescent="0.25">
      <c r="E1522" s="13">
        <v>18.811881188118811</v>
      </c>
      <c r="F1522" s="13">
        <v>1.5384615384615385E-2</v>
      </c>
    </row>
    <row r="1523" spans="5:6" x14ac:dyDescent="0.25">
      <c r="E1523" s="13">
        <v>18.836633663366335</v>
      </c>
      <c r="F1523" s="13">
        <v>1.5384615384615385E-2</v>
      </c>
    </row>
    <row r="1524" spans="5:6" x14ac:dyDescent="0.25">
      <c r="E1524" s="13">
        <v>18.836633663366335</v>
      </c>
      <c r="F1524" s="13">
        <v>0</v>
      </c>
    </row>
    <row r="1525" spans="5:6" x14ac:dyDescent="0.25">
      <c r="E1525" s="13">
        <v>18.861386138613863</v>
      </c>
      <c r="F1525" s="13">
        <v>0</v>
      </c>
    </row>
    <row r="1526" spans="5:6" x14ac:dyDescent="0.25">
      <c r="E1526" s="13">
        <v>18.861386138613863</v>
      </c>
      <c r="F1526" s="13">
        <v>1.5384615384615385E-2</v>
      </c>
    </row>
    <row r="1527" spans="5:6" x14ac:dyDescent="0.25">
      <c r="E1527" s="13">
        <v>18.886138613861387</v>
      </c>
      <c r="F1527" s="13">
        <v>1.5384615384615385E-2</v>
      </c>
    </row>
    <row r="1528" spans="5:6" x14ac:dyDescent="0.25">
      <c r="E1528" s="13">
        <v>18.886138613861387</v>
      </c>
      <c r="F1528" s="13">
        <v>0</v>
      </c>
    </row>
    <row r="1529" spans="5:6" x14ac:dyDescent="0.25">
      <c r="E1529" s="13">
        <v>18.910891089108912</v>
      </c>
      <c r="F1529" s="13">
        <v>0</v>
      </c>
    </row>
    <row r="1530" spans="5:6" x14ac:dyDescent="0.25">
      <c r="E1530" s="13">
        <v>18.910891089108912</v>
      </c>
      <c r="F1530" s="13">
        <v>1.5384615384615385E-2</v>
      </c>
    </row>
    <row r="1531" spans="5:6" x14ac:dyDescent="0.25">
      <c r="E1531" s="13">
        <v>18.935643564356436</v>
      </c>
      <c r="F1531" s="13">
        <v>1.5384615384615385E-2</v>
      </c>
    </row>
    <row r="1532" spans="5:6" x14ac:dyDescent="0.25">
      <c r="E1532" s="13">
        <v>18.935643564356436</v>
      </c>
      <c r="F1532" s="13">
        <v>0</v>
      </c>
    </row>
    <row r="1533" spans="5:6" x14ac:dyDescent="0.25">
      <c r="E1533" s="13">
        <v>18.96039603960396</v>
      </c>
      <c r="F1533" s="13">
        <v>0</v>
      </c>
    </row>
    <row r="1534" spans="5:6" x14ac:dyDescent="0.25">
      <c r="E1534" s="13">
        <v>18.96039603960396</v>
      </c>
      <c r="F1534" s="13">
        <v>1.5384615384615385E-2</v>
      </c>
    </row>
    <row r="1535" spans="5:6" x14ac:dyDescent="0.25">
      <c r="E1535" s="13">
        <v>18.985148514851485</v>
      </c>
      <c r="F1535" s="13">
        <v>1.5384615384615385E-2</v>
      </c>
    </row>
    <row r="1536" spans="5:6" x14ac:dyDescent="0.25">
      <c r="E1536" s="13">
        <v>18.985148514851485</v>
      </c>
      <c r="F1536" s="13">
        <v>0</v>
      </c>
    </row>
    <row r="1537" spans="5:6" x14ac:dyDescent="0.25">
      <c r="E1537" s="13">
        <v>19.009900990099009</v>
      </c>
      <c r="F1537" s="13">
        <v>0</v>
      </c>
    </row>
    <row r="1538" spans="5:6" x14ac:dyDescent="0.25">
      <c r="E1538" s="13">
        <v>19.009900990099009</v>
      </c>
      <c r="F1538" s="13">
        <v>1.5384615384615385E-2</v>
      </c>
    </row>
    <row r="1539" spans="5:6" x14ac:dyDescent="0.25">
      <c r="E1539" s="13">
        <v>19.034653465346533</v>
      </c>
      <c r="F1539" s="13">
        <v>1.5384615384615385E-2</v>
      </c>
    </row>
    <row r="1540" spans="5:6" x14ac:dyDescent="0.25">
      <c r="E1540" s="13">
        <v>19.034653465346533</v>
      </c>
      <c r="F1540" s="13">
        <v>0</v>
      </c>
    </row>
    <row r="1541" spans="5:6" x14ac:dyDescent="0.25">
      <c r="E1541" s="13">
        <v>19.059405940594058</v>
      </c>
      <c r="F1541" s="13">
        <v>0</v>
      </c>
    </row>
    <row r="1542" spans="5:6" x14ac:dyDescent="0.25">
      <c r="E1542" s="13">
        <v>19.059405940594058</v>
      </c>
      <c r="F1542" s="13">
        <v>1.5384615384615385E-2</v>
      </c>
    </row>
    <row r="1543" spans="5:6" x14ac:dyDescent="0.25">
      <c r="E1543" s="13">
        <v>19.084158415841586</v>
      </c>
      <c r="F1543" s="13">
        <v>1.5384615384615385E-2</v>
      </c>
    </row>
    <row r="1544" spans="5:6" x14ac:dyDescent="0.25">
      <c r="E1544" s="13">
        <v>19.084158415841586</v>
      </c>
      <c r="F1544" s="13">
        <v>0</v>
      </c>
    </row>
    <row r="1545" spans="5:6" x14ac:dyDescent="0.25">
      <c r="E1545" s="13">
        <v>19.10891089108911</v>
      </c>
      <c r="F1545" s="13">
        <v>0</v>
      </c>
    </row>
    <row r="1546" spans="5:6" x14ac:dyDescent="0.25">
      <c r="E1546" s="13">
        <v>19.10891089108911</v>
      </c>
      <c r="F1546" s="13">
        <v>1.5384615384615385E-2</v>
      </c>
    </row>
    <row r="1547" spans="5:6" x14ac:dyDescent="0.25">
      <c r="E1547" s="13">
        <v>19.133663366336634</v>
      </c>
      <c r="F1547" s="13">
        <v>1.5384615384615385E-2</v>
      </c>
    </row>
    <row r="1548" spans="5:6" x14ac:dyDescent="0.25">
      <c r="E1548" s="13">
        <v>19.133663366336634</v>
      </c>
      <c r="F1548" s="13">
        <v>0</v>
      </c>
    </row>
    <row r="1549" spans="5:6" x14ac:dyDescent="0.25">
      <c r="E1549" s="13">
        <v>19.158415841584159</v>
      </c>
      <c r="F1549" s="13">
        <v>0</v>
      </c>
    </row>
    <row r="1550" spans="5:6" x14ac:dyDescent="0.25">
      <c r="E1550" s="13">
        <v>19.158415841584159</v>
      </c>
      <c r="F1550" s="13">
        <v>1.5384615384615385E-2</v>
      </c>
    </row>
    <row r="1551" spans="5:6" x14ac:dyDescent="0.25">
      <c r="E1551" s="13">
        <v>19.183168316831683</v>
      </c>
      <c r="F1551" s="13">
        <v>1.5384615384615385E-2</v>
      </c>
    </row>
    <row r="1552" spans="5:6" x14ac:dyDescent="0.25">
      <c r="E1552" s="13">
        <v>19.183168316831683</v>
      </c>
      <c r="F1552" s="13">
        <v>0</v>
      </c>
    </row>
    <row r="1553" spans="5:6" x14ac:dyDescent="0.25">
      <c r="E1553" s="13">
        <v>19.207920792079207</v>
      </c>
      <c r="F1553" s="13">
        <v>0</v>
      </c>
    </row>
    <row r="1554" spans="5:6" x14ac:dyDescent="0.25">
      <c r="E1554" s="13">
        <v>19.207920792079207</v>
      </c>
      <c r="F1554" s="13">
        <v>1.5384615384615385E-2</v>
      </c>
    </row>
    <row r="1555" spans="5:6" x14ac:dyDescent="0.25">
      <c r="E1555" s="13">
        <v>19.232673267326732</v>
      </c>
      <c r="F1555" s="13">
        <v>1.5384615384615385E-2</v>
      </c>
    </row>
    <row r="1556" spans="5:6" x14ac:dyDescent="0.25">
      <c r="E1556" s="13">
        <v>19.232673267326732</v>
      </c>
      <c r="F1556" s="13">
        <v>0</v>
      </c>
    </row>
    <row r="1557" spans="5:6" x14ac:dyDescent="0.25">
      <c r="E1557" s="13">
        <v>19.257425742574256</v>
      </c>
      <c r="F1557" s="13">
        <v>0</v>
      </c>
    </row>
    <row r="1558" spans="5:6" x14ac:dyDescent="0.25">
      <c r="E1558" s="13">
        <v>19.257425742574256</v>
      </c>
      <c r="F1558" s="13">
        <v>1.5384615384615385E-2</v>
      </c>
    </row>
    <row r="1559" spans="5:6" x14ac:dyDescent="0.25">
      <c r="E1559" s="13">
        <v>19.282178217821784</v>
      </c>
      <c r="F1559" s="13">
        <v>1.5384615384615385E-2</v>
      </c>
    </row>
    <row r="1560" spans="5:6" x14ac:dyDescent="0.25">
      <c r="E1560" s="13">
        <v>19.282178217821784</v>
      </c>
      <c r="F1560" s="13">
        <v>0</v>
      </c>
    </row>
    <row r="1561" spans="5:6" x14ac:dyDescent="0.25">
      <c r="E1561" s="13">
        <v>19.306930693069308</v>
      </c>
      <c r="F1561" s="13">
        <v>0</v>
      </c>
    </row>
    <row r="1562" spans="5:6" x14ac:dyDescent="0.25">
      <c r="E1562" s="13">
        <v>19.306930693069308</v>
      </c>
      <c r="F1562" s="13">
        <v>1.5384615384615385E-2</v>
      </c>
    </row>
    <row r="1563" spans="5:6" x14ac:dyDescent="0.25">
      <c r="E1563" s="13">
        <v>19.331683168316832</v>
      </c>
      <c r="F1563" s="13">
        <v>1.5384615384615385E-2</v>
      </c>
    </row>
    <row r="1564" spans="5:6" x14ac:dyDescent="0.25">
      <c r="E1564" s="13">
        <v>19.331683168316832</v>
      </c>
      <c r="F1564" s="13">
        <v>0</v>
      </c>
    </row>
    <row r="1565" spans="5:6" x14ac:dyDescent="0.25">
      <c r="E1565" s="13">
        <v>19.356435643564357</v>
      </c>
      <c r="F1565" s="13">
        <v>0</v>
      </c>
    </row>
    <row r="1566" spans="5:6" x14ac:dyDescent="0.25">
      <c r="E1566" s="13">
        <v>19.356435643564357</v>
      </c>
      <c r="F1566" s="13">
        <v>1.5384615384615385E-2</v>
      </c>
    </row>
    <row r="1567" spans="5:6" x14ac:dyDescent="0.25">
      <c r="E1567" s="13">
        <v>19.381188118811881</v>
      </c>
      <c r="F1567" s="13">
        <v>1.5384615384615385E-2</v>
      </c>
    </row>
    <row r="1568" spans="5:6" x14ac:dyDescent="0.25">
      <c r="E1568" s="13">
        <v>19.381188118811881</v>
      </c>
      <c r="F1568" s="13">
        <v>0</v>
      </c>
    </row>
    <row r="1569" spans="5:6" x14ac:dyDescent="0.25">
      <c r="E1569" s="13">
        <v>19.405940594059405</v>
      </c>
      <c r="F1569" s="13">
        <v>0</v>
      </c>
    </row>
    <row r="1570" spans="5:6" x14ac:dyDescent="0.25">
      <c r="E1570" s="13">
        <v>19.405940594059405</v>
      </c>
      <c r="F1570" s="13">
        <v>1.5384615384615385E-2</v>
      </c>
    </row>
    <row r="1571" spans="5:6" x14ac:dyDescent="0.25">
      <c r="E1571" s="13">
        <v>19.43069306930693</v>
      </c>
      <c r="F1571" s="13">
        <v>1.5384615384615385E-2</v>
      </c>
    </row>
    <row r="1572" spans="5:6" x14ac:dyDescent="0.25">
      <c r="E1572" s="13">
        <v>19.43069306930693</v>
      </c>
      <c r="F1572" s="13">
        <v>0</v>
      </c>
    </row>
    <row r="1573" spans="5:6" x14ac:dyDescent="0.25">
      <c r="E1573" s="13">
        <v>19.455445544554454</v>
      </c>
      <c r="F1573" s="13">
        <v>0</v>
      </c>
    </row>
    <row r="1574" spans="5:6" x14ac:dyDescent="0.25">
      <c r="E1574" s="13">
        <v>19.455445544554454</v>
      </c>
      <c r="F1574" s="13">
        <v>1.5384615384615385E-2</v>
      </c>
    </row>
    <row r="1575" spans="5:6" x14ac:dyDescent="0.25">
      <c r="E1575" s="13">
        <v>19.480198019801982</v>
      </c>
      <c r="F1575" s="13">
        <v>1.5384615384615385E-2</v>
      </c>
    </row>
    <row r="1576" spans="5:6" x14ac:dyDescent="0.25">
      <c r="E1576" s="13">
        <v>19.480198019801982</v>
      </c>
      <c r="F1576" s="13">
        <v>0</v>
      </c>
    </row>
    <row r="1577" spans="5:6" x14ac:dyDescent="0.25">
      <c r="E1577" s="13">
        <v>19.504950495049506</v>
      </c>
      <c r="F1577" s="13">
        <v>0</v>
      </c>
    </row>
    <row r="1578" spans="5:6" x14ac:dyDescent="0.25">
      <c r="E1578" s="13">
        <v>19.504950495049506</v>
      </c>
      <c r="F1578" s="13">
        <v>1.5384615384615385E-2</v>
      </c>
    </row>
    <row r="1579" spans="5:6" x14ac:dyDescent="0.25">
      <c r="E1579" s="13">
        <v>19.529702970297031</v>
      </c>
      <c r="F1579" s="13">
        <v>1.5384615384615385E-2</v>
      </c>
    </row>
    <row r="1580" spans="5:6" x14ac:dyDescent="0.25">
      <c r="E1580" s="13">
        <v>19.529702970297031</v>
      </c>
      <c r="F1580" s="13">
        <v>0</v>
      </c>
    </row>
    <row r="1581" spans="5:6" x14ac:dyDescent="0.25">
      <c r="E1581" s="13">
        <v>19.554455445544555</v>
      </c>
      <c r="F1581" s="13">
        <v>0</v>
      </c>
    </row>
    <row r="1582" spans="5:6" x14ac:dyDescent="0.25">
      <c r="E1582" s="13">
        <v>19.554455445544555</v>
      </c>
      <c r="F1582" s="13">
        <v>1.5384615384615385E-2</v>
      </c>
    </row>
    <row r="1583" spans="5:6" x14ac:dyDescent="0.25">
      <c r="E1583" s="13">
        <v>19.579207920792079</v>
      </c>
      <c r="F1583" s="13">
        <v>1.5384615384615385E-2</v>
      </c>
    </row>
    <row r="1584" spans="5:6" x14ac:dyDescent="0.25">
      <c r="E1584" s="13">
        <v>19.579207920792079</v>
      </c>
      <c r="F1584" s="13">
        <v>0</v>
      </c>
    </row>
    <row r="1585" spans="5:6" x14ac:dyDescent="0.25">
      <c r="E1585" s="13">
        <v>19.603960396039604</v>
      </c>
      <c r="F1585" s="13">
        <v>0</v>
      </c>
    </row>
    <row r="1586" spans="5:6" x14ac:dyDescent="0.25">
      <c r="E1586" s="13">
        <v>19.603960396039604</v>
      </c>
      <c r="F1586" s="13">
        <v>1.5384615384615385E-2</v>
      </c>
    </row>
    <row r="1587" spans="5:6" x14ac:dyDescent="0.25">
      <c r="E1587" s="13">
        <v>19.628712871287128</v>
      </c>
      <c r="F1587" s="13">
        <v>1.5384615384615385E-2</v>
      </c>
    </row>
    <row r="1588" spans="5:6" x14ac:dyDescent="0.25">
      <c r="E1588" s="13">
        <v>19.628712871287128</v>
      </c>
      <c r="F1588" s="13">
        <v>0</v>
      </c>
    </row>
    <row r="1589" spans="5:6" x14ac:dyDescent="0.25">
      <c r="E1589" s="13">
        <v>19.653465346534652</v>
      </c>
      <c r="F1589" s="13">
        <v>0</v>
      </c>
    </row>
    <row r="1590" spans="5:6" x14ac:dyDescent="0.25">
      <c r="E1590" s="13">
        <v>19.653465346534652</v>
      </c>
      <c r="F1590" s="13">
        <v>1.5384615384615385E-2</v>
      </c>
    </row>
    <row r="1591" spans="5:6" x14ac:dyDescent="0.25">
      <c r="E1591" s="13">
        <v>19.678217821782177</v>
      </c>
      <c r="F1591" s="13">
        <v>1.5384615384615385E-2</v>
      </c>
    </row>
    <row r="1592" spans="5:6" x14ac:dyDescent="0.25">
      <c r="E1592" s="13">
        <v>19.678217821782177</v>
      </c>
      <c r="F1592" s="13">
        <v>0</v>
      </c>
    </row>
    <row r="1593" spans="5:6" x14ac:dyDescent="0.25">
      <c r="E1593" s="13">
        <v>19.702970297029704</v>
      </c>
      <c r="F1593" s="13">
        <v>0</v>
      </c>
    </row>
    <row r="1594" spans="5:6" x14ac:dyDescent="0.25">
      <c r="E1594" s="13">
        <v>19.702970297029704</v>
      </c>
      <c r="F1594" s="13">
        <v>1.5384615384615385E-2</v>
      </c>
    </row>
    <row r="1595" spans="5:6" x14ac:dyDescent="0.25">
      <c r="E1595" s="13">
        <v>19.727722772277229</v>
      </c>
      <c r="F1595" s="13">
        <v>1.5384615384615385E-2</v>
      </c>
    </row>
    <row r="1596" spans="5:6" x14ac:dyDescent="0.25">
      <c r="E1596" s="13">
        <v>19.727722772277229</v>
      </c>
      <c r="F1596" s="13">
        <v>0</v>
      </c>
    </row>
    <row r="1597" spans="5:6" x14ac:dyDescent="0.25">
      <c r="E1597" s="13">
        <v>19.752475247524753</v>
      </c>
      <c r="F1597" s="13">
        <v>0</v>
      </c>
    </row>
    <row r="1598" spans="5:6" x14ac:dyDescent="0.25">
      <c r="E1598" s="13">
        <v>19.752475247524753</v>
      </c>
      <c r="F1598" s="13">
        <v>1.5384615384615385E-2</v>
      </c>
    </row>
    <row r="1599" spans="5:6" x14ac:dyDescent="0.25">
      <c r="E1599" s="13">
        <v>19.777227722772277</v>
      </c>
      <c r="F1599" s="13">
        <v>1.5384615384615385E-2</v>
      </c>
    </row>
    <row r="1600" spans="5:6" x14ac:dyDescent="0.25">
      <c r="E1600" s="13">
        <v>19.777227722772277</v>
      </c>
      <c r="F1600" s="13">
        <v>0</v>
      </c>
    </row>
    <row r="1601" spans="5:6" x14ac:dyDescent="0.25">
      <c r="E1601" s="13">
        <v>19.801980198019802</v>
      </c>
      <c r="F1601" s="13">
        <v>0</v>
      </c>
    </row>
    <row r="1602" spans="5:6" x14ac:dyDescent="0.25">
      <c r="E1602" s="13">
        <v>19.801980198019802</v>
      </c>
      <c r="F1602" s="13">
        <v>1.5384615384615385E-2</v>
      </c>
    </row>
    <row r="1603" spans="5:6" x14ac:dyDescent="0.25">
      <c r="E1603" s="13">
        <v>19.826732673267326</v>
      </c>
      <c r="F1603" s="13">
        <v>1.5384615384615385E-2</v>
      </c>
    </row>
    <row r="1604" spans="5:6" x14ac:dyDescent="0.25">
      <c r="E1604" s="13">
        <v>19.826732673267326</v>
      </c>
      <c r="F1604" s="13">
        <v>0</v>
      </c>
    </row>
    <row r="1605" spans="5:6" x14ac:dyDescent="0.25">
      <c r="E1605" s="13">
        <v>19.85148514851485</v>
      </c>
      <c r="F1605" s="13">
        <v>0</v>
      </c>
    </row>
    <row r="1606" spans="5:6" x14ac:dyDescent="0.25">
      <c r="E1606" s="13">
        <v>19.85148514851485</v>
      </c>
      <c r="F1606" s="13">
        <v>1.5384615384615385E-2</v>
      </c>
    </row>
    <row r="1607" spans="5:6" x14ac:dyDescent="0.25">
      <c r="E1607" s="13">
        <v>19.876237623762375</v>
      </c>
      <c r="F1607" s="13">
        <v>1.5384615384615385E-2</v>
      </c>
    </row>
    <row r="1608" spans="5:6" x14ac:dyDescent="0.25">
      <c r="E1608" s="13">
        <v>19.876237623762375</v>
      </c>
      <c r="F1608" s="13">
        <v>0</v>
      </c>
    </row>
    <row r="1609" spans="5:6" x14ac:dyDescent="0.25">
      <c r="E1609" s="13">
        <v>19.900990099009903</v>
      </c>
      <c r="F1609" s="13">
        <v>0</v>
      </c>
    </row>
    <row r="1610" spans="5:6" x14ac:dyDescent="0.25">
      <c r="E1610" s="13">
        <v>19.900990099009903</v>
      </c>
      <c r="F1610" s="13">
        <v>1.5384615384615385E-2</v>
      </c>
    </row>
    <row r="1611" spans="5:6" x14ac:dyDescent="0.25">
      <c r="E1611" s="13">
        <v>19.925742574257427</v>
      </c>
      <c r="F1611" s="13">
        <v>1.5384615384615385E-2</v>
      </c>
    </row>
    <row r="1612" spans="5:6" x14ac:dyDescent="0.25">
      <c r="E1612" s="13">
        <v>19.925742574257427</v>
      </c>
      <c r="F1612" s="13">
        <v>0</v>
      </c>
    </row>
    <row r="1613" spans="5:6" x14ac:dyDescent="0.25">
      <c r="E1613" s="13">
        <v>19.950495049504951</v>
      </c>
      <c r="F1613" s="13">
        <v>0</v>
      </c>
    </row>
    <row r="1614" spans="5:6" x14ac:dyDescent="0.25">
      <c r="E1614" s="13">
        <v>19.950495049504951</v>
      </c>
      <c r="F1614" s="13">
        <v>1.5384615384615385E-2</v>
      </c>
    </row>
    <row r="1615" spans="5:6" x14ac:dyDescent="0.25">
      <c r="E1615" s="13">
        <v>19.975247524752476</v>
      </c>
      <c r="F1615" s="13">
        <v>1.5384615384615385E-2</v>
      </c>
    </row>
    <row r="1616" spans="5:6" x14ac:dyDescent="0.25">
      <c r="E1616" s="13">
        <v>19.975247524752476</v>
      </c>
      <c r="F1616" s="13">
        <v>0</v>
      </c>
    </row>
    <row r="1617" spans="5:6" x14ac:dyDescent="0.25">
      <c r="E1617" s="13">
        <v>20</v>
      </c>
      <c r="F1617" s="13">
        <v>0</v>
      </c>
    </row>
    <row r="1618" spans="5:6" x14ac:dyDescent="0.25">
      <c r="E1618" s="13">
        <v>20</v>
      </c>
      <c r="F1618" s="13">
        <v>3.0769230769230771E-2</v>
      </c>
    </row>
    <row r="1619" spans="5:6" x14ac:dyDescent="0.25">
      <c r="E1619" s="13">
        <v>20.024752475247524</v>
      </c>
      <c r="F1619" s="13">
        <v>3.0769230769230771E-2</v>
      </c>
    </row>
    <row r="1620" spans="5:6" x14ac:dyDescent="0.25">
      <c r="E1620" s="13">
        <v>20.024752475247524</v>
      </c>
      <c r="F1620" s="13">
        <v>0</v>
      </c>
    </row>
    <row r="1621" spans="5:6" x14ac:dyDescent="0.25">
      <c r="E1621" s="13">
        <v>20.049504950495049</v>
      </c>
      <c r="F1621" s="13">
        <v>0</v>
      </c>
    </row>
    <row r="1622" spans="5:6" x14ac:dyDescent="0.25">
      <c r="E1622" s="13">
        <v>20.049504950495049</v>
      </c>
      <c r="F1622" s="13">
        <v>3.0769230769230771E-2</v>
      </c>
    </row>
    <row r="1623" spans="5:6" x14ac:dyDescent="0.25">
      <c r="E1623" s="13">
        <v>20.074257425742573</v>
      </c>
      <c r="F1623" s="13">
        <v>3.0769230769230771E-2</v>
      </c>
    </row>
    <row r="1624" spans="5:6" x14ac:dyDescent="0.25">
      <c r="E1624" s="13">
        <v>20.074257425742573</v>
      </c>
      <c r="F1624" s="13">
        <v>0</v>
      </c>
    </row>
    <row r="1625" spans="5:6" x14ac:dyDescent="0.25">
      <c r="E1625" s="13">
        <v>20.099009900990097</v>
      </c>
      <c r="F1625" s="13">
        <v>0</v>
      </c>
    </row>
    <row r="1626" spans="5:6" x14ac:dyDescent="0.25">
      <c r="E1626" s="13">
        <v>20.099009900990097</v>
      </c>
      <c r="F1626" s="13">
        <v>3.0769230769230771E-2</v>
      </c>
    </row>
    <row r="1627" spans="5:6" x14ac:dyDescent="0.25">
      <c r="E1627" s="13">
        <v>20.123762376237625</v>
      </c>
      <c r="F1627" s="13">
        <v>3.0769230769230771E-2</v>
      </c>
    </row>
    <row r="1628" spans="5:6" x14ac:dyDescent="0.25">
      <c r="E1628" s="13">
        <v>20.123762376237625</v>
      </c>
      <c r="F1628" s="13">
        <v>0</v>
      </c>
    </row>
    <row r="1629" spans="5:6" x14ac:dyDescent="0.25">
      <c r="E1629" s="13">
        <v>20.14851485148515</v>
      </c>
      <c r="F1629" s="13">
        <v>0</v>
      </c>
    </row>
    <row r="1630" spans="5:6" x14ac:dyDescent="0.25">
      <c r="E1630" s="13">
        <v>20.14851485148515</v>
      </c>
      <c r="F1630" s="13">
        <v>3.0769230769230771E-2</v>
      </c>
    </row>
    <row r="1631" spans="5:6" x14ac:dyDescent="0.25">
      <c r="E1631" s="13">
        <v>20.173267326732674</v>
      </c>
      <c r="F1631" s="13">
        <v>3.0769230769230771E-2</v>
      </c>
    </row>
    <row r="1632" spans="5:6" x14ac:dyDescent="0.25">
      <c r="E1632" s="13">
        <v>20.173267326732674</v>
      </c>
      <c r="F1632" s="13">
        <v>0</v>
      </c>
    </row>
    <row r="1633" spans="5:6" x14ac:dyDescent="0.25">
      <c r="E1633" s="13">
        <v>20.198019801980198</v>
      </c>
      <c r="F1633" s="13">
        <v>0</v>
      </c>
    </row>
    <row r="1634" spans="5:6" x14ac:dyDescent="0.25">
      <c r="E1634" s="13">
        <v>20.198019801980198</v>
      </c>
      <c r="F1634" s="13">
        <v>3.0769230769230771E-2</v>
      </c>
    </row>
    <row r="1635" spans="5:6" x14ac:dyDescent="0.25">
      <c r="E1635" s="13">
        <v>20.222772277227723</v>
      </c>
      <c r="F1635" s="13">
        <v>3.0769230769230771E-2</v>
      </c>
    </row>
    <row r="1636" spans="5:6" x14ac:dyDescent="0.25">
      <c r="E1636" s="13">
        <v>20.222772277227723</v>
      </c>
      <c r="F1636" s="13">
        <v>0</v>
      </c>
    </row>
    <row r="1637" spans="5:6" x14ac:dyDescent="0.25">
      <c r="E1637" s="13">
        <v>20.247524752475247</v>
      </c>
      <c r="F1637" s="13">
        <v>0</v>
      </c>
    </row>
    <row r="1638" spans="5:6" x14ac:dyDescent="0.25">
      <c r="E1638" s="13">
        <v>20.247524752475247</v>
      </c>
      <c r="F1638" s="13">
        <v>3.0769230769230771E-2</v>
      </c>
    </row>
    <row r="1639" spans="5:6" x14ac:dyDescent="0.25">
      <c r="E1639" s="13">
        <v>20.272277227722771</v>
      </c>
      <c r="F1639" s="13">
        <v>3.0769230769230771E-2</v>
      </c>
    </row>
    <row r="1640" spans="5:6" x14ac:dyDescent="0.25">
      <c r="E1640" s="13">
        <v>20.272277227722771</v>
      </c>
      <c r="F1640" s="13">
        <v>0</v>
      </c>
    </row>
    <row r="1641" spans="5:6" x14ac:dyDescent="0.25">
      <c r="E1641" s="13">
        <v>20.297029702970296</v>
      </c>
      <c r="F1641" s="13">
        <v>0</v>
      </c>
    </row>
    <row r="1642" spans="5:6" x14ac:dyDescent="0.25">
      <c r="E1642" s="13">
        <v>20.297029702970296</v>
      </c>
      <c r="F1642" s="13">
        <v>3.0769230769230771E-2</v>
      </c>
    </row>
    <row r="1643" spans="5:6" x14ac:dyDescent="0.25">
      <c r="E1643" s="13">
        <v>20.321782178217823</v>
      </c>
      <c r="F1643" s="13">
        <v>3.0769230769230771E-2</v>
      </c>
    </row>
    <row r="1644" spans="5:6" x14ac:dyDescent="0.25">
      <c r="E1644" s="13">
        <v>20.321782178217823</v>
      </c>
      <c r="F1644" s="13">
        <v>0</v>
      </c>
    </row>
    <row r="1645" spans="5:6" x14ac:dyDescent="0.25">
      <c r="E1645" s="13">
        <v>20.346534653465348</v>
      </c>
      <c r="F1645" s="13">
        <v>0</v>
      </c>
    </row>
    <row r="1646" spans="5:6" x14ac:dyDescent="0.25">
      <c r="E1646" s="13">
        <v>20.346534653465348</v>
      </c>
      <c r="F1646" s="13">
        <v>3.0769230769230771E-2</v>
      </c>
    </row>
    <row r="1647" spans="5:6" x14ac:dyDescent="0.25">
      <c r="E1647" s="13">
        <v>20.371287128712872</v>
      </c>
      <c r="F1647" s="13">
        <v>3.0769230769230771E-2</v>
      </c>
    </row>
    <row r="1648" spans="5:6" x14ac:dyDescent="0.25">
      <c r="E1648" s="13">
        <v>20.371287128712872</v>
      </c>
      <c r="F1648" s="13">
        <v>0</v>
      </c>
    </row>
    <row r="1649" spans="5:6" x14ac:dyDescent="0.25">
      <c r="E1649" s="13">
        <v>20.396039603960396</v>
      </c>
      <c r="F1649" s="13">
        <v>0</v>
      </c>
    </row>
    <row r="1650" spans="5:6" x14ac:dyDescent="0.25">
      <c r="E1650" s="13">
        <v>20.396039603960396</v>
      </c>
      <c r="F1650" s="13">
        <v>3.0769230769230771E-2</v>
      </c>
    </row>
    <row r="1651" spans="5:6" x14ac:dyDescent="0.25">
      <c r="E1651" s="13">
        <v>20.420792079207921</v>
      </c>
      <c r="F1651" s="13">
        <v>3.0769230769230771E-2</v>
      </c>
    </row>
    <row r="1652" spans="5:6" x14ac:dyDescent="0.25">
      <c r="E1652" s="13">
        <v>20.420792079207921</v>
      </c>
      <c r="F1652" s="13">
        <v>0</v>
      </c>
    </row>
    <row r="1653" spans="5:6" x14ac:dyDescent="0.25">
      <c r="E1653" s="13">
        <v>20.445544554455445</v>
      </c>
      <c r="F1653" s="13">
        <v>0</v>
      </c>
    </row>
    <row r="1654" spans="5:6" x14ac:dyDescent="0.25">
      <c r="E1654" s="13">
        <v>20.445544554455445</v>
      </c>
      <c r="F1654" s="13">
        <v>3.0769230769230771E-2</v>
      </c>
    </row>
    <row r="1655" spans="5:6" x14ac:dyDescent="0.25">
      <c r="E1655" s="13">
        <v>20.470297029702969</v>
      </c>
      <c r="F1655" s="13">
        <v>3.0769230769230771E-2</v>
      </c>
    </row>
    <row r="1656" spans="5:6" x14ac:dyDescent="0.25">
      <c r="E1656" s="13">
        <v>20.470297029702969</v>
      </c>
      <c r="F1656" s="13">
        <v>0</v>
      </c>
    </row>
    <row r="1657" spans="5:6" x14ac:dyDescent="0.25">
      <c r="E1657" s="13">
        <v>20.495049504950494</v>
      </c>
      <c r="F1657" s="13">
        <v>0</v>
      </c>
    </row>
    <row r="1658" spans="5:6" x14ac:dyDescent="0.25">
      <c r="E1658" s="13">
        <v>20.495049504950494</v>
      </c>
      <c r="F1658" s="13">
        <v>3.0769230769230771E-2</v>
      </c>
    </row>
    <row r="1659" spans="5:6" x14ac:dyDescent="0.25">
      <c r="E1659" s="13">
        <v>20.519801980198018</v>
      </c>
      <c r="F1659" s="13">
        <v>3.0769230769230771E-2</v>
      </c>
    </row>
    <row r="1660" spans="5:6" x14ac:dyDescent="0.25">
      <c r="E1660" s="13">
        <v>20.519801980198018</v>
      </c>
      <c r="F1660" s="13">
        <v>0</v>
      </c>
    </row>
    <row r="1661" spans="5:6" x14ac:dyDescent="0.25">
      <c r="E1661" s="13">
        <v>20.544554455445546</v>
      </c>
      <c r="F1661" s="13">
        <v>0</v>
      </c>
    </row>
    <row r="1662" spans="5:6" x14ac:dyDescent="0.25">
      <c r="E1662" s="13">
        <v>20.544554455445546</v>
      </c>
      <c r="F1662" s="13">
        <v>3.0769230769230771E-2</v>
      </c>
    </row>
    <row r="1663" spans="5:6" x14ac:dyDescent="0.25">
      <c r="E1663" s="13">
        <v>20.56930693069307</v>
      </c>
      <c r="F1663" s="13">
        <v>3.0769230769230771E-2</v>
      </c>
    </row>
    <row r="1664" spans="5:6" x14ac:dyDescent="0.25">
      <c r="E1664" s="13">
        <v>20.56930693069307</v>
      </c>
      <c r="F1664" s="13">
        <v>0</v>
      </c>
    </row>
    <row r="1665" spans="5:6" x14ac:dyDescent="0.25">
      <c r="E1665" s="13">
        <v>20.594059405940595</v>
      </c>
      <c r="F1665" s="13">
        <v>0</v>
      </c>
    </row>
    <row r="1666" spans="5:6" x14ac:dyDescent="0.25">
      <c r="E1666" s="13">
        <v>20.594059405940595</v>
      </c>
      <c r="F1666" s="13">
        <v>3.0769230769230771E-2</v>
      </c>
    </row>
    <row r="1667" spans="5:6" x14ac:dyDescent="0.25">
      <c r="E1667" s="13">
        <v>20.618811881188119</v>
      </c>
      <c r="F1667" s="13">
        <v>3.0769230769230771E-2</v>
      </c>
    </row>
    <row r="1668" spans="5:6" x14ac:dyDescent="0.25">
      <c r="E1668" s="13">
        <v>20.618811881188119</v>
      </c>
      <c r="F1668" s="13">
        <v>0</v>
      </c>
    </row>
    <row r="1669" spans="5:6" x14ac:dyDescent="0.25">
      <c r="E1669" s="13">
        <v>20.643564356435643</v>
      </c>
      <c r="F1669" s="13">
        <v>0</v>
      </c>
    </row>
    <row r="1670" spans="5:6" x14ac:dyDescent="0.25">
      <c r="E1670" s="13">
        <v>20.643564356435643</v>
      </c>
      <c r="F1670" s="13">
        <v>3.0769230769230771E-2</v>
      </c>
    </row>
    <row r="1671" spans="5:6" x14ac:dyDescent="0.25">
      <c r="E1671" s="13">
        <v>20.668316831683168</v>
      </c>
      <c r="F1671" s="13">
        <v>3.0769230769230771E-2</v>
      </c>
    </row>
    <row r="1672" spans="5:6" x14ac:dyDescent="0.25">
      <c r="E1672" s="13">
        <v>20.668316831683168</v>
      </c>
      <c r="F1672" s="13">
        <v>0</v>
      </c>
    </row>
    <row r="1673" spans="5:6" x14ac:dyDescent="0.25">
      <c r="E1673" s="13">
        <v>20.693069306930692</v>
      </c>
      <c r="F1673" s="13">
        <v>0</v>
      </c>
    </row>
    <row r="1674" spans="5:6" x14ac:dyDescent="0.25">
      <c r="E1674" s="13">
        <v>20.693069306930692</v>
      </c>
      <c r="F1674" s="13">
        <v>3.0769230769230771E-2</v>
      </c>
    </row>
    <row r="1675" spans="5:6" x14ac:dyDescent="0.25">
      <c r="E1675" s="13">
        <v>20.717821782178216</v>
      </c>
      <c r="F1675" s="13">
        <v>3.0769230769230771E-2</v>
      </c>
    </row>
    <row r="1676" spans="5:6" x14ac:dyDescent="0.25">
      <c r="E1676" s="13">
        <v>20.717821782178216</v>
      </c>
      <c r="F1676" s="13">
        <v>0</v>
      </c>
    </row>
    <row r="1677" spans="5:6" x14ac:dyDescent="0.25">
      <c r="E1677" s="13">
        <v>20.742574257425744</v>
      </c>
      <c r="F1677" s="13">
        <v>0</v>
      </c>
    </row>
    <row r="1678" spans="5:6" x14ac:dyDescent="0.25">
      <c r="E1678" s="13">
        <v>20.742574257425744</v>
      </c>
      <c r="F1678" s="13">
        <v>3.0769230769230771E-2</v>
      </c>
    </row>
    <row r="1679" spans="5:6" x14ac:dyDescent="0.25">
      <c r="E1679" s="13">
        <v>20.767326732673268</v>
      </c>
      <c r="F1679" s="13">
        <v>3.0769230769230771E-2</v>
      </c>
    </row>
    <row r="1680" spans="5:6" x14ac:dyDescent="0.25">
      <c r="E1680" s="13">
        <v>20.767326732673268</v>
      </c>
      <c r="F1680" s="13">
        <v>0</v>
      </c>
    </row>
    <row r="1681" spans="5:6" x14ac:dyDescent="0.25">
      <c r="E1681" s="13">
        <v>20.792079207920793</v>
      </c>
      <c r="F1681" s="13">
        <v>0</v>
      </c>
    </row>
    <row r="1682" spans="5:6" x14ac:dyDescent="0.25">
      <c r="E1682" s="13">
        <v>20.792079207920793</v>
      </c>
      <c r="F1682" s="13">
        <v>3.0769230769230771E-2</v>
      </c>
    </row>
    <row r="1683" spans="5:6" x14ac:dyDescent="0.25">
      <c r="E1683" s="13">
        <v>20.816831683168317</v>
      </c>
      <c r="F1683" s="13">
        <v>3.0769230769230771E-2</v>
      </c>
    </row>
    <row r="1684" spans="5:6" x14ac:dyDescent="0.25">
      <c r="E1684" s="13">
        <v>20.816831683168317</v>
      </c>
      <c r="F1684" s="13">
        <v>0</v>
      </c>
    </row>
    <row r="1685" spans="5:6" x14ac:dyDescent="0.25">
      <c r="E1685" s="13">
        <v>20.841584158415841</v>
      </c>
      <c r="F1685" s="13">
        <v>0</v>
      </c>
    </row>
    <row r="1686" spans="5:6" x14ac:dyDescent="0.25">
      <c r="E1686" s="13">
        <v>20.841584158415841</v>
      </c>
      <c r="F1686" s="13">
        <v>3.0769230769230771E-2</v>
      </c>
    </row>
    <row r="1687" spans="5:6" x14ac:dyDescent="0.25">
      <c r="E1687" s="13">
        <v>20.866336633663366</v>
      </c>
      <c r="F1687" s="13">
        <v>3.0769230769230771E-2</v>
      </c>
    </row>
    <row r="1688" spans="5:6" x14ac:dyDescent="0.25">
      <c r="E1688" s="13">
        <v>20.866336633663366</v>
      </c>
      <c r="F1688" s="13">
        <v>0</v>
      </c>
    </row>
    <row r="1689" spans="5:6" x14ac:dyDescent="0.25">
      <c r="E1689" s="13">
        <v>20.89108910891089</v>
      </c>
      <c r="F1689" s="13">
        <v>0</v>
      </c>
    </row>
    <row r="1690" spans="5:6" x14ac:dyDescent="0.25">
      <c r="E1690" s="13">
        <v>20.89108910891089</v>
      </c>
      <c r="F1690" s="13">
        <v>3.0769230769230771E-2</v>
      </c>
    </row>
    <row r="1691" spans="5:6" x14ac:dyDescent="0.25">
      <c r="E1691" s="13">
        <v>20.915841584158414</v>
      </c>
      <c r="F1691" s="13">
        <v>3.0769230769230771E-2</v>
      </c>
    </row>
    <row r="1692" spans="5:6" x14ac:dyDescent="0.25">
      <c r="E1692" s="13">
        <v>20.915841584158414</v>
      </c>
      <c r="F1692" s="13">
        <v>0</v>
      </c>
    </row>
    <row r="1693" spans="5:6" x14ac:dyDescent="0.25">
      <c r="E1693" s="13">
        <v>20.940594059405942</v>
      </c>
      <c r="F1693" s="13">
        <v>0</v>
      </c>
    </row>
    <row r="1694" spans="5:6" x14ac:dyDescent="0.25">
      <c r="E1694" s="13">
        <v>20.940594059405942</v>
      </c>
      <c r="F1694" s="13">
        <v>3.0769230769230771E-2</v>
      </c>
    </row>
    <row r="1695" spans="5:6" x14ac:dyDescent="0.25">
      <c r="E1695" s="13">
        <v>20.965346534653467</v>
      </c>
      <c r="F1695" s="13">
        <v>3.0769230769230771E-2</v>
      </c>
    </row>
    <row r="1696" spans="5:6" x14ac:dyDescent="0.25">
      <c r="E1696" s="13">
        <v>20.965346534653467</v>
      </c>
      <c r="F1696" s="13">
        <v>0</v>
      </c>
    </row>
    <row r="1697" spans="5:6" x14ac:dyDescent="0.25">
      <c r="E1697" s="13">
        <v>20.990099009900991</v>
      </c>
      <c r="F1697" s="13">
        <v>0</v>
      </c>
    </row>
    <row r="1698" spans="5:6" x14ac:dyDescent="0.25">
      <c r="E1698" s="13">
        <v>20.990099009900991</v>
      </c>
      <c r="F1698" s="13">
        <v>3.0769230769230771E-2</v>
      </c>
    </row>
    <row r="1699" spans="5:6" x14ac:dyDescent="0.25">
      <c r="E1699" s="13">
        <v>21.014851485148515</v>
      </c>
      <c r="F1699" s="13">
        <v>3.0769230769230771E-2</v>
      </c>
    </row>
    <row r="1700" spans="5:6" x14ac:dyDescent="0.25">
      <c r="E1700" s="13">
        <v>21.014851485148515</v>
      </c>
      <c r="F1700" s="13">
        <v>0</v>
      </c>
    </row>
    <row r="1701" spans="5:6" x14ac:dyDescent="0.25">
      <c r="E1701" s="13">
        <v>21.03960396039604</v>
      </c>
      <c r="F1701" s="13">
        <v>0</v>
      </c>
    </row>
    <row r="1702" spans="5:6" x14ac:dyDescent="0.25">
      <c r="E1702" s="13">
        <v>21.03960396039604</v>
      </c>
      <c r="F1702" s="13">
        <v>3.0769230769230771E-2</v>
      </c>
    </row>
    <row r="1703" spans="5:6" x14ac:dyDescent="0.25">
      <c r="E1703" s="13">
        <v>21.064356435643564</v>
      </c>
      <c r="F1703" s="13">
        <v>3.0769230769230771E-2</v>
      </c>
    </row>
    <row r="1704" spans="5:6" x14ac:dyDescent="0.25">
      <c r="E1704" s="13">
        <v>21.064356435643564</v>
      </c>
      <c r="F1704" s="13">
        <v>0</v>
      </c>
    </row>
    <row r="1705" spans="5:6" x14ac:dyDescent="0.25">
      <c r="E1705" s="13">
        <v>21.089108910891088</v>
      </c>
      <c r="F1705" s="13">
        <v>0</v>
      </c>
    </row>
    <row r="1706" spans="5:6" x14ac:dyDescent="0.25">
      <c r="E1706" s="13">
        <v>21.089108910891088</v>
      </c>
      <c r="F1706" s="13">
        <v>3.0769230769230771E-2</v>
      </c>
    </row>
    <row r="1707" spans="5:6" x14ac:dyDescent="0.25">
      <c r="E1707" s="13">
        <v>21.113861386138613</v>
      </c>
      <c r="F1707" s="13">
        <v>3.0769230769230771E-2</v>
      </c>
    </row>
    <row r="1708" spans="5:6" x14ac:dyDescent="0.25">
      <c r="E1708" s="13">
        <v>21.113861386138613</v>
      </c>
      <c r="F1708" s="13">
        <v>0</v>
      </c>
    </row>
    <row r="1709" spans="5:6" x14ac:dyDescent="0.25">
      <c r="E1709" s="13">
        <v>21.138613861386137</v>
      </c>
      <c r="F1709" s="13">
        <v>0</v>
      </c>
    </row>
    <row r="1710" spans="5:6" x14ac:dyDescent="0.25">
      <c r="E1710" s="13">
        <v>21.138613861386137</v>
      </c>
      <c r="F1710" s="13">
        <v>3.0769230769230771E-2</v>
      </c>
    </row>
    <row r="1711" spans="5:6" x14ac:dyDescent="0.25">
      <c r="E1711" s="13">
        <v>21.163366336633665</v>
      </c>
      <c r="F1711" s="13">
        <v>3.0769230769230771E-2</v>
      </c>
    </row>
    <row r="1712" spans="5:6" x14ac:dyDescent="0.25">
      <c r="E1712" s="13">
        <v>21.163366336633665</v>
      </c>
      <c r="F1712" s="13">
        <v>0</v>
      </c>
    </row>
    <row r="1713" spans="5:6" x14ac:dyDescent="0.25">
      <c r="E1713" s="13">
        <v>21.188118811881189</v>
      </c>
      <c r="F1713" s="13">
        <v>0</v>
      </c>
    </row>
    <row r="1714" spans="5:6" x14ac:dyDescent="0.25">
      <c r="E1714" s="13">
        <v>21.188118811881189</v>
      </c>
      <c r="F1714" s="13">
        <v>3.0769230769230771E-2</v>
      </c>
    </row>
    <row r="1715" spans="5:6" x14ac:dyDescent="0.25">
      <c r="E1715" s="13">
        <v>21.212871287128714</v>
      </c>
      <c r="F1715" s="13">
        <v>3.0769230769230771E-2</v>
      </c>
    </row>
    <row r="1716" spans="5:6" x14ac:dyDescent="0.25">
      <c r="E1716" s="13">
        <v>21.212871287128714</v>
      </c>
      <c r="F1716" s="13">
        <v>0</v>
      </c>
    </row>
    <row r="1717" spans="5:6" x14ac:dyDescent="0.25">
      <c r="E1717" s="13">
        <v>21.237623762376238</v>
      </c>
      <c r="F1717" s="13">
        <v>0</v>
      </c>
    </row>
    <row r="1718" spans="5:6" x14ac:dyDescent="0.25">
      <c r="E1718" s="13">
        <v>21.237623762376238</v>
      </c>
      <c r="F1718" s="13">
        <v>3.0769230769230771E-2</v>
      </c>
    </row>
    <row r="1719" spans="5:6" x14ac:dyDescent="0.25">
      <c r="E1719" s="13">
        <v>21.262376237623762</v>
      </c>
      <c r="F1719" s="13">
        <v>3.0769230769230771E-2</v>
      </c>
    </row>
    <row r="1720" spans="5:6" x14ac:dyDescent="0.25">
      <c r="E1720" s="13">
        <v>21.262376237623762</v>
      </c>
      <c r="F1720" s="13">
        <v>0</v>
      </c>
    </row>
    <row r="1721" spans="5:6" x14ac:dyDescent="0.25">
      <c r="E1721" s="13">
        <v>21.287128712871286</v>
      </c>
      <c r="F1721" s="13">
        <v>0</v>
      </c>
    </row>
    <row r="1722" spans="5:6" x14ac:dyDescent="0.25">
      <c r="E1722" s="13">
        <v>21.287128712871286</v>
      </c>
      <c r="F1722" s="13">
        <v>3.0769230769230771E-2</v>
      </c>
    </row>
    <row r="1723" spans="5:6" x14ac:dyDescent="0.25">
      <c r="E1723" s="13">
        <v>21.311881188118811</v>
      </c>
      <c r="F1723" s="13">
        <v>3.0769230769230771E-2</v>
      </c>
    </row>
    <row r="1724" spans="5:6" x14ac:dyDescent="0.25">
      <c r="E1724" s="13">
        <v>21.311881188118811</v>
      </c>
      <c r="F1724" s="13">
        <v>0</v>
      </c>
    </row>
    <row r="1725" spans="5:6" x14ac:dyDescent="0.25">
      <c r="E1725" s="13">
        <v>21.336633663366335</v>
      </c>
      <c r="F1725" s="13">
        <v>0</v>
      </c>
    </row>
    <row r="1726" spans="5:6" x14ac:dyDescent="0.25">
      <c r="E1726" s="13">
        <v>21.336633663366335</v>
      </c>
      <c r="F1726" s="13">
        <v>3.0769230769230771E-2</v>
      </c>
    </row>
    <row r="1727" spans="5:6" x14ac:dyDescent="0.25">
      <c r="E1727" s="13">
        <v>21.361386138613863</v>
      </c>
      <c r="F1727" s="13">
        <v>3.0769230769230771E-2</v>
      </c>
    </row>
    <row r="1728" spans="5:6" x14ac:dyDescent="0.25">
      <c r="E1728" s="13">
        <v>21.361386138613863</v>
      </c>
      <c r="F1728" s="13">
        <v>0</v>
      </c>
    </row>
    <row r="1729" spans="5:6" x14ac:dyDescent="0.25">
      <c r="E1729" s="13">
        <v>21.386138613861387</v>
      </c>
      <c r="F1729" s="13">
        <v>0</v>
      </c>
    </row>
    <row r="1730" spans="5:6" x14ac:dyDescent="0.25">
      <c r="E1730" s="13">
        <v>21.386138613861387</v>
      </c>
      <c r="F1730" s="13">
        <v>3.0769230769230771E-2</v>
      </c>
    </row>
    <row r="1731" spans="5:6" x14ac:dyDescent="0.25">
      <c r="E1731" s="13">
        <v>21.410891089108912</v>
      </c>
      <c r="F1731" s="13">
        <v>3.0769230769230771E-2</v>
      </c>
    </row>
    <row r="1732" spans="5:6" x14ac:dyDescent="0.25">
      <c r="E1732" s="13">
        <v>21.410891089108912</v>
      </c>
      <c r="F1732" s="13">
        <v>0</v>
      </c>
    </row>
    <row r="1733" spans="5:6" x14ac:dyDescent="0.25">
      <c r="E1733" s="13">
        <v>21.435643564356436</v>
      </c>
      <c r="F1733" s="13">
        <v>0</v>
      </c>
    </row>
    <row r="1734" spans="5:6" x14ac:dyDescent="0.25">
      <c r="E1734" s="13">
        <v>21.435643564356436</v>
      </c>
      <c r="F1734" s="13">
        <v>3.0769230769230771E-2</v>
      </c>
    </row>
    <row r="1735" spans="5:6" x14ac:dyDescent="0.25">
      <c r="E1735" s="13">
        <v>21.46039603960396</v>
      </c>
      <c r="F1735" s="13">
        <v>3.0769230769230771E-2</v>
      </c>
    </row>
    <row r="1736" spans="5:6" x14ac:dyDescent="0.25">
      <c r="E1736" s="13">
        <v>21.46039603960396</v>
      </c>
      <c r="F1736" s="13">
        <v>0</v>
      </c>
    </row>
    <row r="1737" spans="5:6" x14ac:dyDescent="0.25">
      <c r="E1737" s="13">
        <v>21.485148514851485</v>
      </c>
      <c r="F1737" s="13">
        <v>0</v>
      </c>
    </row>
    <row r="1738" spans="5:6" x14ac:dyDescent="0.25">
      <c r="E1738" s="13">
        <v>21.485148514851485</v>
      </c>
      <c r="F1738" s="13">
        <v>3.0769230769230771E-2</v>
      </c>
    </row>
    <row r="1739" spans="5:6" x14ac:dyDescent="0.25">
      <c r="E1739" s="13">
        <v>21.509900990099009</v>
      </c>
      <c r="F1739" s="13">
        <v>3.0769230769230771E-2</v>
      </c>
    </row>
    <row r="1740" spans="5:6" x14ac:dyDescent="0.25">
      <c r="E1740" s="13">
        <v>21.509900990099009</v>
      </c>
      <c r="F1740" s="13">
        <v>0</v>
      </c>
    </row>
    <row r="1741" spans="5:6" x14ac:dyDescent="0.25">
      <c r="E1741" s="13">
        <v>21.534653465346533</v>
      </c>
      <c r="F1741" s="13">
        <v>0</v>
      </c>
    </row>
    <row r="1742" spans="5:6" x14ac:dyDescent="0.25">
      <c r="E1742" s="13">
        <v>21.534653465346533</v>
      </c>
      <c r="F1742" s="13">
        <v>3.0769230769230771E-2</v>
      </c>
    </row>
    <row r="1743" spans="5:6" x14ac:dyDescent="0.25">
      <c r="E1743" s="13">
        <v>21.559405940594058</v>
      </c>
      <c r="F1743" s="13">
        <v>3.0769230769230771E-2</v>
      </c>
    </row>
    <row r="1744" spans="5:6" x14ac:dyDescent="0.25">
      <c r="E1744" s="13">
        <v>21.559405940594058</v>
      </c>
      <c r="F1744" s="13">
        <v>0</v>
      </c>
    </row>
    <row r="1745" spans="5:6" x14ac:dyDescent="0.25">
      <c r="E1745" s="13">
        <v>21.584158415841586</v>
      </c>
      <c r="F1745" s="13">
        <v>0</v>
      </c>
    </row>
    <row r="1746" spans="5:6" x14ac:dyDescent="0.25">
      <c r="E1746" s="13">
        <v>21.584158415841586</v>
      </c>
      <c r="F1746" s="13">
        <v>3.0769230769230771E-2</v>
      </c>
    </row>
    <row r="1747" spans="5:6" x14ac:dyDescent="0.25">
      <c r="E1747" s="13">
        <v>21.60891089108911</v>
      </c>
      <c r="F1747" s="13">
        <v>3.0769230769230771E-2</v>
      </c>
    </row>
    <row r="1748" spans="5:6" x14ac:dyDescent="0.25">
      <c r="E1748" s="13">
        <v>21.60891089108911</v>
      </c>
      <c r="F1748" s="13">
        <v>0</v>
      </c>
    </row>
    <row r="1749" spans="5:6" x14ac:dyDescent="0.25">
      <c r="E1749" s="13">
        <v>21.633663366336634</v>
      </c>
      <c r="F1749" s="13">
        <v>0</v>
      </c>
    </row>
    <row r="1750" spans="5:6" x14ac:dyDescent="0.25">
      <c r="E1750" s="13">
        <v>21.633663366336634</v>
      </c>
      <c r="F1750" s="13">
        <v>3.0769230769230771E-2</v>
      </c>
    </row>
    <row r="1751" spans="5:6" x14ac:dyDescent="0.25">
      <c r="E1751" s="13">
        <v>21.658415841584159</v>
      </c>
      <c r="F1751" s="13">
        <v>3.0769230769230771E-2</v>
      </c>
    </row>
    <row r="1752" spans="5:6" x14ac:dyDescent="0.25">
      <c r="E1752" s="13">
        <v>21.658415841584159</v>
      </c>
      <c r="F1752" s="13">
        <v>0</v>
      </c>
    </row>
    <row r="1753" spans="5:6" x14ac:dyDescent="0.25">
      <c r="E1753" s="13">
        <v>21.683168316831683</v>
      </c>
      <c r="F1753" s="13">
        <v>0</v>
      </c>
    </row>
    <row r="1754" spans="5:6" x14ac:dyDescent="0.25">
      <c r="E1754" s="13">
        <v>21.683168316831683</v>
      </c>
      <c r="F1754" s="13">
        <v>3.0769230769230771E-2</v>
      </c>
    </row>
    <row r="1755" spans="5:6" x14ac:dyDescent="0.25">
      <c r="E1755" s="13">
        <v>21.707920792079207</v>
      </c>
      <c r="F1755" s="13">
        <v>3.0769230769230771E-2</v>
      </c>
    </row>
    <row r="1756" spans="5:6" x14ac:dyDescent="0.25">
      <c r="E1756" s="13">
        <v>21.707920792079207</v>
      </c>
      <c r="F1756" s="13">
        <v>0</v>
      </c>
    </row>
    <row r="1757" spans="5:6" x14ac:dyDescent="0.25">
      <c r="E1757" s="13">
        <v>21.732673267326732</v>
      </c>
      <c r="F1757" s="13">
        <v>0</v>
      </c>
    </row>
    <row r="1758" spans="5:6" x14ac:dyDescent="0.25">
      <c r="E1758" s="13">
        <v>21.732673267326732</v>
      </c>
      <c r="F1758" s="13">
        <v>3.0769230769230771E-2</v>
      </c>
    </row>
    <row r="1759" spans="5:6" x14ac:dyDescent="0.25">
      <c r="E1759" s="13">
        <v>21.757425742574256</v>
      </c>
      <c r="F1759" s="13">
        <v>3.0769230769230771E-2</v>
      </c>
    </row>
    <row r="1760" spans="5:6" x14ac:dyDescent="0.25">
      <c r="E1760" s="13">
        <v>21.757425742574256</v>
      </c>
      <c r="F1760" s="13">
        <v>0</v>
      </c>
    </row>
    <row r="1761" spans="5:6" x14ac:dyDescent="0.25">
      <c r="E1761" s="13">
        <v>21.782178217821784</v>
      </c>
      <c r="F1761" s="13">
        <v>0</v>
      </c>
    </row>
    <row r="1762" spans="5:6" x14ac:dyDescent="0.25">
      <c r="E1762" s="13">
        <v>21.782178217821784</v>
      </c>
      <c r="F1762" s="13">
        <v>3.0769230769230771E-2</v>
      </c>
    </row>
    <row r="1763" spans="5:6" x14ac:dyDescent="0.25">
      <c r="E1763" s="13">
        <v>21.806930693069308</v>
      </c>
      <c r="F1763" s="13">
        <v>3.0769230769230771E-2</v>
      </c>
    </row>
    <row r="1764" spans="5:6" x14ac:dyDescent="0.25">
      <c r="E1764" s="13">
        <v>21.806930693069308</v>
      </c>
      <c r="F1764" s="13">
        <v>0</v>
      </c>
    </row>
    <row r="1765" spans="5:6" x14ac:dyDescent="0.25">
      <c r="E1765" s="13">
        <v>21.831683168316832</v>
      </c>
      <c r="F1765" s="13">
        <v>0</v>
      </c>
    </row>
    <row r="1766" spans="5:6" x14ac:dyDescent="0.25">
      <c r="E1766" s="13">
        <v>21.831683168316832</v>
      </c>
      <c r="F1766" s="13">
        <v>3.0769230769230771E-2</v>
      </c>
    </row>
    <row r="1767" spans="5:6" x14ac:dyDescent="0.25">
      <c r="E1767" s="13">
        <v>21.856435643564357</v>
      </c>
      <c r="F1767" s="13">
        <v>3.0769230769230771E-2</v>
      </c>
    </row>
    <row r="1768" spans="5:6" x14ac:dyDescent="0.25">
      <c r="E1768" s="13">
        <v>21.856435643564357</v>
      </c>
      <c r="F1768" s="13">
        <v>0</v>
      </c>
    </row>
    <row r="1769" spans="5:6" x14ac:dyDescent="0.25">
      <c r="E1769" s="13">
        <v>21.881188118811881</v>
      </c>
      <c r="F1769" s="13">
        <v>0</v>
      </c>
    </row>
    <row r="1770" spans="5:6" x14ac:dyDescent="0.25">
      <c r="E1770" s="13">
        <v>21.881188118811881</v>
      </c>
      <c r="F1770" s="13">
        <v>3.0769230769230771E-2</v>
      </c>
    </row>
    <row r="1771" spans="5:6" x14ac:dyDescent="0.25">
      <c r="E1771" s="13">
        <v>21.905940594059405</v>
      </c>
      <c r="F1771" s="13">
        <v>3.0769230769230771E-2</v>
      </c>
    </row>
    <row r="1772" spans="5:6" x14ac:dyDescent="0.25">
      <c r="E1772" s="13">
        <v>21.905940594059405</v>
      </c>
      <c r="F1772" s="13">
        <v>0</v>
      </c>
    </row>
    <row r="1773" spans="5:6" x14ac:dyDescent="0.25">
      <c r="E1773" s="13">
        <v>21.93069306930693</v>
      </c>
      <c r="F1773" s="13">
        <v>0</v>
      </c>
    </row>
    <row r="1774" spans="5:6" x14ac:dyDescent="0.25">
      <c r="E1774" s="13">
        <v>21.93069306930693</v>
      </c>
      <c r="F1774" s="13">
        <v>3.0769230769230771E-2</v>
      </c>
    </row>
    <row r="1775" spans="5:6" x14ac:dyDescent="0.25">
      <c r="E1775" s="13">
        <v>21.955445544554454</v>
      </c>
      <c r="F1775" s="13">
        <v>3.0769230769230771E-2</v>
      </c>
    </row>
    <row r="1776" spans="5:6" x14ac:dyDescent="0.25">
      <c r="E1776" s="13">
        <v>21.955445544554454</v>
      </c>
      <c r="F1776" s="13">
        <v>0</v>
      </c>
    </row>
    <row r="1777" spans="5:6" x14ac:dyDescent="0.25">
      <c r="E1777" s="13">
        <v>21.980198019801982</v>
      </c>
      <c r="F1777" s="13">
        <v>0</v>
      </c>
    </row>
    <row r="1778" spans="5:6" x14ac:dyDescent="0.25">
      <c r="E1778" s="13">
        <v>21.980198019801982</v>
      </c>
      <c r="F1778" s="13">
        <v>3.0769230769230771E-2</v>
      </c>
    </row>
    <row r="1779" spans="5:6" x14ac:dyDescent="0.25">
      <c r="E1779" s="13">
        <v>22.004950495049506</v>
      </c>
      <c r="F1779" s="13">
        <v>3.0769230769230771E-2</v>
      </c>
    </row>
    <row r="1780" spans="5:6" x14ac:dyDescent="0.25">
      <c r="E1780" s="13">
        <v>22.004950495049506</v>
      </c>
      <c r="F1780" s="13">
        <v>0</v>
      </c>
    </row>
    <row r="1781" spans="5:6" x14ac:dyDescent="0.25">
      <c r="E1781" s="13">
        <v>22.029702970297031</v>
      </c>
      <c r="F1781" s="13">
        <v>0</v>
      </c>
    </row>
    <row r="1782" spans="5:6" x14ac:dyDescent="0.25">
      <c r="E1782" s="13">
        <v>22.029702970297031</v>
      </c>
      <c r="F1782" s="13">
        <v>3.0769230769230771E-2</v>
      </c>
    </row>
    <row r="1783" spans="5:6" x14ac:dyDescent="0.25">
      <c r="E1783" s="13">
        <v>22.054455445544555</v>
      </c>
      <c r="F1783" s="13">
        <v>3.0769230769230771E-2</v>
      </c>
    </row>
    <row r="1784" spans="5:6" x14ac:dyDescent="0.25">
      <c r="E1784" s="13">
        <v>22.054455445544555</v>
      </c>
      <c r="F1784" s="13">
        <v>0</v>
      </c>
    </row>
    <row r="1785" spans="5:6" x14ac:dyDescent="0.25">
      <c r="E1785" s="13">
        <v>22.079207920792079</v>
      </c>
      <c r="F1785" s="13">
        <v>0</v>
      </c>
    </row>
    <row r="1786" spans="5:6" x14ac:dyDescent="0.25">
      <c r="E1786" s="13">
        <v>22.079207920792079</v>
      </c>
      <c r="F1786" s="13">
        <v>3.0769230769230771E-2</v>
      </c>
    </row>
    <row r="1787" spans="5:6" x14ac:dyDescent="0.25">
      <c r="E1787" s="13">
        <v>22.103960396039604</v>
      </c>
      <c r="F1787" s="13">
        <v>3.0769230769230771E-2</v>
      </c>
    </row>
    <row r="1788" spans="5:6" x14ac:dyDescent="0.25">
      <c r="E1788" s="13">
        <v>22.103960396039604</v>
      </c>
      <c r="F1788" s="13">
        <v>0</v>
      </c>
    </row>
    <row r="1789" spans="5:6" x14ac:dyDescent="0.25">
      <c r="E1789" s="13">
        <v>22.128712871287128</v>
      </c>
      <c r="F1789" s="13">
        <v>0</v>
      </c>
    </row>
    <row r="1790" spans="5:6" x14ac:dyDescent="0.25">
      <c r="E1790" s="13">
        <v>22.128712871287128</v>
      </c>
      <c r="F1790" s="13">
        <v>3.0769230769230771E-2</v>
      </c>
    </row>
    <row r="1791" spans="5:6" x14ac:dyDescent="0.25">
      <c r="E1791" s="13">
        <v>22.153465346534652</v>
      </c>
      <c r="F1791" s="13">
        <v>3.0769230769230771E-2</v>
      </c>
    </row>
    <row r="1792" spans="5:6" x14ac:dyDescent="0.25">
      <c r="E1792" s="13">
        <v>22.153465346534652</v>
      </c>
      <c r="F1792" s="13">
        <v>0</v>
      </c>
    </row>
    <row r="1793" spans="5:6" x14ac:dyDescent="0.25">
      <c r="E1793" s="13">
        <v>22.178217821782177</v>
      </c>
      <c r="F1793" s="13">
        <v>0</v>
      </c>
    </row>
    <row r="1794" spans="5:6" x14ac:dyDescent="0.25">
      <c r="E1794" s="13">
        <v>22.178217821782177</v>
      </c>
      <c r="F1794" s="13">
        <v>3.0769230769230771E-2</v>
      </c>
    </row>
    <row r="1795" spans="5:6" x14ac:dyDescent="0.25">
      <c r="E1795" s="13">
        <v>22.202970297029704</v>
      </c>
      <c r="F1795" s="13">
        <v>3.0769230769230771E-2</v>
      </c>
    </row>
    <row r="1796" spans="5:6" x14ac:dyDescent="0.25">
      <c r="E1796" s="13">
        <v>22.202970297029704</v>
      </c>
      <c r="F1796" s="13">
        <v>0</v>
      </c>
    </row>
    <row r="1797" spans="5:6" x14ac:dyDescent="0.25">
      <c r="E1797" s="13">
        <v>22.227722772277229</v>
      </c>
      <c r="F1797" s="13">
        <v>0</v>
      </c>
    </row>
    <row r="1798" spans="5:6" x14ac:dyDescent="0.25">
      <c r="E1798" s="13">
        <v>22.227722772277229</v>
      </c>
      <c r="F1798" s="13">
        <v>3.0769230769230771E-2</v>
      </c>
    </row>
    <row r="1799" spans="5:6" x14ac:dyDescent="0.25">
      <c r="E1799" s="13">
        <v>22.252475247524753</v>
      </c>
      <c r="F1799" s="13">
        <v>3.0769230769230771E-2</v>
      </c>
    </row>
    <row r="1800" spans="5:6" x14ac:dyDescent="0.25">
      <c r="E1800" s="13">
        <v>22.252475247524753</v>
      </c>
      <c r="F1800" s="13">
        <v>0</v>
      </c>
    </row>
    <row r="1801" spans="5:6" x14ac:dyDescent="0.25">
      <c r="E1801" s="13">
        <v>22.277227722772277</v>
      </c>
      <c r="F1801" s="13">
        <v>0</v>
      </c>
    </row>
    <row r="1802" spans="5:6" x14ac:dyDescent="0.25">
      <c r="E1802" s="13">
        <v>22.277227722772277</v>
      </c>
      <c r="F1802" s="13">
        <v>3.0769230769230771E-2</v>
      </c>
    </row>
    <row r="1803" spans="5:6" x14ac:dyDescent="0.25">
      <c r="E1803" s="13">
        <v>22.301980198019802</v>
      </c>
      <c r="F1803" s="13">
        <v>3.0769230769230771E-2</v>
      </c>
    </row>
    <row r="1804" spans="5:6" x14ac:dyDescent="0.25">
      <c r="E1804" s="13">
        <v>22.301980198019802</v>
      </c>
      <c r="F1804" s="13">
        <v>0</v>
      </c>
    </row>
    <row r="1805" spans="5:6" x14ac:dyDescent="0.25">
      <c r="E1805" s="13">
        <v>22.326732673267326</v>
      </c>
      <c r="F1805" s="13">
        <v>0</v>
      </c>
    </row>
    <row r="1806" spans="5:6" x14ac:dyDescent="0.25">
      <c r="E1806" s="13">
        <v>22.326732673267326</v>
      </c>
      <c r="F1806" s="13">
        <v>3.0769230769230771E-2</v>
      </c>
    </row>
    <row r="1807" spans="5:6" x14ac:dyDescent="0.25">
      <c r="E1807" s="13">
        <v>22.35148514851485</v>
      </c>
      <c r="F1807" s="13">
        <v>3.0769230769230771E-2</v>
      </c>
    </row>
    <row r="1808" spans="5:6" x14ac:dyDescent="0.25">
      <c r="E1808" s="13">
        <v>22.35148514851485</v>
      </c>
      <c r="F1808" s="13">
        <v>0</v>
      </c>
    </row>
    <row r="1809" spans="5:6" x14ac:dyDescent="0.25">
      <c r="E1809" s="13">
        <v>22.376237623762375</v>
      </c>
      <c r="F1809" s="13">
        <v>0</v>
      </c>
    </row>
    <row r="1810" spans="5:6" x14ac:dyDescent="0.25">
      <c r="E1810" s="13">
        <v>22.376237623762375</v>
      </c>
      <c r="F1810" s="13">
        <v>3.0769230769230771E-2</v>
      </c>
    </row>
    <row r="1811" spans="5:6" x14ac:dyDescent="0.25">
      <c r="E1811" s="13">
        <v>22.400990099009903</v>
      </c>
      <c r="F1811" s="13">
        <v>3.0769230769230771E-2</v>
      </c>
    </row>
    <row r="1812" spans="5:6" x14ac:dyDescent="0.25">
      <c r="E1812" s="13">
        <v>22.400990099009903</v>
      </c>
      <c r="F1812" s="13">
        <v>0</v>
      </c>
    </row>
    <row r="1813" spans="5:6" x14ac:dyDescent="0.25">
      <c r="E1813" s="13">
        <v>22.425742574257427</v>
      </c>
      <c r="F1813" s="13">
        <v>0</v>
      </c>
    </row>
    <row r="1814" spans="5:6" x14ac:dyDescent="0.25">
      <c r="E1814" s="13">
        <v>22.425742574257427</v>
      </c>
      <c r="F1814" s="13">
        <v>3.0769230769230771E-2</v>
      </c>
    </row>
    <row r="1815" spans="5:6" x14ac:dyDescent="0.25">
      <c r="E1815" s="13">
        <v>22.450495049504951</v>
      </c>
      <c r="F1815" s="13">
        <v>3.0769230769230771E-2</v>
      </c>
    </row>
    <row r="1816" spans="5:6" x14ac:dyDescent="0.25">
      <c r="E1816" s="13">
        <v>22.450495049504951</v>
      </c>
      <c r="F1816" s="13">
        <v>0</v>
      </c>
    </row>
    <row r="1817" spans="5:6" x14ac:dyDescent="0.25">
      <c r="E1817" s="13">
        <v>22.475247524752476</v>
      </c>
      <c r="F1817" s="13">
        <v>0</v>
      </c>
    </row>
    <row r="1818" spans="5:6" x14ac:dyDescent="0.25">
      <c r="E1818" s="13">
        <v>22.475247524752476</v>
      </c>
      <c r="F1818" s="13">
        <v>3.0769230769230771E-2</v>
      </c>
    </row>
    <row r="1819" spans="5:6" x14ac:dyDescent="0.25">
      <c r="E1819" s="13">
        <v>22.5</v>
      </c>
      <c r="F1819" s="13">
        <v>3.0769230769230771E-2</v>
      </c>
    </row>
    <row r="1820" spans="5:6" x14ac:dyDescent="0.25">
      <c r="E1820" s="13">
        <v>22.5</v>
      </c>
      <c r="F1820" s="13">
        <v>0</v>
      </c>
    </row>
    <row r="1821" spans="5:6" x14ac:dyDescent="0.25">
      <c r="E1821" s="13">
        <v>22.524752475247524</v>
      </c>
      <c r="F1821" s="13">
        <v>0</v>
      </c>
    </row>
    <row r="1822" spans="5:6" x14ac:dyDescent="0.25">
      <c r="E1822" s="13">
        <v>22.524752475247524</v>
      </c>
      <c r="F1822" s="13">
        <v>3.0769230769230771E-2</v>
      </c>
    </row>
    <row r="1823" spans="5:6" x14ac:dyDescent="0.25">
      <c r="E1823" s="13">
        <v>22.549504950495049</v>
      </c>
      <c r="F1823" s="13">
        <v>3.0769230769230771E-2</v>
      </c>
    </row>
    <row r="1824" spans="5:6" x14ac:dyDescent="0.25">
      <c r="E1824" s="13">
        <v>22.549504950495049</v>
      </c>
      <c r="F1824" s="13">
        <v>0</v>
      </c>
    </row>
    <row r="1825" spans="5:6" x14ac:dyDescent="0.25">
      <c r="E1825" s="13">
        <v>22.574257425742573</v>
      </c>
      <c r="F1825" s="13">
        <v>0</v>
      </c>
    </row>
    <row r="1826" spans="5:6" x14ac:dyDescent="0.25">
      <c r="E1826" s="13">
        <v>22.574257425742573</v>
      </c>
      <c r="F1826" s="13">
        <v>3.0769230769230771E-2</v>
      </c>
    </row>
    <row r="1827" spans="5:6" x14ac:dyDescent="0.25">
      <c r="E1827" s="13">
        <v>22.599009900990097</v>
      </c>
      <c r="F1827" s="13">
        <v>3.0769230769230771E-2</v>
      </c>
    </row>
    <row r="1828" spans="5:6" x14ac:dyDescent="0.25">
      <c r="E1828" s="13">
        <v>22.599009900990097</v>
      </c>
      <c r="F1828" s="13">
        <v>0</v>
      </c>
    </row>
    <row r="1829" spans="5:6" x14ac:dyDescent="0.25">
      <c r="E1829" s="13">
        <v>22.623762376237625</v>
      </c>
      <c r="F1829" s="13">
        <v>0</v>
      </c>
    </row>
    <row r="1830" spans="5:6" x14ac:dyDescent="0.25">
      <c r="E1830" s="13">
        <v>22.623762376237625</v>
      </c>
      <c r="F1830" s="13">
        <v>3.0769230769230771E-2</v>
      </c>
    </row>
    <row r="1831" spans="5:6" x14ac:dyDescent="0.25">
      <c r="E1831" s="13">
        <v>22.64851485148515</v>
      </c>
      <c r="F1831" s="13">
        <v>3.0769230769230771E-2</v>
      </c>
    </row>
    <row r="1832" spans="5:6" x14ac:dyDescent="0.25">
      <c r="E1832" s="13">
        <v>22.64851485148515</v>
      </c>
      <c r="F1832" s="13">
        <v>0</v>
      </c>
    </row>
    <row r="1833" spans="5:6" x14ac:dyDescent="0.25">
      <c r="E1833" s="13">
        <v>22.673267326732674</v>
      </c>
      <c r="F1833" s="13">
        <v>0</v>
      </c>
    </row>
    <row r="1834" spans="5:6" x14ac:dyDescent="0.25">
      <c r="E1834" s="13">
        <v>22.673267326732674</v>
      </c>
      <c r="F1834" s="13">
        <v>3.0769230769230771E-2</v>
      </c>
    </row>
    <row r="1835" spans="5:6" x14ac:dyDescent="0.25">
      <c r="E1835" s="13">
        <v>22.698019801980198</v>
      </c>
      <c r="F1835" s="13">
        <v>3.0769230769230771E-2</v>
      </c>
    </row>
    <row r="1836" spans="5:6" x14ac:dyDescent="0.25">
      <c r="E1836" s="13">
        <v>22.698019801980198</v>
      </c>
      <c r="F1836" s="13">
        <v>0</v>
      </c>
    </row>
    <row r="1837" spans="5:6" x14ac:dyDescent="0.25">
      <c r="E1837" s="13">
        <v>22.722772277227723</v>
      </c>
      <c r="F1837" s="13">
        <v>0</v>
      </c>
    </row>
    <row r="1838" spans="5:6" x14ac:dyDescent="0.25">
      <c r="E1838" s="13">
        <v>22.722772277227723</v>
      </c>
      <c r="F1838" s="13">
        <v>3.0769230769230771E-2</v>
      </c>
    </row>
    <row r="1839" spans="5:6" x14ac:dyDescent="0.25">
      <c r="E1839" s="13">
        <v>22.747524752475247</v>
      </c>
      <c r="F1839" s="13">
        <v>3.0769230769230771E-2</v>
      </c>
    </row>
    <row r="1840" spans="5:6" x14ac:dyDescent="0.25">
      <c r="E1840" s="13">
        <v>22.747524752475247</v>
      </c>
      <c r="F1840" s="13">
        <v>0</v>
      </c>
    </row>
    <row r="1841" spans="5:6" x14ac:dyDescent="0.25">
      <c r="E1841" s="13">
        <v>22.772277227722771</v>
      </c>
      <c r="F1841" s="13">
        <v>0</v>
      </c>
    </row>
    <row r="1842" spans="5:6" x14ac:dyDescent="0.25">
      <c r="E1842" s="13">
        <v>22.772277227722771</v>
      </c>
      <c r="F1842" s="13">
        <v>3.0769230769230771E-2</v>
      </c>
    </row>
    <row r="1843" spans="5:6" x14ac:dyDescent="0.25">
      <c r="E1843" s="13">
        <v>22.797029702970296</v>
      </c>
      <c r="F1843" s="13">
        <v>3.0769230769230771E-2</v>
      </c>
    </row>
    <row r="1844" spans="5:6" x14ac:dyDescent="0.25">
      <c r="E1844" s="13">
        <v>22.797029702970296</v>
      </c>
      <c r="F1844" s="13">
        <v>0</v>
      </c>
    </row>
    <row r="1845" spans="5:6" x14ac:dyDescent="0.25">
      <c r="E1845" s="13">
        <v>22.821782178217823</v>
      </c>
      <c r="F1845" s="13">
        <v>0</v>
      </c>
    </row>
    <row r="1846" spans="5:6" x14ac:dyDescent="0.25">
      <c r="E1846" s="13">
        <v>22.821782178217823</v>
      </c>
      <c r="F1846" s="13">
        <v>3.0769230769230771E-2</v>
      </c>
    </row>
    <row r="1847" spans="5:6" x14ac:dyDescent="0.25">
      <c r="E1847" s="13">
        <v>22.846534653465348</v>
      </c>
      <c r="F1847" s="13">
        <v>3.0769230769230771E-2</v>
      </c>
    </row>
    <row r="1848" spans="5:6" x14ac:dyDescent="0.25">
      <c r="E1848" s="13">
        <v>22.846534653465348</v>
      </c>
      <c r="F1848" s="13">
        <v>0</v>
      </c>
    </row>
    <row r="1849" spans="5:6" x14ac:dyDescent="0.25">
      <c r="E1849" s="13">
        <v>22.871287128712872</v>
      </c>
      <c r="F1849" s="13">
        <v>0</v>
      </c>
    </row>
    <row r="1850" spans="5:6" x14ac:dyDescent="0.25">
      <c r="E1850" s="13">
        <v>22.871287128712872</v>
      </c>
      <c r="F1850" s="13">
        <v>3.0769230769230771E-2</v>
      </c>
    </row>
    <row r="1851" spans="5:6" x14ac:dyDescent="0.25">
      <c r="E1851" s="13">
        <v>22.896039603960396</v>
      </c>
      <c r="F1851" s="13">
        <v>3.0769230769230771E-2</v>
      </c>
    </row>
    <row r="1852" spans="5:6" x14ac:dyDescent="0.25">
      <c r="E1852" s="13">
        <v>22.896039603960396</v>
      </c>
      <c r="F1852" s="13">
        <v>0</v>
      </c>
    </row>
    <row r="1853" spans="5:6" x14ac:dyDescent="0.25">
      <c r="E1853" s="13">
        <v>22.920792079207921</v>
      </c>
      <c r="F1853" s="13">
        <v>0</v>
      </c>
    </row>
    <row r="1854" spans="5:6" x14ac:dyDescent="0.25">
      <c r="E1854" s="13">
        <v>22.920792079207921</v>
      </c>
      <c r="F1854" s="13">
        <v>3.0769230769230771E-2</v>
      </c>
    </row>
    <row r="1855" spans="5:6" x14ac:dyDescent="0.25">
      <c r="E1855" s="13">
        <v>22.945544554455445</v>
      </c>
      <c r="F1855" s="13">
        <v>3.0769230769230771E-2</v>
      </c>
    </row>
    <row r="1856" spans="5:6" x14ac:dyDescent="0.25">
      <c r="E1856" s="13">
        <v>22.945544554455445</v>
      </c>
      <c r="F1856" s="13">
        <v>0</v>
      </c>
    </row>
    <row r="1857" spans="5:6" x14ac:dyDescent="0.25">
      <c r="E1857" s="13">
        <v>22.970297029702969</v>
      </c>
      <c r="F1857" s="13">
        <v>0</v>
      </c>
    </row>
    <row r="1858" spans="5:6" x14ac:dyDescent="0.25">
      <c r="E1858" s="13">
        <v>22.970297029702969</v>
      </c>
      <c r="F1858" s="13">
        <v>3.0769230769230771E-2</v>
      </c>
    </row>
    <row r="1859" spans="5:6" x14ac:dyDescent="0.25">
      <c r="E1859" s="13">
        <v>22.995049504950494</v>
      </c>
      <c r="F1859" s="13">
        <v>3.0769230769230771E-2</v>
      </c>
    </row>
    <row r="1860" spans="5:6" x14ac:dyDescent="0.25">
      <c r="E1860" s="13">
        <v>22.995049504950494</v>
      </c>
      <c r="F1860" s="13">
        <v>0</v>
      </c>
    </row>
    <row r="1861" spans="5:6" x14ac:dyDescent="0.25">
      <c r="E1861" s="13">
        <v>23.019801980198018</v>
      </c>
      <c r="F1861" s="13">
        <v>0</v>
      </c>
    </row>
    <row r="1862" spans="5:6" x14ac:dyDescent="0.25">
      <c r="E1862" s="13">
        <v>23.019801980198018</v>
      </c>
      <c r="F1862" s="13">
        <v>3.0769230769230771E-2</v>
      </c>
    </row>
    <row r="1863" spans="5:6" x14ac:dyDescent="0.25">
      <c r="E1863" s="13">
        <v>23.044554455445546</v>
      </c>
      <c r="F1863" s="13">
        <v>3.0769230769230771E-2</v>
      </c>
    </row>
    <row r="1864" spans="5:6" x14ac:dyDescent="0.25">
      <c r="E1864" s="13">
        <v>23.044554455445546</v>
      </c>
      <c r="F1864" s="13">
        <v>0</v>
      </c>
    </row>
    <row r="1865" spans="5:6" x14ac:dyDescent="0.25">
      <c r="E1865" s="13">
        <v>23.06930693069307</v>
      </c>
      <c r="F1865" s="13">
        <v>0</v>
      </c>
    </row>
    <row r="1866" spans="5:6" x14ac:dyDescent="0.25">
      <c r="E1866" s="13">
        <v>23.06930693069307</v>
      </c>
      <c r="F1866" s="13">
        <v>3.0769230769230771E-2</v>
      </c>
    </row>
    <row r="1867" spans="5:6" x14ac:dyDescent="0.25">
      <c r="E1867" s="13">
        <v>23.094059405940595</v>
      </c>
      <c r="F1867" s="13">
        <v>3.0769230769230771E-2</v>
      </c>
    </row>
    <row r="1868" spans="5:6" x14ac:dyDescent="0.25">
      <c r="E1868" s="13">
        <v>23.094059405940595</v>
      </c>
      <c r="F1868" s="13">
        <v>0</v>
      </c>
    </row>
    <row r="1869" spans="5:6" x14ac:dyDescent="0.25">
      <c r="E1869" s="13">
        <v>23.118811881188119</v>
      </c>
      <c r="F1869" s="13">
        <v>0</v>
      </c>
    </row>
    <row r="1870" spans="5:6" x14ac:dyDescent="0.25">
      <c r="E1870" s="13">
        <v>23.118811881188119</v>
      </c>
      <c r="F1870" s="13">
        <v>3.0769230769230771E-2</v>
      </c>
    </row>
    <row r="1871" spans="5:6" x14ac:dyDescent="0.25">
      <c r="E1871" s="13">
        <v>23.143564356435643</v>
      </c>
      <c r="F1871" s="13">
        <v>3.0769230769230771E-2</v>
      </c>
    </row>
    <row r="1872" spans="5:6" x14ac:dyDescent="0.25">
      <c r="E1872" s="13">
        <v>23.143564356435643</v>
      </c>
      <c r="F1872" s="13">
        <v>0</v>
      </c>
    </row>
    <row r="1873" spans="5:6" x14ac:dyDescent="0.25">
      <c r="E1873" s="13">
        <v>23.168316831683168</v>
      </c>
      <c r="F1873" s="13">
        <v>0</v>
      </c>
    </row>
    <row r="1874" spans="5:6" x14ac:dyDescent="0.25">
      <c r="E1874" s="13">
        <v>23.168316831683168</v>
      </c>
      <c r="F1874" s="13">
        <v>3.0769230769230771E-2</v>
      </c>
    </row>
    <row r="1875" spans="5:6" x14ac:dyDescent="0.25">
      <c r="E1875" s="13">
        <v>23.193069306930692</v>
      </c>
      <c r="F1875" s="13">
        <v>3.0769230769230771E-2</v>
      </c>
    </row>
    <row r="1876" spans="5:6" x14ac:dyDescent="0.25">
      <c r="E1876" s="13">
        <v>23.193069306930692</v>
      </c>
      <c r="F1876" s="13">
        <v>0</v>
      </c>
    </row>
    <row r="1877" spans="5:6" x14ac:dyDescent="0.25">
      <c r="E1877" s="13">
        <v>23.217821782178216</v>
      </c>
      <c r="F1877" s="13">
        <v>0</v>
      </c>
    </row>
    <row r="1878" spans="5:6" x14ac:dyDescent="0.25">
      <c r="E1878" s="13">
        <v>23.217821782178216</v>
      </c>
      <c r="F1878" s="13">
        <v>3.0769230769230771E-2</v>
      </c>
    </row>
    <row r="1879" spans="5:6" x14ac:dyDescent="0.25">
      <c r="E1879" s="13">
        <v>23.242574257425744</v>
      </c>
      <c r="F1879" s="13">
        <v>3.0769230769230771E-2</v>
      </c>
    </row>
    <row r="1880" spans="5:6" x14ac:dyDescent="0.25">
      <c r="E1880" s="13">
        <v>23.242574257425744</v>
      </c>
      <c r="F1880" s="13">
        <v>0</v>
      </c>
    </row>
    <row r="1881" spans="5:6" x14ac:dyDescent="0.25">
      <c r="E1881" s="13">
        <v>23.267326732673268</v>
      </c>
      <c r="F1881" s="13">
        <v>0</v>
      </c>
    </row>
    <row r="1882" spans="5:6" x14ac:dyDescent="0.25">
      <c r="E1882" s="13">
        <v>23.267326732673268</v>
      </c>
      <c r="F1882" s="13">
        <v>3.0769230769230771E-2</v>
      </c>
    </row>
    <row r="1883" spans="5:6" x14ac:dyDescent="0.25">
      <c r="E1883" s="13">
        <v>23.292079207920793</v>
      </c>
      <c r="F1883" s="13">
        <v>3.0769230769230771E-2</v>
      </c>
    </row>
    <row r="1884" spans="5:6" x14ac:dyDescent="0.25">
      <c r="E1884" s="13">
        <v>23.292079207920793</v>
      </c>
      <c r="F1884" s="13">
        <v>0</v>
      </c>
    </row>
    <row r="1885" spans="5:6" x14ac:dyDescent="0.25">
      <c r="E1885" s="13">
        <v>23.316831683168317</v>
      </c>
      <c r="F1885" s="13">
        <v>0</v>
      </c>
    </row>
    <row r="1886" spans="5:6" x14ac:dyDescent="0.25">
      <c r="E1886" s="13">
        <v>23.316831683168317</v>
      </c>
      <c r="F1886" s="13">
        <v>3.0769230769230771E-2</v>
      </c>
    </row>
    <row r="1887" spans="5:6" x14ac:dyDescent="0.25">
      <c r="E1887" s="13">
        <v>23.341584158415841</v>
      </c>
      <c r="F1887" s="13">
        <v>3.0769230769230771E-2</v>
      </c>
    </row>
    <row r="1888" spans="5:6" x14ac:dyDescent="0.25">
      <c r="E1888" s="13">
        <v>23.341584158415841</v>
      </c>
      <c r="F1888" s="13">
        <v>0</v>
      </c>
    </row>
    <row r="1889" spans="5:6" x14ac:dyDescent="0.25">
      <c r="E1889" s="13">
        <v>23.366336633663366</v>
      </c>
      <c r="F1889" s="13">
        <v>0</v>
      </c>
    </row>
    <row r="1890" spans="5:6" x14ac:dyDescent="0.25">
      <c r="E1890" s="13">
        <v>23.366336633663366</v>
      </c>
      <c r="F1890" s="13">
        <v>3.0769230769230771E-2</v>
      </c>
    </row>
    <row r="1891" spans="5:6" x14ac:dyDescent="0.25">
      <c r="E1891" s="13">
        <v>23.39108910891089</v>
      </c>
      <c r="F1891" s="13">
        <v>3.0769230769230771E-2</v>
      </c>
    </row>
    <row r="1892" spans="5:6" x14ac:dyDescent="0.25">
      <c r="E1892" s="13">
        <v>23.39108910891089</v>
      </c>
      <c r="F1892" s="13">
        <v>0</v>
      </c>
    </row>
    <row r="1893" spans="5:6" x14ac:dyDescent="0.25">
      <c r="E1893" s="13">
        <v>23.415841584158414</v>
      </c>
      <c r="F1893" s="13">
        <v>0</v>
      </c>
    </row>
    <row r="1894" spans="5:6" x14ac:dyDescent="0.25">
      <c r="E1894" s="13">
        <v>23.415841584158414</v>
      </c>
      <c r="F1894" s="13">
        <v>3.0769230769230771E-2</v>
      </c>
    </row>
    <row r="1895" spans="5:6" x14ac:dyDescent="0.25">
      <c r="E1895" s="13">
        <v>23.440594059405942</v>
      </c>
      <c r="F1895" s="13">
        <v>3.0769230769230771E-2</v>
      </c>
    </row>
    <row r="1896" spans="5:6" x14ac:dyDescent="0.25">
      <c r="E1896" s="13">
        <v>23.440594059405942</v>
      </c>
      <c r="F1896" s="13">
        <v>0</v>
      </c>
    </row>
    <row r="1897" spans="5:6" x14ac:dyDescent="0.25">
      <c r="E1897" s="13">
        <v>23.465346534653467</v>
      </c>
      <c r="F1897" s="13">
        <v>0</v>
      </c>
    </row>
    <row r="1898" spans="5:6" x14ac:dyDescent="0.25">
      <c r="E1898" s="13">
        <v>23.465346534653467</v>
      </c>
      <c r="F1898" s="13">
        <v>3.0769230769230771E-2</v>
      </c>
    </row>
    <row r="1899" spans="5:6" x14ac:dyDescent="0.25">
      <c r="E1899" s="13">
        <v>23.490099009900991</v>
      </c>
      <c r="F1899" s="13">
        <v>3.0769230769230771E-2</v>
      </c>
    </row>
    <row r="1900" spans="5:6" x14ac:dyDescent="0.25">
      <c r="E1900" s="13">
        <v>23.490099009900991</v>
      </c>
      <c r="F1900" s="13">
        <v>0</v>
      </c>
    </row>
    <row r="1901" spans="5:6" x14ac:dyDescent="0.25">
      <c r="E1901" s="13">
        <v>23.514851485148515</v>
      </c>
      <c r="F1901" s="13">
        <v>0</v>
      </c>
    </row>
    <row r="1902" spans="5:6" x14ac:dyDescent="0.25">
      <c r="E1902" s="13">
        <v>23.514851485148515</v>
      </c>
      <c r="F1902" s="13">
        <v>3.0769230769230771E-2</v>
      </c>
    </row>
    <row r="1903" spans="5:6" x14ac:dyDescent="0.25">
      <c r="E1903" s="13">
        <v>23.53960396039604</v>
      </c>
      <c r="F1903" s="13">
        <v>3.0769230769230771E-2</v>
      </c>
    </row>
    <row r="1904" spans="5:6" x14ac:dyDescent="0.25">
      <c r="E1904" s="13">
        <v>23.53960396039604</v>
      </c>
      <c r="F1904" s="13">
        <v>0</v>
      </c>
    </row>
    <row r="1905" spans="5:6" x14ac:dyDescent="0.25">
      <c r="E1905" s="13">
        <v>23.564356435643564</v>
      </c>
      <c r="F1905" s="13">
        <v>0</v>
      </c>
    </row>
    <row r="1906" spans="5:6" x14ac:dyDescent="0.25">
      <c r="E1906" s="13">
        <v>23.564356435643564</v>
      </c>
      <c r="F1906" s="13">
        <v>3.0769230769230771E-2</v>
      </c>
    </row>
    <row r="1907" spans="5:6" x14ac:dyDescent="0.25">
      <c r="E1907" s="13">
        <v>23.589108910891088</v>
      </c>
      <c r="F1907" s="13">
        <v>3.0769230769230771E-2</v>
      </c>
    </row>
    <row r="1908" spans="5:6" x14ac:dyDescent="0.25">
      <c r="E1908" s="13">
        <v>23.589108910891088</v>
      </c>
      <c r="F1908" s="13">
        <v>0</v>
      </c>
    </row>
    <row r="1909" spans="5:6" x14ac:dyDescent="0.25">
      <c r="E1909" s="13">
        <v>23.613861386138613</v>
      </c>
      <c r="F1909" s="13">
        <v>0</v>
      </c>
    </row>
    <row r="1910" spans="5:6" x14ac:dyDescent="0.25">
      <c r="E1910" s="13">
        <v>23.613861386138613</v>
      </c>
      <c r="F1910" s="13">
        <v>3.0769230769230771E-2</v>
      </c>
    </row>
    <row r="1911" spans="5:6" x14ac:dyDescent="0.25">
      <c r="E1911" s="13">
        <v>23.638613861386137</v>
      </c>
      <c r="F1911" s="13">
        <v>3.0769230769230771E-2</v>
      </c>
    </row>
    <row r="1912" spans="5:6" x14ac:dyDescent="0.25">
      <c r="E1912" s="13">
        <v>23.638613861386137</v>
      </c>
      <c r="F1912" s="13">
        <v>0</v>
      </c>
    </row>
    <row r="1913" spans="5:6" x14ac:dyDescent="0.25">
      <c r="E1913" s="13">
        <v>23.663366336633665</v>
      </c>
      <c r="F1913" s="13">
        <v>0</v>
      </c>
    </row>
    <row r="1914" spans="5:6" x14ac:dyDescent="0.25">
      <c r="E1914" s="13">
        <v>23.663366336633665</v>
      </c>
      <c r="F1914" s="13">
        <v>3.0769230769230771E-2</v>
      </c>
    </row>
    <row r="1915" spans="5:6" x14ac:dyDescent="0.25">
      <c r="E1915" s="13">
        <v>23.688118811881189</v>
      </c>
      <c r="F1915" s="13">
        <v>3.0769230769230771E-2</v>
      </c>
    </row>
    <row r="1916" spans="5:6" x14ac:dyDescent="0.25">
      <c r="E1916" s="13">
        <v>23.688118811881189</v>
      </c>
      <c r="F1916" s="13">
        <v>0</v>
      </c>
    </row>
    <row r="1917" spans="5:6" x14ac:dyDescent="0.25">
      <c r="E1917" s="13">
        <v>23.712871287128714</v>
      </c>
      <c r="F1917" s="13">
        <v>0</v>
      </c>
    </row>
    <row r="1918" spans="5:6" x14ac:dyDescent="0.25">
      <c r="E1918" s="13">
        <v>23.712871287128714</v>
      </c>
      <c r="F1918" s="13">
        <v>3.0769230769230771E-2</v>
      </c>
    </row>
    <row r="1919" spans="5:6" x14ac:dyDescent="0.25">
      <c r="E1919" s="13">
        <v>23.737623762376238</v>
      </c>
      <c r="F1919" s="13">
        <v>3.0769230769230771E-2</v>
      </c>
    </row>
    <row r="1920" spans="5:6" x14ac:dyDescent="0.25">
      <c r="E1920" s="13">
        <v>23.737623762376238</v>
      </c>
      <c r="F1920" s="13">
        <v>0</v>
      </c>
    </row>
    <row r="1921" spans="5:6" x14ac:dyDescent="0.25">
      <c r="E1921" s="13">
        <v>23.762376237623762</v>
      </c>
      <c r="F1921" s="13">
        <v>0</v>
      </c>
    </row>
    <row r="1922" spans="5:6" x14ac:dyDescent="0.25">
      <c r="E1922" s="13">
        <v>23.762376237623762</v>
      </c>
      <c r="F1922" s="13">
        <v>3.0769230769230771E-2</v>
      </c>
    </row>
    <row r="1923" spans="5:6" x14ac:dyDescent="0.25">
      <c r="E1923" s="13">
        <v>23.787128712871286</v>
      </c>
      <c r="F1923" s="13">
        <v>3.0769230769230771E-2</v>
      </c>
    </row>
    <row r="1924" spans="5:6" x14ac:dyDescent="0.25">
      <c r="E1924" s="13">
        <v>23.787128712871286</v>
      </c>
      <c r="F1924" s="13">
        <v>0</v>
      </c>
    </row>
    <row r="1925" spans="5:6" x14ac:dyDescent="0.25">
      <c r="E1925" s="13">
        <v>23.811881188118811</v>
      </c>
      <c r="F1925" s="13">
        <v>0</v>
      </c>
    </row>
    <row r="1926" spans="5:6" x14ac:dyDescent="0.25">
      <c r="E1926" s="13">
        <v>23.811881188118811</v>
      </c>
      <c r="F1926" s="13">
        <v>3.0769230769230771E-2</v>
      </c>
    </row>
    <row r="1927" spans="5:6" x14ac:dyDescent="0.25">
      <c r="E1927" s="13">
        <v>23.836633663366335</v>
      </c>
      <c r="F1927" s="13">
        <v>3.0769230769230771E-2</v>
      </c>
    </row>
    <row r="1928" spans="5:6" x14ac:dyDescent="0.25">
      <c r="E1928" s="13">
        <v>23.836633663366335</v>
      </c>
      <c r="F1928" s="13">
        <v>0</v>
      </c>
    </row>
    <row r="1929" spans="5:6" x14ac:dyDescent="0.25">
      <c r="E1929" s="13">
        <v>23.861386138613863</v>
      </c>
      <c r="F1929" s="13">
        <v>0</v>
      </c>
    </row>
    <row r="1930" spans="5:6" x14ac:dyDescent="0.25">
      <c r="E1930" s="13">
        <v>23.861386138613863</v>
      </c>
      <c r="F1930" s="13">
        <v>3.0769230769230771E-2</v>
      </c>
    </row>
    <row r="1931" spans="5:6" x14ac:dyDescent="0.25">
      <c r="E1931" s="13">
        <v>23.886138613861387</v>
      </c>
      <c r="F1931" s="13">
        <v>3.0769230769230771E-2</v>
      </c>
    </row>
    <row r="1932" spans="5:6" x14ac:dyDescent="0.25">
      <c r="E1932" s="13">
        <v>23.886138613861387</v>
      </c>
      <c r="F1932" s="13">
        <v>0</v>
      </c>
    </row>
    <row r="1933" spans="5:6" x14ac:dyDescent="0.25">
      <c r="E1933" s="13">
        <v>23.910891089108912</v>
      </c>
      <c r="F1933" s="13">
        <v>0</v>
      </c>
    </row>
    <row r="1934" spans="5:6" x14ac:dyDescent="0.25">
      <c r="E1934" s="13">
        <v>23.910891089108912</v>
      </c>
      <c r="F1934" s="13">
        <v>3.0769230769230771E-2</v>
      </c>
    </row>
    <row r="1935" spans="5:6" x14ac:dyDescent="0.25">
      <c r="E1935" s="13">
        <v>23.935643564356436</v>
      </c>
      <c r="F1935" s="13">
        <v>3.0769230769230771E-2</v>
      </c>
    </row>
    <row r="1936" spans="5:6" x14ac:dyDescent="0.25">
      <c r="E1936" s="13">
        <v>23.935643564356436</v>
      </c>
      <c r="F1936" s="13">
        <v>0</v>
      </c>
    </row>
    <row r="1937" spans="5:6" x14ac:dyDescent="0.25">
      <c r="E1937" s="13">
        <v>23.96039603960396</v>
      </c>
      <c r="F1937" s="13">
        <v>0</v>
      </c>
    </row>
    <row r="1938" spans="5:6" x14ac:dyDescent="0.25">
      <c r="E1938" s="13">
        <v>23.96039603960396</v>
      </c>
      <c r="F1938" s="13">
        <v>3.0769230769230771E-2</v>
      </c>
    </row>
    <row r="1939" spans="5:6" x14ac:dyDescent="0.25">
      <c r="E1939" s="13">
        <v>23.985148514851485</v>
      </c>
      <c r="F1939" s="13">
        <v>3.0769230769230771E-2</v>
      </c>
    </row>
    <row r="1940" spans="5:6" x14ac:dyDescent="0.25">
      <c r="E1940" s="13">
        <v>23.985148514851485</v>
      </c>
      <c r="F1940" s="13">
        <v>0</v>
      </c>
    </row>
    <row r="1941" spans="5:6" x14ac:dyDescent="0.25">
      <c r="E1941" s="13">
        <v>24.009900990099009</v>
      </c>
      <c r="F1941" s="13">
        <v>0</v>
      </c>
    </row>
    <row r="1942" spans="5:6" x14ac:dyDescent="0.25">
      <c r="E1942" s="13">
        <v>24.009900990099009</v>
      </c>
      <c r="F1942" s="13">
        <v>3.0769230769230771E-2</v>
      </c>
    </row>
    <row r="1943" spans="5:6" x14ac:dyDescent="0.25">
      <c r="E1943" s="13">
        <v>24.034653465346533</v>
      </c>
      <c r="F1943" s="13">
        <v>3.0769230769230771E-2</v>
      </c>
    </row>
    <row r="1944" spans="5:6" x14ac:dyDescent="0.25">
      <c r="E1944" s="13">
        <v>24.034653465346533</v>
      </c>
      <c r="F1944" s="13">
        <v>0</v>
      </c>
    </row>
    <row r="1945" spans="5:6" x14ac:dyDescent="0.25">
      <c r="E1945" s="13">
        <v>24.059405940594058</v>
      </c>
      <c r="F1945" s="13">
        <v>0</v>
      </c>
    </row>
    <row r="1946" spans="5:6" x14ac:dyDescent="0.25">
      <c r="E1946" s="13">
        <v>24.059405940594058</v>
      </c>
      <c r="F1946" s="13">
        <v>3.0769230769230771E-2</v>
      </c>
    </row>
    <row r="1947" spans="5:6" x14ac:dyDescent="0.25">
      <c r="E1947" s="13">
        <v>24.084158415841586</v>
      </c>
      <c r="F1947" s="13">
        <v>3.0769230769230771E-2</v>
      </c>
    </row>
    <row r="1948" spans="5:6" x14ac:dyDescent="0.25">
      <c r="E1948" s="13">
        <v>24.084158415841586</v>
      </c>
      <c r="F1948" s="13">
        <v>0</v>
      </c>
    </row>
    <row r="1949" spans="5:6" x14ac:dyDescent="0.25">
      <c r="E1949" s="13">
        <v>24.10891089108911</v>
      </c>
      <c r="F1949" s="13">
        <v>0</v>
      </c>
    </row>
    <row r="1950" spans="5:6" x14ac:dyDescent="0.25">
      <c r="E1950" s="13">
        <v>24.10891089108911</v>
      </c>
      <c r="F1950" s="13">
        <v>3.0769230769230771E-2</v>
      </c>
    </row>
    <row r="1951" spans="5:6" x14ac:dyDescent="0.25">
      <c r="E1951" s="13">
        <v>24.133663366336634</v>
      </c>
      <c r="F1951" s="13">
        <v>3.0769230769230771E-2</v>
      </c>
    </row>
    <row r="1952" spans="5:6" x14ac:dyDescent="0.25">
      <c r="E1952" s="13">
        <v>24.133663366336634</v>
      </c>
      <c r="F1952" s="13">
        <v>0</v>
      </c>
    </row>
    <row r="1953" spans="5:6" x14ac:dyDescent="0.25">
      <c r="E1953" s="13">
        <v>24.158415841584159</v>
      </c>
      <c r="F1953" s="13">
        <v>0</v>
      </c>
    </row>
    <row r="1954" spans="5:6" x14ac:dyDescent="0.25">
      <c r="E1954" s="13">
        <v>24.158415841584159</v>
      </c>
      <c r="F1954" s="13">
        <v>3.0769230769230771E-2</v>
      </c>
    </row>
    <row r="1955" spans="5:6" x14ac:dyDescent="0.25">
      <c r="E1955" s="13">
        <v>24.183168316831683</v>
      </c>
      <c r="F1955" s="13">
        <v>3.0769230769230771E-2</v>
      </c>
    </row>
    <row r="1956" spans="5:6" x14ac:dyDescent="0.25">
      <c r="E1956" s="13">
        <v>24.183168316831683</v>
      </c>
      <c r="F1956" s="13">
        <v>0</v>
      </c>
    </row>
    <row r="1957" spans="5:6" x14ac:dyDescent="0.25">
      <c r="E1957" s="13">
        <v>24.207920792079207</v>
      </c>
      <c r="F1957" s="13">
        <v>0</v>
      </c>
    </row>
    <row r="1958" spans="5:6" x14ac:dyDescent="0.25">
      <c r="E1958" s="13">
        <v>24.207920792079207</v>
      </c>
      <c r="F1958" s="13">
        <v>3.0769230769230771E-2</v>
      </c>
    </row>
    <row r="1959" spans="5:6" x14ac:dyDescent="0.25">
      <c r="E1959" s="13">
        <v>24.232673267326732</v>
      </c>
      <c r="F1959" s="13">
        <v>3.0769230769230771E-2</v>
      </c>
    </row>
    <row r="1960" spans="5:6" x14ac:dyDescent="0.25">
      <c r="E1960" s="13">
        <v>24.232673267326732</v>
      </c>
      <c r="F1960" s="13">
        <v>0</v>
      </c>
    </row>
    <row r="1961" spans="5:6" x14ac:dyDescent="0.25">
      <c r="E1961" s="13">
        <v>24.257425742574256</v>
      </c>
      <c r="F1961" s="13">
        <v>0</v>
      </c>
    </row>
    <row r="1962" spans="5:6" x14ac:dyDescent="0.25">
      <c r="E1962" s="13">
        <v>24.257425742574256</v>
      </c>
      <c r="F1962" s="13">
        <v>3.0769230769230771E-2</v>
      </c>
    </row>
    <row r="1963" spans="5:6" x14ac:dyDescent="0.25">
      <c r="E1963" s="13">
        <v>24.282178217821784</v>
      </c>
      <c r="F1963" s="13">
        <v>3.0769230769230771E-2</v>
      </c>
    </row>
    <row r="1964" spans="5:6" x14ac:dyDescent="0.25">
      <c r="E1964" s="13">
        <v>24.282178217821784</v>
      </c>
      <c r="F1964" s="13">
        <v>0</v>
      </c>
    </row>
    <row r="1965" spans="5:6" x14ac:dyDescent="0.25">
      <c r="E1965" s="13">
        <v>24.306930693069308</v>
      </c>
      <c r="F1965" s="13">
        <v>0</v>
      </c>
    </row>
    <row r="1966" spans="5:6" x14ac:dyDescent="0.25">
      <c r="E1966" s="13">
        <v>24.306930693069308</v>
      </c>
      <c r="F1966" s="13">
        <v>3.0769230769230771E-2</v>
      </c>
    </row>
    <row r="1967" spans="5:6" x14ac:dyDescent="0.25">
      <c r="E1967" s="13">
        <v>24.331683168316832</v>
      </c>
      <c r="F1967" s="13">
        <v>3.0769230769230771E-2</v>
      </c>
    </row>
    <row r="1968" spans="5:6" x14ac:dyDescent="0.25">
      <c r="E1968" s="13">
        <v>24.331683168316832</v>
      </c>
      <c r="F1968" s="13">
        <v>0</v>
      </c>
    </row>
    <row r="1969" spans="5:6" x14ac:dyDescent="0.25">
      <c r="E1969" s="13">
        <v>24.356435643564357</v>
      </c>
      <c r="F1969" s="13">
        <v>0</v>
      </c>
    </row>
    <row r="1970" spans="5:6" x14ac:dyDescent="0.25">
      <c r="E1970" s="13">
        <v>24.356435643564357</v>
      </c>
      <c r="F1970" s="13">
        <v>3.0769230769230771E-2</v>
      </c>
    </row>
    <row r="1971" spans="5:6" x14ac:dyDescent="0.25">
      <c r="E1971" s="13">
        <v>24.381188118811881</v>
      </c>
      <c r="F1971" s="13">
        <v>3.0769230769230771E-2</v>
      </c>
    </row>
    <row r="1972" spans="5:6" x14ac:dyDescent="0.25">
      <c r="E1972" s="13">
        <v>24.381188118811881</v>
      </c>
      <c r="F1972" s="13">
        <v>0</v>
      </c>
    </row>
    <row r="1973" spans="5:6" x14ac:dyDescent="0.25">
      <c r="E1973" s="13">
        <v>24.405940594059405</v>
      </c>
      <c r="F1973" s="13">
        <v>0</v>
      </c>
    </row>
    <row r="1974" spans="5:6" x14ac:dyDescent="0.25">
      <c r="E1974" s="13">
        <v>24.405940594059405</v>
      </c>
      <c r="F1974" s="13">
        <v>3.0769230769230771E-2</v>
      </c>
    </row>
    <row r="1975" spans="5:6" x14ac:dyDescent="0.25">
      <c r="E1975" s="13">
        <v>24.43069306930693</v>
      </c>
      <c r="F1975" s="13">
        <v>3.0769230769230771E-2</v>
      </c>
    </row>
    <row r="1976" spans="5:6" x14ac:dyDescent="0.25">
      <c r="E1976" s="13">
        <v>24.43069306930693</v>
      </c>
      <c r="F1976" s="13">
        <v>0</v>
      </c>
    </row>
    <row r="1977" spans="5:6" x14ac:dyDescent="0.25">
      <c r="E1977" s="13">
        <v>24.455445544554454</v>
      </c>
      <c r="F1977" s="13">
        <v>0</v>
      </c>
    </row>
    <row r="1978" spans="5:6" x14ac:dyDescent="0.25">
      <c r="E1978" s="13">
        <v>24.455445544554454</v>
      </c>
      <c r="F1978" s="13">
        <v>3.0769230769230771E-2</v>
      </c>
    </row>
    <row r="1979" spans="5:6" x14ac:dyDescent="0.25">
      <c r="E1979" s="13">
        <v>24.480198019801982</v>
      </c>
      <c r="F1979" s="13">
        <v>3.0769230769230771E-2</v>
      </c>
    </row>
    <row r="1980" spans="5:6" x14ac:dyDescent="0.25">
      <c r="E1980" s="13">
        <v>24.480198019801982</v>
      </c>
      <c r="F1980" s="13">
        <v>0</v>
      </c>
    </row>
    <row r="1981" spans="5:6" x14ac:dyDescent="0.25">
      <c r="E1981" s="13">
        <v>24.504950495049506</v>
      </c>
      <c r="F1981" s="13">
        <v>0</v>
      </c>
    </row>
    <row r="1982" spans="5:6" x14ac:dyDescent="0.25">
      <c r="E1982" s="13">
        <v>24.504950495049506</v>
      </c>
      <c r="F1982" s="13">
        <v>3.0769230769230771E-2</v>
      </c>
    </row>
    <row r="1983" spans="5:6" x14ac:dyDescent="0.25">
      <c r="E1983" s="13">
        <v>24.529702970297031</v>
      </c>
      <c r="F1983" s="13">
        <v>3.0769230769230771E-2</v>
      </c>
    </row>
    <row r="1984" spans="5:6" x14ac:dyDescent="0.25">
      <c r="E1984" s="13">
        <v>24.529702970297031</v>
      </c>
      <c r="F1984" s="13">
        <v>0</v>
      </c>
    </row>
    <row r="1985" spans="5:6" x14ac:dyDescent="0.25">
      <c r="E1985" s="13">
        <v>24.554455445544555</v>
      </c>
      <c r="F1985" s="13">
        <v>0</v>
      </c>
    </row>
    <row r="1986" spans="5:6" x14ac:dyDescent="0.25">
      <c r="E1986" s="13">
        <v>24.554455445544555</v>
      </c>
      <c r="F1986" s="13">
        <v>3.0769230769230771E-2</v>
      </c>
    </row>
    <row r="1987" spans="5:6" x14ac:dyDescent="0.25">
      <c r="E1987" s="13">
        <v>24.579207920792079</v>
      </c>
      <c r="F1987" s="13">
        <v>3.0769230769230771E-2</v>
      </c>
    </row>
    <row r="1988" spans="5:6" x14ac:dyDescent="0.25">
      <c r="E1988" s="13">
        <v>24.579207920792079</v>
      </c>
      <c r="F1988" s="13">
        <v>0</v>
      </c>
    </row>
    <row r="1989" spans="5:6" x14ac:dyDescent="0.25">
      <c r="E1989" s="13">
        <v>24.603960396039604</v>
      </c>
      <c r="F1989" s="13">
        <v>0</v>
      </c>
    </row>
    <row r="1990" spans="5:6" x14ac:dyDescent="0.25">
      <c r="E1990" s="13">
        <v>24.603960396039604</v>
      </c>
      <c r="F1990" s="13">
        <v>3.0769230769230771E-2</v>
      </c>
    </row>
    <row r="1991" spans="5:6" x14ac:dyDescent="0.25">
      <c r="E1991" s="13">
        <v>24.628712871287128</v>
      </c>
      <c r="F1991" s="13">
        <v>3.0769230769230771E-2</v>
      </c>
    </row>
    <row r="1992" spans="5:6" x14ac:dyDescent="0.25">
      <c r="E1992" s="13">
        <v>24.628712871287128</v>
      </c>
      <c r="F1992" s="13">
        <v>0</v>
      </c>
    </row>
    <row r="1993" spans="5:6" x14ac:dyDescent="0.25">
      <c r="E1993" s="13">
        <v>24.653465346534652</v>
      </c>
      <c r="F1993" s="13">
        <v>0</v>
      </c>
    </row>
    <row r="1994" spans="5:6" x14ac:dyDescent="0.25">
      <c r="E1994" s="13">
        <v>24.653465346534652</v>
      </c>
      <c r="F1994" s="13">
        <v>3.0769230769230771E-2</v>
      </c>
    </row>
    <row r="1995" spans="5:6" x14ac:dyDescent="0.25">
      <c r="E1995" s="13">
        <v>24.678217821782177</v>
      </c>
      <c r="F1995" s="13">
        <v>3.0769230769230771E-2</v>
      </c>
    </row>
    <row r="1996" spans="5:6" x14ac:dyDescent="0.25">
      <c r="E1996" s="13">
        <v>24.678217821782177</v>
      </c>
      <c r="F1996" s="13">
        <v>0</v>
      </c>
    </row>
    <row r="1997" spans="5:6" x14ac:dyDescent="0.25">
      <c r="E1997" s="13">
        <v>24.702970297029704</v>
      </c>
      <c r="F1997" s="13">
        <v>0</v>
      </c>
    </row>
    <row r="1998" spans="5:6" x14ac:dyDescent="0.25">
      <c r="E1998" s="13">
        <v>24.702970297029704</v>
      </c>
      <c r="F1998" s="13">
        <v>3.0769230769230771E-2</v>
      </c>
    </row>
    <row r="1999" spans="5:6" x14ac:dyDescent="0.25">
      <c r="E1999" s="13">
        <v>24.727722772277229</v>
      </c>
      <c r="F1999" s="13">
        <v>3.0769230769230771E-2</v>
      </c>
    </row>
    <row r="2000" spans="5:6" x14ac:dyDescent="0.25">
      <c r="E2000" s="13">
        <v>24.727722772277229</v>
      </c>
      <c r="F2000" s="13">
        <v>0</v>
      </c>
    </row>
    <row r="2001" spans="5:6" x14ac:dyDescent="0.25">
      <c r="E2001" s="13">
        <v>24.752475247524753</v>
      </c>
      <c r="F2001" s="13">
        <v>0</v>
      </c>
    </row>
    <row r="2002" spans="5:6" x14ac:dyDescent="0.25">
      <c r="E2002" s="13">
        <v>24.752475247524753</v>
      </c>
      <c r="F2002" s="13">
        <v>3.0769230769230771E-2</v>
      </c>
    </row>
    <row r="2003" spans="5:6" x14ac:dyDescent="0.25">
      <c r="E2003" s="13">
        <v>24.777227722772277</v>
      </c>
      <c r="F2003" s="13">
        <v>3.0769230769230771E-2</v>
      </c>
    </row>
    <row r="2004" spans="5:6" x14ac:dyDescent="0.25">
      <c r="E2004" s="13">
        <v>24.777227722772277</v>
      </c>
      <c r="F2004" s="13">
        <v>0</v>
      </c>
    </row>
    <row r="2005" spans="5:6" x14ac:dyDescent="0.25">
      <c r="E2005" s="13">
        <v>24.801980198019802</v>
      </c>
      <c r="F2005" s="13">
        <v>0</v>
      </c>
    </row>
    <row r="2006" spans="5:6" x14ac:dyDescent="0.25">
      <c r="E2006" s="13">
        <v>24.801980198019802</v>
      </c>
      <c r="F2006" s="13">
        <v>3.0769230769230771E-2</v>
      </c>
    </row>
    <row r="2007" spans="5:6" x14ac:dyDescent="0.25">
      <c r="E2007" s="13">
        <v>24.826732673267326</v>
      </c>
      <c r="F2007" s="13">
        <v>3.0769230769230771E-2</v>
      </c>
    </row>
    <row r="2008" spans="5:6" x14ac:dyDescent="0.25">
      <c r="E2008" s="13">
        <v>24.826732673267326</v>
      </c>
      <c r="F2008" s="13">
        <v>0</v>
      </c>
    </row>
    <row r="2009" spans="5:6" x14ac:dyDescent="0.25">
      <c r="E2009" s="13">
        <v>24.85148514851485</v>
      </c>
      <c r="F2009" s="13">
        <v>0</v>
      </c>
    </row>
    <row r="2010" spans="5:6" x14ac:dyDescent="0.25">
      <c r="E2010" s="13">
        <v>24.85148514851485</v>
      </c>
      <c r="F2010" s="13">
        <v>3.0769230769230771E-2</v>
      </c>
    </row>
    <row r="2011" spans="5:6" x14ac:dyDescent="0.25">
      <c r="E2011" s="13">
        <v>24.876237623762375</v>
      </c>
      <c r="F2011" s="13">
        <v>3.0769230769230771E-2</v>
      </c>
    </row>
    <row r="2012" spans="5:6" x14ac:dyDescent="0.25">
      <c r="E2012" s="13">
        <v>24.876237623762375</v>
      </c>
      <c r="F2012" s="13">
        <v>0</v>
      </c>
    </row>
    <row r="2013" spans="5:6" x14ac:dyDescent="0.25">
      <c r="E2013" s="13">
        <v>24.900990099009903</v>
      </c>
      <c r="F2013" s="13">
        <v>0</v>
      </c>
    </row>
    <row r="2014" spans="5:6" x14ac:dyDescent="0.25">
      <c r="E2014" s="13">
        <v>24.900990099009903</v>
      </c>
      <c r="F2014" s="13">
        <v>3.0769230769230771E-2</v>
      </c>
    </row>
    <row r="2015" spans="5:6" x14ac:dyDescent="0.25">
      <c r="E2015" s="13">
        <v>24.925742574257427</v>
      </c>
      <c r="F2015" s="13">
        <v>3.0769230769230771E-2</v>
      </c>
    </row>
    <row r="2016" spans="5:6" x14ac:dyDescent="0.25">
      <c r="E2016" s="13">
        <v>24.925742574257427</v>
      </c>
      <c r="F2016" s="13">
        <v>0</v>
      </c>
    </row>
    <row r="2017" spans="5:6" x14ac:dyDescent="0.25">
      <c r="E2017" s="13">
        <v>24.950495049504951</v>
      </c>
      <c r="F2017" s="13">
        <v>0</v>
      </c>
    </row>
    <row r="2018" spans="5:6" x14ac:dyDescent="0.25">
      <c r="E2018" s="13">
        <v>24.950495049504951</v>
      </c>
      <c r="F2018" s="13">
        <v>3.0769230769230771E-2</v>
      </c>
    </row>
    <row r="2019" spans="5:6" x14ac:dyDescent="0.25">
      <c r="E2019" s="13">
        <v>24.975247524752476</v>
      </c>
      <c r="F2019" s="13">
        <v>3.0769230769230771E-2</v>
      </c>
    </row>
    <row r="2020" spans="5:6" x14ac:dyDescent="0.25">
      <c r="E2020" s="13">
        <v>24.975247524752476</v>
      </c>
      <c r="F2020" s="13">
        <v>0</v>
      </c>
    </row>
    <row r="2021" spans="5:6" x14ac:dyDescent="0.25">
      <c r="E2021" s="13">
        <v>25</v>
      </c>
      <c r="F2021" s="13">
        <v>0</v>
      </c>
    </row>
    <row r="2022" spans="5:6" x14ac:dyDescent="0.25">
      <c r="E2022" s="13">
        <v>25</v>
      </c>
      <c r="F2022" s="13">
        <v>3.0769230769230771E-2</v>
      </c>
    </row>
    <row r="2023" spans="5:6" x14ac:dyDescent="0.25">
      <c r="E2023" s="13">
        <v>25.024752475247524</v>
      </c>
      <c r="F2023" s="13">
        <v>3.0769230769230771E-2</v>
      </c>
    </row>
    <row r="2024" spans="5:6" x14ac:dyDescent="0.25">
      <c r="E2024" s="13">
        <v>25.024752475247524</v>
      </c>
      <c r="F2024" s="13">
        <v>0</v>
      </c>
    </row>
    <row r="2025" spans="5:6" x14ac:dyDescent="0.25">
      <c r="E2025" s="13">
        <v>25.049504950495049</v>
      </c>
      <c r="F2025" s="13">
        <v>0</v>
      </c>
    </row>
    <row r="2026" spans="5:6" x14ac:dyDescent="0.25">
      <c r="E2026" s="13">
        <v>25.049504950495049</v>
      </c>
      <c r="F2026" s="13">
        <v>3.0769230769230771E-2</v>
      </c>
    </row>
    <row r="2027" spans="5:6" x14ac:dyDescent="0.25">
      <c r="E2027" s="13">
        <v>25.074257425742573</v>
      </c>
      <c r="F2027" s="13">
        <v>3.0769230769230771E-2</v>
      </c>
    </row>
    <row r="2028" spans="5:6" x14ac:dyDescent="0.25">
      <c r="E2028" s="13">
        <v>25.074257425742573</v>
      </c>
      <c r="F2028" s="13">
        <v>0</v>
      </c>
    </row>
    <row r="2029" spans="5:6" x14ac:dyDescent="0.25">
      <c r="E2029" s="13">
        <v>25.099009900990097</v>
      </c>
      <c r="F2029" s="13">
        <v>0</v>
      </c>
    </row>
    <row r="2030" spans="5:6" x14ac:dyDescent="0.25">
      <c r="E2030" s="13">
        <v>25.099009900990097</v>
      </c>
      <c r="F2030" s="13">
        <v>3.0769230769230771E-2</v>
      </c>
    </row>
    <row r="2031" spans="5:6" x14ac:dyDescent="0.25">
      <c r="E2031" s="13">
        <v>25.123762376237625</v>
      </c>
      <c r="F2031" s="13">
        <v>3.0769230769230771E-2</v>
      </c>
    </row>
    <row r="2032" spans="5:6" x14ac:dyDescent="0.25">
      <c r="E2032" s="13">
        <v>25.123762376237625</v>
      </c>
      <c r="F2032" s="13">
        <v>0</v>
      </c>
    </row>
    <row r="2033" spans="5:6" x14ac:dyDescent="0.25">
      <c r="E2033" s="13">
        <v>25.14851485148515</v>
      </c>
      <c r="F2033" s="13">
        <v>0</v>
      </c>
    </row>
    <row r="2034" spans="5:6" x14ac:dyDescent="0.25">
      <c r="E2034" s="13">
        <v>25.14851485148515</v>
      </c>
      <c r="F2034" s="13">
        <v>3.0769230769230771E-2</v>
      </c>
    </row>
    <row r="2035" spans="5:6" x14ac:dyDescent="0.25">
      <c r="E2035" s="13">
        <v>25.173267326732674</v>
      </c>
      <c r="F2035" s="13">
        <v>3.0769230769230771E-2</v>
      </c>
    </row>
    <row r="2036" spans="5:6" x14ac:dyDescent="0.25">
      <c r="E2036" s="13">
        <v>25.173267326732674</v>
      </c>
      <c r="F2036" s="13">
        <v>0</v>
      </c>
    </row>
    <row r="2037" spans="5:6" x14ac:dyDescent="0.25">
      <c r="E2037" s="13">
        <v>25.198019801980198</v>
      </c>
      <c r="F2037" s="13">
        <v>0</v>
      </c>
    </row>
    <row r="2038" spans="5:6" x14ac:dyDescent="0.25">
      <c r="E2038" s="13">
        <v>25.198019801980198</v>
      </c>
      <c r="F2038" s="13">
        <v>3.0769230769230771E-2</v>
      </c>
    </row>
    <row r="2039" spans="5:6" x14ac:dyDescent="0.25">
      <c r="E2039" s="13">
        <v>25.222772277227723</v>
      </c>
      <c r="F2039" s="13">
        <v>3.0769230769230771E-2</v>
      </c>
    </row>
    <row r="2040" spans="5:6" x14ac:dyDescent="0.25">
      <c r="E2040" s="13">
        <v>25.222772277227723</v>
      </c>
      <c r="F2040" s="13">
        <v>0</v>
      </c>
    </row>
    <row r="2041" spans="5:6" x14ac:dyDescent="0.25">
      <c r="E2041" s="13">
        <v>25.247524752475247</v>
      </c>
      <c r="F2041" s="13">
        <v>0</v>
      </c>
    </row>
    <row r="2042" spans="5:6" x14ac:dyDescent="0.25">
      <c r="E2042" s="13">
        <v>25.247524752475247</v>
      </c>
      <c r="F2042" s="13">
        <v>3.0769230769230771E-2</v>
      </c>
    </row>
    <row r="2043" spans="5:6" x14ac:dyDescent="0.25">
      <c r="E2043" s="13">
        <v>25.272277227722771</v>
      </c>
      <c r="F2043" s="13">
        <v>3.0769230769230771E-2</v>
      </c>
    </row>
    <row r="2044" spans="5:6" x14ac:dyDescent="0.25">
      <c r="E2044" s="13">
        <v>25.272277227722771</v>
      </c>
      <c r="F2044" s="13">
        <v>0</v>
      </c>
    </row>
    <row r="2045" spans="5:6" x14ac:dyDescent="0.25">
      <c r="E2045" s="13">
        <v>25.297029702970296</v>
      </c>
      <c r="F2045" s="13">
        <v>0</v>
      </c>
    </row>
    <row r="2046" spans="5:6" x14ac:dyDescent="0.25">
      <c r="E2046" s="13">
        <v>25.297029702970296</v>
      </c>
      <c r="F2046" s="13">
        <v>3.0769230769230771E-2</v>
      </c>
    </row>
    <row r="2047" spans="5:6" x14ac:dyDescent="0.25">
      <c r="E2047" s="13">
        <v>25.321782178217823</v>
      </c>
      <c r="F2047" s="13">
        <v>3.0769230769230771E-2</v>
      </c>
    </row>
    <row r="2048" spans="5:6" x14ac:dyDescent="0.25">
      <c r="E2048" s="13">
        <v>25.321782178217823</v>
      </c>
      <c r="F2048" s="13">
        <v>0</v>
      </c>
    </row>
    <row r="2049" spans="5:6" x14ac:dyDescent="0.25">
      <c r="E2049" s="13">
        <v>25.346534653465348</v>
      </c>
      <c r="F2049" s="13">
        <v>0</v>
      </c>
    </row>
    <row r="2050" spans="5:6" x14ac:dyDescent="0.25">
      <c r="E2050" s="13">
        <v>25.346534653465348</v>
      </c>
      <c r="F2050" s="13">
        <v>3.0769230769230771E-2</v>
      </c>
    </row>
    <row r="2051" spans="5:6" x14ac:dyDescent="0.25">
      <c r="E2051" s="13">
        <v>25.371287128712872</v>
      </c>
      <c r="F2051" s="13">
        <v>3.0769230769230771E-2</v>
      </c>
    </row>
    <row r="2052" spans="5:6" x14ac:dyDescent="0.25">
      <c r="E2052" s="13">
        <v>25.371287128712872</v>
      </c>
      <c r="F2052" s="13">
        <v>0</v>
      </c>
    </row>
    <row r="2053" spans="5:6" x14ac:dyDescent="0.25">
      <c r="E2053" s="13">
        <v>25.396039603960396</v>
      </c>
      <c r="F2053" s="13">
        <v>0</v>
      </c>
    </row>
    <row r="2054" spans="5:6" x14ac:dyDescent="0.25">
      <c r="E2054" s="13">
        <v>25.396039603960396</v>
      </c>
      <c r="F2054" s="13">
        <v>3.0769230769230771E-2</v>
      </c>
    </row>
    <row r="2055" spans="5:6" x14ac:dyDescent="0.25">
      <c r="E2055" s="13">
        <v>25.420792079207921</v>
      </c>
      <c r="F2055" s="13">
        <v>3.0769230769230771E-2</v>
      </c>
    </row>
    <row r="2056" spans="5:6" x14ac:dyDescent="0.25">
      <c r="E2056" s="13">
        <v>25.420792079207921</v>
      </c>
      <c r="F2056" s="13">
        <v>0</v>
      </c>
    </row>
    <row r="2057" spans="5:6" x14ac:dyDescent="0.25">
      <c r="E2057" s="13">
        <v>25.445544554455445</v>
      </c>
      <c r="F2057" s="13">
        <v>0</v>
      </c>
    </row>
    <row r="2058" spans="5:6" x14ac:dyDescent="0.25">
      <c r="E2058" s="13">
        <v>25.445544554455445</v>
      </c>
      <c r="F2058" s="13">
        <v>3.0769230769230771E-2</v>
      </c>
    </row>
    <row r="2059" spans="5:6" x14ac:dyDescent="0.25">
      <c r="E2059" s="13">
        <v>25.470297029702969</v>
      </c>
      <c r="F2059" s="13">
        <v>3.0769230769230771E-2</v>
      </c>
    </row>
    <row r="2060" spans="5:6" x14ac:dyDescent="0.25">
      <c r="E2060" s="13">
        <v>25.470297029702969</v>
      </c>
      <c r="F2060" s="13">
        <v>0</v>
      </c>
    </row>
    <row r="2061" spans="5:6" x14ac:dyDescent="0.25">
      <c r="E2061" s="13">
        <v>25.495049504950494</v>
      </c>
      <c r="F2061" s="13">
        <v>0</v>
      </c>
    </row>
    <row r="2062" spans="5:6" x14ac:dyDescent="0.25">
      <c r="E2062" s="13">
        <v>25.495049504950494</v>
      </c>
      <c r="F2062" s="13">
        <v>3.0769230769230771E-2</v>
      </c>
    </row>
    <row r="2063" spans="5:6" x14ac:dyDescent="0.25">
      <c r="E2063" s="13">
        <v>25.519801980198018</v>
      </c>
      <c r="F2063" s="13">
        <v>3.0769230769230771E-2</v>
      </c>
    </row>
    <row r="2064" spans="5:6" x14ac:dyDescent="0.25">
      <c r="E2064" s="13">
        <v>25.519801980198018</v>
      </c>
      <c r="F2064" s="13">
        <v>0</v>
      </c>
    </row>
    <row r="2065" spans="5:6" x14ac:dyDescent="0.25">
      <c r="E2065" s="13">
        <v>25.544554455445546</v>
      </c>
      <c r="F2065" s="13">
        <v>0</v>
      </c>
    </row>
    <row r="2066" spans="5:6" x14ac:dyDescent="0.25">
      <c r="E2066" s="13">
        <v>25.544554455445546</v>
      </c>
      <c r="F2066" s="13">
        <v>3.0769230769230771E-2</v>
      </c>
    </row>
    <row r="2067" spans="5:6" x14ac:dyDescent="0.25">
      <c r="E2067" s="13">
        <v>25.56930693069307</v>
      </c>
      <c r="F2067" s="13">
        <v>3.0769230769230771E-2</v>
      </c>
    </row>
    <row r="2068" spans="5:6" x14ac:dyDescent="0.25">
      <c r="E2068" s="13">
        <v>25.56930693069307</v>
      </c>
      <c r="F2068" s="13">
        <v>0</v>
      </c>
    </row>
    <row r="2069" spans="5:6" x14ac:dyDescent="0.25">
      <c r="E2069" s="13">
        <v>25.594059405940595</v>
      </c>
      <c r="F2069" s="13">
        <v>0</v>
      </c>
    </row>
    <row r="2070" spans="5:6" x14ac:dyDescent="0.25">
      <c r="E2070" s="13">
        <v>25.594059405940595</v>
      </c>
      <c r="F2070" s="13">
        <v>3.0769230769230771E-2</v>
      </c>
    </row>
    <row r="2071" spans="5:6" x14ac:dyDescent="0.25">
      <c r="E2071" s="13">
        <v>25.618811881188119</v>
      </c>
      <c r="F2071" s="13">
        <v>3.0769230769230771E-2</v>
      </c>
    </row>
    <row r="2072" spans="5:6" x14ac:dyDescent="0.25">
      <c r="E2072" s="13">
        <v>25.618811881188119</v>
      </c>
      <c r="F2072" s="13">
        <v>0</v>
      </c>
    </row>
    <row r="2073" spans="5:6" x14ac:dyDescent="0.25">
      <c r="E2073" s="13">
        <v>25.643564356435643</v>
      </c>
      <c r="F2073" s="13">
        <v>0</v>
      </c>
    </row>
    <row r="2074" spans="5:6" x14ac:dyDescent="0.25">
      <c r="E2074" s="13">
        <v>25.643564356435643</v>
      </c>
      <c r="F2074" s="13">
        <v>3.0769230769230771E-2</v>
      </c>
    </row>
    <row r="2075" spans="5:6" x14ac:dyDescent="0.25">
      <c r="E2075" s="13">
        <v>25.668316831683168</v>
      </c>
      <c r="F2075" s="13">
        <v>3.0769230769230771E-2</v>
      </c>
    </row>
    <row r="2076" spans="5:6" x14ac:dyDescent="0.25">
      <c r="E2076" s="13">
        <v>25.668316831683168</v>
      </c>
      <c r="F2076" s="13">
        <v>0</v>
      </c>
    </row>
    <row r="2077" spans="5:6" x14ac:dyDescent="0.25">
      <c r="E2077" s="13">
        <v>25.693069306930692</v>
      </c>
      <c r="F2077" s="13">
        <v>0</v>
      </c>
    </row>
    <row r="2078" spans="5:6" x14ac:dyDescent="0.25">
      <c r="E2078" s="13">
        <v>25.693069306930692</v>
      </c>
      <c r="F2078" s="13">
        <v>3.0769230769230771E-2</v>
      </c>
    </row>
    <row r="2079" spans="5:6" x14ac:dyDescent="0.25">
      <c r="E2079" s="13">
        <v>25.717821782178216</v>
      </c>
      <c r="F2079" s="13">
        <v>3.0769230769230771E-2</v>
      </c>
    </row>
    <row r="2080" spans="5:6" x14ac:dyDescent="0.25">
      <c r="E2080" s="13">
        <v>25.717821782178216</v>
      </c>
      <c r="F2080" s="13">
        <v>0</v>
      </c>
    </row>
    <row r="2081" spans="5:6" x14ac:dyDescent="0.25">
      <c r="E2081" s="13">
        <v>25.742574257425744</v>
      </c>
      <c r="F2081" s="13">
        <v>0</v>
      </c>
    </row>
    <row r="2082" spans="5:6" x14ac:dyDescent="0.25">
      <c r="E2082" s="13">
        <v>25.742574257425744</v>
      </c>
      <c r="F2082" s="13">
        <v>3.0769230769230771E-2</v>
      </c>
    </row>
    <row r="2083" spans="5:6" x14ac:dyDescent="0.25">
      <c r="E2083" s="13">
        <v>25.767326732673268</v>
      </c>
      <c r="F2083" s="13">
        <v>3.0769230769230771E-2</v>
      </c>
    </row>
    <row r="2084" spans="5:6" x14ac:dyDescent="0.25">
      <c r="E2084" s="13">
        <v>25.767326732673268</v>
      </c>
      <c r="F2084" s="13">
        <v>0</v>
      </c>
    </row>
    <row r="2085" spans="5:6" x14ac:dyDescent="0.25">
      <c r="E2085" s="13">
        <v>25.792079207920793</v>
      </c>
      <c r="F2085" s="13">
        <v>0</v>
      </c>
    </row>
    <row r="2086" spans="5:6" x14ac:dyDescent="0.25">
      <c r="E2086" s="13">
        <v>25.792079207920793</v>
      </c>
      <c r="F2086" s="13">
        <v>3.0769230769230771E-2</v>
      </c>
    </row>
    <row r="2087" spans="5:6" x14ac:dyDescent="0.25">
      <c r="E2087" s="13">
        <v>25.816831683168317</v>
      </c>
      <c r="F2087" s="13">
        <v>3.0769230769230771E-2</v>
      </c>
    </row>
    <row r="2088" spans="5:6" x14ac:dyDescent="0.25">
      <c r="E2088" s="13">
        <v>25.816831683168317</v>
      </c>
      <c r="F2088" s="13">
        <v>0</v>
      </c>
    </row>
    <row r="2089" spans="5:6" x14ac:dyDescent="0.25">
      <c r="E2089" s="13">
        <v>25.841584158415841</v>
      </c>
      <c r="F2089" s="13">
        <v>0</v>
      </c>
    </row>
    <row r="2090" spans="5:6" x14ac:dyDescent="0.25">
      <c r="E2090" s="13">
        <v>25.841584158415841</v>
      </c>
      <c r="F2090" s="13">
        <v>3.0769230769230771E-2</v>
      </c>
    </row>
    <row r="2091" spans="5:6" x14ac:dyDescent="0.25">
      <c r="E2091" s="13">
        <v>25.866336633663366</v>
      </c>
      <c r="F2091" s="13">
        <v>3.0769230769230771E-2</v>
      </c>
    </row>
    <row r="2092" spans="5:6" x14ac:dyDescent="0.25">
      <c r="E2092" s="13">
        <v>25.866336633663366</v>
      </c>
      <c r="F2092" s="13">
        <v>0</v>
      </c>
    </row>
    <row r="2093" spans="5:6" x14ac:dyDescent="0.25">
      <c r="E2093" s="13">
        <v>25.89108910891089</v>
      </c>
      <c r="F2093" s="13">
        <v>0</v>
      </c>
    </row>
    <row r="2094" spans="5:6" x14ac:dyDescent="0.25">
      <c r="E2094" s="13">
        <v>25.89108910891089</v>
      </c>
      <c r="F2094" s="13">
        <v>3.0769230769230771E-2</v>
      </c>
    </row>
    <row r="2095" spans="5:6" x14ac:dyDescent="0.25">
      <c r="E2095" s="13">
        <v>25.915841584158414</v>
      </c>
      <c r="F2095" s="13">
        <v>3.0769230769230771E-2</v>
      </c>
    </row>
    <row r="2096" spans="5:6" x14ac:dyDescent="0.25">
      <c r="E2096" s="13">
        <v>25.915841584158414</v>
      </c>
      <c r="F2096" s="13">
        <v>0</v>
      </c>
    </row>
    <row r="2097" spans="5:6" x14ac:dyDescent="0.25">
      <c r="E2097" s="13">
        <v>25.940594059405942</v>
      </c>
      <c r="F2097" s="13">
        <v>0</v>
      </c>
    </row>
    <row r="2098" spans="5:6" x14ac:dyDescent="0.25">
      <c r="E2098" s="13">
        <v>25.940594059405942</v>
      </c>
      <c r="F2098" s="13">
        <v>3.0769230769230771E-2</v>
      </c>
    </row>
    <row r="2099" spans="5:6" x14ac:dyDescent="0.25">
      <c r="E2099" s="13">
        <v>25.965346534653467</v>
      </c>
      <c r="F2099" s="13">
        <v>3.0769230769230771E-2</v>
      </c>
    </row>
    <row r="2100" spans="5:6" x14ac:dyDescent="0.25">
      <c r="E2100" s="13">
        <v>25.965346534653467</v>
      </c>
      <c r="F2100" s="13">
        <v>0</v>
      </c>
    </row>
    <row r="2101" spans="5:6" x14ac:dyDescent="0.25">
      <c r="E2101" s="13">
        <v>25.990099009900991</v>
      </c>
      <c r="F2101" s="13">
        <v>0</v>
      </c>
    </row>
    <row r="2102" spans="5:6" x14ac:dyDescent="0.25">
      <c r="E2102" s="13">
        <v>25.990099009900991</v>
      </c>
      <c r="F2102" s="13">
        <v>3.0769230769230771E-2</v>
      </c>
    </row>
    <row r="2103" spans="5:6" x14ac:dyDescent="0.25">
      <c r="E2103" s="13">
        <v>26.014851485148515</v>
      </c>
      <c r="F2103" s="13">
        <v>3.0769230769230771E-2</v>
      </c>
    </row>
    <row r="2104" spans="5:6" x14ac:dyDescent="0.25">
      <c r="E2104" s="13">
        <v>26.014851485148515</v>
      </c>
      <c r="F2104" s="13">
        <v>0</v>
      </c>
    </row>
    <row r="2105" spans="5:6" x14ac:dyDescent="0.25">
      <c r="E2105" s="13">
        <v>26.03960396039604</v>
      </c>
      <c r="F2105" s="13">
        <v>0</v>
      </c>
    </row>
    <row r="2106" spans="5:6" x14ac:dyDescent="0.25">
      <c r="E2106" s="13">
        <v>26.03960396039604</v>
      </c>
      <c r="F2106" s="13">
        <v>3.0769230769230771E-2</v>
      </c>
    </row>
    <row r="2107" spans="5:6" x14ac:dyDescent="0.25">
      <c r="E2107" s="13">
        <v>26.064356435643564</v>
      </c>
      <c r="F2107" s="13">
        <v>3.0769230769230771E-2</v>
      </c>
    </row>
    <row r="2108" spans="5:6" x14ac:dyDescent="0.25">
      <c r="E2108" s="13">
        <v>26.064356435643564</v>
      </c>
      <c r="F2108" s="13">
        <v>0</v>
      </c>
    </row>
    <row r="2109" spans="5:6" x14ac:dyDescent="0.25">
      <c r="E2109" s="13">
        <v>26.089108910891088</v>
      </c>
      <c r="F2109" s="13">
        <v>0</v>
      </c>
    </row>
    <row r="2110" spans="5:6" x14ac:dyDescent="0.25">
      <c r="E2110" s="13">
        <v>26.089108910891088</v>
      </c>
      <c r="F2110" s="13">
        <v>3.0769230769230771E-2</v>
      </c>
    </row>
    <row r="2111" spans="5:6" x14ac:dyDescent="0.25">
      <c r="E2111" s="13">
        <v>26.113861386138613</v>
      </c>
      <c r="F2111" s="13">
        <v>3.0769230769230771E-2</v>
      </c>
    </row>
    <row r="2112" spans="5:6" x14ac:dyDescent="0.25">
      <c r="E2112" s="13">
        <v>26.113861386138613</v>
      </c>
      <c r="F2112" s="13">
        <v>0</v>
      </c>
    </row>
    <row r="2113" spans="5:6" x14ac:dyDescent="0.25">
      <c r="E2113" s="13">
        <v>26.138613861386137</v>
      </c>
      <c r="F2113" s="13">
        <v>0</v>
      </c>
    </row>
    <row r="2114" spans="5:6" x14ac:dyDescent="0.25">
      <c r="E2114" s="13">
        <v>26.138613861386137</v>
      </c>
      <c r="F2114" s="13">
        <v>3.0769230769230771E-2</v>
      </c>
    </row>
    <row r="2115" spans="5:6" x14ac:dyDescent="0.25">
      <c r="E2115" s="13">
        <v>26.163366336633665</v>
      </c>
      <c r="F2115" s="13">
        <v>3.0769230769230771E-2</v>
      </c>
    </row>
    <row r="2116" spans="5:6" x14ac:dyDescent="0.25">
      <c r="E2116" s="13">
        <v>26.163366336633665</v>
      </c>
      <c r="F2116" s="13">
        <v>0</v>
      </c>
    </row>
    <row r="2117" spans="5:6" x14ac:dyDescent="0.25">
      <c r="E2117" s="13">
        <v>26.188118811881189</v>
      </c>
      <c r="F2117" s="13">
        <v>0</v>
      </c>
    </row>
    <row r="2118" spans="5:6" x14ac:dyDescent="0.25">
      <c r="E2118" s="13">
        <v>26.188118811881189</v>
      </c>
      <c r="F2118" s="13">
        <v>3.0769230769230771E-2</v>
      </c>
    </row>
    <row r="2119" spans="5:6" x14ac:dyDescent="0.25">
      <c r="E2119" s="13">
        <v>26.212871287128714</v>
      </c>
      <c r="F2119" s="13">
        <v>3.0769230769230771E-2</v>
      </c>
    </row>
    <row r="2120" spans="5:6" x14ac:dyDescent="0.25">
      <c r="E2120" s="13">
        <v>26.212871287128714</v>
      </c>
      <c r="F2120" s="13">
        <v>0</v>
      </c>
    </row>
    <row r="2121" spans="5:6" x14ac:dyDescent="0.25">
      <c r="E2121" s="13">
        <v>26.237623762376238</v>
      </c>
      <c r="F2121" s="13">
        <v>0</v>
      </c>
    </row>
    <row r="2122" spans="5:6" x14ac:dyDescent="0.25">
      <c r="E2122" s="13">
        <v>26.237623762376238</v>
      </c>
      <c r="F2122" s="13">
        <v>3.0769230769230771E-2</v>
      </c>
    </row>
    <row r="2123" spans="5:6" x14ac:dyDescent="0.25">
      <c r="E2123" s="13">
        <v>26.262376237623762</v>
      </c>
      <c r="F2123" s="13">
        <v>3.0769230769230771E-2</v>
      </c>
    </row>
    <row r="2124" spans="5:6" x14ac:dyDescent="0.25">
      <c r="E2124" s="13">
        <v>26.262376237623762</v>
      </c>
      <c r="F2124" s="13">
        <v>0</v>
      </c>
    </row>
    <row r="2125" spans="5:6" x14ac:dyDescent="0.25">
      <c r="E2125" s="13">
        <v>26.287128712871286</v>
      </c>
      <c r="F2125" s="13">
        <v>0</v>
      </c>
    </row>
    <row r="2126" spans="5:6" x14ac:dyDescent="0.25">
      <c r="E2126" s="13">
        <v>26.287128712871286</v>
      </c>
      <c r="F2126" s="13">
        <v>3.0769230769230771E-2</v>
      </c>
    </row>
    <row r="2127" spans="5:6" x14ac:dyDescent="0.25">
      <c r="E2127" s="13">
        <v>26.311881188118811</v>
      </c>
      <c r="F2127" s="13">
        <v>3.0769230769230771E-2</v>
      </c>
    </row>
    <row r="2128" spans="5:6" x14ac:dyDescent="0.25">
      <c r="E2128" s="13">
        <v>26.311881188118811</v>
      </c>
      <c r="F2128" s="13">
        <v>0</v>
      </c>
    </row>
    <row r="2129" spans="5:6" x14ac:dyDescent="0.25">
      <c r="E2129" s="13">
        <v>26.336633663366335</v>
      </c>
      <c r="F2129" s="13">
        <v>0</v>
      </c>
    </row>
    <row r="2130" spans="5:6" x14ac:dyDescent="0.25">
      <c r="E2130" s="13">
        <v>26.336633663366335</v>
      </c>
      <c r="F2130" s="13">
        <v>3.0769230769230771E-2</v>
      </c>
    </row>
    <row r="2131" spans="5:6" x14ac:dyDescent="0.25">
      <c r="E2131" s="13">
        <v>26.361386138613863</v>
      </c>
      <c r="F2131" s="13">
        <v>3.0769230769230771E-2</v>
      </c>
    </row>
    <row r="2132" spans="5:6" x14ac:dyDescent="0.25">
      <c r="E2132" s="13">
        <v>26.361386138613863</v>
      </c>
      <c r="F2132" s="13">
        <v>0</v>
      </c>
    </row>
    <row r="2133" spans="5:6" x14ac:dyDescent="0.25">
      <c r="E2133" s="13">
        <v>26.386138613861387</v>
      </c>
      <c r="F2133" s="13">
        <v>0</v>
      </c>
    </row>
    <row r="2134" spans="5:6" x14ac:dyDescent="0.25">
      <c r="E2134" s="13">
        <v>26.386138613861387</v>
      </c>
      <c r="F2134" s="13">
        <v>3.0769230769230771E-2</v>
      </c>
    </row>
    <row r="2135" spans="5:6" x14ac:dyDescent="0.25">
      <c r="E2135" s="13">
        <v>26.410891089108912</v>
      </c>
      <c r="F2135" s="13">
        <v>3.0769230769230771E-2</v>
      </c>
    </row>
    <row r="2136" spans="5:6" x14ac:dyDescent="0.25">
      <c r="E2136" s="13">
        <v>26.410891089108912</v>
      </c>
      <c r="F2136" s="13">
        <v>0</v>
      </c>
    </row>
    <row r="2137" spans="5:6" x14ac:dyDescent="0.25">
      <c r="E2137" s="13">
        <v>26.435643564356436</v>
      </c>
      <c r="F2137" s="13">
        <v>0</v>
      </c>
    </row>
    <row r="2138" spans="5:6" x14ac:dyDescent="0.25">
      <c r="E2138" s="13">
        <v>26.435643564356436</v>
      </c>
      <c r="F2138" s="13">
        <v>3.0769230769230771E-2</v>
      </c>
    </row>
    <row r="2139" spans="5:6" x14ac:dyDescent="0.25">
      <c r="E2139" s="13">
        <v>26.46039603960396</v>
      </c>
      <c r="F2139" s="13">
        <v>3.0769230769230771E-2</v>
      </c>
    </row>
    <row r="2140" spans="5:6" x14ac:dyDescent="0.25">
      <c r="E2140" s="13">
        <v>26.46039603960396</v>
      </c>
      <c r="F2140" s="13">
        <v>0</v>
      </c>
    </row>
    <row r="2141" spans="5:6" x14ac:dyDescent="0.25">
      <c r="E2141" s="13">
        <v>26.485148514851485</v>
      </c>
      <c r="F2141" s="13">
        <v>0</v>
      </c>
    </row>
    <row r="2142" spans="5:6" x14ac:dyDescent="0.25">
      <c r="E2142" s="13">
        <v>26.485148514851485</v>
      </c>
      <c r="F2142" s="13">
        <v>3.0769230769230771E-2</v>
      </c>
    </row>
    <row r="2143" spans="5:6" x14ac:dyDescent="0.25">
      <c r="E2143" s="13">
        <v>26.509900990099009</v>
      </c>
      <c r="F2143" s="13">
        <v>3.0769230769230771E-2</v>
      </c>
    </row>
    <row r="2144" spans="5:6" x14ac:dyDescent="0.25">
      <c r="E2144" s="13">
        <v>26.509900990099009</v>
      </c>
      <c r="F2144" s="13">
        <v>0</v>
      </c>
    </row>
    <row r="2145" spans="5:6" x14ac:dyDescent="0.25">
      <c r="E2145" s="13">
        <v>26.534653465346533</v>
      </c>
      <c r="F2145" s="13">
        <v>0</v>
      </c>
    </row>
    <row r="2146" spans="5:6" x14ac:dyDescent="0.25">
      <c r="E2146" s="13">
        <v>26.534653465346533</v>
      </c>
      <c r="F2146" s="13">
        <v>3.0769230769230771E-2</v>
      </c>
    </row>
    <row r="2147" spans="5:6" x14ac:dyDescent="0.25">
      <c r="E2147" s="13">
        <v>26.559405940594058</v>
      </c>
      <c r="F2147" s="13">
        <v>3.0769230769230771E-2</v>
      </c>
    </row>
    <row r="2148" spans="5:6" x14ac:dyDescent="0.25">
      <c r="E2148" s="13">
        <v>26.559405940594058</v>
      </c>
      <c r="F2148" s="13">
        <v>0</v>
      </c>
    </row>
    <row r="2149" spans="5:6" x14ac:dyDescent="0.25">
      <c r="E2149" s="13">
        <v>26.584158415841586</v>
      </c>
      <c r="F2149" s="13">
        <v>0</v>
      </c>
    </row>
    <row r="2150" spans="5:6" x14ac:dyDescent="0.25">
      <c r="E2150" s="13">
        <v>26.584158415841586</v>
      </c>
      <c r="F2150" s="13">
        <v>3.0769230769230771E-2</v>
      </c>
    </row>
    <row r="2151" spans="5:6" x14ac:dyDescent="0.25">
      <c r="E2151" s="13">
        <v>26.60891089108911</v>
      </c>
      <c r="F2151" s="13">
        <v>3.0769230769230771E-2</v>
      </c>
    </row>
    <row r="2152" spans="5:6" x14ac:dyDescent="0.25">
      <c r="E2152" s="13">
        <v>26.60891089108911</v>
      </c>
      <c r="F2152" s="13">
        <v>0</v>
      </c>
    </row>
    <row r="2153" spans="5:6" x14ac:dyDescent="0.25">
      <c r="E2153" s="13">
        <v>26.633663366336634</v>
      </c>
      <c r="F2153" s="13">
        <v>0</v>
      </c>
    </row>
    <row r="2154" spans="5:6" x14ac:dyDescent="0.25">
      <c r="E2154" s="13">
        <v>26.633663366336634</v>
      </c>
      <c r="F2154" s="13">
        <v>3.0769230769230771E-2</v>
      </c>
    </row>
    <row r="2155" spans="5:6" x14ac:dyDescent="0.25">
      <c r="E2155" s="13">
        <v>26.658415841584159</v>
      </c>
      <c r="F2155" s="13">
        <v>3.0769230769230771E-2</v>
      </c>
    </row>
    <row r="2156" spans="5:6" x14ac:dyDescent="0.25">
      <c r="E2156" s="13">
        <v>26.658415841584159</v>
      </c>
      <c r="F2156" s="13">
        <v>0</v>
      </c>
    </row>
    <row r="2157" spans="5:6" x14ac:dyDescent="0.25">
      <c r="E2157" s="13">
        <v>26.683168316831683</v>
      </c>
      <c r="F2157" s="13">
        <v>0</v>
      </c>
    </row>
    <row r="2158" spans="5:6" x14ac:dyDescent="0.25">
      <c r="E2158" s="13">
        <v>26.683168316831683</v>
      </c>
      <c r="F2158" s="13">
        <v>3.0769230769230771E-2</v>
      </c>
    </row>
    <row r="2159" spans="5:6" x14ac:dyDescent="0.25">
      <c r="E2159" s="13">
        <v>26.707920792079207</v>
      </c>
      <c r="F2159" s="13">
        <v>3.0769230769230771E-2</v>
      </c>
    </row>
    <row r="2160" spans="5:6" x14ac:dyDescent="0.25">
      <c r="E2160" s="13">
        <v>26.707920792079207</v>
      </c>
      <c r="F2160" s="13">
        <v>0</v>
      </c>
    </row>
    <row r="2161" spans="5:6" x14ac:dyDescent="0.25">
      <c r="E2161" s="13">
        <v>26.732673267326732</v>
      </c>
      <c r="F2161" s="13">
        <v>0</v>
      </c>
    </row>
    <row r="2162" spans="5:6" x14ac:dyDescent="0.25">
      <c r="E2162" s="13">
        <v>26.732673267326732</v>
      </c>
      <c r="F2162" s="13">
        <v>3.0769230769230771E-2</v>
      </c>
    </row>
    <row r="2163" spans="5:6" x14ac:dyDescent="0.25">
      <c r="E2163" s="13">
        <v>26.757425742574256</v>
      </c>
      <c r="F2163" s="13">
        <v>3.0769230769230771E-2</v>
      </c>
    </row>
    <row r="2164" spans="5:6" x14ac:dyDescent="0.25">
      <c r="E2164" s="13">
        <v>26.757425742574256</v>
      </c>
      <c r="F2164" s="13">
        <v>0</v>
      </c>
    </row>
    <row r="2165" spans="5:6" x14ac:dyDescent="0.25">
      <c r="E2165" s="13">
        <v>26.782178217821784</v>
      </c>
      <c r="F2165" s="13">
        <v>0</v>
      </c>
    </row>
    <row r="2166" spans="5:6" x14ac:dyDescent="0.25">
      <c r="E2166" s="13">
        <v>26.782178217821784</v>
      </c>
      <c r="F2166" s="13">
        <v>3.0769230769230771E-2</v>
      </c>
    </row>
    <row r="2167" spans="5:6" x14ac:dyDescent="0.25">
      <c r="E2167" s="13">
        <v>26.806930693069308</v>
      </c>
      <c r="F2167" s="13">
        <v>3.0769230769230771E-2</v>
      </c>
    </row>
    <row r="2168" spans="5:6" x14ac:dyDescent="0.25">
      <c r="E2168" s="13">
        <v>26.806930693069308</v>
      </c>
      <c r="F2168" s="13">
        <v>0</v>
      </c>
    </row>
    <row r="2169" spans="5:6" x14ac:dyDescent="0.25">
      <c r="E2169" s="13">
        <v>26.831683168316832</v>
      </c>
      <c r="F2169" s="13">
        <v>0</v>
      </c>
    </row>
    <row r="2170" spans="5:6" x14ac:dyDescent="0.25">
      <c r="E2170" s="13">
        <v>26.831683168316832</v>
      </c>
      <c r="F2170" s="13">
        <v>3.0769230769230771E-2</v>
      </c>
    </row>
    <row r="2171" spans="5:6" x14ac:dyDescent="0.25">
      <c r="E2171" s="13">
        <v>26.856435643564357</v>
      </c>
      <c r="F2171" s="13">
        <v>3.0769230769230771E-2</v>
      </c>
    </row>
    <row r="2172" spans="5:6" x14ac:dyDescent="0.25">
      <c r="E2172" s="13">
        <v>26.856435643564357</v>
      </c>
      <c r="F2172" s="13">
        <v>0</v>
      </c>
    </row>
    <row r="2173" spans="5:6" x14ac:dyDescent="0.25">
      <c r="E2173" s="13">
        <v>26.881188118811881</v>
      </c>
      <c r="F2173" s="13">
        <v>0</v>
      </c>
    </row>
    <row r="2174" spans="5:6" x14ac:dyDescent="0.25">
      <c r="E2174" s="13">
        <v>26.881188118811881</v>
      </c>
      <c r="F2174" s="13">
        <v>3.0769230769230771E-2</v>
      </c>
    </row>
    <row r="2175" spans="5:6" x14ac:dyDescent="0.25">
      <c r="E2175" s="13">
        <v>26.905940594059405</v>
      </c>
      <c r="F2175" s="13">
        <v>3.0769230769230771E-2</v>
      </c>
    </row>
    <row r="2176" spans="5:6" x14ac:dyDescent="0.25">
      <c r="E2176" s="13">
        <v>26.905940594059405</v>
      </c>
      <c r="F2176" s="13">
        <v>0</v>
      </c>
    </row>
    <row r="2177" spans="5:6" x14ac:dyDescent="0.25">
      <c r="E2177" s="13">
        <v>26.93069306930693</v>
      </c>
      <c r="F2177" s="13">
        <v>0</v>
      </c>
    </row>
    <row r="2178" spans="5:6" x14ac:dyDescent="0.25">
      <c r="E2178" s="13">
        <v>26.93069306930693</v>
      </c>
      <c r="F2178" s="13">
        <v>3.0769230769230771E-2</v>
      </c>
    </row>
    <row r="2179" spans="5:6" x14ac:dyDescent="0.25">
      <c r="E2179" s="13">
        <v>26.955445544554454</v>
      </c>
      <c r="F2179" s="13">
        <v>3.0769230769230771E-2</v>
      </c>
    </row>
    <row r="2180" spans="5:6" x14ac:dyDescent="0.25">
      <c r="E2180" s="13">
        <v>26.955445544554454</v>
      </c>
      <c r="F2180" s="13">
        <v>0</v>
      </c>
    </row>
    <row r="2181" spans="5:6" x14ac:dyDescent="0.25">
      <c r="E2181" s="13">
        <v>26.980198019801982</v>
      </c>
      <c r="F2181" s="13">
        <v>0</v>
      </c>
    </row>
    <row r="2182" spans="5:6" x14ac:dyDescent="0.25">
      <c r="E2182" s="13">
        <v>26.980198019801982</v>
      </c>
      <c r="F2182" s="13">
        <v>3.0769230769230771E-2</v>
      </c>
    </row>
    <row r="2183" spans="5:6" x14ac:dyDescent="0.25">
      <c r="E2183" s="13">
        <v>27.004950495049506</v>
      </c>
      <c r="F2183" s="13">
        <v>3.0769230769230771E-2</v>
      </c>
    </row>
    <row r="2184" spans="5:6" x14ac:dyDescent="0.25">
      <c r="E2184" s="13">
        <v>27.004950495049506</v>
      </c>
      <c r="F2184" s="13">
        <v>0</v>
      </c>
    </row>
    <row r="2185" spans="5:6" x14ac:dyDescent="0.25">
      <c r="E2185" s="13">
        <v>27.029702970297031</v>
      </c>
      <c r="F2185" s="13">
        <v>0</v>
      </c>
    </row>
    <row r="2186" spans="5:6" x14ac:dyDescent="0.25">
      <c r="E2186" s="13">
        <v>27.029702970297031</v>
      </c>
      <c r="F2186" s="13">
        <v>3.0769230769230771E-2</v>
      </c>
    </row>
    <row r="2187" spans="5:6" x14ac:dyDescent="0.25">
      <c r="E2187" s="13">
        <v>27.054455445544555</v>
      </c>
      <c r="F2187" s="13">
        <v>3.0769230769230771E-2</v>
      </c>
    </row>
    <row r="2188" spans="5:6" x14ac:dyDescent="0.25">
      <c r="E2188" s="13">
        <v>27.054455445544555</v>
      </c>
      <c r="F2188" s="13">
        <v>0</v>
      </c>
    </row>
    <row r="2189" spans="5:6" x14ac:dyDescent="0.25">
      <c r="E2189" s="13">
        <v>27.079207920792079</v>
      </c>
      <c r="F2189" s="13">
        <v>0</v>
      </c>
    </row>
    <row r="2190" spans="5:6" x14ac:dyDescent="0.25">
      <c r="E2190" s="13">
        <v>27.079207920792079</v>
      </c>
      <c r="F2190" s="13">
        <v>3.0769230769230771E-2</v>
      </c>
    </row>
    <row r="2191" spans="5:6" x14ac:dyDescent="0.25">
      <c r="E2191" s="13">
        <v>27.103960396039604</v>
      </c>
      <c r="F2191" s="13">
        <v>3.0769230769230771E-2</v>
      </c>
    </row>
    <row r="2192" spans="5:6" x14ac:dyDescent="0.25">
      <c r="E2192" s="13">
        <v>27.103960396039604</v>
      </c>
      <c r="F2192" s="13">
        <v>0</v>
      </c>
    </row>
    <row r="2193" spans="5:6" x14ac:dyDescent="0.25">
      <c r="E2193" s="13">
        <v>27.128712871287128</v>
      </c>
      <c r="F2193" s="13">
        <v>0</v>
      </c>
    </row>
    <row r="2194" spans="5:6" x14ac:dyDescent="0.25">
      <c r="E2194" s="13">
        <v>27.128712871287128</v>
      </c>
      <c r="F2194" s="13">
        <v>3.0769230769230771E-2</v>
      </c>
    </row>
    <row r="2195" spans="5:6" x14ac:dyDescent="0.25">
      <c r="E2195" s="13">
        <v>27.153465346534652</v>
      </c>
      <c r="F2195" s="13">
        <v>3.0769230769230771E-2</v>
      </c>
    </row>
    <row r="2196" spans="5:6" x14ac:dyDescent="0.25">
      <c r="E2196" s="13">
        <v>27.153465346534652</v>
      </c>
      <c r="F2196" s="13">
        <v>0</v>
      </c>
    </row>
    <row r="2197" spans="5:6" x14ac:dyDescent="0.25">
      <c r="E2197" s="13">
        <v>27.178217821782177</v>
      </c>
      <c r="F2197" s="13">
        <v>0</v>
      </c>
    </row>
    <row r="2198" spans="5:6" x14ac:dyDescent="0.25">
      <c r="E2198" s="13">
        <v>27.178217821782177</v>
      </c>
      <c r="F2198" s="13">
        <v>3.0769230769230771E-2</v>
      </c>
    </row>
    <row r="2199" spans="5:6" x14ac:dyDescent="0.25">
      <c r="E2199" s="13">
        <v>27.202970297029704</v>
      </c>
      <c r="F2199" s="13">
        <v>3.0769230769230771E-2</v>
      </c>
    </row>
    <row r="2200" spans="5:6" x14ac:dyDescent="0.25">
      <c r="E2200" s="13">
        <v>27.202970297029704</v>
      </c>
      <c r="F2200" s="13">
        <v>0</v>
      </c>
    </row>
    <row r="2201" spans="5:6" x14ac:dyDescent="0.25">
      <c r="E2201" s="13">
        <v>27.227722772277229</v>
      </c>
      <c r="F2201" s="13">
        <v>0</v>
      </c>
    </row>
    <row r="2202" spans="5:6" x14ac:dyDescent="0.25">
      <c r="E2202" s="13">
        <v>27.227722772277229</v>
      </c>
      <c r="F2202" s="13">
        <v>3.0769230769230771E-2</v>
      </c>
    </row>
    <row r="2203" spans="5:6" x14ac:dyDescent="0.25">
      <c r="E2203" s="13">
        <v>27.252475247524753</v>
      </c>
      <c r="F2203" s="13">
        <v>3.0769230769230771E-2</v>
      </c>
    </row>
    <row r="2204" spans="5:6" x14ac:dyDescent="0.25">
      <c r="E2204" s="13">
        <v>27.252475247524753</v>
      </c>
      <c r="F2204" s="13">
        <v>0</v>
      </c>
    </row>
    <row r="2205" spans="5:6" x14ac:dyDescent="0.25">
      <c r="E2205" s="13">
        <v>27.277227722772277</v>
      </c>
      <c r="F2205" s="13">
        <v>0</v>
      </c>
    </row>
    <row r="2206" spans="5:6" x14ac:dyDescent="0.25">
      <c r="E2206" s="13">
        <v>27.277227722772277</v>
      </c>
      <c r="F2206" s="13">
        <v>3.0769230769230771E-2</v>
      </c>
    </row>
    <row r="2207" spans="5:6" x14ac:dyDescent="0.25">
      <c r="E2207" s="13">
        <v>27.301980198019802</v>
      </c>
      <c r="F2207" s="13">
        <v>3.0769230769230771E-2</v>
      </c>
    </row>
    <row r="2208" spans="5:6" x14ac:dyDescent="0.25">
      <c r="E2208" s="13">
        <v>27.301980198019802</v>
      </c>
      <c r="F2208" s="13">
        <v>0</v>
      </c>
    </row>
    <row r="2209" spans="5:6" x14ac:dyDescent="0.25">
      <c r="E2209" s="13">
        <v>27.326732673267326</v>
      </c>
      <c r="F2209" s="13">
        <v>0</v>
      </c>
    </row>
    <row r="2210" spans="5:6" x14ac:dyDescent="0.25">
      <c r="E2210" s="13">
        <v>27.326732673267326</v>
      </c>
      <c r="F2210" s="13">
        <v>3.0769230769230771E-2</v>
      </c>
    </row>
    <row r="2211" spans="5:6" x14ac:dyDescent="0.25">
      <c r="E2211" s="13">
        <v>27.35148514851485</v>
      </c>
      <c r="F2211" s="13">
        <v>3.0769230769230771E-2</v>
      </c>
    </row>
    <row r="2212" spans="5:6" x14ac:dyDescent="0.25">
      <c r="E2212" s="13">
        <v>27.35148514851485</v>
      </c>
      <c r="F2212" s="13">
        <v>0</v>
      </c>
    </row>
    <row r="2213" spans="5:6" x14ac:dyDescent="0.25">
      <c r="E2213" s="13">
        <v>27.376237623762375</v>
      </c>
      <c r="F2213" s="13">
        <v>0</v>
      </c>
    </row>
    <row r="2214" spans="5:6" x14ac:dyDescent="0.25">
      <c r="E2214" s="13">
        <v>27.376237623762375</v>
      </c>
      <c r="F2214" s="13">
        <v>3.0769230769230771E-2</v>
      </c>
    </row>
    <row r="2215" spans="5:6" x14ac:dyDescent="0.25">
      <c r="E2215" s="13">
        <v>27.400990099009903</v>
      </c>
      <c r="F2215" s="13">
        <v>3.0769230769230771E-2</v>
      </c>
    </row>
    <row r="2216" spans="5:6" x14ac:dyDescent="0.25">
      <c r="E2216" s="13">
        <v>27.400990099009903</v>
      </c>
      <c r="F2216" s="13">
        <v>0</v>
      </c>
    </row>
    <row r="2217" spans="5:6" x14ac:dyDescent="0.25">
      <c r="E2217" s="13">
        <v>27.425742574257427</v>
      </c>
      <c r="F2217" s="13">
        <v>0</v>
      </c>
    </row>
    <row r="2218" spans="5:6" x14ac:dyDescent="0.25">
      <c r="E2218" s="13">
        <v>27.425742574257427</v>
      </c>
      <c r="F2218" s="13">
        <v>3.0769230769230771E-2</v>
      </c>
    </row>
    <row r="2219" spans="5:6" x14ac:dyDescent="0.25">
      <c r="E2219" s="13">
        <v>27.450495049504951</v>
      </c>
      <c r="F2219" s="13">
        <v>3.0769230769230771E-2</v>
      </c>
    </row>
    <row r="2220" spans="5:6" x14ac:dyDescent="0.25">
      <c r="E2220" s="13">
        <v>27.450495049504951</v>
      </c>
      <c r="F2220" s="13">
        <v>0</v>
      </c>
    </row>
    <row r="2221" spans="5:6" x14ac:dyDescent="0.25">
      <c r="E2221" s="13">
        <v>27.475247524752476</v>
      </c>
      <c r="F2221" s="13">
        <v>0</v>
      </c>
    </row>
    <row r="2222" spans="5:6" x14ac:dyDescent="0.25">
      <c r="E2222" s="13">
        <v>27.475247524752476</v>
      </c>
      <c r="F2222" s="13">
        <v>3.0769230769230771E-2</v>
      </c>
    </row>
    <row r="2223" spans="5:6" x14ac:dyDescent="0.25">
      <c r="E2223" s="13">
        <v>27.5</v>
      </c>
      <c r="F2223" s="13">
        <v>3.0769230769230771E-2</v>
      </c>
    </row>
    <row r="2224" spans="5:6" x14ac:dyDescent="0.25">
      <c r="E2224" s="13">
        <v>27.5</v>
      </c>
      <c r="F2224" s="13">
        <v>0</v>
      </c>
    </row>
    <row r="2225" spans="5:6" x14ac:dyDescent="0.25">
      <c r="E2225" s="13">
        <v>27.524752475247524</v>
      </c>
      <c r="F2225" s="13">
        <v>0</v>
      </c>
    </row>
    <row r="2226" spans="5:6" x14ac:dyDescent="0.25">
      <c r="E2226" s="13">
        <v>27.524752475247524</v>
      </c>
      <c r="F2226" s="13">
        <v>3.0769230769230771E-2</v>
      </c>
    </row>
    <row r="2227" spans="5:6" x14ac:dyDescent="0.25">
      <c r="E2227" s="13">
        <v>27.549504950495049</v>
      </c>
      <c r="F2227" s="13">
        <v>3.0769230769230771E-2</v>
      </c>
    </row>
    <row r="2228" spans="5:6" x14ac:dyDescent="0.25">
      <c r="E2228" s="13">
        <v>27.549504950495049</v>
      </c>
      <c r="F2228" s="13">
        <v>0</v>
      </c>
    </row>
    <row r="2229" spans="5:6" x14ac:dyDescent="0.25">
      <c r="E2229" s="13">
        <v>27.574257425742573</v>
      </c>
      <c r="F2229" s="13">
        <v>0</v>
      </c>
    </row>
    <row r="2230" spans="5:6" x14ac:dyDescent="0.25">
      <c r="E2230" s="13">
        <v>27.574257425742573</v>
      </c>
      <c r="F2230" s="13">
        <v>3.0769230769230771E-2</v>
      </c>
    </row>
    <row r="2231" spans="5:6" x14ac:dyDescent="0.25">
      <c r="E2231" s="13">
        <v>27.599009900990097</v>
      </c>
      <c r="F2231" s="13">
        <v>3.0769230769230771E-2</v>
      </c>
    </row>
    <row r="2232" spans="5:6" x14ac:dyDescent="0.25">
      <c r="E2232" s="13">
        <v>27.599009900990097</v>
      </c>
      <c r="F2232" s="13">
        <v>0</v>
      </c>
    </row>
    <row r="2233" spans="5:6" x14ac:dyDescent="0.25">
      <c r="E2233" s="13">
        <v>27.623762376237625</v>
      </c>
      <c r="F2233" s="13">
        <v>0</v>
      </c>
    </row>
    <row r="2234" spans="5:6" x14ac:dyDescent="0.25">
      <c r="E2234" s="13">
        <v>27.623762376237625</v>
      </c>
      <c r="F2234" s="13">
        <v>3.0769230769230771E-2</v>
      </c>
    </row>
    <row r="2235" spans="5:6" x14ac:dyDescent="0.25">
      <c r="E2235" s="13">
        <v>27.64851485148515</v>
      </c>
      <c r="F2235" s="13">
        <v>3.0769230769230771E-2</v>
      </c>
    </row>
    <row r="2236" spans="5:6" x14ac:dyDescent="0.25">
      <c r="E2236" s="13">
        <v>27.64851485148515</v>
      </c>
      <c r="F2236" s="13">
        <v>0</v>
      </c>
    </row>
    <row r="2237" spans="5:6" x14ac:dyDescent="0.25">
      <c r="E2237" s="13">
        <v>27.673267326732674</v>
      </c>
      <c r="F2237" s="13">
        <v>0</v>
      </c>
    </row>
    <row r="2238" spans="5:6" x14ac:dyDescent="0.25">
      <c r="E2238" s="13">
        <v>27.673267326732674</v>
      </c>
      <c r="F2238" s="13">
        <v>3.0769230769230771E-2</v>
      </c>
    </row>
    <row r="2239" spans="5:6" x14ac:dyDescent="0.25">
      <c r="E2239" s="13">
        <v>27.698019801980198</v>
      </c>
      <c r="F2239" s="13">
        <v>3.0769230769230771E-2</v>
      </c>
    </row>
    <row r="2240" spans="5:6" x14ac:dyDescent="0.25">
      <c r="E2240" s="13">
        <v>27.698019801980198</v>
      </c>
      <c r="F2240" s="13">
        <v>0</v>
      </c>
    </row>
    <row r="2241" spans="5:6" x14ac:dyDescent="0.25">
      <c r="E2241" s="13">
        <v>27.722772277227723</v>
      </c>
      <c r="F2241" s="13">
        <v>0</v>
      </c>
    </row>
    <row r="2242" spans="5:6" x14ac:dyDescent="0.25">
      <c r="E2242" s="13">
        <v>27.722772277227723</v>
      </c>
      <c r="F2242" s="13">
        <v>3.0769230769230771E-2</v>
      </c>
    </row>
    <row r="2243" spans="5:6" x14ac:dyDescent="0.25">
      <c r="E2243" s="13">
        <v>27.747524752475247</v>
      </c>
      <c r="F2243" s="13">
        <v>3.0769230769230771E-2</v>
      </c>
    </row>
    <row r="2244" spans="5:6" x14ac:dyDescent="0.25">
      <c r="E2244" s="13">
        <v>27.747524752475247</v>
      </c>
      <c r="F2244" s="13">
        <v>0</v>
      </c>
    </row>
    <row r="2245" spans="5:6" x14ac:dyDescent="0.25">
      <c r="E2245" s="13">
        <v>27.772277227722771</v>
      </c>
      <c r="F2245" s="13">
        <v>0</v>
      </c>
    </row>
    <row r="2246" spans="5:6" x14ac:dyDescent="0.25">
      <c r="E2246" s="13">
        <v>27.772277227722771</v>
      </c>
      <c r="F2246" s="13">
        <v>3.0769230769230771E-2</v>
      </c>
    </row>
    <row r="2247" spans="5:6" x14ac:dyDescent="0.25">
      <c r="E2247" s="13">
        <v>27.797029702970296</v>
      </c>
      <c r="F2247" s="13">
        <v>3.0769230769230771E-2</v>
      </c>
    </row>
    <row r="2248" spans="5:6" x14ac:dyDescent="0.25">
      <c r="E2248" s="13">
        <v>27.797029702970296</v>
      </c>
      <c r="F2248" s="13">
        <v>0</v>
      </c>
    </row>
    <row r="2249" spans="5:6" x14ac:dyDescent="0.25">
      <c r="E2249" s="13">
        <v>27.821782178217823</v>
      </c>
      <c r="F2249" s="13">
        <v>0</v>
      </c>
    </row>
    <row r="2250" spans="5:6" x14ac:dyDescent="0.25">
      <c r="E2250" s="13">
        <v>27.821782178217823</v>
      </c>
      <c r="F2250" s="13">
        <v>3.0769230769230771E-2</v>
      </c>
    </row>
    <row r="2251" spans="5:6" x14ac:dyDescent="0.25">
      <c r="E2251" s="13">
        <v>27.846534653465348</v>
      </c>
      <c r="F2251" s="13">
        <v>3.0769230769230771E-2</v>
      </c>
    </row>
    <row r="2252" spans="5:6" x14ac:dyDescent="0.25">
      <c r="E2252" s="13">
        <v>27.846534653465348</v>
      </c>
      <c r="F2252" s="13">
        <v>0</v>
      </c>
    </row>
    <row r="2253" spans="5:6" x14ac:dyDescent="0.25">
      <c r="E2253" s="13">
        <v>27.871287128712872</v>
      </c>
      <c r="F2253" s="13">
        <v>0</v>
      </c>
    </row>
    <row r="2254" spans="5:6" x14ac:dyDescent="0.25">
      <c r="E2254" s="13">
        <v>27.871287128712872</v>
      </c>
      <c r="F2254" s="13">
        <v>3.0769230769230771E-2</v>
      </c>
    </row>
    <row r="2255" spans="5:6" x14ac:dyDescent="0.25">
      <c r="E2255" s="13">
        <v>27.896039603960396</v>
      </c>
      <c r="F2255" s="13">
        <v>3.0769230769230771E-2</v>
      </c>
    </row>
    <row r="2256" spans="5:6" x14ac:dyDescent="0.25">
      <c r="E2256" s="13">
        <v>27.896039603960396</v>
      </c>
      <c r="F2256" s="13">
        <v>0</v>
      </c>
    </row>
    <row r="2257" spans="5:6" x14ac:dyDescent="0.25">
      <c r="E2257" s="13">
        <v>27.920792079207921</v>
      </c>
      <c r="F2257" s="13">
        <v>0</v>
      </c>
    </row>
    <row r="2258" spans="5:6" x14ac:dyDescent="0.25">
      <c r="E2258" s="13">
        <v>27.920792079207921</v>
      </c>
      <c r="F2258" s="13">
        <v>3.0769230769230771E-2</v>
      </c>
    </row>
    <row r="2259" spans="5:6" x14ac:dyDescent="0.25">
      <c r="E2259" s="13">
        <v>27.945544554455445</v>
      </c>
      <c r="F2259" s="13">
        <v>3.0769230769230771E-2</v>
      </c>
    </row>
    <row r="2260" spans="5:6" x14ac:dyDescent="0.25">
      <c r="E2260" s="13">
        <v>27.945544554455445</v>
      </c>
      <c r="F2260" s="13">
        <v>0</v>
      </c>
    </row>
    <row r="2261" spans="5:6" x14ac:dyDescent="0.25">
      <c r="E2261" s="13">
        <v>27.970297029702969</v>
      </c>
      <c r="F2261" s="13">
        <v>0</v>
      </c>
    </row>
    <row r="2262" spans="5:6" x14ac:dyDescent="0.25">
      <c r="E2262" s="13">
        <v>27.970297029702969</v>
      </c>
      <c r="F2262" s="13">
        <v>3.0769230769230771E-2</v>
      </c>
    </row>
    <row r="2263" spans="5:6" x14ac:dyDescent="0.25">
      <c r="E2263" s="13">
        <v>27.995049504950494</v>
      </c>
      <c r="F2263" s="13">
        <v>3.0769230769230771E-2</v>
      </c>
    </row>
    <row r="2264" spans="5:6" x14ac:dyDescent="0.25">
      <c r="E2264" s="13">
        <v>27.995049504950494</v>
      </c>
      <c r="F2264" s="13">
        <v>0</v>
      </c>
    </row>
    <row r="2265" spans="5:6" x14ac:dyDescent="0.25">
      <c r="E2265" s="13">
        <v>28.019801980198018</v>
      </c>
      <c r="F2265" s="13">
        <v>0</v>
      </c>
    </row>
    <row r="2266" spans="5:6" x14ac:dyDescent="0.25">
      <c r="E2266" s="13">
        <v>28.019801980198018</v>
      </c>
      <c r="F2266" s="13">
        <v>3.0769230769230771E-2</v>
      </c>
    </row>
    <row r="2267" spans="5:6" x14ac:dyDescent="0.25">
      <c r="E2267" s="13">
        <v>28.044554455445546</v>
      </c>
      <c r="F2267" s="13">
        <v>3.0769230769230771E-2</v>
      </c>
    </row>
    <row r="2268" spans="5:6" x14ac:dyDescent="0.25">
      <c r="E2268" s="13">
        <v>28.044554455445546</v>
      </c>
      <c r="F2268" s="13">
        <v>0</v>
      </c>
    </row>
    <row r="2269" spans="5:6" x14ac:dyDescent="0.25">
      <c r="E2269" s="13">
        <v>28.06930693069307</v>
      </c>
      <c r="F2269" s="13">
        <v>0</v>
      </c>
    </row>
    <row r="2270" spans="5:6" x14ac:dyDescent="0.25">
      <c r="E2270" s="13">
        <v>28.06930693069307</v>
      </c>
      <c r="F2270" s="13">
        <v>3.0769230769230771E-2</v>
      </c>
    </row>
    <row r="2271" spans="5:6" x14ac:dyDescent="0.25">
      <c r="E2271" s="13">
        <v>28.094059405940595</v>
      </c>
      <c r="F2271" s="13">
        <v>3.0769230769230771E-2</v>
      </c>
    </row>
    <row r="2272" spans="5:6" x14ac:dyDescent="0.25">
      <c r="E2272" s="13">
        <v>28.094059405940595</v>
      </c>
      <c r="F2272" s="13">
        <v>0</v>
      </c>
    </row>
    <row r="2273" spans="5:6" x14ac:dyDescent="0.25">
      <c r="E2273" s="13">
        <v>28.118811881188119</v>
      </c>
      <c r="F2273" s="13">
        <v>0</v>
      </c>
    </row>
    <row r="2274" spans="5:6" x14ac:dyDescent="0.25">
      <c r="E2274" s="13">
        <v>28.118811881188119</v>
      </c>
      <c r="F2274" s="13">
        <v>3.0769230769230771E-2</v>
      </c>
    </row>
    <row r="2275" spans="5:6" x14ac:dyDescent="0.25">
      <c r="E2275" s="13">
        <v>28.143564356435643</v>
      </c>
      <c r="F2275" s="13">
        <v>3.0769230769230771E-2</v>
      </c>
    </row>
    <row r="2276" spans="5:6" x14ac:dyDescent="0.25">
      <c r="E2276" s="13">
        <v>28.143564356435643</v>
      </c>
      <c r="F2276" s="13">
        <v>0</v>
      </c>
    </row>
    <row r="2277" spans="5:6" x14ac:dyDescent="0.25">
      <c r="E2277" s="13">
        <v>28.168316831683168</v>
      </c>
      <c r="F2277" s="13">
        <v>0</v>
      </c>
    </row>
    <row r="2278" spans="5:6" x14ac:dyDescent="0.25">
      <c r="E2278" s="13">
        <v>28.168316831683168</v>
      </c>
      <c r="F2278" s="13">
        <v>3.0769230769230771E-2</v>
      </c>
    </row>
    <row r="2279" spans="5:6" x14ac:dyDescent="0.25">
      <c r="E2279" s="13">
        <v>28.193069306930692</v>
      </c>
      <c r="F2279" s="13">
        <v>3.0769230769230771E-2</v>
      </c>
    </row>
    <row r="2280" spans="5:6" x14ac:dyDescent="0.25">
      <c r="E2280" s="13">
        <v>28.193069306930692</v>
      </c>
      <c r="F2280" s="13">
        <v>0</v>
      </c>
    </row>
    <row r="2281" spans="5:6" x14ac:dyDescent="0.25">
      <c r="E2281" s="13">
        <v>28.217821782178216</v>
      </c>
      <c r="F2281" s="13">
        <v>0</v>
      </c>
    </row>
    <row r="2282" spans="5:6" x14ac:dyDescent="0.25">
      <c r="E2282" s="13">
        <v>28.217821782178216</v>
      </c>
      <c r="F2282" s="13">
        <v>3.0769230769230771E-2</v>
      </c>
    </row>
    <row r="2283" spans="5:6" x14ac:dyDescent="0.25">
      <c r="E2283" s="13">
        <v>28.242574257425744</v>
      </c>
      <c r="F2283" s="13">
        <v>3.0769230769230771E-2</v>
      </c>
    </row>
    <row r="2284" spans="5:6" x14ac:dyDescent="0.25">
      <c r="E2284" s="13">
        <v>28.242574257425744</v>
      </c>
      <c r="F2284" s="13">
        <v>0</v>
      </c>
    </row>
    <row r="2285" spans="5:6" x14ac:dyDescent="0.25">
      <c r="E2285" s="13">
        <v>28.267326732673268</v>
      </c>
      <c r="F2285" s="13">
        <v>0</v>
      </c>
    </row>
    <row r="2286" spans="5:6" x14ac:dyDescent="0.25">
      <c r="E2286" s="13">
        <v>28.267326732673268</v>
      </c>
      <c r="F2286" s="13">
        <v>3.0769230769230771E-2</v>
      </c>
    </row>
    <row r="2287" spans="5:6" x14ac:dyDescent="0.25">
      <c r="E2287" s="13">
        <v>28.292079207920793</v>
      </c>
      <c r="F2287" s="13">
        <v>3.0769230769230771E-2</v>
      </c>
    </row>
    <row r="2288" spans="5:6" x14ac:dyDescent="0.25">
      <c r="E2288" s="13">
        <v>28.292079207920793</v>
      </c>
      <c r="F2288" s="13">
        <v>0</v>
      </c>
    </row>
    <row r="2289" spans="5:6" x14ac:dyDescent="0.25">
      <c r="E2289" s="13">
        <v>28.316831683168317</v>
      </c>
      <c r="F2289" s="13">
        <v>0</v>
      </c>
    </row>
    <row r="2290" spans="5:6" x14ac:dyDescent="0.25">
      <c r="E2290" s="13">
        <v>28.316831683168317</v>
      </c>
      <c r="F2290" s="13">
        <v>3.0769230769230771E-2</v>
      </c>
    </row>
    <row r="2291" spans="5:6" x14ac:dyDescent="0.25">
      <c r="E2291" s="13">
        <v>28.341584158415841</v>
      </c>
      <c r="F2291" s="13">
        <v>3.0769230769230771E-2</v>
      </c>
    </row>
    <row r="2292" spans="5:6" x14ac:dyDescent="0.25">
      <c r="E2292" s="13">
        <v>28.341584158415841</v>
      </c>
      <c r="F2292" s="13">
        <v>0</v>
      </c>
    </row>
    <row r="2293" spans="5:6" x14ac:dyDescent="0.25">
      <c r="E2293" s="13">
        <v>28.366336633663366</v>
      </c>
      <c r="F2293" s="13">
        <v>0</v>
      </c>
    </row>
    <row r="2294" spans="5:6" x14ac:dyDescent="0.25">
      <c r="E2294" s="13">
        <v>28.366336633663366</v>
      </c>
      <c r="F2294" s="13">
        <v>3.0769230769230771E-2</v>
      </c>
    </row>
    <row r="2295" spans="5:6" x14ac:dyDescent="0.25">
      <c r="E2295" s="13">
        <v>28.39108910891089</v>
      </c>
      <c r="F2295" s="13">
        <v>3.0769230769230771E-2</v>
      </c>
    </row>
    <row r="2296" spans="5:6" x14ac:dyDescent="0.25">
      <c r="E2296" s="13">
        <v>28.39108910891089</v>
      </c>
      <c r="F2296" s="13">
        <v>0</v>
      </c>
    </row>
    <row r="2297" spans="5:6" x14ac:dyDescent="0.25">
      <c r="E2297" s="13">
        <v>28.415841584158414</v>
      </c>
      <c r="F2297" s="13">
        <v>0</v>
      </c>
    </row>
    <row r="2298" spans="5:6" x14ac:dyDescent="0.25">
      <c r="E2298" s="13">
        <v>28.415841584158414</v>
      </c>
      <c r="F2298" s="13">
        <v>3.0769230769230771E-2</v>
      </c>
    </row>
    <row r="2299" spans="5:6" x14ac:dyDescent="0.25">
      <c r="E2299" s="13">
        <v>28.440594059405942</v>
      </c>
      <c r="F2299" s="13">
        <v>3.0769230769230771E-2</v>
      </c>
    </row>
    <row r="2300" spans="5:6" x14ac:dyDescent="0.25">
      <c r="E2300" s="13">
        <v>28.440594059405942</v>
      </c>
      <c r="F2300" s="13">
        <v>0</v>
      </c>
    </row>
    <row r="2301" spans="5:6" x14ac:dyDescent="0.25">
      <c r="E2301" s="13">
        <v>28.465346534653467</v>
      </c>
      <c r="F2301" s="13">
        <v>0</v>
      </c>
    </row>
    <row r="2302" spans="5:6" x14ac:dyDescent="0.25">
      <c r="E2302" s="13">
        <v>28.465346534653467</v>
      </c>
      <c r="F2302" s="13">
        <v>3.0769230769230771E-2</v>
      </c>
    </row>
    <row r="2303" spans="5:6" x14ac:dyDescent="0.25">
      <c r="E2303" s="13">
        <v>28.490099009900991</v>
      </c>
      <c r="F2303" s="13">
        <v>3.0769230769230771E-2</v>
      </c>
    </row>
    <row r="2304" spans="5:6" x14ac:dyDescent="0.25">
      <c r="E2304" s="13">
        <v>28.490099009900991</v>
      </c>
      <c r="F2304" s="13">
        <v>0</v>
      </c>
    </row>
    <row r="2305" spans="5:6" x14ac:dyDescent="0.25">
      <c r="E2305" s="13">
        <v>28.514851485148515</v>
      </c>
      <c r="F2305" s="13">
        <v>0</v>
      </c>
    </row>
    <row r="2306" spans="5:6" x14ac:dyDescent="0.25">
      <c r="E2306" s="13">
        <v>28.514851485148515</v>
      </c>
      <c r="F2306" s="13">
        <v>3.0769230769230771E-2</v>
      </c>
    </row>
    <row r="2307" spans="5:6" x14ac:dyDescent="0.25">
      <c r="E2307" s="13">
        <v>28.53960396039604</v>
      </c>
      <c r="F2307" s="13">
        <v>3.0769230769230771E-2</v>
      </c>
    </row>
    <row r="2308" spans="5:6" x14ac:dyDescent="0.25">
      <c r="E2308" s="13">
        <v>28.53960396039604</v>
      </c>
      <c r="F2308" s="13">
        <v>0</v>
      </c>
    </row>
    <row r="2309" spans="5:6" x14ac:dyDescent="0.25">
      <c r="E2309" s="13">
        <v>28.564356435643564</v>
      </c>
      <c r="F2309" s="13">
        <v>0</v>
      </c>
    </row>
    <row r="2310" spans="5:6" x14ac:dyDescent="0.25">
      <c r="E2310" s="13">
        <v>28.564356435643564</v>
      </c>
      <c r="F2310" s="13">
        <v>3.0769230769230771E-2</v>
      </c>
    </row>
    <row r="2311" spans="5:6" x14ac:dyDescent="0.25">
      <c r="E2311" s="13">
        <v>28.589108910891088</v>
      </c>
      <c r="F2311" s="13">
        <v>3.0769230769230771E-2</v>
      </c>
    </row>
    <row r="2312" spans="5:6" x14ac:dyDescent="0.25">
      <c r="E2312" s="13">
        <v>28.589108910891088</v>
      </c>
      <c r="F2312" s="13">
        <v>0</v>
      </c>
    </row>
    <row r="2313" spans="5:6" x14ac:dyDescent="0.25">
      <c r="E2313" s="13">
        <v>28.613861386138613</v>
      </c>
      <c r="F2313" s="13">
        <v>0</v>
      </c>
    </row>
    <row r="2314" spans="5:6" x14ac:dyDescent="0.25">
      <c r="E2314" s="13">
        <v>28.613861386138613</v>
      </c>
      <c r="F2314" s="13">
        <v>3.0769230769230771E-2</v>
      </c>
    </row>
    <row r="2315" spans="5:6" x14ac:dyDescent="0.25">
      <c r="E2315" s="13">
        <v>28.638613861386137</v>
      </c>
      <c r="F2315" s="13">
        <v>3.0769230769230771E-2</v>
      </c>
    </row>
    <row r="2316" spans="5:6" x14ac:dyDescent="0.25">
      <c r="E2316" s="13">
        <v>28.638613861386137</v>
      </c>
      <c r="F2316" s="13">
        <v>0</v>
      </c>
    </row>
    <row r="2317" spans="5:6" x14ac:dyDescent="0.25">
      <c r="E2317" s="13">
        <v>28.663366336633665</v>
      </c>
      <c r="F2317" s="13">
        <v>0</v>
      </c>
    </row>
    <row r="2318" spans="5:6" x14ac:dyDescent="0.25">
      <c r="E2318" s="13">
        <v>28.663366336633665</v>
      </c>
      <c r="F2318" s="13">
        <v>3.0769230769230771E-2</v>
      </c>
    </row>
    <row r="2319" spans="5:6" x14ac:dyDescent="0.25">
      <c r="E2319" s="13">
        <v>28.688118811881189</v>
      </c>
      <c r="F2319" s="13">
        <v>3.0769230769230771E-2</v>
      </c>
    </row>
    <row r="2320" spans="5:6" x14ac:dyDescent="0.25">
      <c r="E2320" s="13">
        <v>28.688118811881189</v>
      </c>
      <c r="F2320" s="13">
        <v>0</v>
      </c>
    </row>
    <row r="2321" spans="5:6" x14ac:dyDescent="0.25">
      <c r="E2321" s="13">
        <v>28.712871287128714</v>
      </c>
      <c r="F2321" s="13">
        <v>0</v>
      </c>
    </row>
    <row r="2322" spans="5:6" x14ac:dyDescent="0.25">
      <c r="E2322" s="13">
        <v>28.712871287128714</v>
      </c>
      <c r="F2322" s="13">
        <v>3.0769230769230771E-2</v>
      </c>
    </row>
    <row r="2323" spans="5:6" x14ac:dyDescent="0.25">
      <c r="E2323" s="13">
        <v>28.737623762376238</v>
      </c>
      <c r="F2323" s="13">
        <v>3.0769230769230771E-2</v>
      </c>
    </row>
    <row r="2324" spans="5:6" x14ac:dyDescent="0.25">
      <c r="E2324" s="13">
        <v>28.737623762376238</v>
      </c>
      <c r="F2324" s="13">
        <v>0</v>
      </c>
    </row>
    <row r="2325" spans="5:6" x14ac:dyDescent="0.25">
      <c r="E2325" s="13">
        <v>28.762376237623762</v>
      </c>
      <c r="F2325" s="13">
        <v>0</v>
      </c>
    </row>
    <row r="2326" spans="5:6" x14ac:dyDescent="0.25">
      <c r="E2326" s="13">
        <v>28.762376237623762</v>
      </c>
      <c r="F2326" s="13">
        <v>3.0769230769230771E-2</v>
      </c>
    </row>
    <row r="2327" spans="5:6" x14ac:dyDescent="0.25">
      <c r="E2327" s="13">
        <v>28.787128712871286</v>
      </c>
      <c r="F2327" s="13">
        <v>3.0769230769230771E-2</v>
      </c>
    </row>
    <row r="2328" spans="5:6" x14ac:dyDescent="0.25">
      <c r="E2328" s="13">
        <v>28.787128712871286</v>
      </c>
      <c r="F2328" s="13">
        <v>0</v>
      </c>
    </row>
    <row r="2329" spans="5:6" x14ac:dyDescent="0.25">
      <c r="E2329" s="13">
        <v>28.811881188118811</v>
      </c>
      <c r="F2329" s="13">
        <v>0</v>
      </c>
    </row>
    <row r="2330" spans="5:6" x14ac:dyDescent="0.25">
      <c r="E2330" s="13">
        <v>28.811881188118811</v>
      </c>
      <c r="F2330" s="13">
        <v>3.0769230769230771E-2</v>
      </c>
    </row>
    <row r="2331" spans="5:6" x14ac:dyDescent="0.25">
      <c r="E2331" s="13">
        <v>28.836633663366335</v>
      </c>
      <c r="F2331" s="13">
        <v>3.0769230769230771E-2</v>
      </c>
    </row>
    <row r="2332" spans="5:6" x14ac:dyDescent="0.25">
      <c r="E2332" s="13">
        <v>28.836633663366335</v>
      </c>
      <c r="F2332" s="13">
        <v>0</v>
      </c>
    </row>
    <row r="2333" spans="5:6" x14ac:dyDescent="0.25">
      <c r="E2333" s="13">
        <v>28.861386138613863</v>
      </c>
      <c r="F2333" s="13">
        <v>0</v>
      </c>
    </row>
    <row r="2334" spans="5:6" x14ac:dyDescent="0.25">
      <c r="E2334" s="13">
        <v>28.861386138613863</v>
      </c>
      <c r="F2334" s="13">
        <v>3.0769230769230771E-2</v>
      </c>
    </row>
    <row r="2335" spans="5:6" x14ac:dyDescent="0.25">
      <c r="E2335" s="13">
        <v>28.886138613861387</v>
      </c>
      <c r="F2335" s="13">
        <v>3.0769230769230771E-2</v>
      </c>
    </row>
    <row r="2336" spans="5:6" x14ac:dyDescent="0.25">
      <c r="E2336" s="13">
        <v>28.886138613861387</v>
      </c>
      <c r="F2336" s="13">
        <v>0</v>
      </c>
    </row>
    <row r="2337" spans="5:6" x14ac:dyDescent="0.25">
      <c r="E2337" s="13">
        <v>28.910891089108912</v>
      </c>
      <c r="F2337" s="13">
        <v>0</v>
      </c>
    </row>
    <row r="2338" spans="5:6" x14ac:dyDescent="0.25">
      <c r="E2338" s="13">
        <v>28.910891089108912</v>
      </c>
      <c r="F2338" s="13">
        <v>3.0769230769230771E-2</v>
      </c>
    </row>
    <row r="2339" spans="5:6" x14ac:dyDescent="0.25">
      <c r="E2339" s="13">
        <v>28.935643564356436</v>
      </c>
      <c r="F2339" s="13">
        <v>3.0769230769230771E-2</v>
      </c>
    </row>
    <row r="2340" spans="5:6" x14ac:dyDescent="0.25">
      <c r="E2340" s="13">
        <v>28.935643564356436</v>
      </c>
      <c r="F2340" s="13">
        <v>0</v>
      </c>
    </row>
    <row r="2341" spans="5:6" x14ac:dyDescent="0.25">
      <c r="E2341" s="13">
        <v>28.96039603960396</v>
      </c>
      <c r="F2341" s="13">
        <v>0</v>
      </c>
    </row>
    <row r="2342" spans="5:6" x14ac:dyDescent="0.25">
      <c r="E2342" s="13">
        <v>28.96039603960396</v>
      </c>
      <c r="F2342" s="13">
        <v>3.0769230769230771E-2</v>
      </c>
    </row>
    <row r="2343" spans="5:6" x14ac:dyDescent="0.25">
      <c r="E2343" s="13">
        <v>28.985148514851485</v>
      </c>
      <c r="F2343" s="13">
        <v>3.0769230769230771E-2</v>
      </c>
    </row>
    <row r="2344" spans="5:6" x14ac:dyDescent="0.25">
      <c r="E2344" s="13">
        <v>28.985148514851485</v>
      </c>
      <c r="F2344" s="13">
        <v>0</v>
      </c>
    </row>
    <row r="2345" spans="5:6" x14ac:dyDescent="0.25">
      <c r="E2345" s="13">
        <v>29.009900990099009</v>
      </c>
      <c r="F2345" s="13">
        <v>0</v>
      </c>
    </row>
    <row r="2346" spans="5:6" x14ac:dyDescent="0.25">
      <c r="E2346" s="13">
        <v>29.009900990099009</v>
      </c>
      <c r="F2346" s="13">
        <v>3.0769230769230771E-2</v>
      </c>
    </row>
    <row r="2347" spans="5:6" x14ac:dyDescent="0.25">
      <c r="E2347" s="13">
        <v>29.034653465346533</v>
      </c>
      <c r="F2347" s="13">
        <v>3.0769230769230771E-2</v>
      </c>
    </row>
    <row r="2348" spans="5:6" x14ac:dyDescent="0.25">
      <c r="E2348" s="13">
        <v>29.034653465346533</v>
      </c>
      <c r="F2348" s="13">
        <v>0</v>
      </c>
    </row>
    <row r="2349" spans="5:6" x14ac:dyDescent="0.25">
      <c r="E2349" s="13">
        <v>29.059405940594058</v>
      </c>
      <c r="F2349" s="13">
        <v>0</v>
      </c>
    </row>
    <row r="2350" spans="5:6" x14ac:dyDescent="0.25">
      <c r="E2350" s="13">
        <v>29.059405940594058</v>
      </c>
      <c r="F2350" s="13">
        <v>3.0769230769230771E-2</v>
      </c>
    </row>
    <row r="2351" spans="5:6" x14ac:dyDescent="0.25">
      <c r="E2351" s="13">
        <v>29.084158415841586</v>
      </c>
      <c r="F2351" s="13">
        <v>3.0769230769230771E-2</v>
      </c>
    </row>
    <row r="2352" spans="5:6" x14ac:dyDescent="0.25">
      <c r="E2352" s="13">
        <v>29.084158415841586</v>
      </c>
      <c r="F2352" s="13">
        <v>0</v>
      </c>
    </row>
    <row r="2353" spans="5:6" x14ac:dyDescent="0.25">
      <c r="E2353" s="13">
        <v>29.10891089108911</v>
      </c>
      <c r="F2353" s="13">
        <v>0</v>
      </c>
    </row>
    <row r="2354" spans="5:6" x14ac:dyDescent="0.25">
      <c r="E2354" s="13">
        <v>29.10891089108911</v>
      </c>
      <c r="F2354" s="13">
        <v>3.0769230769230771E-2</v>
      </c>
    </row>
    <row r="2355" spans="5:6" x14ac:dyDescent="0.25">
      <c r="E2355" s="13">
        <v>29.133663366336634</v>
      </c>
      <c r="F2355" s="13">
        <v>3.0769230769230771E-2</v>
      </c>
    </row>
    <row r="2356" spans="5:6" x14ac:dyDescent="0.25">
      <c r="E2356" s="13">
        <v>29.133663366336634</v>
      </c>
      <c r="F2356" s="13">
        <v>0</v>
      </c>
    </row>
    <row r="2357" spans="5:6" x14ac:dyDescent="0.25">
      <c r="E2357" s="13">
        <v>29.158415841584159</v>
      </c>
      <c r="F2357" s="13">
        <v>0</v>
      </c>
    </row>
    <row r="2358" spans="5:6" x14ac:dyDescent="0.25">
      <c r="E2358" s="13">
        <v>29.158415841584159</v>
      </c>
      <c r="F2358" s="13">
        <v>3.0769230769230771E-2</v>
      </c>
    </row>
    <row r="2359" spans="5:6" x14ac:dyDescent="0.25">
      <c r="E2359" s="13">
        <v>29.183168316831683</v>
      </c>
      <c r="F2359" s="13">
        <v>3.0769230769230771E-2</v>
      </c>
    </row>
    <row r="2360" spans="5:6" x14ac:dyDescent="0.25">
      <c r="E2360" s="13">
        <v>29.183168316831683</v>
      </c>
      <c r="F2360" s="13">
        <v>0</v>
      </c>
    </row>
    <row r="2361" spans="5:6" x14ac:dyDescent="0.25">
      <c r="E2361" s="13">
        <v>29.207920792079207</v>
      </c>
      <c r="F2361" s="13">
        <v>0</v>
      </c>
    </row>
    <row r="2362" spans="5:6" x14ac:dyDescent="0.25">
      <c r="E2362" s="13">
        <v>29.207920792079207</v>
      </c>
      <c r="F2362" s="13">
        <v>3.0769230769230771E-2</v>
      </c>
    </row>
    <row r="2363" spans="5:6" x14ac:dyDescent="0.25">
      <c r="E2363" s="13">
        <v>29.232673267326732</v>
      </c>
      <c r="F2363" s="13">
        <v>3.0769230769230771E-2</v>
      </c>
    </row>
    <row r="2364" spans="5:6" x14ac:dyDescent="0.25">
      <c r="E2364" s="13">
        <v>29.232673267326732</v>
      </c>
      <c r="F2364" s="13">
        <v>0</v>
      </c>
    </row>
    <row r="2365" spans="5:6" x14ac:dyDescent="0.25">
      <c r="E2365" s="13">
        <v>29.257425742574256</v>
      </c>
      <c r="F2365" s="13">
        <v>0</v>
      </c>
    </row>
    <row r="2366" spans="5:6" x14ac:dyDescent="0.25">
      <c r="E2366" s="13">
        <v>29.257425742574256</v>
      </c>
      <c r="F2366" s="13">
        <v>3.0769230769230771E-2</v>
      </c>
    </row>
    <row r="2367" spans="5:6" x14ac:dyDescent="0.25">
      <c r="E2367" s="13">
        <v>29.282178217821784</v>
      </c>
      <c r="F2367" s="13">
        <v>3.0769230769230771E-2</v>
      </c>
    </row>
    <row r="2368" spans="5:6" x14ac:dyDescent="0.25">
      <c r="E2368" s="13">
        <v>29.282178217821784</v>
      </c>
      <c r="F2368" s="13">
        <v>0</v>
      </c>
    </row>
    <row r="2369" spans="5:6" x14ac:dyDescent="0.25">
      <c r="E2369" s="13">
        <v>29.306930693069308</v>
      </c>
      <c r="F2369" s="13">
        <v>0</v>
      </c>
    </row>
    <row r="2370" spans="5:6" x14ac:dyDescent="0.25">
      <c r="E2370" s="13">
        <v>29.306930693069308</v>
      </c>
      <c r="F2370" s="13">
        <v>3.0769230769230771E-2</v>
      </c>
    </row>
    <row r="2371" spans="5:6" x14ac:dyDescent="0.25">
      <c r="E2371" s="13">
        <v>29.331683168316832</v>
      </c>
      <c r="F2371" s="13">
        <v>3.0769230769230771E-2</v>
      </c>
    </row>
    <row r="2372" spans="5:6" x14ac:dyDescent="0.25">
      <c r="E2372" s="13">
        <v>29.331683168316832</v>
      </c>
      <c r="F2372" s="13">
        <v>0</v>
      </c>
    </row>
    <row r="2373" spans="5:6" x14ac:dyDescent="0.25">
      <c r="E2373" s="13">
        <v>29.356435643564357</v>
      </c>
      <c r="F2373" s="13">
        <v>0</v>
      </c>
    </row>
    <row r="2374" spans="5:6" x14ac:dyDescent="0.25">
      <c r="E2374" s="13">
        <v>29.356435643564357</v>
      </c>
      <c r="F2374" s="13">
        <v>3.0769230769230771E-2</v>
      </c>
    </row>
    <row r="2375" spans="5:6" x14ac:dyDescent="0.25">
      <c r="E2375" s="13">
        <v>29.381188118811881</v>
      </c>
      <c r="F2375" s="13">
        <v>3.0769230769230771E-2</v>
      </c>
    </row>
    <row r="2376" spans="5:6" x14ac:dyDescent="0.25">
      <c r="E2376" s="13">
        <v>29.381188118811881</v>
      </c>
      <c r="F2376" s="13">
        <v>0</v>
      </c>
    </row>
    <row r="2377" spans="5:6" x14ac:dyDescent="0.25">
      <c r="E2377" s="13">
        <v>29.405940594059405</v>
      </c>
      <c r="F2377" s="13">
        <v>0</v>
      </c>
    </row>
    <row r="2378" spans="5:6" x14ac:dyDescent="0.25">
      <c r="E2378" s="13">
        <v>29.405940594059405</v>
      </c>
      <c r="F2378" s="13">
        <v>3.0769230769230771E-2</v>
      </c>
    </row>
    <row r="2379" spans="5:6" x14ac:dyDescent="0.25">
      <c r="E2379" s="13">
        <v>29.43069306930693</v>
      </c>
      <c r="F2379" s="13">
        <v>3.0769230769230771E-2</v>
      </c>
    </row>
    <row r="2380" spans="5:6" x14ac:dyDescent="0.25">
      <c r="E2380" s="13">
        <v>29.43069306930693</v>
      </c>
      <c r="F2380" s="13">
        <v>0</v>
      </c>
    </row>
    <row r="2381" spans="5:6" x14ac:dyDescent="0.25">
      <c r="E2381" s="13">
        <v>29.455445544554454</v>
      </c>
      <c r="F2381" s="13">
        <v>0</v>
      </c>
    </row>
    <row r="2382" spans="5:6" x14ac:dyDescent="0.25">
      <c r="E2382" s="13">
        <v>29.455445544554454</v>
      </c>
      <c r="F2382" s="13">
        <v>3.0769230769230771E-2</v>
      </c>
    </row>
    <row r="2383" spans="5:6" x14ac:dyDescent="0.25">
      <c r="E2383" s="13">
        <v>29.480198019801982</v>
      </c>
      <c r="F2383" s="13">
        <v>3.0769230769230771E-2</v>
      </c>
    </row>
    <row r="2384" spans="5:6" x14ac:dyDescent="0.25">
      <c r="E2384" s="13">
        <v>29.480198019801982</v>
      </c>
      <c r="F2384" s="13">
        <v>0</v>
      </c>
    </row>
    <row r="2385" spans="5:6" x14ac:dyDescent="0.25">
      <c r="E2385" s="13">
        <v>29.504950495049506</v>
      </c>
      <c r="F2385" s="13">
        <v>0</v>
      </c>
    </row>
    <row r="2386" spans="5:6" x14ac:dyDescent="0.25">
      <c r="E2386" s="13">
        <v>29.504950495049506</v>
      </c>
      <c r="F2386" s="13">
        <v>3.0769230769230771E-2</v>
      </c>
    </row>
    <row r="2387" spans="5:6" x14ac:dyDescent="0.25">
      <c r="E2387" s="13">
        <v>29.529702970297031</v>
      </c>
      <c r="F2387" s="13">
        <v>3.0769230769230771E-2</v>
      </c>
    </row>
    <row r="2388" spans="5:6" x14ac:dyDescent="0.25">
      <c r="E2388" s="13">
        <v>29.529702970297031</v>
      </c>
      <c r="F2388" s="13">
        <v>0</v>
      </c>
    </row>
    <row r="2389" spans="5:6" x14ac:dyDescent="0.25">
      <c r="E2389" s="13">
        <v>29.554455445544555</v>
      </c>
      <c r="F2389" s="13">
        <v>0</v>
      </c>
    </row>
    <row r="2390" spans="5:6" x14ac:dyDescent="0.25">
      <c r="E2390" s="13">
        <v>29.554455445544555</v>
      </c>
      <c r="F2390" s="13">
        <v>3.0769230769230771E-2</v>
      </c>
    </row>
    <row r="2391" spans="5:6" x14ac:dyDescent="0.25">
      <c r="E2391" s="13">
        <v>29.579207920792079</v>
      </c>
      <c r="F2391" s="13">
        <v>3.0769230769230771E-2</v>
      </c>
    </row>
    <row r="2392" spans="5:6" x14ac:dyDescent="0.25">
      <c r="E2392" s="13">
        <v>29.579207920792079</v>
      </c>
      <c r="F2392" s="13">
        <v>0</v>
      </c>
    </row>
    <row r="2393" spans="5:6" x14ac:dyDescent="0.25">
      <c r="E2393" s="13">
        <v>29.603960396039604</v>
      </c>
      <c r="F2393" s="13">
        <v>0</v>
      </c>
    </row>
    <row r="2394" spans="5:6" x14ac:dyDescent="0.25">
      <c r="E2394" s="13">
        <v>29.603960396039604</v>
      </c>
      <c r="F2394" s="13">
        <v>3.0769230769230771E-2</v>
      </c>
    </row>
    <row r="2395" spans="5:6" x14ac:dyDescent="0.25">
      <c r="E2395" s="13">
        <v>29.628712871287128</v>
      </c>
      <c r="F2395" s="13">
        <v>3.0769230769230771E-2</v>
      </c>
    </row>
    <row r="2396" spans="5:6" x14ac:dyDescent="0.25">
      <c r="E2396" s="13">
        <v>29.628712871287128</v>
      </c>
      <c r="F2396" s="13">
        <v>0</v>
      </c>
    </row>
    <row r="2397" spans="5:6" x14ac:dyDescent="0.25">
      <c r="E2397" s="13">
        <v>29.653465346534652</v>
      </c>
      <c r="F2397" s="13">
        <v>0</v>
      </c>
    </row>
    <row r="2398" spans="5:6" x14ac:dyDescent="0.25">
      <c r="E2398" s="13">
        <v>29.653465346534652</v>
      </c>
      <c r="F2398" s="13">
        <v>3.0769230769230771E-2</v>
      </c>
    </row>
    <row r="2399" spans="5:6" x14ac:dyDescent="0.25">
      <c r="E2399" s="13">
        <v>29.678217821782177</v>
      </c>
      <c r="F2399" s="13">
        <v>3.0769230769230771E-2</v>
      </c>
    </row>
    <row r="2400" spans="5:6" x14ac:dyDescent="0.25">
      <c r="E2400" s="13">
        <v>29.678217821782177</v>
      </c>
      <c r="F2400" s="13">
        <v>0</v>
      </c>
    </row>
    <row r="2401" spans="5:6" x14ac:dyDescent="0.25">
      <c r="E2401" s="13">
        <v>29.702970297029704</v>
      </c>
      <c r="F2401" s="13">
        <v>0</v>
      </c>
    </row>
    <row r="2402" spans="5:6" x14ac:dyDescent="0.25">
      <c r="E2402" s="13">
        <v>29.702970297029704</v>
      </c>
      <c r="F2402" s="13">
        <v>3.0769230769230771E-2</v>
      </c>
    </row>
    <row r="2403" spans="5:6" x14ac:dyDescent="0.25">
      <c r="E2403" s="13">
        <v>29.727722772277229</v>
      </c>
      <c r="F2403" s="13">
        <v>3.0769230769230771E-2</v>
      </c>
    </row>
    <row r="2404" spans="5:6" x14ac:dyDescent="0.25">
      <c r="E2404" s="13">
        <v>29.727722772277229</v>
      </c>
      <c r="F2404" s="13">
        <v>0</v>
      </c>
    </row>
    <row r="2405" spans="5:6" x14ac:dyDescent="0.25">
      <c r="E2405" s="13">
        <v>29.752475247524753</v>
      </c>
      <c r="F2405" s="13">
        <v>0</v>
      </c>
    </row>
    <row r="2406" spans="5:6" x14ac:dyDescent="0.25">
      <c r="E2406" s="13">
        <v>29.752475247524753</v>
      </c>
      <c r="F2406" s="13">
        <v>3.0769230769230771E-2</v>
      </c>
    </row>
    <row r="2407" spans="5:6" x14ac:dyDescent="0.25">
      <c r="E2407" s="13">
        <v>29.777227722772277</v>
      </c>
      <c r="F2407" s="13">
        <v>3.0769230769230771E-2</v>
      </c>
    </row>
    <row r="2408" spans="5:6" x14ac:dyDescent="0.25">
      <c r="E2408" s="13">
        <v>29.777227722772277</v>
      </c>
      <c r="F2408" s="13">
        <v>0</v>
      </c>
    </row>
    <row r="2409" spans="5:6" x14ac:dyDescent="0.25">
      <c r="E2409" s="13">
        <v>29.801980198019802</v>
      </c>
      <c r="F2409" s="13">
        <v>0</v>
      </c>
    </row>
    <row r="2410" spans="5:6" x14ac:dyDescent="0.25">
      <c r="E2410" s="13">
        <v>29.801980198019802</v>
      </c>
      <c r="F2410" s="13">
        <v>3.0769230769230771E-2</v>
      </c>
    </row>
    <row r="2411" spans="5:6" x14ac:dyDescent="0.25">
      <c r="E2411" s="13">
        <v>29.826732673267326</v>
      </c>
      <c r="F2411" s="13">
        <v>3.0769230769230771E-2</v>
      </c>
    </row>
    <row r="2412" spans="5:6" x14ac:dyDescent="0.25">
      <c r="E2412" s="13">
        <v>29.826732673267326</v>
      </c>
      <c r="F2412" s="13">
        <v>0</v>
      </c>
    </row>
    <row r="2413" spans="5:6" x14ac:dyDescent="0.25">
      <c r="E2413" s="13">
        <v>29.85148514851485</v>
      </c>
      <c r="F2413" s="13">
        <v>0</v>
      </c>
    </row>
    <row r="2414" spans="5:6" x14ac:dyDescent="0.25">
      <c r="E2414" s="13">
        <v>29.85148514851485</v>
      </c>
      <c r="F2414" s="13">
        <v>3.0769230769230771E-2</v>
      </c>
    </row>
    <row r="2415" spans="5:6" x14ac:dyDescent="0.25">
      <c r="E2415" s="13">
        <v>29.876237623762375</v>
      </c>
      <c r="F2415" s="13">
        <v>3.0769230769230771E-2</v>
      </c>
    </row>
    <row r="2416" spans="5:6" x14ac:dyDescent="0.25">
      <c r="E2416" s="13">
        <v>29.876237623762375</v>
      </c>
      <c r="F2416" s="13">
        <v>0</v>
      </c>
    </row>
    <row r="2417" spans="5:6" x14ac:dyDescent="0.25">
      <c r="E2417" s="13">
        <v>29.900990099009903</v>
      </c>
      <c r="F2417" s="13">
        <v>0</v>
      </c>
    </row>
    <row r="2418" spans="5:6" x14ac:dyDescent="0.25">
      <c r="E2418" s="13">
        <v>29.900990099009903</v>
      </c>
      <c r="F2418" s="13">
        <v>3.0769230769230771E-2</v>
      </c>
    </row>
    <row r="2419" spans="5:6" x14ac:dyDescent="0.25">
      <c r="E2419" s="13">
        <v>29.925742574257427</v>
      </c>
      <c r="F2419" s="13">
        <v>3.0769230769230771E-2</v>
      </c>
    </row>
    <row r="2420" spans="5:6" x14ac:dyDescent="0.25">
      <c r="E2420" s="13">
        <v>29.925742574257427</v>
      </c>
      <c r="F2420" s="13">
        <v>0</v>
      </c>
    </row>
    <row r="2421" spans="5:6" x14ac:dyDescent="0.25">
      <c r="E2421" s="13">
        <v>29.950495049504951</v>
      </c>
      <c r="F2421" s="13">
        <v>0</v>
      </c>
    </row>
    <row r="2422" spans="5:6" x14ac:dyDescent="0.25">
      <c r="E2422" s="13">
        <v>29.950495049504951</v>
      </c>
      <c r="F2422" s="13">
        <v>3.0769230769230771E-2</v>
      </c>
    </row>
    <row r="2423" spans="5:6" x14ac:dyDescent="0.25">
      <c r="E2423" s="13">
        <v>29.975247524752476</v>
      </c>
      <c r="F2423" s="13">
        <v>3.0769230769230771E-2</v>
      </c>
    </row>
    <row r="2424" spans="5:6" x14ac:dyDescent="0.25">
      <c r="E2424" s="13">
        <v>29.975247524752476</v>
      </c>
      <c r="F2424" s="13">
        <v>0</v>
      </c>
    </row>
    <row r="2425" spans="5:6" x14ac:dyDescent="0.25">
      <c r="E2425" s="13">
        <v>40</v>
      </c>
      <c r="F2425" s="13">
        <v>0</v>
      </c>
    </row>
    <row r="2426" spans="5:6" x14ac:dyDescent="0.25">
      <c r="E2426" s="13">
        <v>40</v>
      </c>
      <c r="F2426" s="13">
        <v>1.5384615384615385E-2</v>
      </c>
    </row>
    <row r="2427" spans="5:6" x14ac:dyDescent="0.25">
      <c r="E2427" s="13">
        <v>40.024752475247524</v>
      </c>
      <c r="F2427" s="13">
        <v>1.5384615384615385E-2</v>
      </c>
    </row>
    <row r="2428" spans="5:6" x14ac:dyDescent="0.25">
      <c r="E2428" s="13">
        <v>40.024752475247524</v>
      </c>
      <c r="F2428" s="13">
        <v>0</v>
      </c>
    </row>
    <row r="2429" spans="5:6" x14ac:dyDescent="0.25">
      <c r="E2429" s="13">
        <v>40.049504950495049</v>
      </c>
      <c r="F2429" s="13">
        <v>0</v>
      </c>
    </row>
    <row r="2430" spans="5:6" x14ac:dyDescent="0.25">
      <c r="E2430" s="13">
        <v>40.049504950495049</v>
      </c>
      <c r="F2430" s="13">
        <v>1.5384615384615385E-2</v>
      </c>
    </row>
    <row r="2431" spans="5:6" x14ac:dyDescent="0.25">
      <c r="E2431" s="13">
        <v>40.074257425742573</v>
      </c>
      <c r="F2431" s="13">
        <v>1.5384615384615385E-2</v>
      </c>
    </row>
    <row r="2432" spans="5:6" x14ac:dyDescent="0.25">
      <c r="E2432" s="13">
        <v>40.074257425742573</v>
      </c>
      <c r="F2432" s="13">
        <v>0</v>
      </c>
    </row>
    <row r="2433" spans="5:6" x14ac:dyDescent="0.25">
      <c r="E2433" s="13">
        <v>40.099009900990097</v>
      </c>
      <c r="F2433" s="13">
        <v>0</v>
      </c>
    </row>
    <row r="2434" spans="5:6" x14ac:dyDescent="0.25">
      <c r="E2434" s="13">
        <v>40.099009900990097</v>
      </c>
      <c r="F2434" s="13">
        <v>1.5384615384615385E-2</v>
      </c>
    </row>
    <row r="2435" spans="5:6" x14ac:dyDescent="0.25">
      <c r="E2435" s="13">
        <v>40.123762376237622</v>
      </c>
      <c r="F2435" s="13">
        <v>1.5384615384615385E-2</v>
      </c>
    </row>
    <row r="2436" spans="5:6" x14ac:dyDescent="0.25">
      <c r="E2436" s="13">
        <v>40.123762376237622</v>
      </c>
      <c r="F2436" s="13">
        <v>0</v>
      </c>
    </row>
    <row r="2437" spans="5:6" x14ac:dyDescent="0.25">
      <c r="E2437" s="13">
        <v>40.148514851485146</v>
      </c>
      <c r="F2437" s="13">
        <v>0</v>
      </c>
    </row>
    <row r="2438" spans="5:6" x14ac:dyDescent="0.25">
      <c r="E2438" s="13">
        <v>40.148514851485146</v>
      </c>
      <c r="F2438" s="13">
        <v>1.5384615384615385E-2</v>
      </c>
    </row>
    <row r="2439" spans="5:6" x14ac:dyDescent="0.25">
      <c r="E2439" s="13">
        <v>40.17326732673267</v>
      </c>
      <c r="F2439" s="13">
        <v>1.5384615384615385E-2</v>
      </c>
    </row>
    <row r="2440" spans="5:6" x14ac:dyDescent="0.25">
      <c r="E2440" s="13">
        <v>40.17326732673267</v>
      </c>
      <c r="F2440" s="13">
        <v>0</v>
      </c>
    </row>
    <row r="2441" spans="5:6" x14ac:dyDescent="0.25">
      <c r="E2441" s="13">
        <v>40.198019801980195</v>
      </c>
      <c r="F2441" s="13">
        <v>0</v>
      </c>
    </row>
    <row r="2442" spans="5:6" x14ac:dyDescent="0.25">
      <c r="E2442" s="13">
        <v>40.198019801980195</v>
      </c>
      <c r="F2442" s="13">
        <v>1.5384615384615385E-2</v>
      </c>
    </row>
    <row r="2443" spans="5:6" x14ac:dyDescent="0.25">
      <c r="E2443" s="13">
        <v>40.222772277227726</v>
      </c>
      <c r="F2443" s="13">
        <v>1.5384615384615385E-2</v>
      </c>
    </row>
    <row r="2444" spans="5:6" x14ac:dyDescent="0.25">
      <c r="E2444" s="13">
        <v>40.222772277227726</v>
      </c>
      <c r="F2444" s="13">
        <v>0</v>
      </c>
    </row>
    <row r="2445" spans="5:6" x14ac:dyDescent="0.25">
      <c r="E2445" s="13">
        <v>40.24752475247525</v>
      </c>
      <c r="F2445" s="13">
        <v>0</v>
      </c>
    </row>
    <row r="2446" spans="5:6" x14ac:dyDescent="0.25">
      <c r="E2446" s="13">
        <v>40.24752475247525</v>
      </c>
      <c r="F2446" s="13">
        <v>1.5384615384615385E-2</v>
      </c>
    </row>
    <row r="2447" spans="5:6" x14ac:dyDescent="0.25">
      <c r="E2447" s="13">
        <v>40.272277227722775</v>
      </c>
      <c r="F2447" s="13">
        <v>1.5384615384615385E-2</v>
      </c>
    </row>
    <row r="2448" spans="5:6" x14ac:dyDescent="0.25">
      <c r="E2448" s="13">
        <v>40.272277227722775</v>
      </c>
      <c r="F2448" s="13">
        <v>0</v>
      </c>
    </row>
    <row r="2449" spans="5:6" x14ac:dyDescent="0.25">
      <c r="E2449" s="13">
        <v>40.297029702970299</v>
      </c>
      <c r="F2449" s="13">
        <v>0</v>
      </c>
    </row>
    <row r="2450" spans="5:6" x14ac:dyDescent="0.25">
      <c r="E2450" s="13">
        <v>40.297029702970299</v>
      </c>
      <c r="F2450" s="13">
        <v>1.5384615384615385E-2</v>
      </c>
    </row>
    <row r="2451" spans="5:6" x14ac:dyDescent="0.25">
      <c r="E2451" s="13">
        <v>40.321782178217823</v>
      </c>
      <c r="F2451" s="13">
        <v>1.5384615384615385E-2</v>
      </c>
    </row>
    <row r="2452" spans="5:6" x14ac:dyDescent="0.25">
      <c r="E2452" s="13">
        <v>40.321782178217823</v>
      </c>
      <c r="F2452" s="13">
        <v>0</v>
      </c>
    </row>
    <row r="2453" spans="5:6" x14ac:dyDescent="0.25">
      <c r="E2453" s="13">
        <v>40.346534653465348</v>
      </c>
      <c r="F2453" s="13">
        <v>0</v>
      </c>
    </row>
    <row r="2454" spans="5:6" x14ac:dyDescent="0.25">
      <c r="E2454" s="13">
        <v>40.346534653465348</v>
      </c>
      <c r="F2454" s="13">
        <v>1.5384615384615385E-2</v>
      </c>
    </row>
    <row r="2455" spans="5:6" x14ac:dyDescent="0.25">
      <c r="E2455" s="13">
        <v>40.371287128712872</v>
      </c>
      <c r="F2455" s="13">
        <v>1.5384615384615385E-2</v>
      </c>
    </row>
    <row r="2456" spans="5:6" x14ac:dyDescent="0.25">
      <c r="E2456" s="13">
        <v>40.371287128712872</v>
      </c>
      <c r="F2456" s="13">
        <v>0</v>
      </c>
    </row>
    <row r="2457" spans="5:6" x14ac:dyDescent="0.25">
      <c r="E2457" s="13">
        <v>40.396039603960396</v>
      </c>
      <c r="F2457" s="13">
        <v>0</v>
      </c>
    </row>
    <row r="2458" spans="5:6" x14ac:dyDescent="0.25">
      <c r="E2458" s="13">
        <v>40.396039603960396</v>
      </c>
      <c r="F2458" s="13">
        <v>1.5384615384615385E-2</v>
      </c>
    </row>
    <row r="2459" spans="5:6" x14ac:dyDescent="0.25">
      <c r="E2459" s="13">
        <v>40.420792079207921</v>
      </c>
      <c r="F2459" s="13">
        <v>1.5384615384615385E-2</v>
      </c>
    </row>
    <row r="2460" spans="5:6" x14ac:dyDescent="0.25">
      <c r="E2460" s="13">
        <v>40.420792079207921</v>
      </c>
      <c r="F2460" s="13">
        <v>0</v>
      </c>
    </row>
    <row r="2461" spans="5:6" x14ac:dyDescent="0.25">
      <c r="E2461" s="13">
        <v>40.445544554455445</v>
      </c>
      <c r="F2461" s="13">
        <v>0</v>
      </c>
    </row>
    <row r="2462" spans="5:6" x14ac:dyDescent="0.25">
      <c r="E2462" s="13">
        <v>40.445544554455445</v>
      </c>
      <c r="F2462" s="13">
        <v>1.5384615384615385E-2</v>
      </c>
    </row>
    <row r="2463" spans="5:6" x14ac:dyDescent="0.25">
      <c r="E2463" s="13">
        <v>40.470297029702969</v>
      </c>
      <c r="F2463" s="13">
        <v>1.5384615384615385E-2</v>
      </c>
    </row>
    <row r="2464" spans="5:6" x14ac:dyDescent="0.25">
      <c r="E2464" s="13">
        <v>40.470297029702969</v>
      </c>
      <c r="F2464" s="13">
        <v>0</v>
      </c>
    </row>
    <row r="2465" spans="5:6" x14ac:dyDescent="0.25">
      <c r="E2465" s="13">
        <v>40.495049504950494</v>
      </c>
      <c r="F2465" s="13">
        <v>0</v>
      </c>
    </row>
    <row r="2466" spans="5:6" x14ac:dyDescent="0.25">
      <c r="E2466" s="13">
        <v>40.495049504950494</v>
      </c>
      <c r="F2466" s="13">
        <v>1.5384615384615385E-2</v>
      </c>
    </row>
    <row r="2467" spans="5:6" x14ac:dyDescent="0.25">
      <c r="E2467" s="13">
        <v>40.519801980198018</v>
      </c>
      <c r="F2467" s="13">
        <v>1.5384615384615385E-2</v>
      </c>
    </row>
    <row r="2468" spans="5:6" x14ac:dyDescent="0.25">
      <c r="E2468" s="13">
        <v>40.519801980198018</v>
      </c>
      <c r="F2468" s="13">
        <v>0</v>
      </c>
    </row>
    <row r="2469" spans="5:6" x14ac:dyDescent="0.25">
      <c r="E2469" s="13">
        <v>40.544554455445542</v>
      </c>
      <c r="F2469" s="13">
        <v>0</v>
      </c>
    </row>
    <row r="2470" spans="5:6" x14ac:dyDescent="0.25">
      <c r="E2470" s="13">
        <v>40.544554455445542</v>
      </c>
      <c r="F2470" s="13">
        <v>1.5384615384615385E-2</v>
      </c>
    </row>
    <row r="2471" spans="5:6" x14ac:dyDescent="0.25">
      <c r="E2471" s="13">
        <v>40.569306930693067</v>
      </c>
      <c r="F2471" s="13">
        <v>1.5384615384615385E-2</v>
      </c>
    </row>
    <row r="2472" spans="5:6" x14ac:dyDescent="0.25">
      <c r="E2472" s="13">
        <v>40.569306930693067</v>
      </c>
      <c r="F2472" s="13">
        <v>0</v>
      </c>
    </row>
    <row r="2473" spans="5:6" x14ac:dyDescent="0.25">
      <c r="E2473" s="13">
        <v>40.594059405940591</v>
      </c>
      <c r="F2473" s="13">
        <v>0</v>
      </c>
    </row>
    <row r="2474" spans="5:6" x14ac:dyDescent="0.25">
      <c r="E2474" s="13">
        <v>40.594059405940591</v>
      </c>
      <c r="F2474" s="13">
        <v>1.5384615384615385E-2</v>
      </c>
    </row>
    <row r="2475" spans="5:6" x14ac:dyDescent="0.25">
      <c r="E2475" s="13">
        <v>40.618811881188115</v>
      </c>
      <c r="F2475" s="13">
        <v>1.5384615384615385E-2</v>
      </c>
    </row>
    <row r="2476" spans="5:6" x14ac:dyDescent="0.25">
      <c r="E2476" s="13">
        <v>40.618811881188115</v>
      </c>
      <c r="F2476" s="13">
        <v>0</v>
      </c>
    </row>
    <row r="2477" spans="5:6" x14ac:dyDescent="0.25">
      <c r="E2477" s="13">
        <v>40.643564356435647</v>
      </c>
      <c r="F2477" s="13">
        <v>0</v>
      </c>
    </row>
    <row r="2478" spans="5:6" x14ac:dyDescent="0.25">
      <c r="E2478" s="13">
        <v>40.643564356435647</v>
      </c>
      <c r="F2478" s="13">
        <v>1.5384615384615385E-2</v>
      </c>
    </row>
    <row r="2479" spans="5:6" x14ac:dyDescent="0.25">
      <c r="E2479" s="13">
        <v>40.668316831683171</v>
      </c>
      <c r="F2479" s="13">
        <v>1.5384615384615385E-2</v>
      </c>
    </row>
    <row r="2480" spans="5:6" x14ac:dyDescent="0.25">
      <c r="E2480" s="13">
        <v>40.668316831683171</v>
      </c>
      <c r="F2480" s="13">
        <v>0</v>
      </c>
    </row>
    <row r="2481" spans="5:6" x14ac:dyDescent="0.25">
      <c r="E2481" s="13">
        <v>40.693069306930695</v>
      </c>
      <c r="F2481" s="13">
        <v>0</v>
      </c>
    </row>
    <row r="2482" spans="5:6" x14ac:dyDescent="0.25">
      <c r="E2482" s="13">
        <v>40.693069306930695</v>
      </c>
      <c r="F2482" s="13">
        <v>1.5384615384615385E-2</v>
      </c>
    </row>
    <row r="2483" spans="5:6" x14ac:dyDescent="0.25">
      <c r="E2483" s="13">
        <v>40.71782178217822</v>
      </c>
      <c r="F2483" s="13">
        <v>1.5384615384615385E-2</v>
      </c>
    </row>
    <row r="2484" spans="5:6" x14ac:dyDescent="0.25">
      <c r="E2484" s="13">
        <v>40.71782178217822</v>
      </c>
      <c r="F2484" s="13">
        <v>0</v>
      </c>
    </row>
    <row r="2485" spans="5:6" x14ac:dyDescent="0.25">
      <c r="E2485" s="13">
        <v>40.742574257425744</v>
      </c>
      <c r="F2485" s="13">
        <v>0</v>
      </c>
    </row>
    <row r="2486" spans="5:6" x14ac:dyDescent="0.25">
      <c r="E2486" s="13">
        <v>40.742574257425744</v>
      </c>
      <c r="F2486" s="13">
        <v>1.5384615384615385E-2</v>
      </c>
    </row>
    <row r="2487" spans="5:6" x14ac:dyDescent="0.25">
      <c r="E2487" s="13">
        <v>40.767326732673268</v>
      </c>
      <c r="F2487" s="13">
        <v>1.5384615384615385E-2</v>
      </c>
    </row>
    <row r="2488" spans="5:6" x14ac:dyDescent="0.25">
      <c r="E2488" s="13">
        <v>40.767326732673268</v>
      </c>
      <c r="F2488" s="13">
        <v>0</v>
      </c>
    </row>
    <row r="2489" spans="5:6" x14ac:dyDescent="0.25">
      <c r="E2489" s="13">
        <v>40.792079207920793</v>
      </c>
      <c r="F2489" s="13">
        <v>0</v>
      </c>
    </row>
    <row r="2490" spans="5:6" x14ac:dyDescent="0.25">
      <c r="E2490" s="13">
        <v>40.792079207920793</v>
      </c>
      <c r="F2490" s="13">
        <v>1.5384615384615385E-2</v>
      </c>
    </row>
    <row r="2491" spans="5:6" x14ac:dyDescent="0.25">
      <c r="E2491" s="13">
        <v>40.816831683168317</v>
      </c>
      <c r="F2491" s="13">
        <v>1.5384615384615385E-2</v>
      </c>
    </row>
    <row r="2492" spans="5:6" x14ac:dyDescent="0.25">
      <c r="E2492" s="13">
        <v>40.816831683168317</v>
      </c>
      <c r="F2492" s="13">
        <v>0</v>
      </c>
    </row>
    <row r="2493" spans="5:6" x14ac:dyDescent="0.25">
      <c r="E2493" s="13">
        <v>40.841584158415841</v>
      </c>
      <c r="F2493" s="13">
        <v>0</v>
      </c>
    </row>
    <row r="2494" spans="5:6" x14ac:dyDescent="0.25">
      <c r="E2494" s="13">
        <v>40.841584158415841</v>
      </c>
      <c r="F2494" s="13">
        <v>1.5384615384615385E-2</v>
      </c>
    </row>
    <row r="2495" spans="5:6" x14ac:dyDescent="0.25">
      <c r="E2495" s="13">
        <v>40.866336633663366</v>
      </c>
      <c r="F2495" s="13">
        <v>1.5384615384615385E-2</v>
      </c>
    </row>
    <row r="2496" spans="5:6" x14ac:dyDescent="0.25">
      <c r="E2496" s="13">
        <v>40.866336633663366</v>
      </c>
      <c r="F2496" s="13">
        <v>0</v>
      </c>
    </row>
    <row r="2497" spans="5:6" x14ac:dyDescent="0.25">
      <c r="E2497" s="13">
        <v>40.89108910891089</v>
      </c>
      <c r="F2497" s="13">
        <v>0</v>
      </c>
    </row>
    <row r="2498" spans="5:6" x14ac:dyDescent="0.25">
      <c r="E2498" s="13">
        <v>40.89108910891089</v>
      </c>
      <c r="F2498" s="13">
        <v>1.5384615384615385E-2</v>
      </c>
    </row>
    <row r="2499" spans="5:6" x14ac:dyDescent="0.25">
      <c r="E2499" s="13">
        <v>40.915841584158414</v>
      </c>
      <c r="F2499" s="13">
        <v>1.5384615384615385E-2</v>
      </c>
    </row>
    <row r="2500" spans="5:6" x14ac:dyDescent="0.25">
      <c r="E2500" s="13">
        <v>40.915841584158414</v>
      </c>
      <c r="F2500" s="13">
        <v>0</v>
      </c>
    </row>
    <row r="2501" spans="5:6" x14ac:dyDescent="0.25">
      <c r="E2501" s="13">
        <v>40.940594059405939</v>
      </c>
      <c r="F2501" s="13">
        <v>0</v>
      </c>
    </row>
    <row r="2502" spans="5:6" x14ac:dyDescent="0.25">
      <c r="E2502" s="13">
        <v>40.940594059405939</v>
      </c>
      <c r="F2502" s="13">
        <v>1.5384615384615385E-2</v>
      </c>
    </row>
    <row r="2503" spans="5:6" x14ac:dyDescent="0.25">
      <c r="E2503" s="13">
        <v>40.965346534653463</v>
      </c>
      <c r="F2503" s="13">
        <v>1.5384615384615385E-2</v>
      </c>
    </row>
    <row r="2504" spans="5:6" x14ac:dyDescent="0.25">
      <c r="E2504" s="13">
        <v>40.965346534653463</v>
      </c>
      <c r="F2504" s="13">
        <v>0</v>
      </c>
    </row>
    <row r="2505" spans="5:6" x14ac:dyDescent="0.25">
      <c r="E2505" s="13">
        <v>40.990099009900987</v>
      </c>
      <c r="F2505" s="13">
        <v>0</v>
      </c>
    </row>
    <row r="2506" spans="5:6" x14ac:dyDescent="0.25">
      <c r="E2506" s="13">
        <v>40.990099009900987</v>
      </c>
      <c r="F2506" s="13">
        <v>1.5384615384615385E-2</v>
      </c>
    </row>
    <row r="2507" spans="5:6" x14ac:dyDescent="0.25">
      <c r="E2507" s="13">
        <v>41.014851485148512</v>
      </c>
      <c r="F2507" s="13">
        <v>1.5384615384615385E-2</v>
      </c>
    </row>
    <row r="2508" spans="5:6" x14ac:dyDescent="0.25">
      <c r="E2508" s="13">
        <v>41.014851485148512</v>
      </c>
      <c r="F2508" s="13">
        <v>0</v>
      </c>
    </row>
    <row r="2509" spans="5:6" x14ac:dyDescent="0.25">
      <c r="E2509" s="13">
        <v>41.039603960396036</v>
      </c>
      <c r="F2509" s="13">
        <v>0</v>
      </c>
    </row>
    <row r="2510" spans="5:6" x14ac:dyDescent="0.25">
      <c r="E2510" s="13">
        <v>41.039603960396036</v>
      </c>
      <c r="F2510" s="13">
        <v>1.5384615384615385E-2</v>
      </c>
    </row>
    <row r="2511" spans="5:6" x14ac:dyDescent="0.25">
      <c r="E2511" s="13">
        <v>41.064356435643568</v>
      </c>
      <c r="F2511" s="13">
        <v>1.5384615384615385E-2</v>
      </c>
    </row>
    <row r="2512" spans="5:6" x14ac:dyDescent="0.25">
      <c r="E2512" s="13">
        <v>41.064356435643568</v>
      </c>
      <c r="F2512" s="13">
        <v>0</v>
      </c>
    </row>
    <row r="2513" spans="5:6" x14ac:dyDescent="0.25">
      <c r="E2513" s="13">
        <v>41.089108910891092</v>
      </c>
      <c r="F2513" s="13">
        <v>0</v>
      </c>
    </row>
    <row r="2514" spans="5:6" x14ac:dyDescent="0.25">
      <c r="E2514" s="13">
        <v>41.089108910891092</v>
      </c>
      <c r="F2514" s="13">
        <v>1.5384615384615385E-2</v>
      </c>
    </row>
    <row r="2515" spans="5:6" x14ac:dyDescent="0.25">
      <c r="E2515" s="13">
        <v>41.113861386138616</v>
      </c>
      <c r="F2515" s="13">
        <v>1.5384615384615385E-2</v>
      </c>
    </row>
    <row r="2516" spans="5:6" x14ac:dyDescent="0.25">
      <c r="E2516" s="13">
        <v>41.113861386138616</v>
      </c>
      <c r="F2516" s="13">
        <v>0</v>
      </c>
    </row>
    <row r="2517" spans="5:6" x14ac:dyDescent="0.25">
      <c r="E2517" s="13">
        <v>41.138613861386141</v>
      </c>
      <c r="F2517" s="13">
        <v>0</v>
      </c>
    </row>
    <row r="2518" spans="5:6" x14ac:dyDescent="0.25">
      <c r="E2518" s="13">
        <v>41.138613861386141</v>
      </c>
      <c r="F2518" s="13">
        <v>1.5384615384615385E-2</v>
      </c>
    </row>
    <row r="2519" spans="5:6" x14ac:dyDescent="0.25">
      <c r="E2519" s="13">
        <v>41.163366336633665</v>
      </c>
      <c r="F2519" s="13">
        <v>1.5384615384615385E-2</v>
      </c>
    </row>
    <row r="2520" spans="5:6" x14ac:dyDescent="0.25">
      <c r="E2520" s="13">
        <v>41.163366336633665</v>
      </c>
      <c r="F2520" s="13">
        <v>0</v>
      </c>
    </row>
    <row r="2521" spans="5:6" x14ac:dyDescent="0.25">
      <c r="E2521" s="13">
        <v>41.188118811881189</v>
      </c>
      <c r="F2521" s="13">
        <v>0</v>
      </c>
    </row>
    <row r="2522" spans="5:6" x14ac:dyDescent="0.25">
      <c r="E2522" s="13">
        <v>41.188118811881189</v>
      </c>
      <c r="F2522" s="13">
        <v>1.5384615384615385E-2</v>
      </c>
    </row>
    <row r="2523" spans="5:6" x14ac:dyDescent="0.25">
      <c r="E2523" s="13">
        <v>41.212871287128714</v>
      </c>
      <c r="F2523" s="13">
        <v>1.5384615384615385E-2</v>
      </c>
    </row>
    <row r="2524" spans="5:6" x14ac:dyDescent="0.25">
      <c r="E2524" s="13">
        <v>41.212871287128714</v>
      </c>
      <c r="F2524" s="13">
        <v>0</v>
      </c>
    </row>
    <row r="2525" spans="5:6" x14ac:dyDescent="0.25">
      <c r="E2525" s="13">
        <v>41.237623762376238</v>
      </c>
      <c r="F2525" s="13">
        <v>0</v>
      </c>
    </row>
    <row r="2526" spans="5:6" x14ac:dyDescent="0.25">
      <c r="E2526" s="13">
        <v>41.237623762376238</v>
      </c>
      <c r="F2526" s="13">
        <v>1.5384615384615385E-2</v>
      </c>
    </row>
    <row r="2527" spans="5:6" x14ac:dyDescent="0.25">
      <c r="E2527" s="13">
        <v>41.262376237623762</v>
      </c>
      <c r="F2527" s="13">
        <v>1.5384615384615385E-2</v>
      </c>
    </row>
    <row r="2528" spans="5:6" x14ac:dyDescent="0.25">
      <c r="E2528" s="13">
        <v>41.262376237623762</v>
      </c>
      <c r="F2528" s="13">
        <v>0</v>
      </c>
    </row>
    <row r="2529" spans="5:6" x14ac:dyDescent="0.25">
      <c r="E2529" s="13">
        <v>41.287128712871286</v>
      </c>
      <c r="F2529" s="13">
        <v>0</v>
      </c>
    </row>
    <row r="2530" spans="5:6" x14ac:dyDescent="0.25">
      <c r="E2530" s="13">
        <v>41.287128712871286</v>
      </c>
      <c r="F2530" s="13">
        <v>1.5384615384615385E-2</v>
      </c>
    </row>
    <row r="2531" spans="5:6" x14ac:dyDescent="0.25">
      <c r="E2531" s="13">
        <v>41.311881188118811</v>
      </c>
      <c r="F2531" s="13">
        <v>1.5384615384615385E-2</v>
      </c>
    </row>
    <row r="2532" spans="5:6" x14ac:dyDescent="0.25">
      <c r="E2532" s="13">
        <v>41.311881188118811</v>
      </c>
      <c r="F2532" s="13">
        <v>0</v>
      </c>
    </row>
    <row r="2533" spans="5:6" x14ac:dyDescent="0.25">
      <c r="E2533" s="13">
        <v>41.336633663366335</v>
      </c>
      <c r="F2533" s="13">
        <v>0</v>
      </c>
    </row>
    <row r="2534" spans="5:6" x14ac:dyDescent="0.25">
      <c r="E2534" s="13">
        <v>41.336633663366335</v>
      </c>
      <c r="F2534" s="13">
        <v>1.5384615384615385E-2</v>
      </c>
    </row>
    <row r="2535" spans="5:6" x14ac:dyDescent="0.25">
      <c r="E2535" s="13">
        <v>41.361386138613859</v>
      </c>
      <c r="F2535" s="13">
        <v>1.5384615384615385E-2</v>
      </c>
    </row>
    <row r="2536" spans="5:6" x14ac:dyDescent="0.25">
      <c r="E2536" s="13">
        <v>41.361386138613859</v>
      </c>
      <c r="F2536" s="13">
        <v>0</v>
      </c>
    </row>
    <row r="2537" spans="5:6" x14ac:dyDescent="0.25">
      <c r="E2537" s="13">
        <v>41.386138613861384</v>
      </c>
      <c r="F2537" s="13">
        <v>0</v>
      </c>
    </row>
    <row r="2538" spans="5:6" x14ac:dyDescent="0.25">
      <c r="E2538" s="13">
        <v>41.386138613861384</v>
      </c>
      <c r="F2538" s="13">
        <v>1.5384615384615385E-2</v>
      </c>
    </row>
    <row r="2539" spans="5:6" x14ac:dyDescent="0.25">
      <c r="E2539" s="13">
        <v>41.410891089108908</v>
      </c>
      <c r="F2539" s="13">
        <v>1.5384615384615385E-2</v>
      </c>
    </row>
    <row r="2540" spans="5:6" x14ac:dyDescent="0.25">
      <c r="E2540" s="13">
        <v>41.410891089108908</v>
      </c>
      <c r="F2540" s="13">
        <v>0</v>
      </c>
    </row>
    <row r="2541" spans="5:6" x14ac:dyDescent="0.25">
      <c r="E2541" s="13">
        <v>41.435643564356432</v>
      </c>
      <c r="F2541" s="13">
        <v>0</v>
      </c>
    </row>
    <row r="2542" spans="5:6" x14ac:dyDescent="0.25">
      <c r="E2542" s="13">
        <v>41.435643564356432</v>
      </c>
      <c r="F2542" s="13">
        <v>1.5384615384615385E-2</v>
      </c>
    </row>
    <row r="2543" spans="5:6" x14ac:dyDescent="0.25">
      <c r="E2543" s="13">
        <v>41.460396039603964</v>
      </c>
      <c r="F2543" s="13">
        <v>1.5384615384615385E-2</v>
      </c>
    </row>
    <row r="2544" spans="5:6" x14ac:dyDescent="0.25">
      <c r="E2544" s="13">
        <v>41.460396039603964</v>
      </c>
      <c r="F2544" s="13">
        <v>0</v>
      </c>
    </row>
    <row r="2545" spans="5:6" x14ac:dyDescent="0.25">
      <c r="E2545" s="13">
        <v>41.485148514851488</v>
      </c>
      <c r="F2545" s="13">
        <v>0</v>
      </c>
    </row>
    <row r="2546" spans="5:6" x14ac:dyDescent="0.25">
      <c r="E2546" s="13">
        <v>41.485148514851488</v>
      </c>
      <c r="F2546" s="13">
        <v>1.5384615384615385E-2</v>
      </c>
    </row>
    <row r="2547" spans="5:6" x14ac:dyDescent="0.25">
      <c r="E2547" s="13">
        <v>41.509900990099013</v>
      </c>
      <c r="F2547" s="13">
        <v>1.5384615384615385E-2</v>
      </c>
    </row>
    <row r="2548" spans="5:6" x14ac:dyDescent="0.25">
      <c r="E2548" s="13">
        <v>41.509900990099013</v>
      </c>
      <c r="F2548" s="13">
        <v>0</v>
      </c>
    </row>
    <row r="2549" spans="5:6" x14ac:dyDescent="0.25">
      <c r="E2549" s="13">
        <v>41.534653465346537</v>
      </c>
      <c r="F2549" s="13">
        <v>0</v>
      </c>
    </row>
    <row r="2550" spans="5:6" x14ac:dyDescent="0.25">
      <c r="E2550" s="13">
        <v>41.534653465346537</v>
      </c>
      <c r="F2550" s="13">
        <v>1.5384615384615385E-2</v>
      </c>
    </row>
    <row r="2551" spans="5:6" x14ac:dyDescent="0.25">
      <c r="E2551" s="13">
        <v>41.559405940594061</v>
      </c>
      <c r="F2551" s="13">
        <v>1.5384615384615385E-2</v>
      </c>
    </row>
    <row r="2552" spans="5:6" x14ac:dyDescent="0.25">
      <c r="E2552" s="13">
        <v>41.559405940594061</v>
      </c>
      <c r="F2552" s="13">
        <v>0</v>
      </c>
    </row>
    <row r="2553" spans="5:6" x14ac:dyDescent="0.25">
      <c r="E2553" s="13">
        <v>41.584158415841586</v>
      </c>
      <c r="F2553" s="13">
        <v>0</v>
      </c>
    </row>
    <row r="2554" spans="5:6" x14ac:dyDescent="0.25">
      <c r="E2554" s="13">
        <v>41.584158415841586</v>
      </c>
      <c r="F2554" s="13">
        <v>1.5384615384615385E-2</v>
      </c>
    </row>
    <row r="2555" spans="5:6" x14ac:dyDescent="0.25">
      <c r="E2555" s="13">
        <v>41.60891089108911</v>
      </c>
      <c r="F2555" s="13">
        <v>1.5384615384615385E-2</v>
      </c>
    </row>
    <row r="2556" spans="5:6" x14ac:dyDescent="0.25">
      <c r="E2556" s="13">
        <v>41.60891089108911</v>
      </c>
      <c r="F2556" s="13">
        <v>0</v>
      </c>
    </row>
    <row r="2557" spans="5:6" x14ac:dyDescent="0.25">
      <c r="E2557" s="13">
        <v>41.633663366336634</v>
      </c>
      <c r="F2557" s="13">
        <v>0</v>
      </c>
    </row>
    <row r="2558" spans="5:6" x14ac:dyDescent="0.25">
      <c r="E2558" s="13">
        <v>41.633663366336634</v>
      </c>
      <c r="F2558" s="13">
        <v>1.5384615384615385E-2</v>
      </c>
    </row>
    <row r="2559" spans="5:6" x14ac:dyDescent="0.25">
      <c r="E2559" s="13">
        <v>41.658415841584159</v>
      </c>
      <c r="F2559" s="13">
        <v>1.5384615384615385E-2</v>
      </c>
    </row>
    <row r="2560" spans="5:6" x14ac:dyDescent="0.25">
      <c r="E2560" s="13">
        <v>41.658415841584159</v>
      </c>
      <c r="F2560" s="13">
        <v>0</v>
      </c>
    </row>
    <row r="2561" spans="5:6" x14ac:dyDescent="0.25">
      <c r="E2561" s="13">
        <v>41.683168316831683</v>
      </c>
      <c r="F2561" s="13">
        <v>0</v>
      </c>
    </row>
    <row r="2562" spans="5:6" x14ac:dyDescent="0.25">
      <c r="E2562" s="13">
        <v>41.683168316831683</v>
      </c>
      <c r="F2562" s="13">
        <v>1.5384615384615385E-2</v>
      </c>
    </row>
    <row r="2563" spans="5:6" x14ac:dyDescent="0.25">
      <c r="E2563" s="13">
        <v>41.707920792079207</v>
      </c>
      <c r="F2563" s="13">
        <v>1.5384615384615385E-2</v>
      </c>
    </row>
    <row r="2564" spans="5:6" x14ac:dyDescent="0.25">
      <c r="E2564" s="13">
        <v>41.707920792079207</v>
      </c>
      <c r="F2564" s="13">
        <v>0</v>
      </c>
    </row>
    <row r="2565" spans="5:6" x14ac:dyDescent="0.25">
      <c r="E2565" s="13">
        <v>41.732673267326732</v>
      </c>
      <c r="F2565" s="13">
        <v>0</v>
      </c>
    </row>
    <row r="2566" spans="5:6" x14ac:dyDescent="0.25">
      <c r="E2566" s="13">
        <v>41.732673267326732</v>
      </c>
      <c r="F2566" s="13">
        <v>1.5384615384615385E-2</v>
      </c>
    </row>
    <row r="2567" spans="5:6" x14ac:dyDescent="0.25">
      <c r="E2567" s="13">
        <v>41.757425742574256</v>
      </c>
      <c r="F2567" s="13">
        <v>1.5384615384615385E-2</v>
      </c>
    </row>
    <row r="2568" spans="5:6" x14ac:dyDescent="0.25">
      <c r="E2568" s="13">
        <v>41.757425742574256</v>
      </c>
      <c r="F2568" s="13">
        <v>0</v>
      </c>
    </row>
    <row r="2569" spans="5:6" x14ac:dyDescent="0.25">
      <c r="E2569" s="13">
        <v>41.78217821782178</v>
      </c>
      <c r="F2569" s="13">
        <v>0</v>
      </c>
    </row>
    <row r="2570" spans="5:6" x14ac:dyDescent="0.25">
      <c r="E2570" s="13">
        <v>41.78217821782178</v>
      </c>
      <c r="F2570" s="13">
        <v>1.5384615384615385E-2</v>
      </c>
    </row>
    <row r="2571" spans="5:6" x14ac:dyDescent="0.25">
      <c r="E2571" s="13">
        <v>41.806930693069305</v>
      </c>
      <c r="F2571" s="13">
        <v>1.5384615384615385E-2</v>
      </c>
    </row>
    <row r="2572" spans="5:6" x14ac:dyDescent="0.25">
      <c r="E2572" s="13">
        <v>41.806930693069305</v>
      </c>
      <c r="F2572" s="13">
        <v>0</v>
      </c>
    </row>
    <row r="2573" spans="5:6" x14ac:dyDescent="0.25">
      <c r="E2573" s="13">
        <v>41.831683168316829</v>
      </c>
      <c r="F2573" s="13">
        <v>0</v>
      </c>
    </row>
    <row r="2574" spans="5:6" x14ac:dyDescent="0.25">
      <c r="E2574" s="13">
        <v>41.831683168316829</v>
      </c>
      <c r="F2574" s="13">
        <v>1.5384615384615385E-2</v>
      </c>
    </row>
    <row r="2575" spans="5:6" x14ac:dyDescent="0.25">
      <c r="E2575" s="13">
        <v>41.856435643564353</v>
      </c>
      <c r="F2575" s="13">
        <v>1.5384615384615385E-2</v>
      </c>
    </row>
    <row r="2576" spans="5:6" x14ac:dyDescent="0.25">
      <c r="E2576" s="13">
        <v>41.856435643564353</v>
      </c>
      <c r="F2576" s="13">
        <v>0</v>
      </c>
    </row>
    <row r="2577" spans="5:6" x14ac:dyDescent="0.25">
      <c r="E2577" s="13">
        <v>41.881188118811885</v>
      </c>
      <c r="F2577" s="13">
        <v>0</v>
      </c>
    </row>
    <row r="2578" spans="5:6" x14ac:dyDescent="0.25">
      <c r="E2578" s="13">
        <v>41.881188118811885</v>
      </c>
      <c r="F2578" s="13">
        <v>1.5384615384615385E-2</v>
      </c>
    </row>
    <row r="2579" spans="5:6" x14ac:dyDescent="0.25">
      <c r="E2579" s="13">
        <v>41.905940594059409</v>
      </c>
      <c r="F2579" s="13">
        <v>1.5384615384615385E-2</v>
      </c>
    </row>
    <row r="2580" spans="5:6" x14ac:dyDescent="0.25">
      <c r="E2580" s="13">
        <v>41.905940594059409</v>
      </c>
      <c r="F2580" s="13">
        <v>0</v>
      </c>
    </row>
    <row r="2581" spans="5:6" x14ac:dyDescent="0.25">
      <c r="E2581" s="13">
        <v>41.930693069306933</v>
      </c>
      <c r="F2581" s="13">
        <v>0</v>
      </c>
    </row>
    <row r="2582" spans="5:6" x14ac:dyDescent="0.25">
      <c r="E2582" s="13">
        <v>41.930693069306933</v>
      </c>
      <c r="F2582" s="13">
        <v>1.5384615384615385E-2</v>
      </c>
    </row>
    <row r="2583" spans="5:6" x14ac:dyDescent="0.25">
      <c r="E2583" s="13">
        <v>41.955445544554458</v>
      </c>
      <c r="F2583" s="13">
        <v>1.5384615384615385E-2</v>
      </c>
    </row>
    <row r="2584" spans="5:6" x14ac:dyDescent="0.25">
      <c r="E2584" s="13">
        <v>41.955445544554458</v>
      </c>
      <c r="F2584" s="13">
        <v>0</v>
      </c>
    </row>
    <row r="2585" spans="5:6" x14ac:dyDescent="0.25">
      <c r="E2585" s="13">
        <v>41.980198019801982</v>
      </c>
      <c r="F2585" s="13">
        <v>0</v>
      </c>
    </row>
    <row r="2586" spans="5:6" x14ac:dyDescent="0.25">
      <c r="E2586" s="13">
        <v>41.980198019801982</v>
      </c>
      <c r="F2586" s="13">
        <v>1.5384615384615385E-2</v>
      </c>
    </row>
    <row r="2587" spans="5:6" x14ac:dyDescent="0.25">
      <c r="E2587" s="13">
        <v>42.004950495049506</v>
      </c>
      <c r="F2587" s="13">
        <v>1.5384615384615385E-2</v>
      </c>
    </row>
    <row r="2588" spans="5:6" x14ac:dyDescent="0.25">
      <c r="E2588" s="13">
        <v>42.004950495049506</v>
      </c>
      <c r="F2588" s="13">
        <v>0</v>
      </c>
    </row>
    <row r="2589" spans="5:6" x14ac:dyDescent="0.25">
      <c r="E2589" s="13">
        <v>42.029702970297031</v>
      </c>
      <c r="F2589" s="13">
        <v>0</v>
      </c>
    </row>
    <row r="2590" spans="5:6" x14ac:dyDescent="0.25">
      <c r="E2590" s="13">
        <v>42.029702970297031</v>
      </c>
      <c r="F2590" s="13">
        <v>1.5384615384615385E-2</v>
      </c>
    </row>
    <row r="2591" spans="5:6" x14ac:dyDescent="0.25">
      <c r="E2591" s="13">
        <v>42.054455445544555</v>
      </c>
      <c r="F2591" s="13">
        <v>1.5384615384615385E-2</v>
      </c>
    </row>
    <row r="2592" spans="5:6" x14ac:dyDescent="0.25">
      <c r="E2592" s="13">
        <v>42.054455445544555</v>
      </c>
      <c r="F2592" s="13">
        <v>0</v>
      </c>
    </row>
    <row r="2593" spans="5:6" x14ac:dyDescent="0.25">
      <c r="E2593" s="13">
        <v>42.079207920792079</v>
      </c>
      <c r="F2593" s="13">
        <v>0</v>
      </c>
    </row>
    <row r="2594" spans="5:6" x14ac:dyDescent="0.25">
      <c r="E2594" s="13">
        <v>42.079207920792079</v>
      </c>
      <c r="F2594" s="13">
        <v>1.5384615384615385E-2</v>
      </c>
    </row>
    <row r="2595" spans="5:6" x14ac:dyDescent="0.25">
      <c r="E2595" s="13">
        <v>42.103960396039604</v>
      </c>
      <c r="F2595" s="13">
        <v>1.5384615384615385E-2</v>
      </c>
    </row>
    <row r="2596" spans="5:6" x14ac:dyDescent="0.25">
      <c r="E2596" s="13">
        <v>42.103960396039604</v>
      </c>
      <c r="F2596" s="13">
        <v>0</v>
      </c>
    </row>
    <row r="2597" spans="5:6" x14ac:dyDescent="0.25">
      <c r="E2597" s="13">
        <v>42.128712871287128</v>
      </c>
      <c r="F2597" s="13">
        <v>0</v>
      </c>
    </row>
    <row r="2598" spans="5:6" x14ac:dyDescent="0.25">
      <c r="E2598" s="13">
        <v>42.128712871287128</v>
      </c>
      <c r="F2598" s="13">
        <v>1.5384615384615385E-2</v>
      </c>
    </row>
    <row r="2599" spans="5:6" x14ac:dyDescent="0.25">
      <c r="E2599" s="13">
        <v>42.153465346534652</v>
      </c>
      <c r="F2599" s="13">
        <v>1.5384615384615385E-2</v>
      </c>
    </row>
    <row r="2600" spans="5:6" x14ac:dyDescent="0.25">
      <c r="E2600" s="13">
        <v>42.153465346534652</v>
      </c>
      <c r="F2600" s="13">
        <v>0</v>
      </c>
    </row>
    <row r="2601" spans="5:6" x14ac:dyDescent="0.25">
      <c r="E2601" s="13">
        <v>42.178217821782177</v>
      </c>
      <c r="F2601" s="13">
        <v>0</v>
      </c>
    </row>
    <row r="2602" spans="5:6" x14ac:dyDescent="0.25">
      <c r="E2602" s="13">
        <v>42.178217821782177</v>
      </c>
      <c r="F2602" s="13">
        <v>1.5384615384615385E-2</v>
      </c>
    </row>
    <row r="2603" spans="5:6" x14ac:dyDescent="0.25">
      <c r="E2603" s="13">
        <v>42.202970297029701</v>
      </c>
      <c r="F2603" s="13">
        <v>1.5384615384615385E-2</v>
      </c>
    </row>
    <row r="2604" spans="5:6" x14ac:dyDescent="0.25">
      <c r="E2604" s="13">
        <v>42.202970297029701</v>
      </c>
      <c r="F2604" s="13">
        <v>0</v>
      </c>
    </row>
    <row r="2605" spans="5:6" x14ac:dyDescent="0.25">
      <c r="E2605" s="13">
        <v>42.227722772277225</v>
      </c>
      <c r="F2605" s="13">
        <v>0</v>
      </c>
    </row>
    <row r="2606" spans="5:6" x14ac:dyDescent="0.25">
      <c r="E2606" s="13">
        <v>42.227722772277225</v>
      </c>
      <c r="F2606" s="13">
        <v>1.5384615384615385E-2</v>
      </c>
    </row>
    <row r="2607" spans="5:6" x14ac:dyDescent="0.25">
      <c r="E2607" s="13">
        <v>42.25247524752475</v>
      </c>
      <c r="F2607" s="13">
        <v>1.5384615384615385E-2</v>
      </c>
    </row>
    <row r="2608" spans="5:6" x14ac:dyDescent="0.25">
      <c r="E2608" s="13">
        <v>42.25247524752475</v>
      </c>
      <c r="F2608" s="13">
        <v>0</v>
      </c>
    </row>
    <row r="2609" spans="5:6" x14ac:dyDescent="0.25">
      <c r="E2609" s="13">
        <v>42.277227722772274</v>
      </c>
      <c r="F2609" s="13">
        <v>0</v>
      </c>
    </row>
    <row r="2610" spans="5:6" x14ac:dyDescent="0.25">
      <c r="E2610" s="13">
        <v>42.277227722772274</v>
      </c>
      <c r="F2610" s="13">
        <v>1.5384615384615385E-2</v>
      </c>
    </row>
    <row r="2611" spans="5:6" x14ac:dyDescent="0.25">
      <c r="E2611" s="13">
        <v>42.301980198019805</v>
      </c>
      <c r="F2611" s="13">
        <v>1.5384615384615385E-2</v>
      </c>
    </row>
    <row r="2612" spans="5:6" x14ac:dyDescent="0.25">
      <c r="E2612" s="13">
        <v>42.301980198019805</v>
      </c>
      <c r="F2612" s="13">
        <v>0</v>
      </c>
    </row>
    <row r="2613" spans="5:6" x14ac:dyDescent="0.25">
      <c r="E2613" s="13">
        <v>42.32673267326733</v>
      </c>
      <c r="F2613" s="13">
        <v>0</v>
      </c>
    </row>
    <row r="2614" spans="5:6" x14ac:dyDescent="0.25">
      <c r="E2614" s="13">
        <v>42.32673267326733</v>
      </c>
      <c r="F2614" s="13">
        <v>1.5384615384615385E-2</v>
      </c>
    </row>
    <row r="2615" spans="5:6" x14ac:dyDescent="0.25">
      <c r="E2615" s="13">
        <v>42.351485148514854</v>
      </c>
      <c r="F2615" s="13">
        <v>1.5384615384615385E-2</v>
      </c>
    </row>
    <row r="2616" spans="5:6" x14ac:dyDescent="0.25">
      <c r="E2616" s="13">
        <v>42.351485148514854</v>
      </c>
      <c r="F2616" s="13">
        <v>0</v>
      </c>
    </row>
    <row r="2617" spans="5:6" x14ac:dyDescent="0.25">
      <c r="E2617" s="13">
        <v>42.376237623762378</v>
      </c>
      <c r="F2617" s="13">
        <v>0</v>
      </c>
    </row>
    <row r="2618" spans="5:6" x14ac:dyDescent="0.25">
      <c r="E2618" s="13">
        <v>42.376237623762378</v>
      </c>
      <c r="F2618" s="13">
        <v>1.5384615384615385E-2</v>
      </c>
    </row>
    <row r="2619" spans="5:6" x14ac:dyDescent="0.25">
      <c r="E2619" s="13">
        <v>42.400990099009903</v>
      </c>
      <c r="F2619" s="13">
        <v>1.5384615384615385E-2</v>
      </c>
    </row>
    <row r="2620" spans="5:6" x14ac:dyDescent="0.25">
      <c r="E2620" s="13">
        <v>42.400990099009903</v>
      </c>
      <c r="F2620" s="13">
        <v>0</v>
      </c>
    </row>
    <row r="2621" spans="5:6" x14ac:dyDescent="0.25">
      <c r="E2621" s="13">
        <v>42.425742574257427</v>
      </c>
      <c r="F2621" s="13">
        <v>0</v>
      </c>
    </row>
    <row r="2622" spans="5:6" x14ac:dyDescent="0.25">
      <c r="E2622" s="13">
        <v>42.425742574257427</v>
      </c>
      <c r="F2622" s="13">
        <v>1.5384615384615385E-2</v>
      </c>
    </row>
    <row r="2623" spans="5:6" x14ac:dyDescent="0.25">
      <c r="E2623" s="13">
        <v>42.450495049504951</v>
      </c>
      <c r="F2623" s="13">
        <v>1.5384615384615385E-2</v>
      </c>
    </row>
    <row r="2624" spans="5:6" x14ac:dyDescent="0.25">
      <c r="E2624" s="13">
        <v>42.450495049504951</v>
      </c>
      <c r="F2624" s="13">
        <v>0</v>
      </c>
    </row>
    <row r="2625" spans="5:6" x14ac:dyDescent="0.25">
      <c r="E2625" s="13">
        <v>42.475247524752476</v>
      </c>
      <c r="F2625" s="13">
        <v>0</v>
      </c>
    </row>
    <row r="2626" spans="5:6" x14ac:dyDescent="0.25">
      <c r="E2626" s="13">
        <v>42.475247524752476</v>
      </c>
      <c r="F2626" s="13">
        <v>1.5384615384615385E-2</v>
      </c>
    </row>
    <row r="2627" spans="5:6" x14ac:dyDescent="0.25">
      <c r="E2627" s="13">
        <v>42.5</v>
      </c>
      <c r="F2627" s="13">
        <v>1.5384615384615385E-2</v>
      </c>
    </row>
    <row r="2628" spans="5:6" x14ac:dyDescent="0.25">
      <c r="E2628" s="13">
        <v>42.5</v>
      </c>
      <c r="F2628" s="13">
        <v>0</v>
      </c>
    </row>
    <row r="2629" spans="5:6" x14ac:dyDescent="0.25">
      <c r="E2629" s="13">
        <v>42.524752475247524</v>
      </c>
      <c r="F2629" s="13">
        <v>0</v>
      </c>
    </row>
    <row r="2630" spans="5:6" x14ac:dyDescent="0.25">
      <c r="E2630" s="13">
        <v>42.524752475247524</v>
      </c>
      <c r="F2630" s="13">
        <v>1.5384615384615385E-2</v>
      </c>
    </row>
    <row r="2631" spans="5:6" x14ac:dyDescent="0.25">
      <c r="E2631" s="13">
        <v>42.549504950495049</v>
      </c>
      <c r="F2631" s="13">
        <v>1.5384615384615385E-2</v>
      </c>
    </row>
    <row r="2632" spans="5:6" x14ac:dyDescent="0.25">
      <c r="E2632" s="13">
        <v>42.549504950495049</v>
      </c>
      <c r="F2632" s="13">
        <v>0</v>
      </c>
    </row>
    <row r="2633" spans="5:6" x14ac:dyDescent="0.25">
      <c r="E2633" s="13">
        <v>42.574257425742573</v>
      </c>
      <c r="F2633" s="13">
        <v>0</v>
      </c>
    </row>
    <row r="2634" spans="5:6" x14ac:dyDescent="0.25">
      <c r="E2634" s="13">
        <v>42.574257425742573</v>
      </c>
      <c r="F2634" s="13">
        <v>1.5384615384615385E-2</v>
      </c>
    </row>
    <row r="2635" spans="5:6" x14ac:dyDescent="0.25">
      <c r="E2635" s="13">
        <v>42.599009900990097</v>
      </c>
      <c r="F2635" s="13">
        <v>1.5384615384615385E-2</v>
      </c>
    </row>
    <row r="2636" spans="5:6" x14ac:dyDescent="0.25">
      <c r="E2636" s="13">
        <v>42.599009900990097</v>
      </c>
      <c r="F2636" s="13">
        <v>0</v>
      </c>
    </row>
    <row r="2637" spans="5:6" x14ac:dyDescent="0.25">
      <c r="E2637" s="13">
        <v>42.623762376237622</v>
      </c>
      <c r="F2637" s="13">
        <v>0</v>
      </c>
    </row>
    <row r="2638" spans="5:6" x14ac:dyDescent="0.25">
      <c r="E2638" s="13">
        <v>42.623762376237622</v>
      </c>
      <c r="F2638" s="13">
        <v>1.5384615384615385E-2</v>
      </c>
    </row>
    <row r="2639" spans="5:6" x14ac:dyDescent="0.25">
      <c r="E2639" s="13">
        <v>42.648514851485146</v>
      </c>
      <c r="F2639" s="13">
        <v>1.5384615384615385E-2</v>
      </c>
    </row>
    <row r="2640" spans="5:6" x14ac:dyDescent="0.25">
      <c r="E2640" s="13">
        <v>42.648514851485146</v>
      </c>
      <c r="F2640" s="13">
        <v>0</v>
      </c>
    </row>
    <row r="2641" spans="5:6" x14ac:dyDescent="0.25">
      <c r="E2641" s="13">
        <v>42.67326732673267</v>
      </c>
      <c r="F2641" s="13">
        <v>0</v>
      </c>
    </row>
    <row r="2642" spans="5:6" x14ac:dyDescent="0.25">
      <c r="E2642" s="13">
        <v>42.67326732673267</v>
      </c>
      <c r="F2642" s="13">
        <v>1.5384615384615385E-2</v>
      </c>
    </row>
    <row r="2643" spans="5:6" x14ac:dyDescent="0.25">
      <c r="E2643" s="13">
        <v>42.698019801980195</v>
      </c>
      <c r="F2643" s="13">
        <v>1.5384615384615385E-2</v>
      </c>
    </row>
    <row r="2644" spans="5:6" x14ac:dyDescent="0.25">
      <c r="E2644" s="13">
        <v>42.698019801980195</v>
      </c>
      <c r="F2644" s="13">
        <v>0</v>
      </c>
    </row>
    <row r="2645" spans="5:6" x14ac:dyDescent="0.25">
      <c r="E2645" s="13">
        <v>42.722772277227726</v>
      </c>
      <c r="F2645" s="13">
        <v>0</v>
      </c>
    </row>
    <row r="2646" spans="5:6" x14ac:dyDescent="0.25">
      <c r="E2646" s="13">
        <v>42.722772277227726</v>
      </c>
      <c r="F2646" s="13">
        <v>1.5384615384615385E-2</v>
      </c>
    </row>
    <row r="2647" spans="5:6" x14ac:dyDescent="0.25">
      <c r="E2647" s="13">
        <v>42.74752475247525</v>
      </c>
      <c r="F2647" s="13">
        <v>1.5384615384615385E-2</v>
      </c>
    </row>
    <row r="2648" spans="5:6" x14ac:dyDescent="0.25">
      <c r="E2648" s="13">
        <v>42.74752475247525</v>
      </c>
      <c r="F2648" s="13">
        <v>0</v>
      </c>
    </row>
    <row r="2649" spans="5:6" x14ac:dyDescent="0.25">
      <c r="E2649" s="13">
        <v>42.772277227722775</v>
      </c>
      <c r="F2649" s="13">
        <v>0</v>
      </c>
    </row>
    <row r="2650" spans="5:6" x14ac:dyDescent="0.25">
      <c r="E2650" s="13">
        <v>42.772277227722775</v>
      </c>
      <c r="F2650" s="13">
        <v>1.5384615384615385E-2</v>
      </c>
    </row>
    <row r="2651" spans="5:6" x14ac:dyDescent="0.25">
      <c r="E2651" s="13">
        <v>42.797029702970299</v>
      </c>
      <c r="F2651" s="13">
        <v>1.5384615384615385E-2</v>
      </c>
    </row>
    <row r="2652" spans="5:6" x14ac:dyDescent="0.25">
      <c r="E2652" s="13">
        <v>42.797029702970299</v>
      </c>
      <c r="F2652" s="13">
        <v>0</v>
      </c>
    </row>
    <row r="2653" spans="5:6" x14ac:dyDescent="0.25">
      <c r="E2653" s="13">
        <v>42.821782178217823</v>
      </c>
      <c r="F2653" s="13">
        <v>0</v>
      </c>
    </row>
    <row r="2654" spans="5:6" x14ac:dyDescent="0.25">
      <c r="E2654" s="13">
        <v>42.821782178217823</v>
      </c>
      <c r="F2654" s="13">
        <v>1.5384615384615385E-2</v>
      </c>
    </row>
    <row r="2655" spans="5:6" x14ac:dyDescent="0.25">
      <c r="E2655" s="13">
        <v>42.846534653465348</v>
      </c>
      <c r="F2655" s="13">
        <v>1.5384615384615385E-2</v>
      </c>
    </row>
    <row r="2656" spans="5:6" x14ac:dyDescent="0.25">
      <c r="E2656" s="13">
        <v>42.846534653465348</v>
      </c>
      <c r="F2656" s="13">
        <v>0</v>
      </c>
    </row>
    <row r="2657" spans="5:6" x14ac:dyDescent="0.25">
      <c r="E2657" s="13">
        <v>42.871287128712872</v>
      </c>
      <c r="F2657" s="13">
        <v>0</v>
      </c>
    </row>
    <row r="2658" spans="5:6" x14ac:dyDescent="0.25">
      <c r="E2658" s="13">
        <v>42.871287128712872</v>
      </c>
      <c r="F2658" s="13">
        <v>1.5384615384615385E-2</v>
      </c>
    </row>
    <row r="2659" spans="5:6" x14ac:dyDescent="0.25">
      <c r="E2659" s="13">
        <v>42.896039603960396</v>
      </c>
      <c r="F2659" s="13">
        <v>1.5384615384615385E-2</v>
      </c>
    </row>
    <row r="2660" spans="5:6" x14ac:dyDescent="0.25">
      <c r="E2660" s="13">
        <v>42.896039603960396</v>
      </c>
      <c r="F2660" s="13">
        <v>0</v>
      </c>
    </row>
    <row r="2661" spans="5:6" x14ac:dyDescent="0.25">
      <c r="E2661" s="13">
        <v>42.920792079207921</v>
      </c>
      <c r="F2661" s="13">
        <v>0</v>
      </c>
    </row>
    <row r="2662" spans="5:6" x14ac:dyDescent="0.25">
      <c r="E2662" s="13">
        <v>42.920792079207921</v>
      </c>
      <c r="F2662" s="13">
        <v>1.5384615384615385E-2</v>
      </c>
    </row>
    <row r="2663" spans="5:6" x14ac:dyDescent="0.25">
      <c r="E2663" s="13">
        <v>42.945544554455445</v>
      </c>
      <c r="F2663" s="13">
        <v>1.5384615384615385E-2</v>
      </c>
    </row>
    <row r="2664" spans="5:6" x14ac:dyDescent="0.25">
      <c r="E2664" s="13">
        <v>42.945544554455445</v>
      </c>
      <c r="F2664" s="13">
        <v>0</v>
      </c>
    </row>
    <row r="2665" spans="5:6" x14ac:dyDescent="0.25">
      <c r="E2665" s="13">
        <v>42.970297029702969</v>
      </c>
      <c r="F2665" s="13">
        <v>0</v>
      </c>
    </row>
    <row r="2666" spans="5:6" x14ac:dyDescent="0.25">
      <c r="E2666" s="13">
        <v>42.970297029702969</v>
      </c>
      <c r="F2666" s="13">
        <v>1.5384615384615385E-2</v>
      </c>
    </row>
    <row r="2667" spans="5:6" x14ac:dyDescent="0.25">
      <c r="E2667" s="13">
        <v>42.995049504950494</v>
      </c>
      <c r="F2667" s="13">
        <v>1.5384615384615385E-2</v>
      </c>
    </row>
    <row r="2668" spans="5:6" x14ac:dyDescent="0.25">
      <c r="E2668" s="13">
        <v>42.995049504950494</v>
      </c>
      <c r="F2668" s="13">
        <v>0</v>
      </c>
    </row>
    <row r="2669" spans="5:6" x14ac:dyDescent="0.25">
      <c r="E2669" s="13">
        <v>43.019801980198018</v>
      </c>
      <c r="F2669" s="13">
        <v>0</v>
      </c>
    </row>
    <row r="2670" spans="5:6" x14ac:dyDescent="0.25">
      <c r="E2670" s="13">
        <v>43.019801980198018</v>
      </c>
      <c r="F2670" s="13">
        <v>1.5384615384615385E-2</v>
      </c>
    </row>
    <row r="2671" spans="5:6" x14ac:dyDescent="0.25">
      <c r="E2671" s="13">
        <v>43.044554455445542</v>
      </c>
      <c r="F2671" s="13">
        <v>1.5384615384615385E-2</v>
      </c>
    </row>
    <row r="2672" spans="5:6" x14ac:dyDescent="0.25">
      <c r="E2672" s="13">
        <v>43.044554455445542</v>
      </c>
      <c r="F2672" s="13">
        <v>0</v>
      </c>
    </row>
    <row r="2673" spans="5:6" x14ac:dyDescent="0.25">
      <c r="E2673" s="13">
        <v>43.069306930693067</v>
      </c>
      <c r="F2673" s="13">
        <v>0</v>
      </c>
    </row>
    <row r="2674" spans="5:6" x14ac:dyDescent="0.25">
      <c r="E2674" s="13">
        <v>43.069306930693067</v>
      </c>
      <c r="F2674" s="13">
        <v>1.5384615384615385E-2</v>
      </c>
    </row>
    <row r="2675" spans="5:6" x14ac:dyDescent="0.25">
      <c r="E2675" s="13">
        <v>43.094059405940591</v>
      </c>
      <c r="F2675" s="13">
        <v>1.5384615384615385E-2</v>
      </c>
    </row>
    <row r="2676" spans="5:6" x14ac:dyDescent="0.25">
      <c r="E2676" s="13">
        <v>43.094059405940591</v>
      </c>
      <c r="F2676" s="13">
        <v>0</v>
      </c>
    </row>
    <row r="2677" spans="5:6" x14ac:dyDescent="0.25">
      <c r="E2677" s="13">
        <v>43.118811881188115</v>
      </c>
      <c r="F2677" s="13">
        <v>0</v>
      </c>
    </row>
    <row r="2678" spans="5:6" x14ac:dyDescent="0.25">
      <c r="E2678" s="13">
        <v>43.118811881188115</v>
      </c>
      <c r="F2678" s="13">
        <v>1.5384615384615385E-2</v>
      </c>
    </row>
    <row r="2679" spans="5:6" x14ac:dyDescent="0.25">
      <c r="E2679" s="13">
        <v>43.143564356435647</v>
      </c>
      <c r="F2679" s="13">
        <v>1.5384615384615385E-2</v>
      </c>
    </row>
    <row r="2680" spans="5:6" x14ac:dyDescent="0.25">
      <c r="E2680" s="13">
        <v>43.143564356435647</v>
      </c>
      <c r="F2680" s="13">
        <v>0</v>
      </c>
    </row>
    <row r="2681" spans="5:6" x14ac:dyDescent="0.25">
      <c r="E2681" s="13">
        <v>43.168316831683171</v>
      </c>
      <c r="F2681" s="13">
        <v>0</v>
      </c>
    </row>
    <row r="2682" spans="5:6" x14ac:dyDescent="0.25">
      <c r="E2682" s="13">
        <v>43.168316831683171</v>
      </c>
      <c r="F2682" s="13">
        <v>1.5384615384615385E-2</v>
      </c>
    </row>
    <row r="2683" spans="5:6" x14ac:dyDescent="0.25">
      <c r="E2683" s="13">
        <v>43.193069306930695</v>
      </c>
      <c r="F2683" s="13">
        <v>1.5384615384615385E-2</v>
      </c>
    </row>
    <row r="2684" spans="5:6" x14ac:dyDescent="0.25">
      <c r="E2684" s="13">
        <v>43.193069306930695</v>
      </c>
      <c r="F2684" s="13">
        <v>0</v>
      </c>
    </row>
    <row r="2685" spans="5:6" x14ac:dyDescent="0.25">
      <c r="E2685" s="13">
        <v>43.21782178217822</v>
      </c>
      <c r="F2685" s="13">
        <v>0</v>
      </c>
    </row>
    <row r="2686" spans="5:6" x14ac:dyDescent="0.25">
      <c r="E2686" s="13">
        <v>43.21782178217822</v>
      </c>
      <c r="F2686" s="13">
        <v>1.5384615384615385E-2</v>
      </c>
    </row>
    <row r="2687" spans="5:6" x14ac:dyDescent="0.25">
      <c r="E2687" s="13">
        <v>43.242574257425744</v>
      </c>
      <c r="F2687" s="13">
        <v>1.5384615384615385E-2</v>
      </c>
    </row>
    <row r="2688" spans="5:6" x14ac:dyDescent="0.25">
      <c r="E2688" s="13">
        <v>43.242574257425744</v>
      </c>
      <c r="F2688" s="13">
        <v>0</v>
      </c>
    </row>
    <row r="2689" spans="5:6" x14ac:dyDescent="0.25">
      <c r="E2689" s="13">
        <v>43.267326732673268</v>
      </c>
      <c r="F2689" s="13">
        <v>0</v>
      </c>
    </row>
    <row r="2690" spans="5:6" x14ac:dyDescent="0.25">
      <c r="E2690" s="13">
        <v>43.267326732673268</v>
      </c>
      <c r="F2690" s="13">
        <v>1.5384615384615385E-2</v>
      </c>
    </row>
    <row r="2691" spans="5:6" x14ac:dyDescent="0.25">
      <c r="E2691" s="13">
        <v>43.292079207920793</v>
      </c>
      <c r="F2691" s="13">
        <v>1.5384615384615385E-2</v>
      </c>
    </row>
    <row r="2692" spans="5:6" x14ac:dyDescent="0.25">
      <c r="E2692" s="13">
        <v>43.292079207920793</v>
      </c>
      <c r="F2692" s="13">
        <v>0</v>
      </c>
    </row>
    <row r="2693" spans="5:6" x14ac:dyDescent="0.25">
      <c r="E2693" s="13">
        <v>43.316831683168317</v>
      </c>
      <c r="F2693" s="13">
        <v>0</v>
      </c>
    </row>
    <row r="2694" spans="5:6" x14ac:dyDescent="0.25">
      <c r="E2694" s="13">
        <v>43.316831683168317</v>
      </c>
      <c r="F2694" s="13">
        <v>1.5384615384615385E-2</v>
      </c>
    </row>
    <row r="2695" spans="5:6" x14ac:dyDescent="0.25">
      <c r="E2695" s="13">
        <v>43.341584158415841</v>
      </c>
      <c r="F2695" s="13">
        <v>1.5384615384615385E-2</v>
      </c>
    </row>
    <row r="2696" spans="5:6" x14ac:dyDescent="0.25">
      <c r="E2696" s="13">
        <v>43.341584158415841</v>
      </c>
      <c r="F2696" s="13">
        <v>0</v>
      </c>
    </row>
    <row r="2697" spans="5:6" x14ac:dyDescent="0.25">
      <c r="E2697" s="13">
        <v>43.366336633663366</v>
      </c>
      <c r="F2697" s="13">
        <v>0</v>
      </c>
    </row>
    <row r="2698" spans="5:6" x14ac:dyDescent="0.25">
      <c r="E2698" s="13">
        <v>43.366336633663366</v>
      </c>
      <c r="F2698" s="13">
        <v>1.5384615384615385E-2</v>
      </c>
    </row>
    <row r="2699" spans="5:6" x14ac:dyDescent="0.25">
      <c r="E2699" s="13">
        <v>43.39108910891089</v>
      </c>
      <c r="F2699" s="13">
        <v>1.5384615384615385E-2</v>
      </c>
    </row>
    <row r="2700" spans="5:6" x14ac:dyDescent="0.25">
      <c r="E2700" s="13">
        <v>43.39108910891089</v>
      </c>
      <c r="F2700" s="13">
        <v>0</v>
      </c>
    </row>
    <row r="2701" spans="5:6" x14ac:dyDescent="0.25">
      <c r="E2701" s="13">
        <v>43.415841584158414</v>
      </c>
      <c r="F2701" s="13">
        <v>0</v>
      </c>
    </row>
    <row r="2702" spans="5:6" x14ac:dyDescent="0.25">
      <c r="E2702" s="13">
        <v>43.415841584158414</v>
      </c>
      <c r="F2702" s="13">
        <v>1.5384615384615385E-2</v>
      </c>
    </row>
    <row r="2703" spans="5:6" x14ac:dyDescent="0.25">
      <c r="E2703" s="13">
        <v>43.440594059405939</v>
      </c>
      <c r="F2703" s="13">
        <v>1.5384615384615385E-2</v>
      </c>
    </row>
    <row r="2704" spans="5:6" x14ac:dyDescent="0.25">
      <c r="E2704" s="13">
        <v>43.440594059405939</v>
      </c>
      <c r="F2704" s="13">
        <v>0</v>
      </c>
    </row>
    <row r="2705" spans="5:6" x14ac:dyDescent="0.25">
      <c r="E2705" s="13">
        <v>43.465346534653463</v>
      </c>
      <c r="F2705" s="13">
        <v>0</v>
      </c>
    </row>
    <row r="2706" spans="5:6" x14ac:dyDescent="0.25">
      <c r="E2706" s="13">
        <v>43.465346534653463</v>
      </c>
      <c r="F2706" s="13">
        <v>1.5384615384615385E-2</v>
      </c>
    </row>
    <row r="2707" spans="5:6" x14ac:dyDescent="0.25">
      <c r="E2707" s="13">
        <v>43.490099009900987</v>
      </c>
      <c r="F2707" s="13">
        <v>1.5384615384615385E-2</v>
      </c>
    </row>
    <row r="2708" spans="5:6" x14ac:dyDescent="0.25">
      <c r="E2708" s="13">
        <v>43.490099009900987</v>
      </c>
      <c r="F2708" s="13">
        <v>0</v>
      </c>
    </row>
    <row r="2709" spans="5:6" x14ac:dyDescent="0.25">
      <c r="E2709" s="13">
        <v>43.514851485148512</v>
      </c>
      <c r="F2709" s="13">
        <v>0</v>
      </c>
    </row>
    <row r="2710" spans="5:6" x14ac:dyDescent="0.25">
      <c r="E2710" s="13">
        <v>43.514851485148512</v>
      </c>
      <c r="F2710" s="13">
        <v>1.5384615384615385E-2</v>
      </c>
    </row>
    <row r="2711" spans="5:6" x14ac:dyDescent="0.25">
      <c r="E2711" s="13">
        <v>43.539603960396036</v>
      </c>
      <c r="F2711" s="13">
        <v>1.5384615384615385E-2</v>
      </c>
    </row>
    <row r="2712" spans="5:6" x14ac:dyDescent="0.25">
      <c r="E2712" s="13">
        <v>43.539603960396036</v>
      </c>
      <c r="F2712" s="13">
        <v>0</v>
      </c>
    </row>
    <row r="2713" spans="5:6" x14ac:dyDescent="0.25">
      <c r="E2713" s="13">
        <v>43.564356435643568</v>
      </c>
      <c r="F2713" s="13">
        <v>0</v>
      </c>
    </row>
    <row r="2714" spans="5:6" x14ac:dyDescent="0.25">
      <c r="E2714" s="13">
        <v>43.564356435643568</v>
      </c>
      <c r="F2714" s="13">
        <v>1.5384615384615385E-2</v>
      </c>
    </row>
    <row r="2715" spans="5:6" x14ac:dyDescent="0.25">
      <c r="E2715" s="13">
        <v>43.589108910891092</v>
      </c>
      <c r="F2715" s="13">
        <v>1.5384615384615385E-2</v>
      </c>
    </row>
    <row r="2716" spans="5:6" x14ac:dyDescent="0.25">
      <c r="E2716" s="13">
        <v>43.589108910891092</v>
      </c>
      <c r="F2716" s="13">
        <v>0</v>
      </c>
    </row>
    <row r="2717" spans="5:6" x14ac:dyDescent="0.25">
      <c r="E2717" s="13">
        <v>43.613861386138616</v>
      </c>
      <c r="F2717" s="13">
        <v>0</v>
      </c>
    </row>
    <row r="2718" spans="5:6" x14ac:dyDescent="0.25">
      <c r="E2718" s="13">
        <v>43.613861386138616</v>
      </c>
      <c r="F2718" s="13">
        <v>1.5384615384615385E-2</v>
      </c>
    </row>
    <row r="2719" spans="5:6" x14ac:dyDescent="0.25">
      <c r="E2719" s="13">
        <v>43.638613861386141</v>
      </c>
      <c r="F2719" s="13">
        <v>1.5384615384615385E-2</v>
      </c>
    </row>
    <row r="2720" spans="5:6" x14ac:dyDescent="0.25">
      <c r="E2720" s="13">
        <v>43.638613861386141</v>
      </c>
      <c r="F2720" s="13">
        <v>0</v>
      </c>
    </row>
    <row r="2721" spans="5:6" x14ac:dyDescent="0.25">
      <c r="E2721" s="13">
        <v>43.663366336633665</v>
      </c>
      <c r="F2721" s="13">
        <v>0</v>
      </c>
    </row>
    <row r="2722" spans="5:6" x14ac:dyDescent="0.25">
      <c r="E2722" s="13">
        <v>43.663366336633665</v>
      </c>
      <c r="F2722" s="13">
        <v>1.5384615384615385E-2</v>
      </c>
    </row>
    <row r="2723" spans="5:6" x14ac:dyDescent="0.25">
      <c r="E2723" s="13">
        <v>43.688118811881189</v>
      </c>
      <c r="F2723" s="13">
        <v>1.5384615384615385E-2</v>
      </c>
    </row>
    <row r="2724" spans="5:6" x14ac:dyDescent="0.25">
      <c r="E2724" s="13">
        <v>43.688118811881189</v>
      </c>
      <c r="F2724" s="13">
        <v>0</v>
      </c>
    </row>
    <row r="2725" spans="5:6" x14ac:dyDescent="0.25">
      <c r="E2725" s="13">
        <v>43.712871287128714</v>
      </c>
      <c r="F2725" s="13">
        <v>0</v>
      </c>
    </row>
    <row r="2726" spans="5:6" x14ac:dyDescent="0.25">
      <c r="E2726" s="13">
        <v>43.712871287128714</v>
      </c>
      <c r="F2726" s="13">
        <v>1.5384615384615385E-2</v>
      </c>
    </row>
    <row r="2727" spans="5:6" x14ac:dyDescent="0.25">
      <c r="E2727" s="13">
        <v>43.737623762376238</v>
      </c>
      <c r="F2727" s="13">
        <v>1.5384615384615385E-2</v>
      </c>
    </row>
    <row r="2728" spans="5:6" x14ac:dyDescent="0.25">
      <c r="E2728" s="13">
        <v>43.737623762376238</v>
      </c>
      <c r="F2728" s="13">
        <v>0</v>
      </c>
    </row>
    <row r="2729" spans="5:6" x14ac:dyDescent="0.25">
      <c r="E2729" s="13">
        <v>43.762376237623762</v>
      </c>
      <c r="F2729" s="13">
        <v>0</v>
      </c>
    </row>
    <row r="2730" spans="5:6" x14ac:dyDescent="0.25">
      <c r="E2730" s="13">
        <v>43.762376237623762</v>
      </c>
      <c r="F2730" s="13">
        <v>1.5384615384615385E-2</v>
      </c>
    </row>
    <row r="2731" spans="5:6" x14ac:dyDescent="0.25">
      <c r="E2731" s="13">
        <v>43.787128712871286</v>
      </c>
      <c r="F2731" s="13">
        <v>1.5384615384615385E-2</v>
      </c>
    </row>
    <row r="2732" spans="5:6" x14ac:dyDescent="0.25">
      <c r="E2732" s="13">
        <v>43.787128712871286</v>
      </c>
      <c r="F2732" s="13">
        <v>0</v>
      </c>
    </row>
    <row r="2733" spans="5:6" x14ac:dyDescent="0.25">
      <c r="E2733" s="13">
        <v>43.811881188118811</v>
      </c>
      <c r="F2733" s="13">
        <v>0</v>
      </c>
    </row>
    <row r="2734" spans="5:6" x14ac:dyDescent="0.25">
      <c r="E2734" s="13">
        <v>43.811881188118811</v>
      </c>
      <c r="F2734" s="13">
        <v>1.5384615384615385E-2</v>
      </c>
    </row>
    <row r="2735" spans="5:6" x14ac:dyDescent="0.25">
      <c r="E2735" s="13">
        <v>43.836633663366335</v>
      </c>
      <c r="F2735" s="13">
        <v>1.5384615384615385E-2</v>
      </c>
    </row>
    <row r="2736" spans="5:6" x14ac:dyDescent="0.25">
      <c r="E2736" s="13">
        <v>43.836633663366335</v>
      </c>
      <c r="F2736" s="13">
        <v>0</v>
      </c>
    </row>
    <row r="2737" spans="5:6" x14ac:dyDescent="0.25">
      <c r="E2737" s="13">
        <v>43.861386138613859</v>
      </c>
      <c r="F2737" s="13">
        <v>0</v>
      </c>
    </row>
    <row r="2738" spans="5:6" x14ac:dyDescent="0.25">
      <c r="E2738" s="13">
        <v>43.861386138613859</v>
      </c>
      <c r="F2738" s="13">
        <v>1.5384615384615385E-2</v>
      </c>
    </row>
    <row r="2739" spans="5:6" x14ac:dyDescent="0.25">
      <c r="E2739" s="13">
        <v>43.886138613861384</v>
      </c>
      <c r="F2739" s="13">
        <v>1.5384615384615385E-2</v>
      </c>
    </row>
    <row r="2740" spans="5:6" x14ac:dyDescent="0.25">
      <c r="E2740" s="13">
        <v>43.886138613861384</v>
      </c>
      <c r="F2740" s="13">
        <v>0</v>
      </c>
    </row>
    <row r="2741" spans="5:6" x14ac:dyDescent="0.25">
      <c r="E2741" s="13">
        <v>43.910891089108908</v>
      </c>
      <c r="F2741" s="13">
        <v>0</v>
      </c>
    </row>
    <row r="2742" spans="5:6" x14ac:dyDescent="0.25">
      <c r="E2742" s="13">
        <v>43.910891089108908</v>
      </c>
      <c r="F2742" s="13">
        <v>1.5384615384615385E-2</v>
      </c>
    </row>
    <row r="2743" spans="5:6" x14ac:dyDescent="0.25">
      <c r="E2743" s="13">
        <v>43.935643564356432</v>
      </c>
      <c r="F2743" s="13">
        <v>1.5384615384615385E-2</v>
      </c>
    </row>
    <row r="2744" spans="5:6" x14ac:dyDescent="0.25">
      <c r="E2744" s="13">
        <v>43.935643564356432</v>
      </c>
      <c r="F2744" s="13">
        <v>0</v>
      </c>
    </row>
    <row r="2745" spans="5:6" x14ac:dyDescent="0.25">
      <c r="E2745" s="13">
        <v>43.960396039603964</v>
      </c>
      <c r="F2745" s="13">
        <v>0</v>
      </c>
    </row>
    <row r="2746" spans="5:6" x14ac:dyDescent="0.25">
      <c r="E2746" s="13">
        <v>43.960396039603964</v>
      </c>
      <c r="F2746" s="13">
        <v>1.5384615384615385E-2</v>
      </c>
    </row>
    <row r="2747" spans="5:6" x14ac:dyDescent="0.25">
      <c r="E2747" s="13">
        <v>43.985148514851488</v>
      </c>
      <c r="F2747" s="13">
        <v>1.5384615384615385E-2</v>
      </c>
    </row>
    <row r="2748" spans="5:6" x14ac:dyDescent="0.25">
      <c r="E2748" s="13">
        <v>43.985148514851488</v>
      </c>
      <c r="F2748" s="13">
        <v>0</v>
      </c>
    </row>
    <row r="2749" spans="5:6" x14ac:dyDescent="0.25">
      <c r="E2749" s="13">
        <v>44.009900990099013</v>
      </c>
      <c r="F2749" s="13">
        <v>0</v>
      </c>
    </row>
    <row r="2750" spans="5:6" x14ac:dyDescent="0.25">
      <c r="E2750" s="13">
        <v>44.009900990099013</v>
      </c>
      <c r="F2750" s="13">
        <v>1.5384615384615385E-2</v>
      </c>
    </row>
    <row r="2751" spans="5:6" x14ac:dyDescent="0.25">
      <c r="E2751" s="13">
        <v>44.034653465346537</v>
      </c>
      <c r="F2751" s="13">
        <v>1.5384615384615385E-2</v>
      </c>
    </row>
    <row r="2752" spans="5:6" x14ac:dyDescent="0.25">
      <c r="E2752" s="13">
        <v>44.034653465346537</v>
      </c>
      <c r="F2752" s="13">
        <v>0</v>
      </c>
    </row>
    <row r="2753" spans="5:6" x14ac:dyDescent="0.25">
      <c r="E2753" s="13">
        <v>44.059405940594061</v>
      </c>
      <c r="F2753" s="13">
        <v>0</v>
      </c>
    </row>
    <row r="2754" spans="5:6" x14ac:dyDescent="0.25">
      <c r="E2754" s="13">
        <v>44.059405940594061</v>
      </c>
      <c r="F2754" s="13">
        <v>1.5384615384615385E-2</v>
      </c>
    </row>
    <row r="2755" spans="5:6" x14ac:dyDescent="0.25">
      <c r="E2755" s="13">
        <v>44.084158415841586</v>
      </c>
      <c r="F2755" s="13">
        <v>1.5384615384615385E-2</v>
      </c>
    </row>
    <row r="2756" spans="5:6" x14ac:dyDescent="0.25">
      <c r="E2756" s="13">
        <v>44.084158415841586</v>
      </c>
      <c r="F2756" s="13">
        <v>0</v>
      </c>
    </row>
    <row r="2757" spans="5:6" x14ac:dyDescent="0.25">
      <c r="E2757" s="13">
        <v>44.10891089108911</v>
      </c>
      <c r="F2757" s="13">
        <v>0</v>
      </c>
    </row>
    <row r="2758" spans="5:6" x14ac:dyDescent="0.25">
      <c r="E2758" s="13">
        <v>44.10891089108911</v>
      </c>
      <c r="F2758" s="13">
        <v>1.5384615384615385E-2</v>
      </c>
    </row>
    <row r="2759" spans="5:6" x14ac:dyDescent="0.25">
      <c r="E2759" s="13">
        <v>44.133663366336634</v>
      </c>
      <c r="F2759" s="13">
        <v>1.5384615384615385E-2</v>
      </c>
    </row>
    <row r="2760" spans="5:6" x14ac:dyDescent="0.25">
      <c r="E2760" s="13">
        <v>44.133663366336634</v>
      </c>
      <c r="F2760" s="13">
        <v>0</v>
      </c>
    </row>
    <row r="2761" spans="5:6" x14ac:dyDescent="0.25">
      <c r="E2761" s="13">
        <v>44.158415841584159</v>
      </c>
      <c r="F2761" s="13">
        <v>0</v>
      </c>
    </row>
    <row r="2762" spans="5:6" x14ac:dyDescent="0.25">
      <c r="E2762" s="13">
        <v>44.158415841584159</v>
      </c>
      <c r="F2762" s="13">
        <v>1.5384615384615385E-2</v>
      </c>
    </row>
    <row r="2763" spans="5:6" x14ac:dyDescent="0.25">
      <c r="E2763" s="13">
        <v>44.183168316831683</v>
      </c>
      <c r="F2763" s="13">
        <v>1.5384615384615385E-2</v>
      </c>
    </row>
    <row r="2764" spans="5:6" x14ac:dyDescent="0.25">
      <c r="E2764" s="13">
        <v>44.183168316831683</v>
      </c>
      <c r="F2764" s="13">
        <v>0</v>
      </c>
    </row>
    <row r="2765" spans="5:6" x14ac:dyDescent="0.25">
      <c r="E2765" s="13">
        <v>44.207920792079207</v>
      </c>
      <c r="F2765" s="13">
        <v>0</v>
      </c>
    </row>
    <row r="2766" spans="5:6" x14ac:dyDescent="0.25">
      <c r="E2766" s="13">
        <v>44.207920792079207</v>
      </c>
      <c r="F2766" s="13">
        <v>1.5384615384615385E-2</v>
      </c>
    </row>
    <row r="2767" spans="5:6" x14ac:dyDescent="0.25">
      <c r="E2767" s="13">
        <v>44.232673267326732</v>
      </c>
      <c r="F2767" s="13">
        <v>1.5384615384615385E-2</v>
      </c>
    </row>
    <row r="2768" spans="5:6" x14ac:dyDescent="0.25">
      <c r="E2768" s="13">
        <v>44.232673267326732</v>
      </c>
      <c r="F2768" s="13">
        <v>0</v>
      </c>
    </row>
    <row r="2769" spans="5:6" x14ac:dyDescent="0.25">
      <c r="E2769" s="13">
        <v>44.257425742574256</v>
      </c>
      <c r="F2769" s="13">
        <v>0</v>
      </c>
    </row>
    <row r="2770" spans="5:6" x14ac:dyDescent="0.25">
      <c r="E2770" s="13">
        <v>44.257425742574256</v>
      </c>
      <c r="F2770" s="13">
        <v>1.5384615384615385E-2</v>
      </c>
    </row>
    <row r="2771" spans="5:6" x14ac:dyDescent="0.25">
      <c r="E2771" s="13">
        <v>44.28217821782178</v>
      </c>
      <c r="F2771" s="13">
        <v>1.5384615384615385E-2</v>
      </c>
    </row>
    <row r="2772" spans="5:6" x14ac:dyDescent="0.25">
      <c r="E2772" s="13">
        <v>44.28217821782178</v>
      </c>
      <c r="F2772" s="13">
        <v>0</v>
      </c>
    </row>
    <row r="2773" spans="5:6" x14ac:dyDescent="0.25">
      <c r="E2773" s="13">
        <v>44.306930693069305</v>
      </c>
      <c r="F2773" s="13">
        <v>0</v>
      </c>
    </row>
    <row r="2774" spans="5:6" x14ac:dyDescent="0.25">
      <c r="E2774" s="13">
        <v>44.306930693069305</v>
      </c>
      <c r="F2774" s="13">
        <v>1.5384615384615385E-2</v>
      </c>
    </row>
    <row r="2775" spans="5:6" x14ac:dyDescent="0.25">
      <c r="E2775" s="13">
        <v>44.331683168316829</v>
      </c>
      <c r="F2775" s="13">
        <v>1.5384615384615385E-2</v>
      </c>
    </row>
    <row r="2776" spans="5:6" x14ac:dyDescent="0.25">
      <c r="E2776" s="13">
        <v>44.331683168316829</v>
      </c>
      <c r="F2776" s="13">
        <v>0</v>
      </c>
    </row>
    <row r="2777" spans="5:6" x14ac:dyDescent="0.25">
      <c r="E2777" s="13">
        <v>44.356435643564353</v>
      </c>
      <c r="F2777" s="13">
        <v>0</v>
      </c>
    </row>
    <row r="2778" spans="5:6" x14ac:dyDescent="0.25">
      <c r="E2778" s="13">
        <v>44.356435643564353</v>
      </c>
      <c r="F2778" s="13">
        <v>1.5384615384615385E-2</v>
      </c>
    </row>
    <row r="2779" spans="5:6" x14ac:dyDescent="0.25">
      <c r="E2779" s="13">
        <v>44.381188118811885</v>
      </c>
      <c r="F2779" s="13">
        <v>1.5384615384615385E-2</v>
      </c>
    </row>
    <row r="2780" spans="5:6" x14ac:dyDescent="0.25">
      <c r="E2780" s="13">
        <v>44.381188118811885</v>
      </c>
      <c r="F2780" s="13">
        <v>0</v>
      </c>
    </row>
    <row r="2781" spans="5:6" x14ac:dyDescent="0.25">
      <c r="E2781" s="13">
        <v>44.405940594059409</v>
      </c>
      <c r="F2781" s="13">
        <v>0</v>
      </c>
    </row>
    <row r="2782" spans="5:6" x14ac:dyDescent="0.25">
      <c r="E2782" s="13">
        <v>44.405940594059409</v>
      </c>
      <c r="F2782" s="13">
        <v>1.5384615384615385E-2</v>
      </c>
    </row>
    <row r="2783" spans="5:6" x14ac:dyDescent="0.25">
      <c r="E2783" s="13">
        <v>44.430693069306933</v>
      </c>
      <c r="F2783" s="13">
        <v>1.5384615384615385E-2</v>
      </c>
    </row>
    <row r="2784" spans="5:6" x14ac:dyDescent="0.25">
      <c r="E2784" s="13">
        <v>44.430693069306933</v>
      </c>
      <c r="F2784" s="13">
        <v>0</v>
      </c>
    </row>
    <row r="2785" spans="5:6" x14ac:dyDescent="0.25">
      <c r="E2785" s="13">
        <v>44.455445544554458</v>
      </c>
      <c r="F2785" s="13">
        <v>0</v>
      </c>
    </row>
    <row r="2786" spans="5:6" x14ac:dyDescent="0.25">
      <c r="E2786" s="13">
        <v>44.455445544554458</v>
      </c>
      <c r="F2786" s="13">
        <v>1.5384615384615385E-2</v>
      </c>
    </row>
    <row r="2787" spans="5:6" x14ac:dyDescent="0.25">
      <c r="E2787" s="13">
        <v>44.480198019801982</v>
      </c>
      <c r="F2787" s="13">
        <v>1.5384615384615385E-2</v>
      </c>
    </row>
    <row r="2788" spans="5:6" x14ac:dyDescent="0.25">
      <c r="E2788" s="13">
        <v>44.480198019801982</v>
      </c>
      <c r="F2788" s="13">
        <v>0</v>
      </c>
    </row>
    <row r="2789" spans="5:6" x14ac:dyDescent="0.25">
      <c r="E2789" s="13">
        <v>44.504950495049506</v>
      </c>
      <c r="F2789" s="13">
        <v>0</v>
      </c>
    </row>
    <row r="2790" spans="5:6" x14ac:dyDescent="0.25">
      <c r="E2790" s="13">
        <v>44.504950495049506</v>
      </c>
      <c r="F2790" s="13">
        <v>1.5384615384615385E-2</v>
      </c>
    </row>
    <row r="2791" spans="5:6" x14ac:dyDescent="0.25">
      <c r="E2791" s="13">
        <v>44.529702970297031</v>
      </c>
      <c r="F2791" s="13">
        <v>1.5384615384615385E-2</v>
      </c>
    </row>
    <row r="2792" spans="5:6" x14ac:dyDescent="0.25">
      <c r="E2792" s="13">
        <v>44.529702970297031</v>
      </c>
      <c r="F2792" s="13">
        <v>0</v>
      </c>
    </row>
    <row r="2793" spans="5:6" x14ac:dyDescent="0.25">
      <c r="E2793" s="13">
        <v>44.554455445544555</v>
      </c>
      <c r="F2793" s="13">
        <v>0</v>
      </c>
    </row>
    <row r="2794" spans="5:6" x14ac:dyDescent="0.25">
      <c r="E2794" s="13">
        <v>44.554455445544555</v>
      </c>
      <c r="F2794" s="13">
        <v>1.5384615384615385E-2</v>
      </c>
    </row>
    <row r="2795" spans="5:6" x14ac:dyDescent="0.25">
      <c r="E2795" s="13">
        <v>44.579207920792079</v>
      </c>
      <c r="F2795" s="13">
        <v>1.5384615384615385E-2</v>
      </c>
    </row>
    <row r="2796" spans="5:6" x14ac:dyDescent="0.25">
      <c r="E2796" s="13">
        <v>44.579207920792079</v>
      </c>
      <c r="F2796" s="13">
        <v>0</v>
      </c>
    </row>
    <row r="2797" spans="5:6" x14ac:dyDescent="0.25">
      <c r="E2797" s="13">
        <v>44.603960396039604</v>
      </c>
      <c r="F2797" s="13">
        <v>0</v>
      </c>
    </row>
    <row r="2798" spans="5:6" x14ac:dyDescent="0.25">
      <c r="E2798" s="13">
        <v>44.603960396039604</v>
      </c>
      <c r="F2798" s="13">
        <v>1.5384615384615385E-2</v>
      </c>
    </row>
    <row r="2799" spans="5:6" x14ac:dyDescent="0.25">
      <c r="E2799" s="13">
        <v>44.628712871287128</v>
      </c>
      <c r="F2799" s="13">
        <v>1.5384615384615385E-2</v>
      </c>
    </row>
    <row r="2800" spans="5:6" x14ac:dyDescent="0.25">
      <c r="E2800" s="13">
        <v>44.628712871287128</v>
      </c>
      <c r="F2800" s="13">
        <v>0</v>
      </c>
    </row>
    <row r="2801" spans="5:6" x14ac:dyDescent="0.25">
      <c r="E2801" s="13">
        <v>44.653465346534652</v>
      </c>
      <c r="F2801" s="13">
        <v>0</v>
      </c>
    </row>
    <row r="2802" spans="5:6" x14ac:dyDescent="0.25">
      <c r="E2802" s="13">
        <v>44.653465346534652</v>
      </c>
      <c r="F2802" s="13">
        <v>1.5384615384615385E-2</v>
      </c>
    </row>
    <row r="2803" spans="5:6" x14ac:dyDescent="0.25">
      <c r="E2803" s="13">
        <v>44.678217821782177</v>
      </c>
      <c r="F2803" s="13">
        <v>1.5384615384615385E-2</v>
      </c>
    </row>
    <row r="2804" spans="5:6" x14ac:dyDescent="0.25">
      <c r="E2804" s="13">
        <v>44.678217821782177</v>
      </c>
      <c r="F2804" s="13">
        <v>0</v>
      </c>
    </row>
    <row r="2805" spans="5:6" x14ac:dyDescent="0.25">
      <c r="E2805" s="13">
        <v>44.702970297029701</v>
      </c>
      <c r="F2805" s="13">
        <v>0</v>
      </c>
    </row>
    <row r="2806" spans="5:6" x14ac:dyDescent="0.25">
      <c r="E2806" s="13">
        <v>44.702970297029701</v>
      </c>
      <c r="F2806" s="13">
        <v>1.5384615384615385E-2</v>
      </c>
    </row>
    <row r="2807" spans="5:6" x14ac:dyDescent="0.25">
      <c r="E2807" s="13">
        <v>44.727722772277225</v>
      </c>
      <c r="F2807" s="13">
        <v>1.5384615384615385E-2</v>
      </c>
    </row>
    <row r="2808" spans="5:6" x14ac:dyDescent="0.25">
      <c r="E2808" s="13">
        <v>44.727722772277225</v>
      </c>
      <c r="F2808" s="13">
        <v>0</v>
      </c>
    </row>
    <row r="2809" spans="5:6" x14ac:dyDescent="0.25">
      <c r="E2809" s="13">
        <v>44.75247524752475</v>
      </c>
      <c r="F2809" s="13">
        <v>0</v>
      </c>
    </row>
    <row r="2810" spans="5:6" x14ac:dyDescent="0.25">
      <c r="E2810" s="13">
        <v>44.75247524752475</v>
      </c>
      <c r="F2810" s="13">
        <v>1.5384615384615385E-2</v>
      </c>
    </row>
    <row r="2811" spans="5:6" x14ac:dyDescent="0.25">
      <c r="E2811" s="13">
        <v>44.777227722772274</v>
      </c>
      <c r="F2811" s="13">
        <v>1.5384615384615385E-2</v>
      </c>
    </row>
    <row r="2812" spans="5:6" x14ac:dyDescent="0.25">
      <c r="E2812" s="13">
        <v>44.777227722772274</v>
      </c>
      <c r="F2812" s="13">
        <v>0</v>
      </c>
    </row>
    <row r="2813" spans="5:6" x14ac:dyDescent="0.25">
      <c r="E2813" s="13">
        <v>44.801980198019805</v>
      </c>
      <c r="F2813" s="13">
        <v>0</v>
      </c>
    </row>
    <row r="2814" spans="5:6" x14ac:dyDescent="0.25">
      <c r="E2814" s="13">
        <v>44.801980198019805</v>
      </c>
      <c r="F2814" s="13">
        <v>1.5384615384615385E-2</v>
      </c>
    </row>
    <row r="2815" spans="5:6" x14ac:dyDescent="0.25">
      <c r="E2815" s="13">
        <v>44.82673267326733</v>
      </c>
      <c r="F2815" s="13">
        <v>1.5384615384615385E-2</v>
      </c>
    </row>
    <row r="2816" spans="5:6" x14ac:dyDescent="0.25">
      <c r="E2816" s="13">
        <v>44.82673267326733</v>
      </c>
      <c r="F2816" s="13">
        <v>0</v>
      </c>
    </row>
    <row r="2817" spans="5:6" x14ac:dyDescent="0.25">
      <c r="E2817" s="13">
        <v>44.851485148514854</v>
      </c>
      <c r="F2817" s="13">
        <v>0</v>
      </c>
    </row>
    <row r="2818" spans="5:6" x14ac:dyDescent="0.25">
      <c r="E2818" s="13">
        <v>44.851485148514854</v>
      </c>
      <c r="F2818" s="13">
        <v>1.5384615384615385E-2</v>
      </c>
    </row>
    <row r="2819" spans="5:6" x14ac:dyDescent="0.25">
      <c r="E2819" s="13">
        <v>44.876237623762378</v>
      </c>
      <c r="F2819" s="13">
        <v>1.5384615384615385E-2</v>
      </c>
    </row>
    <row r="2820" spans="5:6" x14ac:dyDescent="0.25">
      <c r="E2820" s="13">
        <v>44.876237623762378</v>
      </c>
      <c r="F2820" s="13">
        <v>0</v>
      </c>
    </row>
    <row r="2821" spans="5:6" x14ac:dyDescent="0.25">
      <c r="E2821" s="13">
        <v>44.900990099009903</v>
      </c>
      <c r="F2821" s="13">
        <v>0</v>
      </c>
    </row>
    <row r="2822" spans="5:6" x14ac:dyDescent="0.25">
      <c r="E2822" s="13">
        <v>44.900990099009903</v>
      </c>
      <c r="F2822" s="13">
        <v>1.5384615384615385E-2</v>
      </c>
    </row>
    <row r="2823" spans="5:6" x14ac:dyDescent="0.25">
      <c r="E2823" s="13">
        <v>44.925742574257427</v>
      </c>
      <c r="F2823" s="13">
        <v>1.5384615384615385E-2</v>
      </c>
    </row>
    <row r="2824" spans="5:6" x14ac:dyDescent="0.25">
      <c r="E2824" s="13">
        <v>44.925742574257427</v>
      </c>
      <c r="F2824" s="13">
        <v>0</v>
      </c>
    </row>
    <row r="2825" spans="5:6" x14ac:dyDescent="0.25">
      <c r="E2825" s="13">
        <v>44.950495049504951</v>
      </c>
      <c r="F2825" s="13">
        <v>0</v>
      </c>
    </row>
    <row r="2826" spans="5:6" x14ac:dyDescent="0.25">
      <c r="E2826" s="13">
        <v>44.950495049504951</v>
      </c>
      <c r="F2826" s="13">
        <v>1.5384615384615385E-2</v>
      </c>
    </row>
    <row r="2827" spans="5:6" x14ac:dyDescent="0.25">
      <c r="E2827" s="13">
        <v>44.975247524752476</v>
      </c>
      <c r="F2827" s="13">
        <v>1.5384615384615385E-2</v>
      </c>
    </row>
    <row r="2828" spans="5:6" x14ac:dyDescent="0.25">
      <c r="E2828" s="13">
        <v>44.975247524752476</v>
      </c>
      <c r="F2828" s="13">
        <v>0</v>
      </c>
    </row>
    <row r="2829" spans="5:6" x14ac:dyDescent="0.25">
      <c r="E2829" s="13">
        <v>45</v>
      </c>
      <c r="F2829" s="13">
        <v>0</v>
      </c>
    </row>
    <row r="2830" spans="5:6" x14ac:dyDescent="0.25">
      <c r="E2830" s="13">
        <v>45</v>
      </c>
      <c r="F2830" s="13">
        <v>1.5384615384615385E-2</v>
      </c>
    </row>
    <row r="2831" spans="5:6" x14ac:dyDescent="0.25">
      <c r="E2831" s="13">
        <v>45.024752475247524</v>
      </c>
      <c r="F2831" s="13">
        <v>1.5384615384615385E-2</v>
      </c>
    </row>
    <row r="2832" spans="5:6" x14ac:dyDescent="0.25">
      <c r="E2832" s="13">
        <v>45.024752475247524</v>
      </c>
      <c r="F2832" s="13">
        <v>0</v>
      </c>
    </row>
    <row r="2833" spans="5:6" x14ac:dyDescent="0.25">
      <c r="E2833" s="13">
        <v>45.049504950495049</v>
      </c>
      <c r="F2833" s="13">
        <v>0</v>
      </c>
    </row>
    <row r="2834" spans="5:6" x14ac:dyDescent="0.25">
      <c r="E2834" s="13">
        <v>45.049504950495049</v>
      </c>
      <c r="F2834" s="13">
        <v>1.5384615384615385E-2</v>
      </c>
    </row>
    <row r="2835" spans="5:6" x14ac:dyDescent="0.25">
      <c r="E2835" s="13">
        <v>45.074257425742573</v>
      </c>
      <c r="F2835" s="13">
        <v>1.5384615384615385E-2</v>
      </c>
    </row>
    <row r="2836" spans="5:6" x14ac:dyDescent="0.25">
      <c r="E2836" s="13">
        <v>45.074257425742573</v>
      </c>
      <c r="F2836" s="13">
        <v>0</v>
      </c>
    </row>
    <row r="2837" spans="5:6" x14ac:dyDescent="0.25">
      <c r="E2837" s="13">
        <v>45.099009900990097</v>
      </c>
      <c r="F2837" s="13">
        <v>0</v>
      </c>
    </row>
    <row r="2838" spans="5:6" x14ac:dyDescent="0.25">
      <c r="E2838" s="13">
        <v>45.099009900990097</v>
      </c>
      <c r="F2838" s="13">
        <v>1.5384615384615385E-2</v>
      </c>
    </row>
    <row r="2839" spans="5:6" x14ac:dyDescent="0.25">
      <c r="E2839" s="13">
        <v>45.123762376237622</v>
      </c>
      <c r="F2839" s="13">
        <v>1.5384615384615385E-2</v>
      </c>
    </row>
    <row r="2840" spans="5:6" x14ac:dyDescent="0.25">
      <c r="E2840" s="13">
        <v>45.123762376237622</v>
      </c>
      <c r="F2840" s="13">
        <v>0</v>
      </c>
    </row>
    <row r="2841" spans="5:6" x14ac:dyDescent="0.25">
      <c r="E2841" s="13">
        <v>45.148514851485146</v>
      </c>
      <c r="F2841" s="13">
        <v>0</v>
      </c>
    </row>
    <row r="2842" spans="5:6" x14ac:dyDescent="0.25">
      <c r="E2842" s="13">
        <v>45.148514851485146</v>
      </c>
      <c r="F2842" s="13">
        <v>1.5384615384615385E-2</v>
      </c>
    </row>
    <row r="2843" spans="5:6" x14ac:dyDescent="0.25">
      <c r="E2843" s="13">
        <v>45.17326732673267</v>
      </c>
      <c r="F2843" s="13">
        <v>1.5384615384615385E-2</v>
      </c>
    </row>
    <row r="2844" spans="5:6" x14ac:dyDescent="0.25">
      <c r="E2844" s="13">
        <v>45.17326732673267</v>
      </c>
      <c r="F2844" s="13">
        <v>0</v>
      </c>
    </row>
    <row r="2845" spans="5:6" x14ac:dyDescent="0.25">
      <c r="E2845" s="13">
        <v>45.198019801980195</v>
      </c>
      <c r="F2845" s="13">
        <v>0</v>
      </c>
    </row>
    <row r="2846" spans="5:6" x14ac:dyDescent="0.25">
      <c r="E2846" s="13">
        <v>45.198019801980195</v>
      </c>
      <c r="F2846" s="13">
        <v>1.5384615384615385E-2</v>
      </c>
    </row>
    <row r="2847" spans="5:6" x14ac:dyDescent="0.25">
      <c r="E2847" s="13">
        <v>45.222772277227726</v>
      </c>
      <c r="F2847" s="13">
        <v>1.5384615384615385E-2</v>
      </c>
    </row>
    <row r="2848" spans="5:6" x14ac:dyDescent="0.25">
      <c r="E2848" s="13">
        <v>45.222772277227726</v>
      </c>
      <c r="F2848" s="13">
        <v>0</v>
      </c>
    </row>
    <row r="2849" spans="5:6" x14ac:dyDescent="0.25">
      <c r="E2849" s="13">
        <v>45.24752475247525</v>
      </c>
      <c r="F2849" s="13">
        <v>0</v>
      </c>
    </row>
    <row r="2850" spans="5:6" x14ac:dyDescent="0.25">
      <c r="E2850" s="13">
        <v>45.24752475247525</v>
      </c>
      <c r="F2850" s="13">
        <v>1.5384615384615385E-2</v>
      </c>
    </row>
    <row r="2851" spans="5:6" x14ac:dyDescent="0.25">
      <c r="E2851" s="13">
        <v>45.272277227722775</v>
      </c>
      <c r="F2851" s="13">
        <v>1.5384615384615385E-2</v>
      </c>
    </row>
    <row r="2852" spans="5:6" x14ac:dyDescent="0.25">
      <c r="E2852" s="13">
        <v>45.272277227722775</v>
      </c>
      <c r="F2852" s="13">
        <v>0</v>
      </c>
    </row>
    <row r="2853" spans="5:6" x14ac:dyDescent="0.25">
      <c r="E2853" s="13">
        <v>45.297029702970299</v>
      </c>
      <c r="F2853" s="13">
        <v>0</v>
      </c>
    </row>
    <row r="2854" spans="5:6" x14ac:dyDescent="0.25">
      <c r="E2854" s="13">
        <v>45.297029702970299</v>
      </c>
      <c r="F2854" s="13">
        <v>1.5384615384615385E-2</v>
      </c>
    </row>
    <row r="2855" spans="5:6" x14ac:dyDescent="0.25">
      <c r="E2855" s="13">
        <v>45.321782178217823</v>
      </c>
      <c r="F2855" s="13">
        <v>1.5384615384615385E-2</v>
      </c>
    </row>
    <row r="2856" spans="5:6" x14ac:dyDescent="0.25">
      <c r="E2856" s="13">
        <v>45.321782178217823</v>
      </c>
      <c r="F2856" s="13">
        <v>0</v>
      </c>
    </row>
    <row r="2857" spans="5:6" x14ac:dyDescent="0.25">
      <c r="E2857" s="13">
        <v>45.346534653465348</v>
      </c>
      <c r="F2857" s="13">
        <v>0</v>
      </c>
    </row>
    <row r="2858" spans="5:6" x14ac:dyDescent="0.25">
      <c r="E2858" s="13">
        <v>45.346534653465348</v>
      </c>
      <c r="F2858" s="13">
        <v>1.5384615384615385E-2</v>
      </c>
    </row>
    <row r="2859" spans="5:6" x14ac:dyDescent="0.25">
      <c r="E2859" s="13">
        <v>45.371287128712872</v>
      </c>
      <c r="F2859" s="13">
        <v>1.5384615384615385E-2</v>
      </c>
    </row>
    <row r="2860" spans="5:6" x14ac:dyDescent="0.25">
      <c r="E2860" s="13">
        <v>45.371287128712872</v>
      </c>
      <c r="F2860" s="13">
        <v>0</v>
      </c>
    </row>
    <row r="2861" spans="5:6" x14ac:dyDescent="0.25">
      <c r="E2861" s="13">
        <v>45.396039603960396</v>
      </c>
      <c r="F2861" s="13">
        <v>0</v>
      </c>
    </row>
    <row r="2862" spans="5:6" x14ac:dyDescent="0.25">
      <c r="E2862" s="13">
        <v>45.396039603960396</v>
      </c>
      <c r="F2862" s="13">
        <v>1.5384615384615385E-2</v>
      </c>
    </row>
    <row r="2863" spans="5:6" x14ac:dyDescent="0.25">
      <c r="E2863" s="13">
        <v>45.420792079207921</v>
      </c>
      <c r="F2863" s="13">
        <v>1.5384615384615385E-2</v>
      </c>
    </row>
    <row r="2864" spans="5:6" x14ac:dyDescent="0.25">
      <c r="E2864" s="13">
        <v>45.420792079207921</v>
      </c>
      <c r="F2864" s="13">
        <v>0</v>
      </c>
    </row>
    <row r="2865" spans="5:6" x14ac:dyDescent="0.25">
      <c r="E2865" s="13">
        <v>45.445544554455445</v>
      </c>
      <c r="F2865" s="13">
        <v>0</v>
      </c>
    </row>
    <row r="2866" spans="5:6" x14ac:dyDescent="0.25">
      <c r="E2866" s="13">
        <v>45.445544554455445</v>
      </c>
      <c r="F2866" s="13">
        <v>1.5384615384615385E-2</v>
      </c>
    </row>
    <row r="2867" spans="5:6" x14ac:dyDescent="0.25">
      <c r="E2867" s="13">
        <v>45.470297029702969</v>
      </c>
      <c r="F2867" s="13">
        <v>1.5384615384615385E-2</v>
      </c>
    </row>
    <row r="2868" spans="5:6" x14ac:dyDescent="0.25">
      <c r="E2868" s="13">
        <v>45.470297029702969</v>
      </c>
      <c r="F2868" s="13">
        <v>0</v>
      </c>
    </row>
    <row r="2869" spans="5:6" x14ac:dyDescent="0.25">
      <c r="E2869" s="13">
        <v>45.495049504950494</v>
      </c>
      <c r="F2869" s="13">
        <v>0</v>
      </c>
    </row>
    <row r="2870" spans="5:6" x14ac:dyDescent="0.25">
      <c r="E2870" s="13">
        <v>45.495049504950494</v>
      </c>
      <c r="F2870" s="13">
        <v>1.5384615384615385E-2</v>
      </c>
    </row>
    <row r="2871" spans="5:6" x14ac:dyDescent="0.25">
      <c r="E2871" s="13">
        <v>45.519801980198018</v>
      </c>
      <c r="F2871" s="13">
        <v>1.5384615384615385E-2</v>
      </c>
    </row>
    <row r="2872" spans="5:6" x14ac:dyDescent="0.25">
      <c r="E2872" s="13">
        <v>45.519801980198018</v>
      </c>
      <c r="F2872" s="13">
        <v>0</v>
      </c>
    </row>
    <row r="2873" spans="5:6" x14ac:dyDescent="0.25">
      <c r="E2873" s="13">
        <v>45.544554455445542</v>
      </c>
      <c r="F2873" s="13">
        <v>0</v>
      </c>
    </row>
    <row r="2874" spans="5:6" x14ac:dyDescent="0.25">
      <c r="E2874" s="13">
        <v>45.544554455445542</v>
      </c>
      <c r="F2874" s="13">
        <v>1.5384615384615385E-2</v>
      </c>
    </row>
    <row r="2875" spans="5:6" x14ac:dyDescent="0.25">
      <c r="E2875" s="13">
        <v>45.569306930693067</v>
      </c>
      <c r="F2875" s="13">
        <v>1.5384615384615385E-2</v>
      </c>
    </row>
    <row r="2876" spans="5:6" x14ac:dyDescent="0.25">
      <c r="E2876" s="13">
        <v>45.569306930693067</v>
      </c>
      <c r="F2876" s="13">
        <v>0</v>
      </c>
    </row>
    <row r="2877" spans="5:6" x14ac:dyDescent="0.25">
      <c r="E2877" s="13">
        <v>45.594059405940591</v>
      </c>
      <c r="F2877" s="13">
        <v>0</v>
      </c>
    </row>
    <row r="2878" spans="5:6" x14ac:dyDescent="0.25">
      <c r="E2878" s="13">
        <v>45.594059405940591</v>
      </c>
      <c r="F2878" s="13">
        <v>1.5384615384615385E-2</v>
      </c>
    </row>
    <row r="2879" spans="5:6" x14ac:dyDescent="0.25">
      <c r="E2879" s="13">
        <v>45.618811881188115</v>
      </c>
      <c r="F2879" s="13">
        <v>1.5384615384615385E-2</v>
      </c>
    </row>
    <row r="2880" spans="5:6" x14ac:dyDescent="0.25">
      <c r="E2880" s="13">
        <v>45.618811881188115</v>
      </c>
      <c r="F2880" s="13">
        <v>0</v>
      </c>
    </row>
    <row r="2881" spans="5:6" x14ac:dyDescent="0.25">
      <c r="E2881" s="13">
        <v>45.643564356435647</v>
      </c>
      <c r="F2881" s="13">
        <v>0</v>
      </c>
    </row>
    <row r="2882" spans="5:6" x14ac:dyDescent="0.25">
      <c r="E2882" s="13">
        <v>45.643564356435647</v>
      </c>
      <c r="F2882" s="13">
        <v>1.5384615384615385E-2</v>
      </c>
    </row>
    <row r="2883" spans="5:6" x14ac:dyDescent="0.25">
      <c r="E2883" s="13">
        <v>45.668316831683171</v>
      </c>
      <c r="F2883" s="13">
        <v>1.5384615384615385E-2</v>
      </c>
    </row>
    <row r="2884" spans="5:6" x14ac:dyDescent="0.25">
      <c r="E2884" s="13">
        <v>45.668316831683171</v>
      </c>
      <c r="F2884" s="13">
        <v>0</v>
      </c>
    </row>
    <row r="2885" spans="5:6" x14ac:dyDescent="0.25">
      <c r="E2885" s="13">
        <v>45.693069306930695</v>
      </c>
      <c r="F2885" s="13">
        <v>0</v>
      </c>
    </row>
    <row r="2886" spans="5:6" x14ac:dyDescent="0.25">
      <c r="E2886" s="13">
        <v>45.693069306930695</v>
      </c>
      <c r="F2886" s="13">
        <v>1.5384615384615385E-2</v>
      </c>
    </row>
    <row r="2887" spans="5:6" x14ac:dyDescent="0.25">
      <c r="E2887" s="13">
        <v>45.71782178217822</v>
      </c>
      <c r="F2887" s="13">
        <v>1.5384615384615385E-2</v>
      </c>
    </row>
    <row r="2888" spans="5:6" x14ac:dyDescent="0.25">
      <c r="E2888" s="13">
        <v>45.71782178217822</v>
      </c>
      <c r="F2888" s="13">
        <v>0</v>
      </c>
    </row>
    <row r="2889" spans="5:6" x14ac:dyDescent="0.25">
      <c r="E2889" s="13">
        <v>45.742574257425744</v>
      </c>
      <c r="F2889" s="13">
        <v>0</v>
      </c>
    </row>
    <row r="2890" spans="5:6" x14ac:dyDescent="0.25">
      <c r="E2890" s="13">
        <v>45.742574257425744</v>
      </c>
      <c r="F2890" s="13">
        <v>1.5384615384615385E-2</v>
      </c>
    </row>
    <row r="2891" spans="5:6" x14ac:dyDescent="0.25">
      <c r="E2891" s="13">
        <v>45.767326732673268</v>
      </c>
      <c r="F2891" s="13">
        <v>1.5384615384615385E-2</v>
      </c>
    </row>
    <row r="2892" spans="5:6" x14ac:dyDescent="0.25">
      <c r="E2892" s="13">
        <v>45.767326732673268</v>
      </c>
      <c r="F2892" s="13">
        <v>0</v>
      </c>
    </row>
    <row r="2893" spans="5:6" x14ac:dyDescent="0.25">
      <c r="E2893" s="13">
        <v>45.792079207920793</v>
      </c>
      <c r="F2893" s="13">
        <v>0</v>
      </c>
    </row>
    <row r="2894" spans="5:6" x14ac:dyDescent="0.25">
      <c r="E2894" s="13">
        <v>45.792079207920793</v>
      </c>
      <c r="F2894" s="13">
        <v>1.5384615384615385E-2</v>
      </c>
    </row>
    <row r="2895" spans="5:6" x14ac:dyDescent="0.25">
      <c r="E2895" s="13">
        <v>45.816831683168317</v>
      </c>
      <c r="F2895" s="13">
        <v>1.5384615384615385E-2</v>
      </c>
    </row>
    <row r="2896" spans="5:6" x14ac:dyDescent="0.25">
      <c r="E2896" s="13">
        <v>45.816831683168317</v>
      </c>
      <c r="F2896" s="13">
        <v>0</v>
      </c>
    </row>
    <row r="2897" spans="5:6" x14ac:dyDescent="0.25">
      <c r="E2897" s="13">
        <v>45.841584158415841</v>
      </c>
      <c r="F2897" s="13">
        <v>0</v>
      </c>
    </row>
    <row r="2898" spans="5:6" x14ac:dyDescent="0.25">
      <c r="E2898" s="13">
        <v>45.841584158415841</v>
      </c>
      <c r="F2898" s="13">
        <v>1.5384615384615385E-2</v>
      </c>
    </row>
    <row r="2899" spans="5:6" x14ac:dyDescent="0.25">
      <c r="E2899" s="13">
        <v>45.866336633663366</v>
      </c>
      <c r="F2899" s="13">
        <v>1.5384615384615385E-2</v>
      </c>
    </row>
    <row r="2900" spans="5:6" x14ac:dyDescent="0.25">
      <c r="E2900" s="13">
        <v>45.866336633663366</v>
      </c>
      <c r="F2900" s="13">
        <v>0</v>
      </c>
    </row>
    <row r="2901" spans="5:6" x14ac:dyDescent="0.25">
      <c r="E2901" s="13">
        <v>45.89108910891089</v>
      </c>
      <c r="F2901" s="13">
        <v>0</v>
      </c>
    </row>
    <row r="2902" spans="5:6" x14ac:dyDescent="0.25">
      <c r="E2902" s="13">
        <v>45.89108910891089</v>
      </c>
      <c r="F2902" s="13">
        <v>1.5384615384615385E-2</v>
      </c>
    </row>
    <row r="2903" spans="5:6" x14ac:dyDescent="0.25">
      <c r="E2903" s="13">
        <v>45.915841584158414</v>
      </c>
      <c r="F2903" s="13">
        <v>1.5384615384615385E-2</v>
      </c>
    </row>
    <row r="2904" spans="5:6" x14ac:dyDescent="0.25">
      <c r="E2904" s="13">
        <v>45.915841584158414</v>
      </c>
      <c r="F2904" s="13">
        <v>0</v>
      </c>
    </row>
    <row r="2905" spans="5:6" x14ac:dyDescent="0.25">
      <c r="E2905" s="13">
        <v>45.940594059405939</v>
      </c>
      <c r="F2905" s="13">
        <v>0</v>
      </c>
    </row>
    <row r="2906" spans="5:6" x14ac:dyDescent="0.25">
      <c r="E2906" s="13">
        <v>45.940594059405939</v>
      </c>
      <c r="F2906" s="13">
        <v>1.5384615384615385E-2</v>
      </c>
    </row>
    <row r="2907" spans="5:6" x14ac:dyDescent="0.25">
      <c r="E2907" s="13">
        <v>45.965346534653463</v>
      </c>
      <c r="F2907" s="13">
        <v>1.5384615384615385E-2</v>
      </c>
    </row>
    <row r="2908" spans="5:6" x14ac:dyDescent="0.25">
      <c r="E2908" s="13">
        <v>45.965346534653463</v>
      </c>
      <c r="F2908" s="13">
        <v>0</v>
      </c>
    </row>
    <row r="2909" spans="5:6" x14ac:dyDescent="0.25">
      <c r="E2909" s="13">
        <v>45.990099009900987</v>
      </c>
      <c r="F2909" s="13">
        <v>0</v>
      </c>
    </row>
    <row r="2910" spans="5:6" x14ac:dyDescent="0.25">
      <c r="E2910" s="13">
        <v>45.990099009900987</v>
      </c>
      <c r="F2910" s="13">
        <v>1.5384615384615385E-2</v>
      </c>
    </row>
    <row r="2911" spans="5:6" x14ac:dyDescent="0.25">
      <c r="E2911" s="13">
        <v>46.014851485148512</v>
      </c>
      <c r="F2911" s="13">
        <v>1.5384615384615385E-2</v>
      </c>
    </row>
    <row r="2912" spans="5:6" x14ac:dyDescent="0.25">
      <c r="E2912" s="13">
        <v>46.014851485148512</v>
      </c>
      <c r="F2912" s="13">
        <v>0</v>
      </c>
    </row>
    <row r="2913" spans="5:6" x14ac:dyDescent="0.25">
      <c r="E2913" s="13">
        <v>46.039603960396036</v>
      </c>
      <c r="F2913" s="13">
        <v>0</v>
      </c>
    </row>
    <row r="2914" spans="5:6" x14ac:dyDescent="0.25">
      <c r="E2914" s="13">
        <v>46.039603960396036</v>
      </c>
      <c r="F2914" s="13">
        <v>1.5384615384615385E-2</v>
      </c>
    </row>
    <row r="2915" spans="5:6" x14ac:dyDescent="0.25">
      <c r="E2915" s="13">
        <v>46.064356435643568</v>
      </c>
      <c r="F2915" s="13">
        <v>1.5384615384615385E-2</v>
      </c>
    </row>
    <row r="2916" spans="5:6" x14ac:dyDescent="0.25">
      <c r="E2916" s="13">
        <v>46.064356435643568</v>
      </c>
      <c r="F2916" s="13">
        <v>0</v>
      </c>
    </row>
    <row r="2917" spans="5:6" x14ac:dyDescent="0.25">
      <c r="E2917" s="13">
        <v>46.089108910891092</v>
      </c>
      <c r="F2917" s="13">
        <v>0</v>
      </c>
    </row>
    <row r="2918" spans="5:6" x14ac:dyDescent="0.25">
      <c r="E2918" s="13">
        <v>46.089108910891092</v>
      </c>
      <c r="F2918" s="13">
        <v>1.5384615384615385E-2</v>
      </c>
    </row>
    <row r="2919" spans="5:6" x14ac:dyDescent="0.25">
      <c r="E2919" s="13">
        <v>46.113861386138616</v>
      </c>
      <c r="F2919" s="13">
        <v>1.5384615384615385E-2</v>
      </c>
    </row>
    <row r="2920" spans="5:6" x14ac:dyDescent="0.25">
      <c r="E2920" s="13">
        <v>46.113861386138616</v>
      </c>
      <c r="F2920" s="13">
        <v>0</v>
      </c>
    </row>
    <row r="2921" spans="5:6" x14ac:dyDescent="0.25">
      <c r="E2921" s="13">
        <v>46.138613861386141</v>
      </c>
      <c r="F2921" s="13">
        <v>0</v>
      </c>
    </row>
    <row r="2922" spans="5:6" x14ac:dyDescent="0.25">
      <c r="E2922" s="13">
        <v>46.138613861386141</v>
      </c>
      <c r="F2922" s="13">
        <v>1.5384615384615385E-2</v>
      </c>
    </row>
    <row r="2923" spans="5:6" x14ac:dyDescent="0.25">
      <c r="E2923" s="13">
        <v>46.163366336633665</v>
      </c>
      <c r="F2923" s="13">
        <v>1.5384615384615385E-2</v>
      </c>
    </row>
    <row r="2924" spans="5:6" x14ac:dyDescent="0.25">
      <c r="E2924" s="13">
        <v>46.163366336633665</v>
      </c>
      <c r="F2924" s="13">
        <v>0</v>
      </c>
    </row>
    <row r="2925" spans="5:6" x14ac:dyDescent="0.25">
      <c r="E2925" s="13">
        <v>46.188118811881189</v>
      </c>
      <c r="F2925" s="13">
        <v>0</v>
      </c>
    </row>
    <row r="2926" spans="5:6" x14ac:dyDescent="0.25">
      <c r="E2926" s="13">
        <v>46.188118811881189</v>
      </c>
      <c r="F2926" s="13">
        <v>1.5384615384615385E-2</v>
      </c>
    </row>
    <row r="2927" spans="5:6" x14ac:dyDescent="0.25">
      <c r="E2927" s="13">
        <v>46.212871287128714</v>
      </c>
      <c r="F2927" s="13">
        <v>1.5384615384615385E-2</v>
      </c>
    </row>
    <row r="2928" spans="5:6" x14ac:dyDescent="0.25">
      <c r="E2928" s="13">
        <v>46.212871287128714</v>
      </c>
      <c r="F2928" s="13">
        <v>0</v>
      </c>
    </row>
    <row r="2929" spans="5:6" x14ac:dyDescent="0.25">
      <c r="E2929" s="13">
        <v>46.237623762376238</v>
      </c>
      <c r="F2929" s="13">
        <v>0</v>
      </c>
    </row>
    <row r="2930" spans="5:6" x14ac:dyDescent="0.25">
      <c r="E2930" s="13">
        <v>46.237623762376238</v>
      </c>
      <c r="F2930" s="13">
        <v>1.5384615384615385E-2</v>
      </c>
    </row>
    <row r="2931" spans="5:6" x14ac:dyDescent="0.25">
      <c r="E2931" s="13">
        <v>46.262376237623762</v>
      </c>
      <c r="F2931" s="13">
        <v>1.5384615384615385E-2</v>
      </c>
    </row>
    <row r="2932" spans="5:6" x14ac:dyDescent="0.25">
      <c r="E2932" s="13">
        <v>46.262376237623762</v>
      </c>
      <c r="F2932" s="13">
        <v>0</v>
      </c>
    </row>
    <row r="2933" spans="5:6" x14ac:dyDescent="0.25">
      <c r="E2933" s="13">
        <v>46.287128712871286</v>
      </c>
      <c r="F2933" s="13">
        <v>0</v>
      </c>
    </row>
    <row r="2934" spans="5:6" x14ac:dyDescent="0.25">
      <c r="E2934" s="13">
        <v>46.287128712871286</v>
      </c>
      <c r="F2934" s="13">
        <v>1.5384615384615385E-2</v>
      </c>
    </row>
    <row r="2935" spans="5:6" x14ac:dyDescent="0.25">
      <c r="E2935" s="13">
        <v>46.311881188118811</v>
      </c>
      <c r="F2935" s="13">
        <v>1.5384615384615385E-2</v>
      </c>
    </row>
    <row r="2936" spans="5:6" x14ac:dyDescent="0.25">
      <c r="E2936" s="13">
        <v>46.311881188118811</v>
      </c>
      <c r="F2936" s="13">
        <v>0</v>
      </c>
    </row>
    <row r="2937" spans="5:6" x14ac:dyDescent="0.25">
      <c r="E2937" s="13">
        <v>46.336633663366335</v>
      </c>
      <c r="F2937" s="13">
        <v>0</v>
      </c>
    </row>
    <row r="2938" spans="5:6" x14ac:dyDescent="0.25">
      <c r="E2938" s="13">
        <v>46.336633663366335</v>
      </c>
      <c r="F2938" s="13">
        <v>1.5384615384615385E-2</v>
      </c>
    </row>
    <row r="2939" spans="5:6" x14ac:dyDescent="0.25">
      <c r="E2939" s="13">
        <v>46.361386138613859</v>
      </c>
      <c r="F2939" s="13">
        <v>1.5384615384615385E-2</v>
      </c>
    </row>
    <row r="2940" spans="5:6" x14ac:dyDescent="0.25">
      <c r="E2940" s="13">
        <v>46.361386138613859</v>
      </c>
      <c r="F2940" s="13">
        <v>0</v>
      </c>
    </row>
    <row r="2941" spans="5:6" x14ac:dyDescent="0.25">
      <c r="E2941" s="13">
        <v>46.386138613861384</v>
      </c>
      <c r="F2941" s="13">
        <v>0</v>
      </c>
    </row>
    <row r="2942" spans="5:6" x14ac:dyDescent="0.25">
      <c r="E2942" s="13">
        <v>46.386138613861384</v>
      </c>
      <c r="F2942" s="13">
        <v>1.5384615384615385E-2</v>
      </c>
    </row>
    <row r="2943" spans="5:6" x14ac:dyDescent="0.25">
      <c r="E2943" s="13">
        <v>46.410891089108908</v>
      </c>
      <c r="F2943" s="13">
        <v>1.5384615384615385E-2</v>
      </c>
    </row>
    <row r="2944" spans="5:6" x14ac:dyDescent="0.25">
      <c r="E2944" s="13">
        <v>46.410891089108908</v>
      </c>
      <c r="F2944" s="13">
        <v>0</v>
      </c>
    </row>
    <row r="2945" spans="5:6" x14ac:dyDescent="0.25">
      <c r="E2945" s="13">
        <v>46.435643564356432</v>
      </c>
      <c r="F2945" s="13">
        <v>0</v>
      </c>
    </row>
    <row r="2946" spans="5:6" x14ac:dyDescent="0.25">
      <c r="E2946" s="13">
        <v>46.435643564356432</v>
      </c>
      <c r="F2946" s="13">
        <v>1.5384615384615385E-2</v>
      </c>
    </row>
    <row r="2947" spans="5:6" x14ac:dyDescent="0.25">
      <c r="E2947" s="13">
        <v>46.460396039603964</v>
      </c>
      <c r="F2947" s="13">
        <v>1.5384615384615385E-2</v>
      </c>
    </row>
    <row r="2948" spans="5:6" x14ac:dyDescent="0.25">
      <c r="E2948" s="13">
        <v>46.460396039603964</v>
      </c>
      <c r="F2948" s="13">
        <v>0</v>
      </c>
    </row>
    <row r="2949" spans="5:6" x14ac:dyDescent="0.25">
      <c r="E2949" s="13">
        <v>46.485148514851488</v>
      </c>
      <c r="F2949" s="13">
        <v>0</v>
      </c>
    </row>
    <row r="2950" spans="5:6" x14ac:dyDescent="0.25">
      <c r="E2950" s="13">
        <v>46.485148514851488</v>
      </c>
      <c r="F2950" s="13">
        <v>1.5384615384615385E-2</v>
      </c>
    </row>
    <row r="2951" spans="5:6" x14ac:dyDescent="0.25">
      <c r="E2951" s="13">
        <v>46.509900990099013</v>
      </c>
      <c r="F2951" s="13">
        <v>1.5384615384615385E-2</v>
      </c>
    </row>
    <row r="2952" spans="5:6" x14ac:dyDescent="0.25">
      <c r="E2952" s="13">
        <v>46.509900990099013</v>
      </c>
      <c r="F2952" s="13">
        <v>0</v>
      </c>
    </row>
    <row r="2953" spans="5:6" x14ac:dyDescent="0.25">
      <c r="E2953" s="13">
        <v>46.534653465346537</v>
      </c>
      <c r="F2953" s="13">
        <v>0</v>
      </c>
    </row>
    <row r="2954" spans="5:6" x14ac:dyDescent="0.25">
      <c r="E2954" s="13">
        <v>46.534653465346537</v>
      </c>
      <c r="F2954" s="13">
        <v>1.5384615384615385E-2</v>
      </c>
    </row>
    <row r="2955" spans="5:6" x14ac:dyDescent="0.25">
      <c r="E2955" s="13">
        <v>46.559405940594061</v>
      </c>
      <c r="F2955" s="13">
        <v>1.5384615384615385E-2</v>
      </c>
    </row>
    <row r="2956" spans="5:6" x14ac:dyDescent="0.25">
      <c r="E2956" s="13">
        <v>46.559405940594061</v>
      </c>
      <c r="F2956" s="13">
        <v>0</v>
      </c>
    </row>
    <row r="2957" spans="5:6" x14ac:dyDescent="0.25">
      <c r="E2957" s="13">
        <v>46.584158415841586</v>
      </c>
      <c r="F2957" s="13">
        <v>0</v>
      </c>
    </row>
    <row r="2958" spans="5:6" x14ac:dyDescent="0.25">
      <c r="E2958" s="13">
        <v>46.584158415841586</v>
      </c>
      <c r="F2958" s="13">
        <v>1.5384615384615385E-2</v>
      </c>
    </row>
    <row r="2959" spans="5:6" x14ac:dyDescent="0.25">
      <c r="E2959" s="13">
        <v>46.60891089108911</v>
      </c>
      <c r="F2959" s="13">
        <v>1.5384615384615385E-2</v>
      </c>
    </row>
    <row r="2960" spans="5:6" x14ac:dyDescent="0.25">
      <c r="E2960" s="13">
        <v>46.60891089108911</v>
      </c>
      <c r="F2960" s="13">
        <v>0</v>
      </c>
    </row>
    <row r="2961" spans="5:6" x14ac:dyDescent="0.25">
      <c r="E2961" s="13">
        <v>46.633663366336634</v>
      </c>
      <c r="F2961" s="13">
        <v>0</v>
      </c>
    </row>
    <row r="2962" spans="5:6" x14ac:dyDescent="0.25">
      <c r="E2962" s="13">
        <v>46.633663366336634</v>
      </c>
      <c r="F2962" s="13">
        <v>1.5384615384615385E-2</v>
      </c>
    </row>
    <row r="2963" spans="5:6" x14ac:dyDescent="0.25">
      <c r="E2963" s="13">
        <v>46.658415841584159</v>
      </c>
      <c r="F2963" s="13">
        <v>1.5384615384615385E-2</v>
      </c>
    </row>
    <row r="2964" spans="5:6" x14ac:dyDescent="0.25">
      <c r="E2964" s="13">
        <v>46.658415841584159</v>
      </c>
      <c r="F2964" s="13">
        <v>0</v>
      </c>
    </row>
    <row r="2965" spans="5:6" x14ac:dyDescent="0.25">
      <c r="E2965" s="13">
        <v>46.683168316831683</v>
      </c>
      <c r="F2965" s="13">
        <v>0</v>
      </c>
    </row>
    <row r="2966" spans="5:6" x14ac:dyDescent="0.25">
      <c r="E2966" s="13">
        <v>46.683168316831683</v>
      </c>
      <c r="F2966" s="13">
        <v>1.5384615384615385E-2</v>
      </c>
    </row>
    <row r="2967" spans="5:6" x14ac:dyDescent="0.25">
      <c r="E2967" s="13">
        <v>46.707920792079207</v>
      </c>
      <c r="F2967" s="13">
        <v>1.5384615384615385E-2</v>
      </c>
    </row>
    <row r="2968" spans="5:6" x14ac:dyDescent="0.25">
      <c r="E2968" s="13">
        <v>46.707920792079207</v>
      </c>
      <c r="F2968" s="13">
        <v>0</v>
      </c>
    </row>
    <row r="2969" spans="5:6" x14ac:dyDescent="0.25">
      <c r="E2969" s="13">
        <v>46.732673267326732</v>
      </c>
      <c r="F2969" s="13">
        <v>0</v>
      </c>
    </row>
    <row r="2970" spans="5:6" x14ac:dyDescent="0.25">
      <c r="E2970" s="13">
        <v>46.732673267326732</v>
      </c>
      <c r="F2970" s="13">
        <v>1.5384615384615385E-2</v>
      </c>
    </row>
    <row r="2971" spans="5:6" x14ac:dyDescent="0.25">
      <c r="E2971" s="13">
        <v>46.757425742574256</v>
      </c>
      <c r="F2971" s="13">
        <v>1.5384615384615385E-2</v>
      </c>
    </row>
    <row r="2972" spans="5:6" x14ac:dyDescent="0.25">
      <c r="E2972" s="13">
        <v>46.757425742574256</v>
      </c>
      <c r="F2972" s="13">
        <v>0</v>
      </c>
    </row>
    <row r="2973" spans="5:6" x14ac:dyDescent="0.25">
      <c r="E2973" s="13">
        <v>46.78217821782178</v>
      </c>
      <c r="F2973" s="13">
        <v>0</v>
      </c>
    </row>
    <row r="2974" spans="5:6" x14ac:dyDescent="0.25">
      <c r="E2974" s="13">
        <v>46.78217821782178</v>
      </c>
      <c r="F2974" s="13">
        <v>1.5384615384615385E-2</v>
      </c>
    </row>
    <row r="2975" spans="5:6" x14ac:dyDescent="0.25">
      <c r="E2975" s="13">
        <v>46.806930693069305</v>
      </c>
      <c r="F2975" s="13">
        <v>1.5384615384615385E-2</v>
      </c>
    </row>
    <row r="2976" spans="5:6" x14ac:dyDescent="0.25">
      <c r="E2976" s="13">
        <v>46.806930693069305</v>
      </c>
      <c r="F2976" s="13">
        <v>0</v>
      </c>
    </row>
    <row r="2977" spans="5:6" x14ac:dyDescent="0.25">
      <c r="E2977" s="13">
        <v>46.831683168316829</v>
      </c>
      <c r="F2977" s="13">
        <v>0</v>
      </c>
    </row>
    <row r="2978" spans="5:6" x14ac:dyDescent="0.25">
      <c r="E2978" s="13">
        <v>46.831683168316829</v>
      </c>
      <c r="F2978" s="13">
        <v>1.5384615384615385E-2</v>
      </c>
    </row>
    <row r="2979" spans="5:6" x14ac:dyDescent="0.25">
      <c r="E2979" s="13">
        <v>46.856435643564353</v>
      </c>
      <c r="F2979" s="13">
        <v>1.5384615384615385E-2</v>
      </c>
    </row>
    <row r="2980" spans="5:6" x14ac:dyDescent="0.25">
      <c r="E2980" s="13">
        <v>46.856435643564353</v>
      </c>
      <c r="F2980" s="13">
        <v>0</v>
      </c>
    </row>
    <row r="2981" spans="5:6" x14ac:dyDescent="0.25">
      <c r="E2981" s="13">
        <v>46.881188118811885</v>
      </c>
      <c r="F2981" s="13">
        <v>0</v>
      </c>
    </row>
    <row r="2982" spans="5:6" x14ac:dyDescent="0.25">
      <c r="E2982" s="13">
        <v>46.881188118811885</v>
      </c>
      <c r="F2982" s="13">
        <v>1.5384615384615385E-2</v>
      </c>
    </row>
    <row r="2983" spans="5:6" x14ac:dyDescent="0.25">
      <c r="E2983" s="13">
        <v>46.905940594059409</v>
      </c>
      <c r="F2983" s="13">
        <v>1.5384615384615385E-2</v>
      </c>
    </row>
    <row r="2984" spans="5:6" x14ac:dyDescent="0.25">
      <c r="E2984" s="13">
        <v>46.905940594059409</v>
      </c>
      <c r="F2984" s="13">
        <v>0</v>
      </c>
    </row>
    <row r="2985" spans="5:6" x14ac:dyDescent="0.25">
      <c r="E2985" s="13">
        <v>46.930693069306933</v>
      </c>
      <c r="F2985" s="13">
        <v>0</v>
      </c>
    </row>
    <row r="2986" spans="5:6" x14ac:dyDescent="0.25">
      <c r="E2986" s="13">
        <v>46.930693069306933</v>
      </c>
      <c r="F2986" s="13">
        <v>1.5384615384615385E-2</v>
      </c>
    </row>
    <row r="2987" spans="5:6" x14ac:dyDescent="0.25">
      <c r="E2987" s="13">
        <v>46.955445544554458</v>
      </c>
      <c r="F2987" s="13">
        <v>1.5384615384615385E-2</v>
      </c>
    </row>
    <row r="2988" spans="5:6" x14ac:dyDescent="0.25">
      <c r="E2988" s="13">
        <v>46.955445544554458</v>
      </c>
      <c r="F2988" s="13">
        <v>0</v>
      </c>
    </row>
    <row r="2989" spans="5:6" x14ac:dyDescent="0.25">
      <c r="E2989" s="13">
        <v>46.980198019801982</v>
      </c>
      <c r="F2989" s="13">
        <v>0</v>
      </c>
    </row>
    <row r="2990" spans="5:6" x14ac:dyDescent="0.25">
      <c r="E2990" s="13">
        <v>46.980198019801982</v>
      </c>
      <c r="F2990" s="13">
        <v>1.5384615384615385E-2</v>
      </c>
    </row>
    <row r="2991" spans="5:6" x14ac:dyDescent="0.25">
      <c r="E2991" s="13">
        <v>47.004950495049506</v>
      </c>
      <c r="F2991" s="13">
        <v>1.5384615384615385E-2</v>
      </c>
    </row>
    <row r="2992" spans="5:6" x14ac:dyDescent="0.25">
      <c r="E2992" s="13">
        <v>47.004950495049506</v>
      </c>
      <c r="F2992" s="13">
        <v>0</v>
      </c>
    </row>
    <row r="2993" spans="5:6" x14ac:dyDescent="0.25">
      <c r="E2993" s="13">
        <v>47.029702970297031</v>
      </c>
      <c r="F2993" s="13">
        <v>0</v>
      </c>
    </row>
    <row r="2994" spans="5:6" x14ac:dyDescent="0.25">
      <c r="E2994" s="13">
        <v>47.029702970297031</v>
      </c>
      <c r="F2994" s="13">
        <v>1.5384615384615385E-2</v>
      </c>
    </row>
    <row r="2995" spans="5:6" x14ac:dyDescent="0.25">
      <c r="E2995" s="13">
        <v>47.054455445544555</v>
      </c>
      <c r="F2995" s="13">
        <v>1.5384615384615385E-2</v>
      </c>
    </row>
    <row r="2996" spans="5:6" x14ac:dyDescent="0.25">
      <c r="E2996" s="13">
        <v>47.054455445544555</v>
      </c>
      <c r="F2996" s="13">
        <v>0</v>
      </c>
    </row>
    <row r="2997" spans="5:6" x14ac:dyDescent="0.25">
      <c r="E2997" s="13">
        <v>47.079207920792079</v>
      </c>
      <c r="F2997" s="13">
        <v>0</v>
      </c>
    </row>
    <row r="2998" spans="5:6" x14ac:dyDescent="0.25">
      <c r="E2998" s="13">
        <v>47.079207920792079</v>
      </c>
      <c r="F2998" s="13">
        <v>1.5384615384615385E-2</v>
      </c>
    </row>
    <row r="2999" spans="5:6" x14ac:dyDescent="0.25">
      <c r="E2999" s="13">
        <v>47.103960396039604</v>
      </c>
      <c r="F2999" s="13">
        <v>1.5384615384615385E-2</v>
      </c>
    </row>
    <row r="3000" spans="5:6" x14ac:dyDescent="0.25">
      <c r="E3000" s="13">
        <v>47.103960396039604</v>
      </c>
      <c r="F3000" s="13">
        <v>0</v>
      </c>
    </row>
    <row r="3001" spans="5:6" x14ac:dyDescent="0.25">
      <c r="E3001" s="13">
        <v>47.128712871287128</v>
      </c>
      <c r="F3001" s="13">
        <v>0</v>
      </c>
    </row>
    <row r="3002" spans="5:6" x14ac:dyDescent="0.25">
      <c r="E3002" s="13">
        <v>47.128712871287128</v>
      </c>
      <c r="F3002" s="13">
        <v>1.5384615384615385E-2</v>
      </c>
    </row>
    <row r="3003" spans="5:6" x14ac:dyDescent="0.25">
      <c r="E3003" s="13">
        <v>47.153465346534652</v>
      </c>
      <c r="F3003" s="13">
        <v>1.5384615384615385E-2</v>
      </c>
    </row>
    <row r="3004" spans="5:6" x14ac:dyDescent="0.25">
      <c r="E3004" s="13">
        <v>47.153465346534652</v>
      </c>
      <c r="F3004" s="13">
        <v>0</v>
      </c>
    </row>
    <row r="3005" spans="5:6" x14ac:dyDescent="0.25">
      <c r="E3005" s="13">
        <v>47.178217821782177</v>
      </c>
      <c r="F3005" s="13">
        <v>0</v>
      </c>
    </row>
    <row r="3006" spans="5:6" x14ac:dyDescent="0.25">
      <c r="E3006" s="13">
        <v>47.178217821782177</v>
      </c>
      <c r="F3006" s="13">
        <v>1.5384615384615385E-2</v>
      </c>
    </row>
    <row r="3007" spans="5:6" x14ac:dyDescent="0.25">
      <c r="E3007" s="13">
        <v>47.202970297029701</v>
      </c>
      <c r="F3007" s="13">
        <v>1.5384615384615385E-2</v>
      </c>
    </row>
    <row r="3008" spans="5:6" x14ac:dyDescent="0.25">
      <c r="E3008" s="13">
        <v>47.202970297029701</v>
      </c>
      <c r="F3008" s="13">
        <v>0</v>
      </c>
    </row>
    <row r="3009" spans="5:6" x14ac:dyDescent="0.25">
      <c r="E3009" s="13">
        <v>47.227722772277225</v>
      </c>
      <c r="F3009" s="13">
        <v>0</v>
      </c>
    </row>
    <row r="3010" spans="5:6" x14ac:dyDescent="0.25">
      <c r="E3010" s="13">
        <v>47.227722772277225</v>
      </c>
      <c r="F3010" s="13">
        <v>1.5384615384615385E-2</v>
      </c>
    </row>
    <row r="3011" spans="5:6" x14ac:dyDescent="0.25">
      <c r="E3011" s="13">
        <v>47.25247524752475</v>
      </c>
      <c r="F3011" s="13">
        <v>1.5384615384615385E-2</v>
      </c>
    </row>
    <row r="3012" spans="5:6" x14ac:dyDescent="0.25">
      <c r="E3012" s="13">
        <v>47.25247524752475</v>
      </c>
      <c r="F3012" s="13">
        <v>0</v>
      </c>
    </row>
    <row r="3013" spans="5:6" x14ac:dyDescent="0.25">
      <c r="E3013" s="13">
        <v>47.277227722772274</v>
      </c>
      <c r="F3013" s="13">
        <v>0</v>
      </c>
    </row>
    <row r="3014" spans="5:6" x14ac:dyDescent="0.25">
      <c r="E3014" s="13">
        <v>47.277227722772274</v>
      </c>
      <c r="F3014" s="13">
        <v>1.5384615384615385E-2</v>
      </c>
    </row>
    <row r="3015" spans="5:6" x14ac:dyDescent="0.25">
      <c r="E3015" s="13">
        <v>47.301980198019805</v>
      </c>
      <c r="F3015" s="13">
        <v>1.5384615384615385E-2</v>
      </c>
    </row>
    <row r="3016" spans="5:6" x14ac:dyDescent="0.25">
      <c r="E3016" s="13">
        <v>47.301980198019805</v>
      </c>
      <c r="F3016" s="13">
        <v>0</v>
      </c>
    </row>
    <row r="3017" spans="5:6" x14ac:dyDescent="0.25">
      <c r="E3017" s="13">
        <v>47.32673267326733</v>
      </c>
      <c r="F3017" s="13">
        <v>0</v>
      </c>
    </row>
    <row r="3018" spans="5:6" x14ac:dyDescent="0.25">
      <c r="E3018" s="13">
        <v>47.32673267326733</v>
      </c>
      <c r="F3018" s="13">
        <v>1.5384615384615385E-2</v>
      </c>
    </row>
    <row r="3019" spans="5:6" x14ac:dyDescent="0.25">
      <c r="E3019" s="13">
        <v>47.351485148514854</v>
      </c>
      <c r="F3019" s="13">
        <v>1.5384615384615385E-2</v>
      </c>
    </row>
    <row r="3020" spans="5:6" x14ac:dyDescent="0.25">
      <c r="E3020" s="13">
        <v>47.351485148514854</v>
      </c>
      <c r="F3020" s="13">
        <v>0</v>
      </c>
    </row>
    <row r="3021" spans="5:6" x14ac:dyDescent="0.25">
      <c r="E3021" s="13">
        <v>47.376237623762378</v>
      </c>
      <c r="F3021" s="13">
        <v>0</v>
      </c>
    </row>
    <row r="3022" spans="5:6" x14ac:dyDescent="0.25">
      <c r="E3022" s="13">
        <v>47.376237623762378</v>
      </c>
      <c r="F3022" s="13">
        <v>1.5384615384615385E-2</v>
      </c>
    </row>
    <row r="3023" spans="5:6" x14ac:dyDescent="0.25">
      <c r="E3023" s="13">
        <v>47.400990099009903</v>
      </c>
      <c r="F3023" s="13">
        <v>1.5384615384615385E-2</v>
      </c>
    </row>
    <row r="3024" spans="5:6" x14ac:dyDescent="0.25">
      <c r="E3024" s="13">
        <v>47.400990099009903</v>
      </c>
      <c r="F3024" s="13">
        <v>0</v>
      </c>
    </row>
    <row r="3025" spans="5:6" x14ac:dyDescent="0.25">
      <c r="E3025" s="13">
        <v>47.425742574257427</v>
      </c>
      <c r="F3025" s="13">
        <v>0</v>
      </c>
    </row>
    <row r="3026" spans="5:6" x14ac:dyDescent="0.25">
      <c r="E3026" s="13">
        <v>47.425742574257427</v>
      </c>
      <c r="F3026" s="13">
        <v>1.5384615384615385E-2</v>
      </c>
    </row>
    <row r="3027" spans="5:6" x14ac:dyDescent="0.25">
      <c r="E3027" s="13">
        <v>47.450495049504951</v>
      </c>
      <c r="F3027" s="13">
        <v>1.5384615384615385E-2</v>
      </c>
    </row>
    <row r="3028" spans="5:6" x14ac:dyDescent="0.25">
      <c r="E3028" s="13">
        <v>47.450495049504951</v>
      </c>
      <c r="F3028" s="13">
        <v>0</v>
      </c>
    </row>
    <row r="3029" spans="5:6" x14ac:dyDescent="0.25">
      <c r="E3029" s="13">
        <v>47.475247524752476</v>
      </c>
      <c r="F3029" s="13">
        <v>0</v>
      </c>
    </row>
    <row r="3030" spans="5:6" x14ac:dyDescent="0.25">
      <c r="E3030" s="13">
        <v>47.475247524752476</v>
      </c>
      <c r="F3030" s="13">
        <v>1.5384615384615385E-2</v>
      </c>
    </row>
    <row r="3031" spans="5:6" x14ac:dyDescent="0.25">
      <c r="E3031" s="13">
        <v>47.5</v>
      </c>
      <c r="F3031" s="13">
        <v>1.5384615384615385E-2</v>
      </c>
    </row>
    <row r="3032" spans="5:6" x14ac:dyDescent="0.25">
      <c r="E3032" s="13">
        <v>47.5</v>
      </c>
      <c r="F3032" s="13">
        <v>0</v>
      </c>
    </row>
    <row r="3033" spans="5:6" x14ac:dyDescent="0.25">
      <c r="E3033" s="13">
        <v>47.524752475247524</v>
      </c>
      <c r="F3033" s="13">
        <v>0</v>
      </c>
    </row>
    <row r="3034" spans="5:6" x14ac:dyDescent="0.25">
      <c r="E3034" s="13">
        <v>47.524752475247524</v>
      </c>
      <c r="F3034" s="13">
        <v>1.5384615384615385E-2</v>
      </c>
    </row>
    <row r="3035" spans="5:6" x14ac:dyDescent="0.25">
      <c r="E3035" s="13">
        <v>47.549504950495049</v>
      </c>
      <c r="F3035" s="13">
        <v>1.5384615384615385E-2</v>
      </c>
    </row>
    <row r="3036" spans="5:6" x14ac:dyDescent="0.25">
      <c r="E3036" s="13">
        <v>47.549504950495049</v>
      </c>
      <c r="F3036" s="13">
        <v>0</v>
      </c>
    </row>
    <row r="3037" spans="5:6" x14ac:dyDescent="0.25">
      <c r="E3037" s="13">
        <v>47.574257425742573</v>
      </c>
      <c r="F3037" s="13">
        <v>0</v>
      </c>
    </row>
    <row r="3038" spans="5:6" x14ac:dyDescent="0.25">
      <c r="E3038" s="13">
        <v>47.574257425742573</v>
      </c>
      <c r="F3038" s="13">
        <v>1.5384615384615385E-2</v>
      </c>
    </row>
    <row r="3039" spans="5:6" x14ac:dyDescent="0.25">
      <c r="E3039" s="13">
        <v>47.599009900990097</v>
      </c>
      <c r="F3039" s="13">
        <v>1.5384615384615385E-2</v>
      </c>
    </row>
    <row r="3040" spans="5:6" x14ac:dyDescent="0.25">
      <c r="E3040" s="13">
        <v>47.599009900990097</v>
      </c>
      <c r="F3040" s="13">
        <v>0</v>
      </c>
    </row>
    <row r="3041" spans="5:6" x14ac:dyDescent="0.25">
      <c r="E3041" s="13">
        <v>47.623762376237622</v>
      </c>
      <c r="F3041" s="13">
        <v>0</v>
      </c>
    </row>
    <row r="3042" spans="5:6" x14ac:dyDescent="0.25">
      <c r="E3042" s="13">
        <v>47.623762376237622</v>
      </c>
      <c r="F3042" s="13">
        <v>1.5384615384615385E-2</v>
      </c>
    </row>
    <row r="3043" spans="5:6" x14ac:dyDescent="0.25">
      <c r="E3043" s="13">
        <v>47.648514851485146</v>
      </c>
      <c r="F3043" s="13">
        <v>1.5384615384615385E-2</v>
      </c>
    </row>
    <row r="3044" spans="5:6" x14ac:dyDescent="0.25">
      <c r="E3044" s="13">
        <v>47.648514851485146</v>
      </c>
      <c r="F3044" s="13">
        <v>0</v>
      </c>
    </row>
    <row r="3045" spans="5:6" x14ac:dyDescent="0.25">
      <c r="E3045" s="13">
        <v>47.67326732673267</v>
      </c>
      <c r="F3045" s="13">
        <v>0</v>
      </c>
    </row>
    <row r="3046" spans="5:6" x14ac:dyDescent="0.25">
      <c r="E3046" s="13">
        <v>47.67326732673267</v>
      </c>
      <c r="F3046" s="13">
        <v>1.5384615384615385E-2</v>
      </c>
    </row>
    <row r="3047" spans="5:6" x14ac:dyDescent="0.25">
      <c r="E3047" s="13">
        <v>47.698019801980195</v>
      </c>
      <c r="F3047" s="13">
        <v>1.5384615384615385E-2</v>
      </c>
    </row>
    <row r="3048" spans="5:6" x14ac:dyDescent="0.25">
      <c r="E3048" s="13">
        <v>47.698019801980195</v>
      </c>
      <c r="F3048" s="13">
        <v>0</v>
      </c>
    </row>
    <row r="3049" spans="5:6" x14ac:dyDescent="0.25">
      <c r="E3049" s="13">
        <v>47.722772277227726</v>
      </c>
      <c r="F3049" s="13">
        <v>0</v>
      </c>
    </row>
    <row r="3050" spans="5:6" x14ac:dyDescent="0.25">
      <c r="E3050" s="13">
        <v>47.722772277227726</v>
      </c>
      <c r="F3050" s="13">
        <v>1.5384615384615385E-2</v>
      </c>
    </row>
    <row r="3051" spans="5:6" x14ac:dyDescent="0.25">
      <c r="E3051" s="13">
        <v>47.74752475247525</v>
      </c>
      <c r="F3051" s="13">
        <v>1.5384615384615385E-2</v>
      </c>
    </row>
    <row r="3052" spans="5:6" x14ac:dyDescent="0.25">
      <c r="E3052" s="13">
        <v>47.74752475247525</v>
      </c>
      <c r="F3052" s="13">
        <v>0</v>
      </c>
    </row>
    <row r="3053" spans="5:6" x14ac:dyDescent="0.25">
      <c r="E3053" s="13">
        <v>47.772277227722775</v>
      </c>
      <c r="F3053" s="13">
        <v>0</v>
      </c>
    </row>
    <row r="3054" spans="5:6" x14ac:dyDescent="0.25">
      <c r="E3054" s="13">
        <v>47.772277227722775</v>
      </c>
      <c r="F3054" s="13">
        <v>1.5384615384615385E-2</v>
      </c>
    </row>
    <row r="3055" spans="5:6" x14ac:dyDescent="0.25">
      <c r="E3055" s="13">
        <v>47.797029702970299</v>
      </c>
      <c r="F3055" s="13">
        <v>1.5384615384615385E-2</v>
      </c>
    </row>
    <row r="3056" spans="5:6" x14ac:dyDescent="0.25">
      <c r="E3056" s="13">
        <v>47.797029702970299</v>
      </c>
      <c r="F3056" s="13">
        <v>0</v>
      </c>
    </row>
    <row r="3057" spans="5:6" x14ac:dyDescent="0.25">
      <c r="E3057" s="13">
        <v>47.821782178217823</v>
      </c>
      <c r="F3057" s="13">
        <v>0</v>
      </c>
    </row>
    <row r="3058" spans="5:6" x14ac:dyDescent="0.25">
      <c r="E3058" s="13">
        <v>47.821782178217823</v>
      </c>
      <c r="F3058" s="13">
        <v>1.5384615384615385E-2</v>
      </c>
    </row>
    <row r="3059" spans="5:6" x14ac:dyDescent="0.25">
      <c r="E3059" s="13">
        <v>47.846534653465348</v>
      </c>
      <c r="F3059" s="13">
        <v>1.5384615384615385E-2</v>
      </c>
    </row>
    <row r="3060" spans="5:6" x14ac:dyDescent="0.25">
      <c r="E3060" s="13">
        <v>47.846534653465348</v>
      </c>
      <c r="F3060" s="13">
        <v>0</v>
      </c>
    </row>
    <row r="3061" spans="5:6" x14ac:dyDescent="0.25">
      <c r="E3061" s="13">
        <v>47.871287128712872</v>
      </c>
      <c r="F3061" s="13">
        <v>0</v>
      </c>
    </row>
    <row r="3062" spans="5:6" x14ac:dyDescent="0.25">
      <c r="E3062" s="13">
        <v>47.871287128712872</v>
      </c>
      <c r="F3062" s="13">
        <v>1.5384615384615385E-2</v>
      </c>
    </row>
    <row r="3063" spans="5:6" x14ac:dyDescent="0.25">
      <c r="E3063" s="13">
        <v>47.896039603960396</v>
      </c>
      <c r="F3063" s="13">
        <v>1.5384615384615385E-2</v>
      </c>
    </row>
    <row r="3064" spans="5:6" x14ac:dyDescent="0.25">
      <c r="E3064" s="13">
        <v>47.896039603960396</v>
      </c>
      <c r="F3064" s="13">
        <v>0</v>
      </c>
    </row>
    <row r="3065" spans="5:6" x14ac:dyDescent="0.25">
      <c r="E3065" s="13">
        <v>47.920792079207921</v>
      </c>
      <c r="F3065" s="13">
        <v>0</v>
      </c>
    </row>
    <row r="3066" spans="5:6" x14ac:dyDescent="0.25">
      <c r="E3066" s="13">
        <v>47.920792079207921</v>
      </c>
      <c r="F3066" s="13">
        <v>1.5384615384615385E-2</v>
      </c>
    </row>
    <row r="3067" spans="5:6" x14ac:dyDescent="0.25">
      <c r="E3067" s="13">
        <v>47.945544554455445</v>
      </c>
      <c r="F3067" s="13">
        <v>1.5384615384615385E-2</v>
      </c>
    </row>
    <row r="3068" spans="5:6" x14ac:dyDescent="0.25">
      <c r="E3068" s="13">
        <v>47.945544554455445</v>
      </c>
      <c r="F3068" s="13">
        <v>0</v>
      </c>
    </row>
    <row r="3069" spans="5:6" x14ac:dyDescent="0.25">
      <c r="E3069" s="13">
        <v>47.970297029702969</v>
      </c>
      <c r="F3069" s="13">
        <v>0</v>
      </c>
    </row>
    <row r="3070" spans="5:6" x14ac:dyDescent="0.25">
      <c r="E3070" s="13">
        <v>47.970297029702969</v>
      </c>
      <c r="F3070" s="13">
        <v>1.5384615384615385E-2</v>
      </c>
    </row>
    <row r="3071" spans="5:6" x14ac:dyDescent="0.25">
      <c r="E3071" s="13">
        <v>47.995049504950494</v>
      </c>
      <c r="F3071" s="13">
        <v>1.5384615384615385E-2</v>
      </c>
    </row>
    <row r="3072" spans="5:6" x14ac:dyDescent="0.25">
      <c r="E3072" s="13">
        <v>47.995049504950494</v>
      </c>
      <c r="F3072" s="13">
        <v>0</v>
      </c>
    </row>
    <row r="3073" spans="5:6" x14ac:dyDescent="0.25">
      <c r="E3073" s="13">
        <v>48.019801980198018</v>
      </c>
      <c r="F3073" s="13">
        <v>0</v>
      </c>
    </row>
    <row r="3074" spans="5:6" x14ac:dyDescent="0.25">
      <c r="E3074" s="13">
        <v>48.019801980198018</v>
      </c>
      <c r="F3074" s="13">
        <v>1.5384615384615385E-2</v>
      </c>
    </row>
    <row r="3075" spans="5:6" x14ac:dyDescent="0.25">
      <c r="E3075" s="13">
        <v>48.044554455445542</v>
      </c>
      <c r="F3075" s="13">
        <v>1.5384615384615385E-2</v>
      </c>
    </row>
    <row r="3076" spans="5:6" x14ac:dyDescent="0.25">
      <c r="E3076" s="13">
        <v>48.044554455445542</v>
      </c>
      <c r="F3076" s="13">
        <v>0</v>
      </c>
    </row>
    <row r="3077" spans="5:6" x14ac:dyDescent="0.25">
      <c r="E3077" s="13">
        <v>48.069306930693067</v>
      </c>
      <c r="F3077" s="13">
        <v>0</v>
      </c>
    </row>
    <row r="3078" spans="5:6" x14ac:dyDescent="0.25">
      <c r="E3078" s="13">
        <v>48.069306930693067</v>
      </c>
      <c r="F3078" s="13">
        <v>1.5384615384615385E-2</v>
      </c>
    </row>
    <row r="3079" spans="5:6" x14ac:dyDescent="0.25">
      <c r="E3079" s="13">
        <v>48.094059405940591</v>
      </c>
      <c r="F3079" s="13">
        <v>1.5384615384615385E-2</v>
      </c>
    </row>
    <row r="3080" spans="5:6" x14ac:dyDescent="0.25">
      <c r="E3080" s="13">
        <v>48.094059405940591</v>
      </c>
      <c r="F3080" s="13">
        <v>0</v>
      </c>
    </row>
    <row r="3081" spans="5:6" x14ac:dyDescent="0.25">
      <c r="E3081" s="13">
        <v>48.118811881188115</v>
      </c>
      <c r="F3081" s="13">
        <v>0</v>
      </c>
    </row>
    <row r="3082" spans="5:6" x14ac:dyDescent="0.25">
      <c r="E3082" s="13">
        <v>48.118811881188115</v>
      </c>
      <c r="F3082" s="13">
        <v>1.5384615384615385E-2</v>
      </c>
    </row>
    <row r="3083" spans="5:6" x14ac:dyDescent="0.25">
      <c r="E3083" s="13">
        <v>48.143564356435647</v>
      </c>
      <c r="F3083" s="13">
        <v>1.5384615384615385E-2</v>
      </c>
    </row>
    <row r="3084" spans="5:6" x14ac:dyDescent="0.25">
      <c r="E3084" s="13">
        <v>48.143564356435647</v>
      </c>
      <c r="F3084" s="13">
        <v>0</v>
      </c>
    </row>
    <row r="3085" spans="5:6" x14ac:dyDescent="0.25">
      <c r="E3085" s="13">
        <v>48.168316831683171</v>
      </c>
      <c r="F3085" s="13">
        <v>0</v>
      </c>
    </row>
    <row r="3086" spans="5:6" x14ac:dyDescent="0.25">
      <c r="E3086" s="13">
        <v>48.168316831683171</v>
      </c>
      <c r="F3086" s="13">
        <v>1.5384615384615385E-2</v>
      </c>
    </row>
    <row r="3087" spans="5:6" x14ac:dyDescent="0.25">
      <c r="E3087" s="13">
        <v>48.193069306930695</v>
      </c>
      <c r="F3087" s="13">
        <v>1.5384615384615385E-2</v>
      </c>
    </row>
    <row r="3088" spans="5:6" x14ac:dyDescent="0.25">
      <c r="E3088" s="13">
        <v>48.193069306930695</v>
      </c>
      <c r="F3088" s="13">
        <v>0</v>
      </c>
    </row>
    <row r="3089" spans="5:6" x14ac:dyDescent="0.25">
      <c r="E3089" s="13">
        <v>48.21782178217822</v>
      </c>
      <c r="F3089" s="13">
        <v>0</v>
      </c>
    </row>
    <row r="3090" spans="5:6" x14ac:dyDescent="0.25">
      <c r="E3090" s="13">
        <v>48.21782178217822</v>
      </c>
      <c r="F3090" s="13">
        <v>1.5384615384615385E-2</v>
      </c>
    </row>
    <row r="3091" spans="5:6" x14ac:dyDescent="0.25">
      <c r="E3091" s="13">
        <v>48.242574257425744</v>
      </c>
      <c r="F3091" s="13">
        <v>1.5384615384615385E-2</v>
      </c>
    </row>
    <row r="3092" spans="5:6" x14ac:dyDescent="0.25">
      <c r="E3092" s="13">
        <v>48.242574257425744</v>
      </c>
      <c r="F3092" s="13">
        <v>0</v>
      </c>
    </row>
    <row r="3093" spans="5:6" x14ac:dyDescent="0.25">
      <c r="E3093" s="13">
        <v>48.267326732673268</v>
      </c>
      <c r="F3093" s="13">
        <v>0</v>
      </c>
    </row>
    <row r="3094" spans="5:6" x14ac:dyDescent="0.25">
      <c r="E3094" s="13">
        <v>48.267326732673268</v>
      </c>
      <c r="F3094" s="13">
        <v>1.5384615384615385E-2</v>
      </c>
    </row>
    <row r="3095" spans="5:6" x14ac:dyDescent="0.25">
      <c r="E3095" s="13">
        <v>48.292079207920793</v>
      </c>
      <c r="F3095" s="13">
        <v>1.5384615384615385E-2</v>
      </c>
    </row>
    <row r="3096" spans="5:6" x14ac:dyDescent="0.25">
      <c r="E3096" s="13">
        <v>48.292079207920793</v>
      </c>
      <c r="F3096" s="13">
        <v>0</v>
      </c>
    </row>
    <row r="3097" spans="5:6" x14ac:dyDescent="0.25">
      <c r="E3097" s="13">
        <v>48.316831683168317</v>
      </c>
      <c r="F3097" s="13">
        <v>0</v>
      </c>
    </row>
    <row r="3098" spans="5:6" x14ac:dyDescent="0.25">
      <c r="E3098" s="13">
        <v>48.316831683168317</v>
      </c>
      <c r="F3098" s="13">
        <v>1.5384615384615385E-2</v>
      </c>
    </row>
    <row r="3099" spans="5:6" x14ac:dyDescent="0.25">
      <c r="E3099" s="13">
        <v>48.341584158415841</v>
      </c>
      <c r="F3099" s="13">
        <v>1.5384615384615385E-2</v>
      </c>
    </row>
    <row r="3100" spans="5:6" x14ac:dyDescent="0.25">
      <c r="E3100" s="13">
        <v>48.341584158415841</v>
      </c>
      <c r="F3100" s="13">
        <v>0</v>
      </c>
    </row>
    <row r="3101" spans="5:6" x14ac:dyDescent="0.25">
      <c r="E3101" s="13">
        <v>48.366336633663366</v>
      </c>
      <c r="F3101" s="13">
        <v>0</v>
      </c>
    </row>
    <row r="3102" spans="5:6" x14ac:dyDescent="0.25">
      <c r="E3102" s="13">
        <v>48.366336633663366</v>
      </c>
      <c r="F3102" s="13">
        <v>1.5384615384615385E-2</v>
      </c>
    </row>
    <row r="3103" spans="5:6" x14ac:dyDescent="0.25">
      <c r="E3103" s="13">
        <v>48.39108910891089</v>
      </c>
      <c r="F3103" s="13">
        <v>1.5384615384615385E-2</v>
      </c>
    </row>
    <row r="3104" spans="5:6" x14ac:dyDescent="0.25">
      <c r="E3104" s="13">
        <v>48.39108910891089</v>
      </c>
      <c r="F3104" s="13">
        <v>0</v>
      </c>
    </row>
    <row r="3105" spans="5:6" x14ac:dyDescent="0.25">
      <c r="E3105" s="13">
        <v>48.415841584158414</v>
      </c>
      <c r="F3105" s="13">
        <v>0</v>
      </c>
    </row>
    <row r="3106" spans="5:6" x14ac:dyDescent="0.25">
      <c r="E3106" s="13">
        <v>48.415841584158414</v>
      </c>
      <c r="F3106" s="13">
        <v>1.5384615384615385E-2</v>
      </c>
    </row>
    <row r="3107" spans="5:6" x14ac:dyDescent="0.25">
      <c r="E3107" s="13">
        <v>48.440594059405939</v>
      </c>
      <c r="F3107" s="13">
        <v>1.5384615384615385E-2</v>
      </c>
    </row>
    <row r="3108" spans="5:6" x14ac:dyDescent="0.25">
      <c r="E3108" s="13">
        <v>48.440594059405939</v>
      </c>
      <c r="F3108" s="13">
        <v>0</v>
      </c>
    </row>
    <row r="3109" spans="5:6" x14ac:dyDescent="0.25">
      <c r="E3109" s="13">
        <v>48.465346534653463</v>
      </c>
      <c r="F3109" s="13">
        <v>0</v>
      </c>
    </row>
    <row r="3110" spans="5:6" x14ac:dyDescent="0.25">
      <c r="E3110" s="13">
        <v>48.465346534653463</v>
      </c>
      <c r="F3110" s="13">
        <v>1.5384615384615385E-2</v>
      </c>
    </row>
    <row r="3111" spans="5:6" x14ac:dyDescent="0.25">
      <c r="E3111" s="13">
        <v>48.490099009900987</v>
      </c>
      <c r="F3111" s="13">
        <v>1.5384615384615385E-2</v>
      </c>
    </row>
    <row r="3112" spans="5:6" x14ac:dyDescent="0.25">
      <c r="E3112" s="13">
        <v>48.490099009900987</v>
      </c>
      <c r="F3112" s="13">
        <v>0</v>
      </c>
    </row>
    <row r="3113" spans="5:6" x14ac:dyDescent="0.25">
      <c r="E3113" s="13">
        <v>48.514851485148512</v>
      </c>
      <c r="F3113" s="13">
        <v>0</v>
      </c>
    </row>
    <row r="3114" spans="5:6" x14ac:dyDescent="0.25">
      <c r="E3114" s="13">
        <v>48.514851485148512</v>
      </c>
      <c r="F3114" s="13">
        <v>1.5384615384615385E-2</v>
      </c>
    </row>
    <row r="3115" spans="5:6" x14ac:dyDescent="0.25">
      <c r="E3115" s="13">
        <v>48.539603960396036</v>
      </c>
      <c r="F3115" s="13">
        <v>1.5384615384615385E-2</v>
      </c>
    </row>
    <row r="3116" spans="5:6" x14ac:dyDescent="0.25">
      <c r="E3116" s="13">
        <v>48.539603960396036</v>
      </c>
      <c r="F3116" s="13">
        <v>0</v>
      </c>
    </row>
    <row r="3117" spans="5:6" x14ac:dyDescent="0.25">
      <c r="E3117" s="13">
        <v>48.564356435643568</v>
      </c>
      <c r="F3117" s="13">
        <v>0</v>
      </c>
    </row>
    <row r="3118" spans="5:6" x14ac:dyDescent="0.25">
      <c r="E3118" s="13">
        <v>48.564356435643568</v>
      </c>
      <c r="F3118" s="13">
        <v>1.5384615384615385E-2</v>
      </c>
    </row>
    <row r="3119" spans="5:6" x14ac:dyDescent="0.25">
      <c r="E3119" s="13">
        <v>48.589108910891092</v>
      </c>
      <c r="F3119" s="13">
        <v>1.5384615384615385E-2</v>
      </c>
    </row>
    <row r="3120" spans="5:6" x14ac:dyDescent="0.25">
      <c r="E3120" s="13">
        <v>48.589108910891092</v>
      </c>
      <c r="F3120" s="13">
        <v>0</v>
      </c>
    </row>
    <row r="3121" spans="5:6" x14ac:dyDescent="0.25">
      <c r="E3121" s="13">
        <v>48.613861386138616</v>
      </c>
      <c r="F3121" s="13">
        <v>0</v>
      </c>
    </row>
    <row r="3122" spans="5:6" x14ac:dyDescent="0.25">
      <c r="E3122" s="13">
        <v>48.613861386138616</v>
      </c>
      <c r="F3122" s="13">
        <v>1.5384615384615385E-2</v>
      </c>
    </row>
    <row r="3123" spans="5:6" x14ac:dyDescent="0.25">
      <c r="E3123" s="13">
        <v>48.638613861386141</v>
      </c>
      <c r="F3123" s="13">
        <v>1.5384615384615385E-2</v>
      </c>
    </row>
    <row r="3124" spans="5:6" x14ac:dyDescent="0.25">
      <c r="E3124" s="13">
        <v>48.638613861386141</v>
      </c>
      <c r="F3124" s="13">
        <v>0</v>
      </c>
    </row>
    <row r="3125" spans="5:6" x14ac:dyDescent="0.25">
      <c r="E3125" s="13">
        <v>48.663366336633665</v>
      </c>
      <c r="F3125" s="13">
        <v>0</v>
      </c>
    </row>
    <row r="3126" spans="5:6" x14ac:dyDescent="0.25">
      <c r="E3126" s="13">
        <v>48.663366336633665</v>
      </c>
      <c r="F3126" s="13">
        <v>1.5384615384615385E-2</v>
      </c>
    </row>
    <row r="3127" spans="5:6" x14ac:dyDescent="0.25">
      <c r="E3127" s="13">
        <v>48.688118811881189</v>
      </c>
      <c r="F3127" s="13">
        <v>1.5384615384615385E-2</v>
      </c>
    </row>
    <row r="3128" spans="5:6" x14ac:dyDescent="0.25">
      <c r="E3128" s="13">
        <v>48.688118811881189</v>
      </c>
      <c r="F3128" s="13">
        <v>0</v>
      </c>
    </row>
    <row r="3129" spans="5:6" x14ac:dyDescent="0.25">
      <c r="E3129" s="13">
        <v>48.712871287128714</v>
      </c>
      <c r="F3129" s="13">
        <v>0</v>
      </c>
    </row>
    <row r="3130" spans="5:6" x14ac:dyDescent="0.25">
      <c r="E3130" s="13">
        <v>48.712871287128714</v>
      </c>
      <c r="F3130" s="13">
        <v>1.5384615384615385E-2</v>
      </c>
    </row>
    <row r="3131" spans="5:6" x14ac:dyDescent="0.25">
      <c r="E3131" s="13">
        <v>48.737623762376238</v>
      </c>
      <c r="F3131" s="13">
        <v>1.5384615384615385E-2</v>
      </c>
    </row>
    <row r="3132" spans="5:6" x14ac:dyDescent="0.25">
      <c r="E3132" s="13">
        <v>48.737623762376238</v>
      </c>
      <c r="F3132" s="13">
        <v>0</v>
      </c>
    </row>
    <row r="3133" spans="5:6" x14ac:dyDescent="0.25">
      <c r="E3133" s="13">
        <v>48.762376237623762</v>
      </c>
      <c r="F3133" s="13">
        <v>0</v>
      </c>
    </row>
    <row r="3134" spans="5:6" x14ac:dyDescent="0.25">
      <c r="E3134" s="13">
        <v>48.762376237623762</v>
      </c>
      <c r="F3134" s="13">
        <v>1.5384615384615385E-2</v>
      </c>
    </row>
    <row r="3135" spans="5:6" x14ac:dyDescent="0.25">
      <c r="E3135" s="13">
        <v>48.787128712871286</v>
      </c>
      <c r="F3135" s="13">
        <v>1.5384615384615385E-2</v>
      </c>
    </row>
    <row r="3136" spans="5:6" x14ac:dyDescent="0.25">
      <c r="E3136" s="13">
        <v>48.787128712871286</v>
      </c>
      <c r="F3136" s="13">
        <v>0</v>
      </c>
    </row>
    <row r="3137" spans="5:6" x14ac:dyDescent="0.25">
      <c r="E3137" s="13">
        <v>48.811881188118811</v>
      </c>
      <c r="F3137" s="13">
        <v>0</v>
      </c>
    </row>
    <row r="3138" spans="5:6" x14ac:dyDescent="0.25">
      <c r="E3138" s="13">
        <v>48.811881188118811</v>
      </c>
      <c r="F3138" s="13">
        <v>1.5384615384615385E-2</v>
      </c>
    </row>
    <row r="3139" spans="5:6" x14ac:dyDescent="0.25">
      <c r="E3139" s="13">
        <v>48.836633663366335</v>
      </c>
      <c r="F3139" s="13">
        <v>1.5384615384615385E-2</v>
      </c>
    </row>
    <row r="3140" spans="5:6" x14ac:dyDescent="0.25">
      <c r="E3140" s="13">
        <v>48.836633663366335</v>
      </c>
      <c r="F3140" s="13">
        <v>0</v>
      </c>
    </row>
    <row r="3141" spans="5:6" x14ac:dyDescent="0.25">
      <c r="E3141" s="13">
        <v>48.861386138613859</v>
      </c>
      <c r="F3141" s="13">
        <v>0</v>
      </c>
    </row>
    <row r="3142" spans="5:6" x14ac:dyDescent="0.25">
      <c r="E3142" s="13">
        <v>48.861386138613859</v>
      </c>
      <c r="F3142" s="13">
        <v>1.5384615384615385E-2</v>
      </c>
    </row>
    <row r="3143" spans="5:6" x14ac:dyDescent="0.25">
      <c r="E3143" s="13">
        <v>48.886138613861384</v>
      </c>
      <c r="F3143" s="13">
        <v>1.5384615384615385E-2</v>
      </c>
    </row>
    <row r="3144" spans="5:6" x14ac:dyDescent="0.25">
      <c r="E3144" s="13">
        <v>48.886138613861384</v>
      </c>
      <c r="F3144" s="13">
        <v>0</v>
      </c>
    </row>
    <row r="3145" spans="5:6" x14ac:dyDescent="0.25">
      <c r="E3145" s="13">
        <v>48.910891089108908</v>
      </c>
      <c r="F3145" s="13">
        <v>0</v>
      </c>
    </row>
    <row r="3146" spans="5:6" x14ac:dyDescent="0.25">
      <c r="E3146" s="13">
        <v>48.910891089108908</v>
      </c>
      <c r="F3146" s="13">
        <v>1.5384615384615385E-2</v>
      </c>
    </row>
    <row r="3147" spans="5:6" x14ac:dyDescent="0.25">
      <c r="E3147" s="13">
        <v>48.935643564356432</v>
      </c>
      <c r="F3147" s="13">
        <v>1.5384615384615385E-2</v>
      </c>
    </row>
    <row r="3148" spans="5:6" x14ac:dyDescent="0.25">
      <c r="E3148" s="13">
        <v>48.935643564356432</v>
      </c>
      <c r="F3148" s="13">
        <v>0</v>
      </c>
    </row>
    <row r="3149" spans="5:6" x14ac:dyDescent="0.25">
      <c r="E3149" s="13">
        <v>48.960396039603964</v>
      </c>
      <c r="F3149" s="13">
        <v>0</v>
      </c>
    </row>
    <row r="3150" spans="5:6" x14ac:dyDescent="0.25">
      <c r="E3150" s="13">
        <v>48.960396039603964</v>
      </c>
      <c r="F3150" s="13">
        <v>1.5384615384615385E-2</v>
      </c>
    </row>
    <row r="3151" spans="5:6" x14ac:dyDescent="0.25">
      <c r="E3151" s="13">
        <v>48.985148514851488</v>
      </c>
      <c r="F3151" s="13">
        <v>1.5384615384615385E-2</v>
      </c>
    </row>
    <row r="3152" spans="5:6" x14ac:dyDescent="0.25">
      <c r="E3152" s="13">
        <v>48.985148514851488</v>
      </c>
      <c r="F3152" s="13">
        <v>0</v>
      </c>
    </row>
    <row r="3153" spans="5:6" x14ac:dyDescent="0.25">
      <c r="E3153" s="13">
        <v>49.009900990099013</v>
      </c>
      <c r="F3153" s="13">
        <v>0</v>
      </c>
    </row>
    <row r="3154" spans="5:6" x14ac:dyDescent="0.25">
      <c r="E3154" s="13">
        <v>49.009900990099013</v>
      </c>
      <c r="F3154" s="13">
        <v>1.5384615384615385E-2</v>
      </c>
    </row>
    <row r="3155" spans="5:6" x14ac:dyDescent="0.25">
      <c r="E3155" s="13">
        <v>49.034653465346537</v>
      </c>
      <c r="F3155" s="13">
        <v>1.5384615384615385E-2</v>
      </c>
    </row>
    <row r="3156" spans="5:6" x14ac:dyDescent="0.25">
      <c r="E3156" s="13">
        <v>49.034653465346537</v>
      </c>
      <c r="F3156" s="13">
        <v>0</v>
      </c>
    </row>
    <row r="3157" spans="5:6" x14ac:dyDescent="0.25">
      <c r="E3157" s="13">
        <v>49.059405940594061</v>
      </c>
      <c r="F3157" s="13">
        <v>0</v>
      </c>
    </row>
    <row r="3158" spans="5:6" x14ac:dyDescent="0.25">
      <c r="E3158" s="13">
        <v>49.059405940594061</v>
      </c>
      <c r="F3158" s="13">
        <v>1.5384615384615385E-2</v>
      </c>
    </row>
    <row r="3159" spans="5:6" x14ac:dyDescent="0.25">
      <c r="E3159" s="13">
        <v>49.084158415841586</v>
      </c>
      <c r="F3159" s="13">
        <v>1.5384615384615385E-2</v>
      </c>
    </row>
    <row r="3160" spans="5:6" x14ac:dyDescent="0.25">
      <c r="E3160" s="13">
        <v>49.084158415841586</v>
      </c>
      <c r="F3160" s="13">
        <v>0</v>
      </c>
    </row>
    <row r="3161" spans="5:6" x14ac:dyDescent="0.25">
      <c r="E3161" s="13">
        <v>49.10891089108911</v>
      </c>
      <c r="F3161" s="13">
        <v>0</v>
      </c>
    </row>
    <row r="3162" spans="5:6" x14ac:dyDescent="0.25">
      <c r="E3162" s="13">
        <v>49.10891089108911</v>
      </c>
      <c r="F3162" s="13">
        <v>1.5384615384615385E-2</v>
      </c>
    </row>
    <row r="3163" spans="5:6" x14ac:dyDescent="0.25">
      <c r="E3163" s="13">
        <v>49.133663366336634</v>
      </c>
      <c r="F3163" s="13">
        <v>1.5384615384615385E-2</v>
      </c>
    </row>
    <row r="3164" spans="5:6" x14ac:dyDescent="0.25">
      <c r="E3164" s="13">
        <v>49.133663366336634</v>
      </c>
      <c r="F3164" s="13">
        <v>0</v>
      </c>
    </row>
    <row r="3165" spans="5:6" x14ac:dyDescent="0.25">
      <c r="E3165" s="13">
        <v>49.158415841584159</v>
      </c>
      <c r="F3165" s="13">
        <v>0</v>
      </c>
    </row>
    <row r="3166" spans="5:6" x14ac:dyDescent="0.25">
      <c r="E3166" s="13">
        <v>49.158415841584159</v>
      </c>
      <c r="F3166" s="13">
        <v>1.5384615384615385E-2</v>
      </c>
    </row>
    <row r="3167" spans="5:6" x14ac:dyDescent="0.25">
      <c r="E3167" s="13">
        <v>49.183168316831683</v>
      </c>
      <c r="F3167" s="13">
        <v>1.5384615384615385E-2</v>
      </c>
    </row>
    <row r="3168" spans="5:6" x14ac:dyDescent="0.25">
      <c r="E3168" s="13">
        <v>49.183168316831683</v>
      </c>
      <c r="F3168" s="13">
        <v>0</v>
      </c>
    </row>
    <row r="3169" spans="5:6" x14ac:dyDescent="0.25">
      <c r="E3169" s="13">
        <v>49.207920792079207</v>
      </c>
      <c r="F3169" s="13">
        <v>0</v>
      </c>
    </row>
    <row r="3170" spans="5:6" x14ac:dyDescent="0.25">
      <c r="E3170" s="13">
        <v>49.207920792079207</v>
      </c>
      <c r="F3170" s="13">
        <v>1.5384615384615385E-2</v>
      </c>
    </row>
    <row r="3171" spans="5:6" x14ac:dyDescent="0.25">
      <c r="E3171" s="13">
        <v>49.232673267326732</v>
      </c>
      <c r="F3171" s="13">
        <v>1.5384615384615385E-2</v>
      </c>
    </row>
    <row r="3172" spans="5:6" x14ac:dyDescent="0.25">
      <c r="E3172" s="13">
        <v>49.232673267326732</v>
      </c>
      <c r="F3172" s="13">
        <v>0</v>
      </c>
    </row>
    <row r="3173" spans="5:6" x14ac:dyDescent="0.25">
      <c r="E3173" s="13">
        <v>49.257425742574256</v>
      </c>
      <c r="F3173" s="13">
        <v>0</v>
      </c>
    </row>
    <row r="3174" spans="5:6" x14ac:dyDescent="0.25">
      <c r="E3174" s="13">
        <v>49.257425742574256</v>
      </c>
      <c r="F3174" s="13">
        <v>1.5384615384615385E-2</v>
      </c>
    </row>
    <row r="3175" spans="5:6" x14ac:dyDescent="0.25">
      <c r="E3175" s="13">
        <v>49.28217821782178</v>
      </c>
      <c r="F3175" s="13">
        <v>1.5384615384615385E-2</v>
      </c>
    </row>
    <row r="3176" spans="5:6" x14ac:dyDescent="0.25">
      <c r="E3176" s="13">
        <v>49.28217821782178</v>
      </c>
      <c r="F3176" s="13">
        <v>0</v>
      </c>
    </row>
    <row r="3177" spans="5:6" x14ac:dyDescent="0.25">
      <c r="E3177" s="13">
        <v>49.306930693069305</v>
      </c>
      <c r="F3177" s="13">
        <v>0</v>
      </c>
    </row>
    <row r="3178" spans="5:6" x14ac:dyDescent="0.25">
      <c r="E3178" s="13">
        <v>49.306930693069305</v>
      </c>
      <c r="F3178" s="13">
        <v>1.5384615384615385E-2</v>
      </c>
    </row>
    <row r="3179" spans="5:6" x14ac:dyDescent="0.25">
      <c r="E3179" s="13">
        <v>49.331683168316829</v>
      </c>
      <c r="F3179" s="13">
        <v>1.5384615384615385E-2</v>
      </c>
    </row>
    <row r="3180" spans="5:6" x14ac:dyDescent="0.25">
      <c r="E3180" s="13">
        <v>49.331683168316829</v>
      </c>
      <c r="F3180" s="13">
        <v>0</v>
      </c>
    </row>
    <row r="3181" spans="5:6" x14ac:dyDescent="0.25">
      <c r="E3181" s="13">
        <v>49.356435643564353</v>
      </c>
      <c r="F3181" s="13">
        <v>0</v>
      </c>
    </row>
    <row r="3182" spans="5:6" x14ac:dyDescent="0.25">
      <c r="E3182" s="13">
        <v>49.356435643564353</v>
      </c>
      <c r="F3182" s="13">
        <v>1.5384615384615385E-2</v>
      </c>
    </row>
    <row r="3183" spans="5:6" x14ac:dyDescent="0.25">
      <c r="E3183" s="13">
        <v>49.381188118811885</v>
      </c>
      <c r="F3183" s="13">
        <v>1.5384615384615385E-2</v>
      </c>
    </row>
    <row r="3184" spans="5:6" x14ac:dyDescent="0.25">
      <c r="E3184" s="13">
        <v>49.381188118811885</v>
      </c>
      <c r="F3184" s="13">
        <v>0</v>
      </c>
    </row>
    <row r="3185" spans="5:6" x14ac:dyDescent="0.25">
      <c r="E3185" s="13">
        <v>49.405940594059409</v>
      </c>
      <c r="F3185" s="13">
        <v>0</v>
      </c>
    </row>
    <row r="3186" spans="5:6" x14ac:dyDescent="0.25">
      <c r="E3186" s="13">
        <v>49.405940594059409</v>
      </c>
      <c r="F3186" s="13">
        <v>1.5384615384615385E-2</v>
      </c>
    </row>
    <row r="3187" spans="5:6" x14ac:dyDescent="0.25">
      <c r="E3187" s="13">
        <v>49.430693069306933</v>
      </c>
      <c r="F3187" s="13">
        <v>1.5384615384615385E-2</v>
      </c>
    </row>
    <row r="3188" spans="5:6" x14ac:dyDescent="0.25">
      <c r="E3188" s="13">
        <v>49.430693069306933</v>
      </c>
      <c r="F3188" s="13">
        <v>0</v>
      </c>
    </row>
    <row r="3189" spans="5:6" x14ac:dyDescent="0.25">
      <c r="E3189" s="13">
        <v>49.455445544554458</v>
      </c>
      <c r="F3189" s="13">
        <v>0</v>
      </c>
    </row>
    <row r="3190" spans="5:6" x14ac:dyDescent="0.25">
      <c r="E3190" s="13">
        <v>49.455445544554458</v>
      </c>
      <c r="F3190" s="13">
        <v>1.5384615384615385E-2</v>
      </c>
    </row>
    <row r="3191" spans="5:6" x14ac:dyDescent="0.25">
      <c r="E3191" s="13">
        <v>49.480198019801982</v>
      </c>
      <c r="F3191" s="13">
        <v>1.5384615384615385E-2</v>
      </c>
    </row>
    <row r="3192" spans="5:6" x14ac:dyDescent="0.25">
      <c r="E3192" s="13">
        <v>49.480198019801982</v>
      </c>
      <c r="F3192" s="13">
        <v>0</v>
      </c>
    </row>
    <row r="3193" spans="5:6" x14ac:dyDescent="0.25">
      <c r="E3193" s="13">
        <v>49.504950495049506</v>
      </c>
      <c r="F3193" s="13">
        <v>0</v>
      </c>
    </row>
    <row r="3194" spans="5:6" x14ac:dyDescent="0.25">
      <c r="E3194" s="13">
        <v>49.504950495049506</v>
      </c>
      <c r="F3194" s="13">
        <v>1.5384615384615385E-2</v>
      </c>
    </row>
    <row r="3195" spans="5:6" x14ac:dyDescent="0.25">
      <c r="E3195" s="13">
        <v>49.529702970297031</v>
      </c>
      <c r="F3195" s="13">
        <v>1.5384615384615385E-2</v>
      </c>
    </row>
    <row r="3196" spans="5:6" x14ac:dyDescent="0.25">
      <c r="E3196" s="13">
        <v>49.529702970297031</v>
      </c>
      <c r="F3196" s="13">
        <v>0</v>
      </c>
    </row>
    <row r="3197" spans="5:6" x14ac:dyDescent="0.25">
      <c r="E3197" s="13">
        <v>49.554455445544555</v>
      </c>
      <c r="F3197" s="13">
        <v>0</v>
      </c>
    </row>
    <row r="3198" spans="5:6" x14ac:dyDescent="0.25">
      <c r="E3198" s="13">
        <v>49.554455445544555</v>
      </c>
      <c r="F3198" s="13">
        <v>1.5384615384615385E-2</v>
      </c>
    </row>
    <row r="3199" spans="5:6" x14ac:dyDescent="0.25">
      <c r="E3199" s="13">
        <v>49.579207920792079</v>
      </c>
      <c r="F3199" s="13">
        <v>1.5384615384615385E-2</v>
      </c>
    </row>
    <row r="3200" spans="5:6" x14ac:dyDescent="0.25">
      <c r="E3200" s="13">
        <v>49.579207920792079</v>
      </c>
      <c r="F3200" s="13">
        <v>0</v>
      </c>
    </row>
    <row r="3201" spans="5:6" x14ac:dyDescent="0.25">
      <c r="E3201" s="13">
        <v>49.603960396039604</v>
      </c>
      <c r="F3201" s="13">
        <v>0</v>
      </c>
    </row>
    <row r="3202" spans="5:6" x14ac:dyDescent="0.25">
      <c r="E3202" s="13">
        <v>49.603960396039604</v>
      </c>
      <c r="F3202" s="13">
        <v>1.5384615384615385E-2</v>
      </c>
    </row>
    <row r="3203" spans="5:6" x14ac:dyDescent="0.25">
      <c r="E3203" s="13">
        <v>49.628712871287128</v>
      </c>
      <c r="F3203" s="13">
        <v>1.5384615384615385E-2</v>
      </c>
    </row>
    <row r="3204" spans="5:6" x14ac:dyDescent="0.25">
      <c r="E3204" s="13">
        <v>49.628712871287128</v>
      </c>
      <c r="F3204" s="13">
        <v>0</v>
      </c>
    </row>
    <row r="3205" spans="5:6" x14ac:dyDescent="0.25">
      <c r="E3205" s="13">
        <v>49.653465346534652</v>
      </c>
      <c r="F3205" s="13">
        <v>0</v>
      </c>
    </row>
    <row r="3206" spans="5:6" x14ac:dyDescent="0.25">
      <c r="E3206" s="13">
        <v>49.653465346534652</v>
      </c>
      <c r="F3206" s="13">
        <v>1.5384615384615385E-2</v>
      </c>
    </row>
    <row r="3207" spans="5:6" x14ac:dyDescent="0.25">
      <c r="E3207" s="13">
        <v>49.678217821782177</v>
      </c>
      <c r="F3207" s="13">
        <v>1.5384615384615385E-2</v>
      </c>
    </row>
    <row r="3208" spans="5:6" x14ac:dyDescent="0.25">
      <c r="E3208" s="13">
        <v>49.678217821782177</v>
      </c>
      <c r="F3208" s="13">
        <v>0</v>
      </c>
    </row>
    <row r="3209" spans="5:6" x14ac:dyDescent="0.25">
      <c r="E3209" s="13">
        <v>49.702970297029701</v>
      </c>
      <c r="F3209" s="13">
        <v>0</v>
      </c>
    </row>
    <row r="3210" spans="5:6" x14ac:dyDescent="0.25">
      <c r="E3210" s="13">
        <v>49.702970297029701</v>
      </c>
      <c r="F3210" s="13">
        <v>1.5384615384615385E-2</v>
      </c>
    </row>
    <row r="3211" spans="5:6" x14ac:dyDescent="0.25">
      <c r="E3211" s="13">
        <v>49.727722772277225</v>
      </c>
      <c r="F3211" s="13">
        <v>1.5384615384615385E-2</v>
      </c>
    </row>
    <row r="3212" spans="5:6" x14ac:dyDescent="0.25">
      <c r="E3212" s="13">
        <v>49.727722772277225</v>
      </c>
      <c r="F3212" s="13">
        <v>0</v>
      </c>
    </row>
    <row r="3213" spans="5:6" x14ac:dyDescent="0.25">
      <c r="E3213" s="13">
        <v>49.75247524752475</v>
      </c>
      <c r="F3213" s="13">
        <v>0</v>
      </c>
    </row>
    <row r="3214" spans="5:6" x14ac:dyDescent="0.25">
      <c r="E3214" s="13">
        <v>49.75247524752475</v>
      </c>
      <c r="F3214" s="13">
        <v>1.5384615384615385E-2</v>
      </c>
    </row>
    <row r="3215" spans="5:6" x14ac:dyDescent="0.25">
      <c r="E3215" s="13">
        <v>49.777227722772274</v>
      </c>
      <c r="F3215" s="13">
        <v>1.5384615384615385E-2</v>
      </c>
    </row>
    <row r="3216" spans="5:6" x14ac:dyDescent="0.25">
      <c r="E3216" s="13">
        <v>49.777227722772274</v>
      </c>
      <c r="F3216" s="13">
        <v>0</v>
      </c>
    </row>
    <row r="3217" spans="5:6" x14ac:dyDescent="0.25">
      <c r="E3217" s="13">
        <v>49.801980198019805</v>
      </c>
      <c r="F3217" s="13">
        <v>0</v>
      </c>
    </row>
    <row r="3218" spans="5:6" x14ac:dyDescent="0.25">
      <c r="E3218" s="13">
        <v>49.801980198019805</v>
      </c>
      <c r="F3218" s="13">
        <v>1.5384615384615385E-2</v>
      </c>
    </row>
    <row r="3219" spans="5:6" x14ac:dyDescent="0.25">
      <c r="E3219" s="13">
        <v>49.82673267326733</v>
      </c>
      <c r="F3219" s="13">
        <v>1.5384615384615385E-2</v>
      </c>
    </row>
    <row r="3220" spans="5:6" x14ac:dyDescent="0.25">
      <c r="E3220" s="13">
        <v>49.82673267326733</v>
      </c>
      <c r="F3220" s="13">
        <v>0</v>
      </c>
    </row>
    <row r="3221" spans="5:6" x14ac:dyDescent="0.25">
      <c r="E3221" s="13">
        <v>49.851485148514854</v>
      </c>
      <c r="F3221" s="13">
        <v>0</v>
      </c>
    </row>
    <row r="3222" spans="5:6" x14ac:dyDescent="0.25">
      <c r="E3222" s="13">
        <v>49.851485148514854</v>
      </c>
      <c r="F3222" s="13">
        <v>1.5384615384615385E-2</v>
      </c>
    </row>
    <row r="3223" spans="5:6" x14ac:dyDescent="0.25">
      <c r="E3223" s="13">
        <v>49.876237623762378</v>
      </c>
      <c r="F3223" s="13">
        <v>1.5384615384615385E-2</v>
      </c>
    </row>
    <row r="3224" spans="5:6" x14ac:dyDescent="0.25">
      <c r="E3224" s="13">
        <v>49.876237623762378</v>
      </c>
      <c r="F3224" s="13">
        <v>0</v>
      </c>
    </row>
    <row r="3225" spans="5:6" x14ac:dyDescent="0.25">
      <c r="E3225" s="13">
        <v>49.900990099009903</v>
      </c>
      <c r="F3225" s="13">
        <v>0</v>
      </c>
    </row>
    <row r="3226" spans="5:6" x14ac:dyDescent="0.25">
      <c r="E3226" s="13">
        <v>49.900990099009903</v>
      </c>
      <c r="F3226" s="13">
        <v>1.5384615384615385E-2</v>
      </c>
    </row>
    <row r="3227" spans="5:6" x14ac:dyDescent="0.25">
      <c r="E3227" s="13">
        <v>49.925742574257427</v>
      </c>
      <c r="F3227" s="13">
        <v>1.5384615384615385E-2</v>
      </c>
    </row>
    <row r="3228" spans="5:6" x14ac:dyDescent="0.25">
      <c r="E3228" s="13">
        <v>49.925742574257427</v>
      </c>
      <c r="F3228" s="13">
        <v>0</v>
      </c>
    </row>
    <row r="3229" spans="5:6" x14ac:dyDescent="0.25">
      <c r="E3229" s="13">
        <v>49.950495049504951</v>
      </c>
      <c r="F3229" s="13">
        <v>0</v>
      </c>
    </row>
    <row r="3230" spans="5:6" x14ac:dyDescent="0.25">
      <c r="E3230" s="13">
        <v>49.950495049504951</v>
      </c>
      <c r="F3230" s="13">
        <v>1.5384615384615385E-2</v>
      </c>
    </row>
    <row r="3231" spans="5:6" x14ac:dyDescent="0.25">
      <c r="E3231" s="13">
        <v>49.975247524752476</v>
      </c>
      <c r="F3231" s="13">
        <v>1.5384615384615385E-2</v>
      </c>
    </row>
    <row r="3232" spans="5:6" ht="15.75" thickBot="1" x14ac:dyDescent="0.3">
      <c r="E3232" s="12">
        <v>49.975247524752476</v>
      </c>
      <c r="F3232" s="1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4</vt:i4>
      </vt:variant>
    </vt:vector>
  </HeadingPairs>
  <TitlesOfParts>
    <vt:vector size="4" baseType="lpstr">
      <vt:lpstr>Blad1</vt:lpstr>
      <vt:lpstr>Distribution fitting_HID</vt:lpstr>
      <vt:lpstr>Distribution fitting1_HID</vt:lpstr>
      <vt:lpstr>Distribution fitting2_HID</vt:lpstr>
    </vt:vector>
  </TitlesOfParts>
  <Company>SL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3kjd</dc:creator>
  <cp:lastModifiedBy>Jakob Wikström(3kjd)</cp:lastModifiedBy>
  <dcterms:created xsi:type="dcterms:W3CDTF">2014-12-10T07:50:31Z</dcterms:created>
  <dcterms:modified xsi:type="dcterms:W3CDTF">2018-08-28T09:03:49Z</dcterms:modified>
</cp:coreProperties>
</file>